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0475" windowHeight="6045" activeTab="6"/>
  </bookViews>
  <sheets>
    <sheet name="Table S1" sheetId="3" r:id="rId1"/>
    <sheet name="Table S2" sheetId="8" r:id="rId2"/>
    <sheet name="Table S3" sheetId="18" r:id="rId3"/>
    <sheet name="Table S4" sheetId="10" r:id="rId4"/>
    <sheet name="Table S5" sheetId="11" r:id="rId5"/>
    <sheet name="Table S6" sheetId="12" r:id="rId6"/>
    <sheet name="Table S7" sheetId="15" r:id="rId7"/>
    <sheet name="Table S8" sheetId="14" r:id="rId8"/>
  </sheets>
  <definedNames>
    <definedName name="_xlnm._FilterDatabase" localSheetId="3" hidden="1">'Table S4'!#REF!</definedName>
  </definedNames>
  <calcPr calcId="145621"/>
</workbook>
</file>

<file path=xl/calcChain.xml><?xml version="1.0" encoding="utf-8"?>
<calcChain xmlns="http://schemas.openxmlformats.org/spreadsheetml/2006/main">
  <c r="P2004" i="3" l="1"/>
  <c r="P2003" i="3"/>
  <c r="P2002" i="3"/>
  <c r="P2001" i="3"/>
  <c r="P2000" i="3"/>
  <c r="P1999" i="3"/>
  <c r="P1998" i="3"/>
  <c r="P1997" i="3"/>
  <c r="P1996" i="3"/>
  <c r="P1995" i="3"/>
  <c r="P1994" i="3"/>
  <c r="P1993" i="3"/>
  <c r="P1992" i="3"/>
  <c r="P1991" i="3"/>
  <c r="P1990" i="3"/>
  <c r="P1989" i="3"/>
  <c r="P1988" i="3"/>
  <c r="P1987" i="3"/>
  <c r="P1986" i="3"/>
  <c r="P1985" i="3"/>
  <c r="P1984" i="3"/>
  <c r="P1983" i="3"/>
  <c r="P1982" i="3"/>
  <c r="P1981" i="3"/>
  <c r="P1980" i="3"/>
  <c r="P1979" i="3"/>
  <c r="P1978" i="3"/>
  <c r="P1977" i="3"/>
  <c r="P1976" i="3"/>
  <c r="P1975" i="3"/>
  <c r="P1974" i="3"/>
  <c r="P1973" i="3"/>
  <c r="P1972" i="3"/>
  <c r="P1971" i="3"/>
  <c r="P1970" i="3"/>
  <c r="P1969" i="3"/>
  <c r="P1968" i="3"/>
  <c r="P1967" i="3"/>
  <c r="P1966" i="3"/>
  <c r="P1965" i="3"/>
  <c r="P1964" i="3"/>
  <c r="P1963" i="3"/>
  <c r="P1962" i="3"/>
  <c r="P1961" i="3"/>
  <c r="P1960" i="3"/>
  <c r="P1959" i="3"/>
  <c r="P1958" i="3"/>
  <c r="P1957" i="3"/>
  <c r="P1956" i="3"/>
  <c r="P1955" i="3"/>
  <c r="P1954" i="3"/>
  <c r="P1953" i="3"/>
  <c r="P1952" i="3"/>
  <c r="P1951" i="3"/>
  <c r="P1950" i="3"/>
  <c r="P1949" i="3"/>
  <c r="P1948" i="3"/>
  <c r="P1947" i="3"/>
  <c r="P1946" i="3"/>
  <c r="P1945" i="3"/>
  <c r="P1944" i="3"/>
  <c r="P1943" i="3"/>
  <c r="P1942" i="3"/>
  <c r="P1941" i="3"/>
  <c r="P1940" i="3"/>
  <c r="P1939" i="3"/>
  <c r="P1938" i="3"/>
  <c r="P1937" i="3"/>
  <c r="P1936" i="3"/>
  <c r="P1935" i="3"/>
  <c r="P1934" i="3"/>
  <c r="P1933" i="3"/>
  <c r="P1932" i="3"/>
  <c r="P1931" i="3"/>
  <c r="P1930" i="3"/>
  <c r="P1929" i="3"/>
  <c r="P1928" i="3"/>
  <c r="P1927" i="3"/>
  <c r="P1926" i="3"/>
  <c r="P1925" i="3"/>
  <c r="P1924" i="3"/>
  <c r="P1923" i="3"/>
  <c r="P1922" i="3"/>
  <c r="P1921" i="3"/>
  <c r="P1920" i="3"/>
  <c r="P1919" i="3"/>
  <c r="P1918" i="3"/>
  <c r="P1917" i="3"/>
  <c r="P1916" i="3"/>
  <c r="P1915" i="3"/>
  <c r="P1914" i="3"/>
  <c r="P1913" i="3"/>
  <c r="P1912" i="3"/>
  <c r="P1911" i="3"/>
  <c r="P1910" i="3"/>
  <c r="P1909" i="3"/>
  <c r="P1908" i="3"/>
  <c r="P1907" i="3"/>
  <c r="P1906" i="3"/>
  <c r="P1905" i="3"/>
  <c r="P1904" i="3"/>
  <c r="P1903" i="3"/>
  <c r="P1902" i="3"/>
  <c r="P1901" i="3"/>
  <c r="P1900" i="3"/>
  <c r="P1899" i="3"/>
  <c r="P1898" i="3"/>
  <c r="P1897" i="3"/>
  <c r="P1896" i="3"/>
  <c r="P1895" i="3"/>
  <c r="P1894" i="3"/>
  <c r="P1893" i="3"/>
  <c r="P1892" i="3"/>
  <c r="P1891" i="3"/>
  <c r="P1890" i="3"/>
  <c r="P1889" i="3"/>
  <c r="P1888" i="3"/>
  <c r="P1887" i="3"/>
  <c r="P1886" i="3"/>
  <c r="P1885" i="3"/>
  <c r="P1884" i="3"/>
  <c r="P1883" i="3"/>
  <c r="P1882" i="3"/>
  <c r="P1881" i="3"/>
  <c r="P1880" i="3"/>
  <c r="P1879" i="3"/>
  <c r="P1878" i="3"/>
  <c r="P1877" i="3"/>
  <c r="P1876" i="3"/>
  <c r="P1875" i="3"/>
  <c r="P1874" i="3"/>
  <c r="P1873" i="3"/>
  <c r="P1872" i="3"/>
  <c r="P1871" i="3"/>
  <c r="P1870" i="3"/>
  <c r="P1869" i="3"/>
  <c r="P1868" i="3"/>
  <c r="P1867" i="3"/>
  <c r="P1866" i="3"/>
  <c r="P1865" i="3"/>
  <c r="P1864" i="3"/>
  <c r="P1863" i="3"/>
  <c r="P1862" i="3"/>
  <c r="P1861" i="3"/>
  <c r="P1860" i="3"/>
  <c r="P1859" i="3"/>
  <c r="P1858" i="3"/>
  <c r="P1857" i="3"/>
  <c r="P1856" i="3"/>
  <c r="P1855" i="3"/>
  <c r="P1854" i="3"/>
  <c r="P1853" i="3"/>
  <c r="P1852" i="3"/>
  <c r="P1851" i="3"/>
  <c r="P1850" i="3"/>
  <c r="P1849" i="3"/>
  <c r="P1848" i="3"/>
  <c r="P1847" i="3"/>
  <c r="P1846" i="3"/>
  <c r="P1845" i="3"/>
  <c r="P1844" i="3"/>
  <c r="P1843" i="3"/>
  <c r="P1842" i="3"/>
  <c r="P1841" i="3"/>
  <c r="P1840" i="3"/>
  <c r="P1839" i="3"/>
  <c r="P1838" i="3"/>
  <c r="P1837" i="3"/>
  <c r="P1836" i="3"/>
  <c r="P1835" i="3"/>
  <c r="P1834" i="3"/>
  <c r="P1833" i="3"/>
  <c r="P1832" i="3"/>
  <c r="P1831" i="3"/>
  <c r="P1830" i="3"/>
  <c r="P1829" i="3"/>
  <c r="P1828" i="3"/>
  <c r="P1827" i="3"/>
  <c r="P1826" i="3"/>
  <c r="P1825" i="3"/>
  <c r="P1824" i="3"/>
  <c r="P1823" i="3"/>
  <c r="P1822" i="3"/>
  <c r="P1821" i="3"/>
  <c r="P1820" i="3"/>
  <c r="P1819" i="3"/>
  <c r="P1818" i="3"/>
  <c r="P1817" i="3"/>
  <c r="P1816" i="3"/>
  <c r="P1815" i="3"/>
  <c r="P1814" i="3"/>
  <c r="P1813" i="3"/>
  <c r="P1812" i="3"/>
  <c r="P1811" i="3"/>
  <c r="P1810" i="3"/>
  <c r="P1809" i="3"/>
  <c r="P1808" i="3"/>
  <c r="P1807" i="3"/>
  <c r="P1806" i="3"/>
  <c r="P1805" i="3"/>
  <c r="P1804" i="3"/>
  <c r="P1803" i="3"/>
  <c r="P1802" i="3"/>
  <c r="P1801" i="3"/>
  <c r="P1800" i="3"/>
  <c r="P1799" i="3"/>
  <c r="P1798" i="3"/>
  <c r="P1797" i="3"/>
  <c r="P1796" i="3"/>
  <c r="P1795" i="3"/>
  <c r="P1794" i="3"/>
  <c r="P1793" i="3"/>
  <c r="P1792" i="3"/>
  <c r="P1791" i="3"/>
  <c r="P1790" i="3"/>
  <c r="P1789" i="3"/>
  <c r="P1788" i="3"/>
  <c r="P1787" i="3"/>
  <c r="P1786" i="3"/>
  <c r="P1785" i="3"/>
  <c r="P1784" i="3"/>
  <c r="P1783" i="3"/>
  <c r="P1782" i="3"/>
  <c r="P1781" i="3"/>
  <c r="P1780" i="3"/>
  <c r="P1779" i="3"/>
  <c r="P1778" i="3"/>
  <c r="P1777" i="3"/>
  <c r="P1776" i="3"/>
  <c r="P1775" i="3"/>
  <c r="P1774" i="3"/>
  <c r="P1773" i="3"/>
  <c r="P1772" i="3"/>
  <c r="P1771" i="3"/>
  <c r="P1770" i="3"/>
  <c r="P1769" i="3"/>
  <c r="P1768" i="3"/>
  <c r="P1767" i="3"/>
  <c r="P1766" i="3"/>
  <c r="P1765" i="3"/>
  <c r="P1764" i="3"/>
  <c r="P1763" i="3"/>
  <c r="P1762" i="3"/>
  <c r="P1761" i="3"/>
  <c r="P1760" i="3"/>
  <c r="P1759" i="3"/>
  <c r="P1758" i="3"/>
  <c r="P1757" i="3"/>
  <c r="P1756" i="3"/>
  <c r="P1755" i="3"/>
  <c r="P1754" i="3"/>
  <c r="P1753" i="3"/>
  <c r="P1752" i="3"/>
  <c r="P1751" i="3"/>
  <c r="P1750" i="3"/>
  <c r="P1749" i="3"/>
  <c r="P1748" i="3"/>
  <c r="P1747" i="3"/>
  <c r="P1746" i="3"/>
  <c r="P1745" i="3"/>
  <c r="P1744" i="3"/>
  <c r="P1743" i="3"/>
  <c r="P1742" i="3"/>
  <c r="P1741" i="3"/>
  <c r="P1740" i="3"/>
  <c r="P1739" i="3"/>
  <c r="P1738" i="3"/>
  <c r="P1737" i="3"/>
  <c r="P1736" i="3"/>
  <c r="P1735" i="3"/>
  <c r="P1734" i="3"/>
  <c r="P1733" i="3"/>
  <c r="P1732" i="3"/>
  <c r="P1731" i="3"/>
  <c r="P1730" i="3"/>
  <c r="P1729" i="3"/>
  <c r="P1728" i="3"/>
  <c r="P1727" i="3"/>
  <c r="P1726" i="3"/>
  <c r="P1725" i="3"/>
  <c r="P1724" i="3"/>
  <c r="P1723" i="3"/>
  <c r="P1722" i="3"/>
  <c r="P1721" i="3"/>
  <c r="P1720" i="3"/>
  <c r="P1719" i="3"/>
  <c r="P1718" i="3"/>
  <c r="P1717" i="3"/>
  <c r="P1716" i="3"/>
  <c r="P1715" i="3"/>
  <c r="P1714" i="3"/>
  <c r="P1713" i="3"/>
  <c r="P1712" i="3"/>
  <c r="P1711" i="3"/>
  <c r="P1710" i="3"/>
  <c r="P1709" i="3"/>
  <c r="P1708" i="3"/>
  <c r="P1707" i="3"/>
  <c r="P1706" i="3"/>
  <c r="P1705" i="3"/>
  <c r="P1704" i="3"/>
  <c r="P1703" i="3"/>
  <c r="P1702" i="3"/>
  <c r="P1701" i="3"/>
  <c r="P1700" i="3"/>
  <c r="P1699" i="3"/>
  <c r="P1698" i="3"/>
  <c r="P1697" i="3"/>
  <c r="P1696" i="3"/>
  <c r="P1695" i="3"/>
  <c r="P1694" i="3"/>
  <c r="P1693" i="3"/>
  <c r="P1692" i="3"/>
  <c r="P1691" i="3"/>
  <c r="P1690" i="3"/>
  <c r="P1689" i="3"/>
  <c r="P1688" i="3"/>
  <c r="P1687" i="3"/>
  <c r="P1686" i="3"/>
  <c r="P1685" i="3"/>
  <c r="P1684" i="3"/>
  <c r="P1683" i="3"/>
  <c r="P1682" i="3"/>
  <c r="P1681" i="3"/>
  <c r="P1680" i="3"/>
  <c r="P1679" i="3"/>
  <c r="P1678" i="3"/>
  <c r="P1677" i="3"/>
  <c r="P1676" i="3"/>
  <c r="P1675" i="3"/>
  <c r="P1674" i="3"/>
  <c r="P1673" i="3"/>
  <c r="P1672" i="3"/>
  <c r="P1671" i="3"/>
  <c r="P1670" i="3"/>
  <c r="P1669" i="3"/>
  <c r="P1668" i="3"/>
  <c r="P1667" i="3"/>
  <c r="P1666" i="3"/>
  <c r="P1665" i="3"/>
  <c r="P1664" i="3"/>
  <c r="P1663" i="3"/>
  <c r="P1662" i="3"/>
  <c r="P1661" i="3"/>
  <c r="P1660" i="3"/>
  <c r="P1659" i="3"/>
  <c r="P1658" i="3"/>
  <c r="P1657" i="3"/>
  <c r="P1656" i="3"/>
  <c r="P1655" i="3"/>
  <c r="P1654" i="3"/>
  <c r="P1653" i="3"/>
  <c r="P1652" i="3"/>
  <c r="P1651" i="3"/>
  <c r="P1650" i="3"/>
  <c r="P1649" i="3"/>
  <c r="P1648" i="3"/>
  <c r="P1647" i="3"/>
  <c r="P1646" i="3"/>
  <c r="P1645" i="3"/>
  <c r="P1644" i="3"/>
  <c r="P1643" i="3"/>
  <c r="P1642" i="3"/>
  <c r="P1641" i="3"/>
  <c r="P1640" i="3"/>
  <c r="P1639" i="3"/>
  <c r="P1638" i="3"/>
  <c r="P1637" i="3"/>
  <c r="P1636" i="3"/>
  <c r="P1635" i="3"/>
  <c r="P1634" i="3"/>
  <c r="P1633" i="3"/>
  <c r="P1632" i="3"/>
  <c r="P1631" i="3"/>
  <c r="P1630" i="3"/>
  <c r="P1629" i="3"/>
  <c r="P1628" i="3"/>
  <c r="P1627" i="3"/>
  <c r="P1626" i="3"/>
  <c r="P1625" i="3"/>
  <c r="P1624" i="3"/>
  <c r="P1623" i="3"/>
  <c r="P1622" i="3"/>
  <c r="P1621" i="3"/>
  <c r="P1620" i="3"/>
  <c r="P1619" i="3"/>
  <c r="P1618" i="3"/>
  <c r="P1617" i="3"/>
  <c r="P1616" i="3"/>
  <c r="P1615" i="3"/>
  <c r="P1614" i="3"/>
  <c r="P1613" i="3"/>
  <c r="P1612" i="3"/>
  <c r="P1611" i="3"/>
  <c r="P1610" i="3"/>
  <c r="P1609" i="3"/>
  <c r="P1608" i="3"/>
  <c r="P1607" i="3"/>
  <c r="P1606" i="3"/>
  <c r="P1605" i="3"/>
  <c r="P1604" i="3"/>
  <c r="P1603" i="3"/>
  <c r="P1602" i="3"/>
  <c r="P1601" i="3"/>
  <c r="P1600" i="3"/>
  <c r="P1599" i="3"/>
  <c r="P1598" i="3"/>
  <c r="P1597" i="3"/>
  <c r="P1596" i="3"/>
  <c r="P1595" i="3"/>
  <c r="P1594" i="3"/>
  <c r="P1593" i="3"/>
  <c r="P1592" i="3"/>
  <c r="P1591" i="3"/>
  <c r="P1590" i="3"/>
  <c r="P1589" i="3"/>
  <c r="P1588" i="3"/>
  <c r="P1587" i="3"/>
  <c r="P1586" i="3"/>
  <c r="P1585" i="3"/>
  <c r="P1584" i="3"/>
  <c r="P1583" i="3"/>
  <c r="P1582" i="3"/>
  <c r="P1581" i="3"/>
  <c r="P1580" i="3"/>
  <c r="P1579" i="3"/>
  <c r="P1578" i="3"/>
  <c r="P1577" i="3"/>
  <c r="P1576" i="3"/>
  <c r="P1575" i="3"/>
  <c r="P1574" i="3"/>
  <c r="P1573" i="3"/>
  <c r="P1572" i="3"/>
  <c r="P1571" i="3"/>
  <c r="P1570" i="3"/>
  <c r="P1569" i="3"/>
  <c r="P1568" i="3"/>
  <c r="P1567" i="3"/>
  <c r="P1566" i="3"/>
  <c r="P1565" i="3"/>
  <c r="P1564" i="3"/>
  <c r="P1563" i="3"/>
  <c r="P1562" i="3"/>
  <c r="P1561" i="3"/>
  <c r="P1560" i="3"/>
  <c r="P1559" i="3"/>
  <c r="P1558" i="3"/>
  <c r="P1557" i="3"/>
  <c r="P1556" i="3"/>
  <c r="P1555" i="3"/>
  <c r="P1554" i="3"/>
  <c r="P1553" i="3"/>
  <c r="P1552" i="3"/>
  <c r="P1551" i="3"/>
  <c r="P1550" i="3"/>
  <c r="P1549" i="3"/>
  <c r="P1548" i="3"/>
  <c r="P1547" i="3"/>
  <c r="P1546" i="3"/>
  <c r="P1545" i="3"/>
  <c r="P1544" i="3"/>
  <c r="P1543" i="3"/>
  <c r="P1542" i="3"/>
  <c r="P1541" i="3"/>
  <c r="P1540" i="3"/>
  <c r="P1539" i="3"/>
  <c r="P1538" i="3"/>
  <c r="P1537" i="3"/>
  <c r="P1536" i="3"/>
  <c r="P1535" i="3"/>
  <c r="P1534" i="3"/>
  <c r="P1533" i="3"/>
  <c r="P1532" i="3"/>
  <c r="P1531" i="3"/>
  <c r="P1530" i="3"/>
  <c r="P1529" i="3"/>
  <c r="P1528" i="3"/>
  <c r="P1527" i="3"/>
  <c r="P1526" i="3"/>
  <c r="P1525" i="3"/>
  <c r="P1524" i="3"/>
  <c r="P1523" i="3"/>
  <c r="P1522" i="3"/>
  <c r="P1521" i="3"/>
  <c r="P1520" i="3"/>
  <c r="P1519" i="3"/>
  <c r="P1518" i="3"/>
  <c r="P1517" i="3"/>
  <c r="P1516" i="3"/>
  <c r="P1515" i="3"/>
  <c r="P1514" i="3"/>
  <c r="P1513" i="3"/>
  <c r="P1512" i="3"/>
  <c r="P1511" i="3"/>
  <c r="P1510" i="3"/>
  <c r="P1509" i="3"/>
  <c r="P1508" i="3"/>
  <c r="P1507" i="3"/>
  <c r="P1506" i="3"/>
  <c r="P1505" i="3"/>
  <c r="P1504" i="3"/>
  <c r="P1503" i="3"/>
  <c r="P1502" i="3"/>
  <c r="P1501" i="3"/>
  <c r="P1500" i="3"/>
  <c r="P1499" i="3"/>
  <c r="P1498" i="3"/>
  <c r="P1497" i="3"/>
  <c r="P1496" i="3"/>
  <c r="P1495" i="3"/>
  <c r="P1494" i="3"/>
  <c r="P1493" i="3"/>
  <c r="P1492" i="3"/>
  <c r="P1491" i="3"/>
  <c r="P1490" i="3"/>
  <c r="P1489" i="3"/>
  <c r="P1488" i="3"/>
  <c r="P1487" i="3"/>
  <c r="P1486" i="3"/>
  <c r="P1485" i="3"/>
  <c r="P1484" i="3"/>
  <c r="P1483" i="3"/>
  <c r="P1482" i="3"/>
  <c r="P1481" i="3"/>
  <c r="P1480" i="3"/>
  <c r="P1479" i="3"/>
  <c r="P1478" i="3"/>
  <c r="P1477" i="3"/>
  <c r="P1476" i="3"/>
  <c r="P1475" i="3"/>
  <c r="P1474" i="3"/>
  <c r="P1473" i="3"/>
  <c r="P1472" i="3"/>
  <c r="P1471" i="3"/>
  <c r="P1470" i="3"/>
  <c r="P1469" i="3"/>
  <c r="P1468" i="3"/>
  <c r="P1467" i="3"/>
  <c r="P1466" i="3"/>
  <c r="P1465" i="3"/>
  <c r="P1464" i="3"/>
  <c r="P1463" i="3"/>
  <c r="P1462" i="3"/>
  <c r="P1461" i="3"/>
  <c r="P1460" i="3"/>
  <c r="P1459" i="3"/>
  <c r="P1458" i="3"/>
  <c r="P1457" i="3"/>
  <c r="P1456" i="3"/>
  <c r="P1455" i="3"/>
  <c r="P1454" i="3"/>
  <c r="P1453" i="3"/>
  <c r="P1452" i="3"/>
  <c r="P1451" i="3"/>
  <c r="P1450" i="3"/>
  <c r="P1449" i="3"/>
  <c r="P1448" i="3"/>
  <c r="P1447" i="3"/>
  <c r="P1446" i="3"/>
  <c r="P1445" i="3"/>
  <c r="P1444" i="3"/>
  <c r="P1443" i="3"/>
  <c r="P1442" i="3"/>
  <c r="P1441" i="3"/>
  <c r="P1440" i="3"/>
  <c r="P1439" i="3"/>
  <c r="P1438" i="3"/>
  <c r="P1437" i="3"/>
  <c r="P1436" i="3"/>
  <c r="P1435" i="3"/>
  <c r="P1434" i="3"/>
  <c r="P1433" i="3"/>
  <c r="P1432" i="3"/>
  <c r="P1431" i="3"/>
  <c r="P1430" i="3"/>
  <c r="P1429" i="3"/>
  <c r="P1428" i="3"/>
  <c r="P1427" i="3"/>
  <c r="P1426" i="3"/>
  <c r="P1425" i="3"/>
  <c r="P1424" i="3"/>
  <c r="P1423" i="3"/>
  <c r="P1422" i="3"/>
  <c r="P1421" i="3"/>
  <c r="P1420" i="3"/>
  <c r="P1419" i="3"/>
  <c r="P1418" i="3"/>
  <c r="P1417" i="3"/>
  <c r="P1416" i="3"/>
  <c r="P1415" i="3"/>
  <c r="P1414" i="3"/>
  <c r="P1413" i="3"/>
  <c r="P1412" i="3"/>
  <c r="P1411" i="3"/>
  <c r="P1410" i="3"/>
  <c r="P1409" i="3"/>
  <c r="P1408" i="3"/>
  <c r="P1407" i="3"/>
  <c r="P1406" i="3"/>
  <c r="P1405" i="3"/>
  <c r="P1404" i="3"/>
  <c r="P1403" i="3"/>
  <c r="P1402" i="3"/>
  <c r="P1401" i="3"/>
  <c r="P1400" i="3"/>
  <c r="P1399" i="3"/>
  <c r="P1398" i="3"/>
  <c r="P1397" i="3"/>
  <c r="P1396" i="3"/>
  <c r="P1395" i="3"/>
  <c r="P1394" i="3"/>
  <c r="P1393" i="3"/>
  <c r="P1392" i="3"/>
  <c r="P1391" i="3"/>
  <c r="P1390" i="3"/>
  <c r="P1389" i="3"/>
  <c r="P1388" i="3"/>
  <c r="P1387" i="3"/>
  <c r="P1386" i="3"/>
  <c r="P1385" i="3"/>
  <c r="P1384" i="3"/>
  <c r="P1383" i="3"/>
  <c r="P1382" i="3"/>
  <c r="P1381" i="3"/>
  <c r="P1380" i="3"/>
  <c r="P1379" i="3"/>
  <c r="P1378" i="3"/>
  <c r="P1377" i="3"/>
  <c r="P1376" i="3"/>
  <c r="P1375" i="3"/>
  <c r="P1374" i="3"/>
  <c r="P1373" i="3"/>
  <c r="P1372" i="3"/>
  <c r="P1371" i="3"/>
  <c r="P1370" i="3"/>
  <c r="P1369" i="3"/>
  <c r="P1368" i="3"/>
  <c r="P1367" i="3"/>
  <c r="P1366" i="3"/>
  <c r="P1365" i="3"/>
  <c r="P1364" i="3"/>
  <c r="P1363" i="3"/>
  <c r="P1362" i="3"/>
  <c r="P1361" i="3"/>
  <c r="P1360" i="3"/>
  <c r="P1359" i="3"/>
  <c r="P1358" i="3"/>
  <c r="P1357" i="3"/>
  <c r="P1356" i="3"/>
  <c r="P1355" i="3"/>
  <c r="P1354" i="3"/>
  <c r="P1353" i="3"/>
  <c r="P1352" i="3"/>
  <c r="P1351" i="3"/>
  <c r="P1350" i="3"/>
  <c r="P1349" i="3"/>
  <c r="P1348" i="3"/>
  <c r="P1347" i="3"/>
  <c r="P1346" i="3"/>
  <c r="P1345" i="3"/>
  <c r="P1344" i="3"/>
  <c r="P1343" i="3"/>
  <c r="P1342" i="3"/>
  <c r="P1341" i="3"/>
  <c r="P1340" i="3"/>
  <c r="P1339" i="3"/>
  <c r="P1338" i="3"/>
  <c r="P1337" i="3"/>
  <c r="P1336" i="3"/>
  <c r="P1335" i="3"/>
  <c r="P1334" i="3"/>
  <c r="P1333" i="3"/>
  <c r="P1332" i="3"/>
  <c r="P1331" i="3"/>
  <c r="P1330" i="3"/>
  <c r="P1329" i="3"/>
  <c r="P1328" i="3"/>
  <c r="P1327" i="3"/>
  <c r="P1326" i="3"/>
  <c r="P1325" i="3"/>
  <c r="P1324" i="3"/>
  <c r="P1323" i="3"/>
  <c r="P1322" i="3"/>
  <c r="P1321" i="3"/>
  <c r="P1320" i="3"/>
  <c r="P1319" i="3"/>
  <c r="P1318" i="3"/>
  <c r="P1317" i="3"/>
  <c r="P1316" i="3"/>
  <c r="P1315" i="3"/>
  <c r="P1314" i="3"/>
  <c r="P1313" i="3"/>
  <c r="P1312" i="3"/>
  <c r="P1311" i="3"/>
  <c r="P1310" i="3"/>
  <c r="P1309" i="3"/>
  <c r="P1308" i="3"/>
  <c r="P1307" i="3"/>
  <c r="P1306" i="3"/>
  <c r="P1305" i="3"/>
  <c r="P1304" i="3"/>
  <c r="P1303" i="3"/>
  <c r="P1302" i="3"/>
  <c r="P1301" i="3"/>
  <c r="P1300" i="3"/>
  <c r="P1299" i="3"/>
  <c r="P1298" i="3"/>
  <c r="P1297" i="3"/>
  <c r="P1296" i="3"/>
  <c r="P1295" i="3"/>
  <c r="P1294" i="3"/>
  <c r="P1293" i="3"/>
  <c r="P1292" i="3"/>
  <c r="P1291" i="3"/>
  <c r="P1290" i="3"/>
  <c r="P1289" i="3"/>
  <c r="P1288" i="3"/>
  <c r="P1287" i="3"/>
  <c r="P1286" i="3"/>
  <c r="P1285" i="3"/>
  <c r="P1284" i="3"/>
  <c r="P1283" i="3"/>
  <c r="P1282" i="3"/>
  <c r="P1281" i="3"/>
  <c r="P1280" i="3"/>
  <c r="P1279" i="3"/>
  <c r="P1278" i="3"/>
  <c r="P1277" i="3"/>
  <c r="P1276" i="3"/>
  <c r="P1275" i="3"/>
  <c r="P1274" i="3"/>
  <c r="P1273" i="3"/>
  <c r="P1272" i="3"/>
  <c r="P1271" i="3"/>
  <c r="P1270" i="3"/>
  <c r="P1269" i="3"/>
  <c r="P1268" i="3"/>
  <c r="P1267" i="3"/>
  <c r="P1266" i="3"/>
  <c r="P1265" i="3"/>
  <c r="P1264" i="3"/>
  <c r="P1263" i="3"/>
  <c r="P1262" i="3"/>
  <c r="P1261" i="3"/>
  <c r="P1260" i="3"/>
  <c r="P1259" i="3"/>
  <c r="P1258" i="3"/>
  <c r="P1257" i="3"/>
  <c r="P1256" i="3"/>
  <c r="P1255" i="3"/>
  <c r="P1254" i="3"/>
  <c r="P1253" i="3"/>
  <c r="P1252" i="3"/>
  <c r="P1251" i="3"/>
  <c r="P1250" i="3"/>
  <c r="P1249" i="3"/>
  <c r="P1248" i="3"/>
  <c r="P1247" i="3"/>
  <c r="P1246" i="3"/>
  <c r="P1245" i="3"/>
  <c r="P1244" i="3"/>
  <c r="P1243" i="3"/>
  <c r="P1242" i="3"/>
  <c r="P1241" i="3"/>
  <c r="P1240" i="3"/>
  <c r="P1239" i="3"/>
  <c r="P1238" i="3"/>
  <c r="P1237" i="3"/>
  <c r="P1236" i="3"/>
  <c r="P1235" i="3"/>
  <c r="P1234" i="3"/>
  <c r="P1233" i="3"/>
  <c r="P1232" i="3"/>
  <c r="P1231" i="3"/>
  <c r="P1230" i="3"/>
  <c r="P1229" i="3"/>
  <c r="P1228" i="3"/>
  <c r="P1227" i="3"/>
  <c r="P1226" i="3"/>
  <c r="P1225" i="3"/>
  <c r="P1224" i="3"/>
  <c r="P1223" i="3"/>
  <c r="P1222" i="3"/>
  <c r="P1221" i="3"/>
  <c r="P1220" i="3"/>
  <c r="P1219" i="3"/>
  <c r="P1218" i="3"/>
  <c r="P1217" i="3"/>
  <c r="P1216" i="3"/>
  <c r="P1215" i="3"/>
  <c r="P1214" i="3"/>
  <c r="P1213" i="3"/>
  <c r="P1212" i="3"/>
  <c r="P1211" i="3"/>
  <c r="P1210" i="3"/>
  <c r="P1209" i="3"/>
  <c r="P1208" i="3"/>
  <c r="P1207" i="3"/>
  <c r="P1206" i="3"/>
  <c r="P1205" i="3"/>
  <c r="P1204" i="3"/>
  <c r="P1203" i="3"/>
  <c r="P1202" i="3"/>
  <c r="P1201" i="3"/>
  <c r="P1200" i="3"/>
  <c r="P1199" i="3"/>
  <c r="P1198" i="3"/>
  <c r="P1197" i="3"/>
  <c r="P1196" i="3"/>
  <c r="P1195" i="3"/>
  <c r="P1194" i="3"/>
  <c r="P1193" i="3"/>
  <c r="P1192" i="3"/>
  <c r="P1191" i="3"/>
  <c r="P1190" i="3"/>
  <c r="P1189" i="3"/>
  <c r="P1188" i="3"/>
  <c r="P1187" i="3"/>
  <c r="P1186" i="3"/>
  <c r="P1185" i="3"/>
  <c r="P1184" i="3"/>
  <c r="P1183" i="3"/>
  <c r="P1182" i="3"/>
  <c r="P1181" i="3"/>
  <c r="P1180" i="3"/>
  <c r="P1179" i="3"/>
  <c r="P1178" i="3"/>
  <c r="P1177" i="3"/>
  <c r="P1176" i="3"/>
  <c r="P1175" i="3"/>
  <c r="P1174" i="3"/>
  <c r="P1173" i="3"/>
  <c r="P1172" i="3"/>
  <c r="P1171" i="3"/>
  <c r="P1170" i="3"/>
  <c r="P1169" i="3"/>
  <c r="P1168" i="3"/>
  <c r="P1167" i="3"/>
  <c r="P1166" i="3"/>
  <c r="P1165" i="3"/>
  <c r="P1164" i="3"/>
  <c r="P1163" i="3"/>
  <c r="P1162" i="3"/>
  <c r="P1161" i="3"/>
  <c r="P1160" i="3"/>
  <c r="P1159" i="3"/>
  <c r="P1158" i="3"/>
  <c r="P1157" i="3"/>
  <c r="P1156" i="3"/>
  <c r="P1155" i="3"/>
  <c r="P1154" i="3"/>
  <c r="P1153" i="3"/>
  <c r="P1152" i="3"/>
  <c r="P1151" i="3"/>
  <c r="P1150" i="3"/>
  <c r="P1149" i="3"/>
  <c r="P1148" i="3"/>
  <c r="P1147" i="3"/>
  <c r="P1146" i="3"/>
  <c r="P1145" i="3"/>
  <c r="P1144" i="3"/>
  <c r="P1143" i="3"/>
  <c r="P1142" i="3"/>
  <c r="P1141" i="3"/>
  <c r="P1140" i="3"/>
  <c r="P1139" i="3"/>
  <c r="P1138" i="3"/>
  <c r="P1137" i="3"/>
  <c r="P1136" i="3"/>
  <c r="P1135" i="3"/>
  <c r="P1134" i="3"/>
  <c r="P1133" i="3"/>
  <c r="P1132" i="3"/>
  <c r="P1131" i="3"/>
  <c r="P1130" i="3"/>
  <c r="P1129" i="3"/>
  <c r="P1128" i="3"/>
  <c r="P1127" i="3"/>
  <c r="P1126" i="3"/>
  <c r="P1125" i="3"/>
  <c r="P1124" i="3"/>
  <c r="P1123" i="3"/>
  <c r="P1122" i="3"/>
  <c r="P1121" i="3"/>
  <c r="P1120" i="3"/>
  <c r="P1119" i="3"/>
  <c r="P1118" i="3"/>
  <c r="P1117" i="3"/>
  <c r="P1116" i="3"/>
  <c r="P1115" i="3"/>
  <c r="P1114" i="3"/>
  <c r="P1113" i="3"/>
  <c r="P1112" i="3"/>
  <c r="P1111" i="3"/>
  <c r="P1110" i="3"/>
  <c r="P1109" i="3"/>
  <c r="P1108" i="3"/>
  <c r="P1107" i="3"/>
  <c r="P1106" i="3"/>
  <c r="P1105" i="3"/>
  <c r="P1104" i="3"/>
  <c r="P1103" i="3"/>
  <c r="P1102" i="3"/>
  <c r="P1101" i="3"/>
  <c r="P1100" i="3"/>
  <c r="P1099" i="3"/>
  <c r="P1098" i="3"/>
  <c r="P1097" i="3"/>
  <c r="P1096" i="3"/>
  <c r="P1095" i="3"/>
  <c r="P1094" i="3"/>
  <c r="P1093" i="3"/>
  <c r="P1092" i="3"/>
  <c r="P1091" i="3"/>
  <c r="P1090" i="3"/>
  <c r="P1089" i="3"/>
  <c r="P1088" i="3"/>
  <c r="P1087" i="3"/>
  <c r="P1086" i="3"/>
  <c r="P1085" i="3"/>
  <c r="P1084" i="3"/>
  <c r="P1083" i="3"/>
  <c r="P1082" i="3"/>
  <c r="P1081" i="3"/>
  <c r="P1080" i="3"/>
  <c r="P1079" i="3"/>
  <c r="P1078" i="3"/>
  <c r="P1077" i="3"/>
  <c r="P1076" i="3"/>
  <c r="P1075" i="3"/>
  <c r="P1074" i="3"/>
  <c r="P1073" i="3"/>
  <c r="P1072" i="3"/>
  <c r="P1071" i="3"/>
  <c r="P1070" i="3"/>
  <c r="P1069" i="3"/>
  <c r="P1068" i="3"/>
  <c r="P1067" i="3"/>
  <c r="P1066" i="3"/>
  <c r="P1065" i="3"/>
  <c r="P1064" i="3"/>
  <c r="P1063" i="3"/>
  <c r="P1062" i="3"/>
  <c r="P1061" i="3"/>
  <c r="P1060" i="3"/>
  <c r="P1059" i="3"/>
  <c r="P1058" i="3"/>
  <c r="P1057" i="3"/>
  <c r="P1056" i="3"/>
  <c r="P1055" i="3"/>
  <c r="P1054" i="3"/>
  <c r="P1053" i="3"/>
  <c r="P1052" i="3"/>
  <c r="P1051" i="3"/>
  <c r="P1050" i="3"/>
  <c r="P1049" i="3"/>
  <c r="P1048" i="3"/>
  <c r="P1047" i="3"/>
  <c r="P1046" i="3"/>
  <c r="P1045" i="3"/>
  <c r="P1044" i="3"/>
  <c r="P1043" i="3"/>
  <c r="P1042" i="3"/>
  <c r="P1041" i="3"/>
  <c r="P1040" i="3"/>
  <c r="P1039" i="3"/>
  <c r="P1038" i="3"/>
  <c r="P1037" i="3"/>
  <c r="P1036" i="3"/>
  <c r="P1035" i="3"/>
  <c r="P1034" i="3"/>
  <c r="P1033" i="3"/>
  <c r="P1032" i="3"/>
  <c r="P1031" i="3"/>
  <c r="P1030" i="3"/>
  <c r="P1029" i="3"/>
  <c r="P1028" i="3"/>
  <c r="P1027" i="3"/>
  <c r="P1026" i="3"/>
  <c r="P1025" i="3"/>
  <c r="P1024" i="3"/>
  <c r="P1023" i="3"/>
  <c r="P1022" i="3"/>
  <c r="P1021" i="3"/>
  <c r="P1020" i="3"/>
  <c r="P1019" i="3"/>
  <c r="P1018" i="3"/>
  <c r="P1017" i="3"/>
  <c r="P1016" i="3"/>
  <c r="P1015" i="3"/>
  <c r="P1014" i="3"/>
  <c r="P1013" i="3"/>
  <c r="P1012" i="3"/>
  <c r="P1011" i="3"/>
  <c r="P1010" i="3"/>
  <c r="P1009" i="3"/>
  <c r="P1008" i="3"/>
  <c r="P1007" i="3"/>
  <c r="P1006" i="3"/>
  <c r="P1005" i="3"/>
  <c r="P1004" i="3"/>
  <c r="P1003" i="3"/>
  <c r="P1002" i="3"/>
  <c r="P1001" i="3"/>
  <c r="P1000" i="3"/>
  <c r="P999" i="3"/>
  <c r="P998" i="3"/>
  <c r="P997" i="3"/>
  <c r="P996" i="3"/>
  <c r="P995" i="3"/>
  <c r="P994" i="3"/>
  <c r="P993" i="3"/>
  <c r="P992" i="3"/>
  <c r="P991" i="3"/>
  <c r="P990" i="3"/>
  <c r="P989" i="3"/>
  <c r="P988" i="3"/>
  <c r="P987" i="3"/>
  <c r="P986" i="3"/>
  <c r="P985" i="3"/>
  <c r="P984" i="3"/>
  <c r="P983" i="3"/>
  <c r="P982" i="3"/>
  <c r="P981" i="3"/>
  <c r="P980" i="3"/>
  <c r="P979" i="3"/>
  <c r="P978" i="3"/>
  <c r="P977" i="3"/>
  <c r="P976" i="3"/>
  <c r="P975" i="3"/>
  <c r="P974" i="3"/>
  <c r="P973" i="3"/>
  <c r="P972" i="3"/>
  <c r="P971" i="3"/>
  <c r="P970" i="3"/>
  <c r="P969" i="3"/>
  <c r="P968" i="3"/>
  <c r="P967" i="3"/>
  <c r="P966" i="3"/>
  <c r="P965" i="3"/>
  <c r="P964" i="3"/>
  <c r="P963" i="3"/>
  <c r="P962" i="3"/>
  <c r="P961" i="3"/>
  <c r="P960" i="3"/>
  <c r="P959" i="3"/>
  <c r="P958" i="3"/>
  <c r="P957" i="3"/>
  <c r="P956" i="3"/>
  <c r="P955" i="3"/>
  <c r="P954" i="3"/>
  <c r="P953" i="3"/>
  <c r="P952" i="3"/>
  <c r="P951" i="3"/>
  <c r="P950" i="3"/>
  <c r="P949" i="3"/>
  <c r="P948" i="3"/>
  <c r="P947" i="3"/>
  <c r="P946" i="3"/>
  <c r="P945" i="3"/>
  <c r="P944" i="3"/>
  <c r="P943" i="3"/>
  <c r="P942" i="3"/>
  <c r="P941" i="3"/>
  <c r="P940" i="3"/>
  <c r="P939" i="3"/>
  <c r="P938" i="3"/>
  <c r="P937" i="3"/>
  <c r="P936" i="3"/>
  <c r="P935" i="3"/>
  <c r="P934" i="3"/>
  <c r="P933" i="3"/>
  <c r="P932" i="3"/>
  <c r="P931" i="3"/>
  <c r="P930" i="3"/>
  <c r="P929" i="3"/>
  <c r="P928" i="3"/>
  <c r="P927" i="3"/>
  <c r="P926" i="3"/>
  <c r="P925" i="3"/>
  <c r="P924" i="3"/>
  <c r="P923" i="3"/>
  <c r="P922" i="3"/>
  <c r="P921" i="3"/>
  <c r="P920" i="3"/>
  <c r="P919" i="3"/>
  <c r="P918" i="3"/>
  <c r="P917" i="3"/>
  <c r="P916" i="3"/>
  <c r="P915" i="3"/>
  <c r="P914" i="3"/>
  <c r="P913" i="3"/>
  <c r="P912" i="3"/>
  <c r="P911" i="3"/>
  <c r="P910" i="3"/>
  <c r="P909" i="3"/>
  <c r="P908" i="3"/>
  <c r="P907" i="3"/>
  <c r="P906" i="3"/>
  <c r="P905" i="3"/>
  <c r="P904" i="3"/>
  <c r="P903" i="3"/>
  <c r="P902" i="3"/>
  <c r="P901" i="3"/>
  <c r="P900" i="3"/>
  <c r="P899" i="3"/>
  <c r="P898" i="3"/>
  <c r="P897" i="3"/>
  <c r="P896" i="3"/>
  <c r="P895" i="3"/>
  <c r="P894" i="3"/>
  <c r="P893" i="3"/>
  <c r="P892" i="3"/>
  <c r="P891" i="3"/>
  <c r="P890" i="3"/>
  <c r="P889" i="3"/>
  <c r="P888" i="3"/>
  <c r="P887" i="3"/>
  <c r="P886" i="3"/>
  <c r="P885" i="3"/>
  <c r="P884" i="3"/>
  <c r="P883" i="3"/>
  <c r="P882" i="3"/>
  <c r="P881" i="3"/>
  <c r="P880" i="3"/>
  <c r="P879" i="3"/>
  <c r="P878" i="3"/>
  <c r="P877" i="3"/>
  <c r="P876" i="3"/>
  <c r="P875" i="3"/>
  <c r="P874" i="3"/>
  <c r="P873" i="3"/>
  <c r="P872" i="3"/>
  <c r="P871" i="3"/>
  <c r="P870" i="3"/>
  <c r="P869" i="3"/>
  <c r="P868" i="3"/>
  <c r="P867" i="3"/>
  <c r="P866" i="3"/>
  <c r="P865" i="3"/>
  <c r="P864" i="3"/>
  <c r="P863" i="3"/>
  <c r="P862" i="3"/>
  <c r="P861" i="3"/>
  <c r="P860" i="3"/>
  <c r="P859" i="3"/>
  <c r="P858" i="3"/>
  <c r="P857" i="3"/>
  <c r="P856" i="3"/>
  <c r="P855" i="3"/>
  <c r="P854" i="3"/>
  <c r="P853" i="3"/>
  <c r="P852" i="3"/>
  <c r="P851" i="3"/>
  <c r="P850" i="3"/>
  <c r="P849" i="3"/>
  <c r="P848" i="3"/>
  <c r="P847" i="3"/>
  <c r="P846" i="3"/>
  <c r="P845" i="3"/>
  <c r="P844" i="3"/>
  <c r="P843" i="3"/>
  <c r="P842" i="3"/>
  <c r="P841" i="3"/>
  <c r="P840" i="3"/>
  <c r="P839" i="3"/>
  <c r="P838" i="3"/>
  <c r="P837" i="3"/>
  <c r="P836" i="3"/>
  <c r="P835" i="3"/>
  <c r="P834" i="3"/>
  <c r="P833" i="3"/>
  <c r="P832" i="3"/>
  <c r="P831" i="3"/>
  <c r="P830" i="3"/>
  <c r="P829" i="3"/>
  <c r="P828" i="3"/>
  <c r="P827" i="3"/>
  <c r="P826" i="3"/>
  <c r="P825" i="3"/>
  <c r="P824" i="3"/>
  <c r="P823" i="3"/>
  <c r="P822" i="3"/>
  <c r="P821" i="3"/>
  <c r="P820" i="3"/>
  <c r="P819" i="3"/>
  <c r="P818" i="3"/>
  <c r="P817" i="3"/>
  <c r="P816" i="3"/>
  <c r="P815" i="3"/>
  <c r="P814" i="3"/>
  <c r="P813" i="3"/>
  <c r="P812" i="3"/>
  <c r="P811" i="3"/>
  <c r="P810" i="3"/>
  <c r="P809" i="3"/>
  <c r="P808" i="3"/>
  <c r="P807" i="3"/>
  <c r="P806" i="3"/>
  <c r="P805" i="3"/>
  <c r="P804" i="3"/>
  <c r="P803" i="3"/>
  <c r="P802" i="3"/>
  <c r="P801" i="3"/>
  <c r="P800" i="3"/>
  <c r="P799" i="3"/>
  <c r="P798" i="3"/>
  <c r="P797" i="3"/>
  <c r="P796" i="3"/>
  <c r="P795" i="3"/>
  <c r="P794" i="3"/>
  <c r="P793" i="3"/>
  <c r="P792" i="3"/>
  <c r="P791" i="3"/>
  <c r="P790" i="3"/>
  <c r="P789" i="3"/>
  <c r="P788" i="3"/>
  <c r="P787" i="3"/>
  <c r="P786" i="3"/>
  <c r="P785" i="3"/>
  <c r="P784" i="3"/>
  <c r="P783" i="3"/>
  <c r="P782" i="3"/>
  <c r="P781" i="3"/>
  <c r="P780" i="3"/>
  <c r="P779" i="3"/>
  <c r="P778" i="3"/>
  <c r="P777" i="3"/>
  <c r="P776" i="3"/>
  <c r="P775" i="3"/>
  <c r="P774" i="3"/>
  <c r="P773" i="3"/>
  <c r="P772" i="3"/>
  <c r="P771" i="3"/>
  <c r="P770" i="3"/>
  <c r="P769" i="3"/>
  <c r="P768" i="3"/>
  <c r="P767" i="3"/>
  <c r="P766" i="3"/>
  <c r="P765" i="3"/>
  <c r="P764" i="3"/>
  <c r="P763" i="3"/>
  <c r="P762" i="3"/>
  <c r="P761" i="3"/>
  <c r="P760" i="3"/>
  <c r="P759" i="3"/>
  <c r="P758" i="3"/>
  <c r="P757" i="3"/>
  <c r="P756" i="3"/>
  <c r="P755" i="3"/>
  <c r="P754" i="3"/>
  <c r="P753" i="3"/>
  <c r="P752" i="3"/>
  <c r="P751" i="3"/>
  <c r="P750" i="3"/>
  <c r="P749" i="3"/>
  <c r="P748" i="3"/>
  <c r="P747" i="3"/>
  <c r="P746" i="3"/>
  <c r="P745" i="3"/>
  <c r="P744" i="3"/>
  <c r="P743" i="3"/>
  <c r="P742" i="3"/>
  <c r="P741" i="3"/>
  <c r="P740" i="3"/>
  <c r="P739" i="3"/>
  <c r="P738" i="3"/>
  <c r="P737" i="3"/>
  <c r="P736" i="3"/>
  <c r="P735" i="3"/>
  <c r="P734" i="3"/>
  <c r="P733" i="3"/>
  <c r="P732" i="3"/>
  <c r="P731" i="3"/>
  <c r="P730" i="3"/>
  <c r="P729" i="3"/>
  <c r="P728" i="3"/>
  <c r="P727" i="3"/>
  <c r="P726" i="3"/>
  <c r="P725" i="3"/>
  <c r="P724" i="3"/>
  <c r="P723" i="3"/>
  <c r="P722" i="3"/>
  <c r="P721" i="3"/>
  <c r="P720" i="3"/>
  <c r="P719" i="3"/>
  <c r="P718" i="3"/>
  <c r="P717" i="3"/>
  <c r="P716" i="3"/>
  <c r="P715" i="3"/>
  <c r="P714" i="3"/>
  <c r="P713" i="3"/>
  <c r="P712" i="3"/>
  <c r="P711" i="3"/>
  <c r="P710" i="3"/>
  <c r="P709" i="3"/>
  <c r="P708" i="3"/>
  <c r="P707" i="3"/>
  <c r="P706" i="3"/>
  <c r="P705" i="3"/>
  <c r="P704" i="3"/>
  <c r="P703" i="3"/>
  <c r="P702" i="3"/>
  <c r="P701" i="3"/>
  <c r="P700" i="3"/>
  <c r="P699" i="3"/>
  <c r="P698" i="3"/>
  <c r="P697" i="3"/>
  <c r="P696" i="3"/>
  <c r="P695" i="3"/>
  <c r="P694" i="3"/>
  <c r="P693" i="3"/>
  <c r="P692" i="3"/>
  <c r="P691" i="3"/>
  <c r="P690" i="3"/>
  <c r="P689" i="3"/>
  <c r="P688" i="3"/>
  <c r="P687" i="3"/>
  <c r="P686" i="3"/>
  <c r="P685" i="3"/>
  <c r="P684" i="3"/>
  <c r="P683" i="3"/>
  <c r="P682" i="3"/>
  <c r="P681" i="3"/>
  <c r="P680" i="3"/>
  <c r="P679" i="3"/>
  <c r="P678" i="3"/>
  <c r="P677" i="3"/>
  <c r="P676" i="3"/>
  <c r="P675" i="3"/>
  <c r="P674" i="3"/>
  <c r="P673" i="3"/>
  <c r="P672" i="3"/>
  <c r="P671" i="3"/>
  <c r="P670" i="3"/>
  <c r="P669" i="3"/>
  <c r="P668" i="3"/>
  <c r="P667" i="3"/>
  <c r="P666" i="3"/>
  <c r="P665" i="3"/>
  <c r="P664" i="3"/>
  <c r="P663" i="3"/>
  <c r="P662" i="3"/>
  <c r="P661" i="3"/>
  <c r="P660" i="3"/>
  <c r="P659" i="3"/>
  <c r="P658" i="3"/>
  <c r="P657" i="3"/>
  <c r="P656" i="3"/>
  <c r="P655" i="3"/>
  <c r="P654" i="3"/>
  <c r="P653" i="3"/>
  <c r="P652" i="3"/>
  <c r="P651" i="3"/>
  <c r="P650" i="3"/>
  <c r="P649" i="3"/>
  <c r="P648" i="3"/>
  <c r="P647" i="3"/>
  <c r="P646" i="3"/>
  <c r="P645" i="3"/>
  <c r="P644" i="3"/>
  <c r="P643" i="3"/>
  <c r="P642" i="3"/>
  <c r="P641" i="3"/>
  <c r="P640" i="3"/>
  <c r="P639" i="3"/>
  <c r="P638" i="3"/>
  <c r="P637" i="3"/>
  <c r="P636" i="3"/>
  <c r="P635" i="3"/>
  <c r="P634" i="3"/>
  <c r="P633" i="3"/>
  <c r="P632" i="3"/>
  <c r="P631" i="3"/>
  <c r="P630" i="3"/>
  <c r="P629" i="3"/>
  <c r="P628" i="3"/>
  <c r="P627" i="3"/>
  <c r="P626" i="3"/>
  <c r="P625" i="3"/>
  <c r="P624" i="3"/>
  <c r="P623" i="3"/>
  <c r="P622" i="3"/>
  <c r="P621" i="3"/>
  <c r="P620" i="3"/>
  <c r="P619" i="3"/>
  <c r="P618" i="3"/>
  <c r="P617" i="3"/>
  <c r="P616" i="3"/>
  <c r="P615" i="3"/>
  <c r="P614" i="3"/>
  <c r="P613" i="3"/>
  <c r="P612" i="3"/>
  <c r="P611" i="3"/>
  <c r="P610" i="3"/>
  <c r="P609" i="3"/>
  <c r="P608" i="3"/>
  <c r="P607" i="3"/>
  <c r="P606" i="3"/>
  <c r="P605" i="3"/>
  <c r="P604" i="3"/>
  <c r="P603" i="3"/>
  <c r="P602" i="3"/>
  <c r="P601" i="3"/>
  <c r="P600" i="3"/>
  <c r="P599" i="3"/>
  <c r="P598" i="3"/>
  <c r="P597" i="3"/>
  <c r="P596" i="3"/>
  <c r="P595" i="3"/>
  <c r="P594" i="3"/>
  <c r="P593" i="3"/>
  <c r="P592" i="3"/>
  <c r="P591" i="3"/>
  <c r="P590" i="3"/>
  <c r="P589" i="3"/>
  <c r="P588" i="3"/>
  <c r="P587" i="3"/>
  <c r="P586" i="3"/>
  <c r="P585" i="3"/>
  <c r="P584" i="3"/>
  <c r="P583" i="3"/>
  <c r="P582" i="3"/>
  <c r="P581" i="3"/>
  <c r="P580" i="3"/>
  <c r="P579" i="3"/>
  <c r="P578" i="3"/>
  <c r="P577" i="3"/>
  <c r="P576" i="3"/>
  <c r="P575" i="3"/>
  <c r="P574" i="3"/>
  <c r="P573" i="3"/>
  <c r="P572" i="3"/>
  <c r="P571" i="3"/>
  <c r="P570" i="3"/>
  <c r="P569" i="3"/>
  <c r="P568" i="3"/>
  <c r="P567" i="3"/>
  <c r="P566" i="3"/>
  <c r="P565" i="3"/>
  <c r="P564" i="3"/>
  <c r="P563" i="3"/>
  <c r="P562" i="3"/>
  <c r="P561" i="3"/>
  <c r="P560" i="3"/>
  <c r="P559" i="3"/>
  <c r="P558" i="3"/>
  <c r="P557" i="3"/>
  <c r="P556" i="3"/>
  <c r="P555" i="3"/>
  <c r="P554" i="3"/>
  <c r="P553" i="3"/>
  <c r="P552" i="3"/>
  <c r="P551" i="3"/>
  <c r="P550" i="3"/>
  <c r="P549" i="3"/>
  <c r="P548" i="3"/>
  <c r="P547" i="3"/>
  <c r="P546" i="3"/>
  <c r="P545" i="3"/>
  <c r="P544" i="3"/>
  <c r="P543" i="3"/>
  <c r="P542" i="3"/>
  <c r="P541" i="3"/>
  <c r="P540" i="3"/>
  <c r="P539" i="3"/>
  <c r="P538" i="3"/>
  <c r="P537" i="3"/>
  <c r="P536" i="3"/>
  <c r="P535" i="3"/>
  <c r="P534" i="3"/>
  <c r="P533" i="3"/>
  <c r="P532" i="3"/>
  <c r="P531" i="3"/>
  <c r="P530" i="3"/>
  <c r="P529" i="3"/>
  <c r="P528" i="3"/>
  <c r="P527" i="3"/>
  <c r="P526" i="3"/>
  <c r="P525" i="3"/>
  <c r="P524" i="3"/>
  <c r="P523" i="3"/>
  <c r="P522" i="3"/>
  <c r="P521" i="3"/>
  <c r="P520" i="3"/>
  <c r="P519" i="3"/>
  <c r="P518" i="3"/>
  <c r="P517" i="3"/>
  <c r="P516" i="3"/>
  <c r="P515" i="3"/>
  <c r="P514" i="3"/>
  <c r="P513" i="3"/>
  <c r="P512" i="3"/>
  <c r="P511" i="3"/>
  <c r="P510" i="3"/>
  <c r="P509" i="3"/>
  <c r="P508" i="3"/>
  <c r="P507" i="3"/>
  <c r="P506" i="3"/>
  <c r="P505" i="3"/>
  <c r="P504" i="3"/>
  <c r="P503" i="3"/>
  <c r="P502" i="3"/>
  <c r="P501" i="3"/>
  <c r="P500" i="3"/>
  <c r="P499" i="3"/>
  <c r="P498" i="3"/>
  <c r="P497" i="3"/>
  <c r="P496" i="3"/>
  <c r="P495" i="3"/>
  <c r="P494" i="3"/>
  <c r="P493" i="3"/>
  <c r="P492" i="3"/>
  <c r="P491" i="3"/>
  <c r="P490" i="3"/>
  <c r="P489" i="3"/>
  <c r="P488" i="3"/>
  <c r="P487" i="3"/>
  <c r="P486" i="3"/>
  <c r="P485" i="3"/>
  <c r="P484" i="3"/>
  <c r="P483" i="3"/>
  <c r="P482" i="3"/>
  <c r="P481" i="3"/>
  <c r="P480" i="3"/>
  <c r="P479" i="3"/>
  <c r="P478" i="3"/>
  <c r="P477" i="3"/>
  <c r="P476" i="3"/>
  <c r="P475" i="3"/>
  <c r="P474" i="3"/>
  <c r="P473" i="3"/>
  <c r="P472" i="3"/>
  <c r="P471" i="3"/>
  <c r="P470" i="3"/>
  <c r="P469" i="3"/>
  <c r="P468" i="3"/>
  <c r="P467" i="3"/>
  <c r="P466" i="3"/>
  <c r="P465" i="3"/>
  <c r="P464" i="3"/>
  <c r="P463" i="3"/>
  <c r="P462" i="3"/>
  <c r="P461" i="3"/>
  <c r="P460" i="3"/>
  <c r="P459" i="3"/>
  <c r="P458" i="3"/>
  <c r="P457" i="3"/>
  <c r="P456" i="3"/>
  <c r="P455" i="3"/>
  <c r="P454" i="3"/>
  <c r="P453" i="3"/>
  <c r="P452" i="3"/>
  <c r="P451" i="3"/>
  <c r="P450" i="3"/>
  <c r="P449" i="3"/>
  <c r="P448" i="3"/>
  <c r="P447" i="3"/>
  <c r="P446" i="3"/>
  <c r="P445" i="3"/>
  <c r="P444" i="3"/>
  <c r="P443" i="3"/>
  <c r="P442" i="3"/>
  <c r="P441" i="3"/>
  <c r="P440" i="3"/>
  <c r="P439" i="3"/>
  <c r="P438" i="3"/>
  <c r="P437" i="3"/>
  <c r="P436" i="3"/>
  <c r="P435" i="3"/>
  <c r="P434" i="3"/>
  <c r="P433" i="3"/>
  <c r="P432" i="3"/>
  <c r="P431" i="3"/>
  <c r="P430" i="3"/>
  <c r="P429" i="3"/>
  <c r="P428" i="3"/>
  <c r="P427" i="3"/>
  <c r="P426" i="3"/>
  <c r="P425" i="3"/>
  <c r="P424" i="3"/>
  <c r="P423" i="3"/>
  <c r="P422" i="3"/>
  <c r="P421" i="3"/>
  <c r="P420" i="3"/>
  <c r="P419" i="3"/>
  <c r="P418" i="3"/>
  <c r="P417" i="3"/>
  <c r="P416" i="3"/>
  <c r="P415" i="3"/>
  <c r="P414" i="3"/>
  <c r="P413" i="3"/>
  <c r="P412" i="3"/>
  <c r="P411" i="3"/>
  <c r="P410" i="3"/>
  <c r="P409" i="3"/>
  <c r="P408" i="3"/>
  <c r="P407" i="3"/>
  <c r="P406" i="3"/>
  <c r="P405" i="3"/>
  <c r="P404" i="3"/>
  <c r="P403" i="3"/>
  <c r="P402" i="3"/>
  <c r="P401" i="3"/>
  <c r="P400" i="3"/>
  <c r="P399" i="3"/>
  <c r="P398" i="3"/>
  <c r="P397" i="3"/>
  <c r="P396" i="3"/>
  <c r="P395" i="3"/>
  <c r="P394" i="3"/>
  <c r="P393" i="3"/>
  <c r="P392" i="3"/>
  <c r="P391" i="3"/>
  <c r="P390" i="3"/>
  <c r="P389" i="3"/>
  <c r="P388" i="3"/>
  <c r="P387" i="3"/>
  <c r="P386" i="3"/>
  <c r="P385" i="3"/>
  <c r="P384" i="3"/>
  <c r="P383" i="3"/>
  <c r="P382" i="3"/>
  <c r="P381" i="3"/>
  <c r="P380" i="3"/>
  <c r="P379" i="3"/>
  <c r="P378" i="3"/>
  <c r="P377" i="3"/>
  <c r="P376" i="3"/>
  <c r="P375" i="3"/>
  <c r="P374" i="3"/>
  <c r="P373" i="3"/>
  <c r="P372" i="3"/>
  <c r="P371" i="3"/>
  <c r="P370" i="3"/>
  <c r="P369" i="3"/>
  <c r="P368" i="3"/>
  <c r="P367" i="3"/>
  <c r="P366" i="3"/>
  <c r="P365" i="3"/>
  <c r="P364" i="3"/>
  <c r="P363" i="3"/>
  <c r="P362" i="3"/>
  <c r="P361" i="3"/>
  <c r="P360" i="3"/>
  <c r="P359" i="3"/>
  <c r="P358" i="3"/>
  <c r="P357" i="3"/>
  <c r="P356" i="3"/>
  <c r="P355" i="3"/>
  <c r="P354" i="3"/>
  <c r="P353" i="3"/>
  <c r="P352" i="3"/>
  <c r="P351" i="3"/>
  <c r="P350" i="3"/>
  <c r="P349" i="3"/>
  <c r="P348" i="3"/>
  <c r="P347" i="3"/>
  <c r="P346" i="3"/>
  <c r="P345" i="3"/>
  <c r="P344" i="3"/>
  <c r="P343" i="3"/>
  <c r="P342" i="3"/>
  <c r="P341" i="3"/>
  <c r="P340" i="3"/>
  <c r="P339" i="3"/>
  <c r="P338" i="3"/>
  <c r="P337" i="3"/>
  <c r="P336" i="3"/>
  <c r="P335" i="3"/>
  <c r="P334" i="3"/>
  <c r="P333" i="3"/>
  <c r="P332" i="3"/>
  <c r="P331" i="3"/>
  <c r="P330" i="3"/>
  <c r="P329" i="3"/>
  <c r="P328" i="3"/>
  <c r="P327" i="3"/>
  <c r="P326" i="3"/>
  <c r="P325" i="3"/>
  <c r="P324" i="3"/>
  <c r="P323" i="3"/>
  <c r="P322" i="3"/>
  <c r="P321" i="3"/>
  <c r="P320" i="3"/>
  <c r="P319" i="3"/>
  <c r="P318" i="3"/>
  <c r="P317" i="3"/>
  <c r="P316" i="3"/>
  <c r="P315" i="3"/>
  <c r="P314" i="3"/>
  <c r="P313" i="3"/>
  <c r="P312" i="3"/>
  <c r="P311" i="3"/>
  <c r="P310" i="3"/>
  <c r="P309" i="3"/>
  <c r="P308" i="3"/>
  <c r="P307" i="3"/>
  <c r="P306" i="3"/>
  <c r="P305" i="3"/>
  <c r="P304" i="3"/>
  <c r="P303" i="3"/>
  <c r="P302" i="3"/>
  <c r="P301" i="3"/>
  <c r="P300" i="3"/>
  <c r="P299" i="3"/>
  <c r="P298" i="3"/>
  <c r="P297" i="3"/>
  <c r="P296" i="3"/>
  <c r="P295" i="3"/>
  <c r="P294" i="3"/>
  <c r="P293" i="3"/>
  <c r="P292" i="3"/>
  <c r="P291" i="3"/>
  <c r="P290" i="3"/>
  <c r="P289" i="3"/>
  <c r="P288" i="3"/>
  <c r="P287" i="3"/>
  <c r="P286" i="3"/>
  <c r="P285" i="3"/>
  <c r="P284" i="3"/>
  <c r="P283" i="3"/>
  <c r="P282" i="3"/>
  <c r="P281" i="3"/>
  <c r="P280" i="3"/>
  <c r="P279" i="3"/>
  <c r="P278" i="3"/>
  <c r="P277" i="3"/>
  <c r="P276" i="3"/>
  <c r="P275" i="3"/>
  <c r="P274" i="3"/>
  <c r="P273" i="3"/>
  <c r="P272" i="3"/>
  <c r="P271" i="3"/>
  <c r="P270" i="3"/>
  <c r="P269" i="3"/>
  <c r="P268" i="3"/>
  <c r="P267" i="3"/>
  <c r="P266" i="3"/>
  <c r="P265" i="3"/>
  <c r="P264" i="3"/>
  <c r="P263" i="3"/>
  <c r="P262" i="3"/>
  <c r="P261" i="3"/>
  <c r="P260" i="3"/>
  <c r="P259" i="3"/>
  <c r="P258" i="3"/>
  <c r="P257" i="3"/>
  <c r="P256" i="3"/>
  <c r="P255" i="3"/>
  <c r="P254" i="3"/>
  <c r="P253" i="3"/>
  <c r="P252" i="3"/>
  <c r="P251" i="3"/>
  <c r="P250" i="3"/>
  <c r="P249" i="3"/>
  <c r="P248" i="3"/>
  <c r="P247" i="3"/>
  <c r="P246" i="3"/>
  <c r="P245" i="3"/>
  <c r="P244" i="3"/>
  <c r="P243" i="3"/>
  <c r="P242" i="3"/>
  <c r="P241" i="3"/>
  <c r="P240" i="3"/>
  <c r="P239" i="3"/>
  <c r="P238" i="3"/>
  <c r="P237" i="3"/>
  <c r="P236" i="3"/>
  <c r="P235" i="3"/>
  <c r="P234" i="3"/>
  <c r="P233" i="3"/>
  <c r="P232" i="3"/>
  <c r="P231" i="3"/>
  <c r="P230" i="3"/>
  <c r="P229" i="3"/>
  <c r="P228" i="3"/>
  <c r="P227" i="3"/>
  <c r="P226" i="3"/>
  <c r="P225" i="3"/>
  <c r="P224" i="3"/>
  <c r="P223" i="3"/>
  <c r="P222" i="3"/>
  <c r="P221" i="3"/>
  <c r="P220" i="3"/>
  <c r="P219" i="3"/>
  <c r="P218" i="3"/>
  <c r="P217" i="3"/>
  <c r="P216" i="3"/>
  <c r="P215" i="3"/>
  <c r="P214" i="3"/>
  <c r="P213" i="3"/>
  <c r="P212" i="3"/>
  <c r="P211" i="3"/>
  <c r="P210" i="3"/>
  <c r="P209" i="3"/>
  <c r="P208" i="3"/>
  <c r="P207" i="3"/>
  <c r="P206" i="3"/>
  <c r="P205" i="3"/>
  <c r="P204" i="3"/>
  <c r="P203" i="3"/>
  <c r="P202" i="3"/>
  <c r="P201" i="3"/>
  <c r="P200" i="3"/>
  <c r="P199" i="3"/>
  <c r="P198" i="3"/>
  <c r="P197" i="3"/>
  <c r="P196" i="3"/>
  <c r="P195" i="3"/>
  <c r="P194" i="3"/>
  <c r="P193" i="3"/>
  <c r="P192" i="3"/>
  <c r="P191" i="3"/>
  <c r="P190" i="3"/>
  <c r="P189" i="3"/>
  <c r="P188" i="3"/>
  <c r="P187" i="3"/>
  <c r="P186" i="3"/>
  <c r="P185" i="3"/>
  <c r="P184" i="3"/>
  <c r="P183" i="3"/>
  <c r="P182" i="3"/>
  <c r="P181" i="3"/>
  <c r="P180" i="3"/>
  <c r="P179" i="3"/>
  <c r="P178" i="3"/>
  <c r="P177" i="3"/>
  <c r="P176" i="3"/>
  <c r="P175" i="3"/>
  <c r="P174" i="3"/>
  <c r="P173" i="3"/>
  <c r="P172" i="3"/>
  <c r="P171" i="3"/>
  <c r="P170" i="3"/>
  <c r="P169" i="3"/>
  <c r="P168" i="3"/>
  <c r="P167" i="3"/>
  <c r="P166" i="3"/>
  <c r="P165" i="3"/>
  <c r="P164" i="3"/>
  <c r="P163" i="3"/>
  <c r="P162" i="3"/>
  <c r="P161" i="3"/>
  <c r="P160" i="3"/>
  <c r="P159" i="3"/>
  <c r="P158" i="3"/>
  <c r="P157" i="3"/>
  <c r="P156" i="3"/>
  <c r="P155" i="3"/>
  <c r="P154" i="3"/>
  <c r="P153" i="3"/>
  <c r="P152" i="3"/>
  <c r="P151" i="3"/>
  <c r="P150" i="3"/>
  <c r="P149" i="3"/>
  <c r="P148" i="3"/>
  <c r="P147" i="3"/>
  <c r="P146" i="3"/>
  <c r="P145" i="3"/>
  <c r="P144" i="3"/>
  <c r="P143" i="3"/>
  <c r="P142" i="3"/>
  <c r="P141" i="3"/>
  <c r="P140" i="3"/>
  <c r="P139" i="3"/>
  <c r="P138" i="3"/>
  <c r="P137" i="3"/>
  <c r="P136" i="3"/>
  <c r="P135" i="3"/>
  <c r="P134" i="3"/>
  <c r="P133" i="3"/>
  <c r="P132" i="3"/>
  <c r="P131" i="3"/>
  <c r="P130" i="3"/>
  <c r="P129" i="3"/>
  <c r="P128" i="3"/>
  <c r="P127" i="3"/>
  <c r="P126" i="3"/>
  <c r="P125" i="3"/>
  <c r="P124" i="3"/>
  <c r="P123" i="3"/>
  <c r="P122" i="3"/>
  <c r="P121" i="3"/>
  <c r="P120" i="3"/>
  <c r="P119" i="3"/>
  <c r="P118" i="3"/>
  <c r="P117" i="3"/>
  <c r="P116" i="3"/>
  <c r="P115" i="3"/>
  <c r="P114" i="3"/>
  <c r="P113" i="3"/>
  <c r="P112" i="3"/>
  <c r="P111" i="3"/>
  <c r="P110" i="3"/>
  <c r="P109" i="3"/>
  <c r="P108" i="3"/>
  <c r="P107" i="3"/>
  <c r="P106" i="3"/>
  <c r="P105" i="3"/>
  <c r="P104" i="3"/>
  <c r="P103" i="3"/>
  <c r="P102" i="3"/>
  <c r="P101" i="3"/>
  <c r="P100" i="3"/>
  <c r="P99" i="3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</calcChain>
</file>

<file path=xl/sharedStrings.xml><?xml version="1.0" encoding="utf-8"?>
<sst xmlns="http://schemas.openxmlformats.org/spreadsheetml/2006/main" count="259" uniqueCount="138">
  <si>
    <t>Chr</t>
    <phoneticPr fontId="18" type="noConversion"/>
  </si>
  <si>
    <t>bp</t>
    <phoneticPr fontId="18" type="noConversion"/>
  </si>
  <si>
    <t>4W-Dorsum</t>
    <phoneticPr fontId="18" type="noConversion"/>
  </si>
  <si>
    <t>4W-Ventral side</t>
    <phoneticPr fontId="18" type="noConversion"/>
  </si>
  <si>
    <t>8W-Dorsum</t>
    <phoneticPr fontId="18" type="noConversion"/>
  </si>
  <si>
    <t>8W-Ventral side</t>
    <phoneticPr fontId="18" type="noConversion"/>
  </si>
  <si>
    <r>
      <t xml:space="preserve"> -log10</t>
    </r>
    <r>
      <rPr>
        <b/>
        <i/>
        <sz val="11"/>
        <color theme="1"/>
        <rFont val="Times New Roman"/>
        <family val="1"/>
      </rPr>
      <t>P</t>
    </r>
    <phoneticPr fontId="18" type="noConversion"/>
  </si>
  <si>
    <t>+</t>
  </si>
  <si>
    <t>-</t>
  </si>
  <si>
    <t>GRID2</t>
  </si>
  <si>
    <t>VAMP7</t>
  </si>
  <si>
    <t>LOC101794354</t>
  </si>
  <si>
    <t>LOC101805249</t>
  </si>
  <si>
    <t>LOC110351398</t>
  </si>
  <si>
    <t>LOC106014689</t>
  </si>
  <si>
    <t>LOC101805050</t>
  </si>
  <si>
    <t>SPRY3</t>
  </si>
  <si>
    <t>LOC113843523</t>
  </si>
  <si>
    <t>Chr</t>
    <phoneticPr fontId="18" type="noConversion"/>
  </si>
  <si>
    <t>Transcrption direction</t>
    <phoneticPr fontId="18" type="noConversion"/>
  </si>
  <si>
    <t>start (bp)</t>
    <phoneticPr fontId="18" type="noConversion"/>
  </si>
  <si>
    <t>end (bp)</t>
    <phoneticPr fontId="18" type="noConversion"/>
  </si>
  <si>
    <t>Gene</t>
    <phoneticPr fontId="18" type="noConversion"/>
  </si>
  <si>
    <t>Description</t>
    <phoneticPr fontId="18" type="noConversion"/>
  </si>
  <si>
    <t>uncharacterized ncRNA</t>
    <phoneticPr fontId="18" type="noConversion"/>
  </si>
  <si>
    <t>glutamate ionotropic receptor delta type subunit 2</t>
    <phoneticPr fontId="18" type="noConversion"/>
  </si>
  <si>
    <t>endothelin B receptor-like</t>
    <phoneticPr fontId="18" type="noConversion"/>
  </si>
  <si>
    <t>brain-specific homeobox/POU domain protein 3</t>
    <phoneticPr fontId="18" type="noConversion"/>
  </si>
  <si>
    <t>sprouty RTK signaling antagonist 3</t>
    <phoneticPr fontId="18" type="noConversion"/>
  </si>
  <si>
    <t>LOC101789516</t>
    <phoneticPr fontId="18" type="noConversion"/>
  </si>
  <si>
    <t>SLAIN motif-containing protein-like</t>
    <phoneticPr fontId="18" type="noConversion"/>
  </si>
  <si>
    <t>vesicle associated membrane protein 7</t>
    <phoneticPr fontId="18" type="noConversion"/>
  </si>
  <si>
    <t>DNA-directed RNA polymerases I and III subunit RPAC2</t>
    <phoneticPr fontId="18" type="noConversion"/>
  </si>
  <si>
    <t>LOC113843525</t>
    <phoneticPr fontId="18" type="noConversion"/>
  </si>
  <si>
    <t>LOC113843527</t>
    <phoneticPr fontId="18" type="noConversion"/>
  </si>
  <si>
    <t>endothelin B receptor-like</t>
    <phoneticPr fontId="18" type="noConversion"/>
  </si>
  <si>
    <t>Chr</t>
    <phoneticPr fontId="18" type="noConversion"/>
  </si>
  <si>
    <t>Pos</t>
    <phoneticPr fontId="18" type="noConversion"/>
  </si>
  <si>
    <t>REF</t>
  </si>
  <si>
    <t>ALT</t>
  </si>
  <si>
    <t>Gene_1</t>
    <phoneticPr fontId="18" type="noConversion"/>
  </si>
  <si>
    <t>Annotation</t>
    <phoneticPr fontId="18" type="noConversion"/>
  </si>
  <si>
    <t>Gene_2</t>
    <phoneticPr fontId="18" type="noConversion"/>
  </si>
  <si>
    <t>T</t>
  </si>
  <si>
    <t>C</t>
  </si>
  <si>
    <t>EDNRB2</t>
    <phoneticPr fontId="18" type="noConversion"/>
  </si>
  <si>
    <t>downstream_gene_variant</t>
  </si>
  <si>
    <t>intron_variant</t>
  </si>
  <si>
    <t>G</t>
  </si>
  <si>
    <t>A</t>
  </si>
  <si>
    <t>3_prime_UTR_variant</t>
  </si>
  <si>
    <t>GRID2</t>
    <phoneticPr fontId="18" type="noConversion"/>
  </si>
  <si>
    <t>EDNRB2</t>
  </si>
  <si>
    <t>upstream_gene_variant</t>
  </si>
  <si>
    <t>uncharacterized ncRNA (LOC113843523)</t>
    <phoneticPr fontId="18" type="noConversion"/>
  </si>
  <si>
    <t>intragenic_variant</t>
    <phoneticPr fontId="18" type="noConversion"/>
  </si>
  <si>
    <t>Wild type</t>
    <phoneticPr fontId="18" type="noConversion"/>
  </si>
  <si>
    <t>Mutation</t>
    <phoneticPr fontId="18" type="noConversion"/>
  </si>
  <si>
    <t>Chr4: 10180953 G&gt;A</t>
    <phoneticPr fontId="18" type="noConversion"/>
  </si>
  <si>
    <t>Chr4: 10190437 C&gt;T</t>
    <phoneticPr fontId="18" type="noConversion"/>
  </si>
  <si>
    <t xml:space="preserve">; ; ; </t>
    <phoneticPr fontId="18" type="noConversion"/>
  </si>
  <si>
    <t>Chr4: 10190671 A&gt;T</t>
    <phoneticPr fontId="18" type="noConversion"/>
  </si>
  <si>
    <t>RXR-alpha</t>
  </si>
  <si>
    <t>2GR-alpha</t>
    <phoneticPr fontId="18" type="noConversion"/>
  </si>
  <si>
    <t>AP-2alphaA</t>
    <phoneticPr fontId="18" type="noConversion"/>
  </si>
  <si>
    <t>C/EBPbeta</t>
    <phoneticPr fontId="18" type="noConversion"/>
  </si>
  <si>
    <t>RXR-alpha</t>
    <phoneticPr fontId="18" type="noConversion"/>
  </si>
  <si>
    <t>AP-2alphaA</t>
    <phoneticPr fontId="18" type="noConversion"/>
  </si>
  <si>
    <t>p53</t>
    <phoneticPr fontId="18" type="noConversion"/>
  </si>
  <si>
    <t>FOXP3</t>
    <phoneticPr fontId="18" type="noConversion"/>
  </si>
  <si>
    <t>C/EBPbeta</t>
    <phoneticPr fontId="18" type="noConversion"/>
  </si>
  <si>
    <t>c-Myb</t>
    <phoneticPr fontId="18" type="noConversion"/>
  </si>
  <si>
    <t>SNP</t>
    <phoneticPr fontId="18" type="noConversion"/>
  </si>
  <si>
    <t>Transcription factor</t>
    <phoneticPr fontId="18" type="noConversion"/>
  </si>
  <si>
    <t>XBP-1</t>
    <phoneticPr fontId="18" type="noConversion"/>
  </si>
  <si>
    <t>Chr4: 10180939 T&gt;C</t>
    <phoneticPr fontId="18" type="noConversion"/>
  </si>
  <si>
    <t>Prediction of transcription factor binding sites</t>
    <phoneticPr fontId="18" type="noConversion"/>
  </si>
  <si>
    <t>AP-2alphaA</t>
    <phoneticPr fontId="18" type="noConversion"/>
  </si>
  <si>
    <t>Haplotype</t>
    <phoneticPr fontId="18" type="noConversion"/>
  </si>
  <si>
    <t>C</t>
    <phoneticPr fontId="18" type="noConversion"/>
  </si>
  <si>
    <t>A</t>
    <phoneticPr fontId="18" type="noConversion"/>
  </si>
  <si>
    <t>T</t>
    <phoneticPr fontId="18" type="noConversion"/>
  </si>
  <si>
    <t>G</t>
    <phoneticPr fontId="18" type="noConversion"/>
  </si>
  <si>
    <t>H1</t>
    <phoneticPr fontId="18" type="noConversion"/>
  </si>
  <si>
    <t>H2</t>
    <phoneticPr fontId="18" type="noConversion"/>
  </si>
  <si>
    <t>H3</t>
    <phoneticPr fontId="18" type="noConversion"/>
  </si>
  <si>
    <t>H4</t>
    <phoneticPr fontId="18" type="noConversion"/>
  </si>
  <si>
    <t>H5</t>
    <phoneticPr fontId="18" type="noConversion"/>
  </si>
  <si>
    <t>H6</t>
    <phoneticPr fontId="18" type="noConversion"/>
  </si>
  <si>
    <t>H7</t>
    <phoneticPr fontId="18" type="noConversion"/>
  </si>
  <si>
    <t>H8</t>
    <phoneticPr fontId="18" type="noConversion"/>
  </si>
  <si>
    <t>Genotypes</t>
    <phoneticPr fontId="18" type="noConversion"/>
  </si>
  <si>
    <t>N</t>
    <phoneticPr fontId="18" type="noConversion"/>
  </si>
  <si>
    <t>Correlation analysis with ventral spot size</t>
    <phoneticPr fontId="18" type="noConversion"/>
  </si>
  <si>
    <t>H1H1</t>
    <phoneticPr fontId="18" type="noConversion"/>
  </si>
  <si>
    <t>H5H1</t>
    <phoneticPr fontId="18" type="noConversion"/>
  </si>
  <si>
    <t>0.42±0.31</t>
    <phoneticPr fontId="18" type="noConversion"/>
  </si>
  <si>
    <t>H5H2</t>
    <phoneticPr fontId="18" type="noConversion"/>
  </si>
  <si>
    <t>0.57±0.27</t>
    <phoneticPr fontId="18" type="noConversion"/>
  </si>
  <si>
    <t>H6H2</t>
    <phoneticPr fontId="18" type="noConversion"/>
  </si>
  <si>
    <t>0.69±0.23</t>
    <phoneticPr fontId="18" type="noConversion"/>
  </si>
  <si>
    <t>H6H6</t>
    <phoneticPr fontId="18" type="noConversion"/>
  </si>
  <si>
    <t>0.36±0.17</t>
    <phoneticPr fontId="18" type="noConversion"/>
  </si>
  <si>
    <t>H7H1</t>
    <phoneticPr fontId="18" type="noConversion"/>
  </si>
  <si>
    <t>0.72±0.24</t>
    <phoneticPr fontId="18" type="noConversion"/>
  </si>
  <si>
    <t>H8H2</t>
    <phoneticPr fontId="18" type="noConversion"/>
  </si>
  <si>
    <t>0.31±0.11</t>
    <phoneticPr fontId="18" type="noConversion"/>
  </si>
  <si>
    <t xml:space="preserve">P value </t>
    <phoneticPr fontId="18" type="noConversion"/>
  </si>
  <si>
    <t>0.81±0.13</t>
    <phoneticPr fontId="18" type="noConversion"/>
  </si>
  <si>
    <t>0.79±0.15</t>
    <phoneticPr fontId="18" type="noConversion"/>
  </si>
  <si>
    <t>0.73±0.15</t>
    <phoneticPr fontId="18" type="noConversion"/>
  </si>
  <si>
    <t>0.34±0.23</t>
    <phoneticPr fontId="18" type="noConversion"/>
  </si>
  <si>
    <t>0.45±0.14</t>
    <phoneticPr fontId="18" type="noConversion"/>
  </si>
  <si>
    <t>Correlation analysis with dorsal spot size</t>
    <phoneticPr fontId="18" type="noConversion"/>
  </si>
  <si>
    <t>Phenotypic mean (dorsum)</t>
    <phoneticPr fontId="18" type="noConversion"/>
  </si>
  <si>
    <t>Phenotypic mean(ventral side)</t>
    <phoneticPr fontId="18" type="noConversion"/>
  </si>
  <si>
    <t>0.73±0.27</t>
    <phoneticPr fontId="18" type="noConversion"/>
  </si>
  <si>
    <t>0.94±0.12</t>
    <phoneticPr fontId="18" type="noConversion"/>
  </si>
  <si>
    <t>0.89±0.04</t>
    <phoneticPr fontId="18" type="noConversion"/>
  </si>
  <si>
    <t>R2</t>
    <phoneticPr fontId="18" type="noConversion"/>
  </si>
  <si>
    <t>R2</t>
    <phoneticPr fontId="18" type="noConversion"/>
  </si>
  <si>
    <t>P_wald</t>
    <phoneticPr fontId="18" type="noConversion"/>
  </si>
  <si>
    <t>Multi-trait GWAS</t>
    <phoneticPr fontId="18" type="noConversion"/>
  </si>
  <si>
    <r>
      <t xml:space="preserve"> -log10</t>
    </r>
    <r>
      <rPr>
        <b/>
        <i/>
        <sz val="11"/>
        <color theme="1"/>
        <rFont val="Times New Roman"/>
        <family val="1"/>
      </rPr>
      <t>P</t>
    </r>
    <phoneticPr fontId="18" type="noConversion"/>
  </si>
  <si>
    <t>bp</t>
  </si>
  <si>
    <t>p_wald</t>
    <phoneticPr fontId="18" type="noConversion"/>
  </si>
  <si>
    <t>R^2</t>
    <phoneticPr fontId="18" type="noConversion"/>
  </si>
  <si>
    <t>Chr</t>
    <phoneticPr fontId="18" type="noConversion"/>
  </si>
  <si>
    <t>CHR</t>
    <phoneticPr fontId="18" type="noConversion"/>
  </si>
  <si>
    <t>BP</t>
    <phoneticPr fontId="18" type="noConversion"/>
  </si>
  <si>
    <t>Conditional GWAS of candidate region</t>
    <phoneticPr fontId="18" type="noConversion"/>
  </si>
  <si>
    <t>LOC113843527</t>
    <phoneticPr fontId="18" type="noConversion"/>
  </si>
  <si>
    <t>LOC110351398</t>
    <phoneticPr fontId="18" type="noConversion"/>
  </si>
  <si>
    <t>LOC106014689</t>
    <phoneticPr fontId="18" type="noConversion"/>
  </si>
  <si>
    <t>LOC101805050</t>
    <phoneticPr fontId="18" type="noConversion"/>
  </si>
  <si>
    <t>SPRY3</t>
    <phoneticPr fontId="18" type="noConversion"/>
  </si>
  <si>
    <t>LOC113843523</t>
    <phoneticPr fontId="18" type="noConversion"/>
  </si>
  <si>
    <t>LOC101805249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1"/>
      <color rgb="FF00B0F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0" fillId="0" borderId="10" xfId="0" applyBorder="1">
      <alignment vertical="center"/>
    </xf>
    <xf numFmtId="0" fontId="20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R2004"/>
  <sheetViews>
    <sheetView zoomScaleNormal="100" workbookViewId="0">
      <selection activeCell="R5" sqref="R5"/>
    </sheetView>
  </sheetViews>
  <sheetFormatPr defaultRowHeight="15" x14ac:dyDescent="0.15"/>
  <cols>
    <col min="1" max="1" width="9.125" style="1" bestFit="1" customWidth="1"/>
    <col min="2" max="2" width="9.375" style="1" bestFit="1" customWidth="1"/>
    <col min="3" max="4" width="9.125" style="1" bestFit="1" customWidth="1"/>
    <col min="5" max="5" width="9.375" style="1" bestFit="1" customWidth="1"/>
    <col min="6" max="6" width="9.125" style="1" bestFit="1" customWidth="1"/>
    <col min="7" max="7" width="9.625" style="1" bestFit="1" customWidth="1"/>
    <col min="8" max="8" width="9.375" style="1" bestFit="1" customWidth="1"/>
    <col min="9" max="10" width="9.125" style="1" bestFit="1" customWidth="1"/>
    <col min="11" max="11" width="9.375" style="1" bestFit="1" customWidth="1"/>
    <col min="12" max="12" width="9.125" style="1" bestFit="1" customWidth="1"/>
    <col min="13" max="14" width="9.125" bestFit="1" customWidth="1"/>
    <col min="15" max="15" width="11.625" bestFit="1" customWidth="1"/>
    <col min="16" max="16" width="9.125" bestFit="1" customWidth="1"/>
    <col min="17" max="18" width="9.875" customWidth="1"/>
  </cols>
  <sheetData>
    <row r="1" spans="1:18" ht="13.5" customHeight="1" x14ac:dyDescent="0.15">
      <c r="A1" s="21" t="s">
        <v>2</v>
      </c>
      <c r="B1" s="21"/>
      <c r="C1" s="21"/>
      <c r="D1" s="21" t="s">
        <v>3</v>
      </c>
      <c r="E1" s="21"/>
      <c r="F1" s="21"/>
      <c r="G1" s="21" t="s">
        <v>4</v>
      </c>
      <c r="H1" s="21"/>
      <c r="I1" s="21"/>
      <c r="J1" s="21" t="s">
        <v>5</v>
      </c>
      <c r="K1" s="21"/>
      <c r="L1" s="21"/>
      <c r="M1" s="21" t="s">
        <v>122</v>
      </c>
      <c r="N1" s="21"/>
      <c r="O1" s="21"/>
      <c r="P1" s="21"/>
    </row>
    <row r="2" spans="1:18" ht="13.5" customHeight="1" x14ac:dyDescent="0.1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</row>
    <row r="3" spans="1:18" x14ac:dyDescent="0.15">
      <c r="A3" s="2" t="s">
        <v>0</v>
      </c>
      <c r="B3" s="2" t="s">
        <v>1</v>
      </c>
      <c r="C3" s="2" t="s">
        <v>6</v>
      </c>
      <c r="D3" s="2" t="s">
        <v>0</v>
      </c>
      <c r="E3" s="2" t="s">
        <v>1</v>
      </c>
      <c r="F3" s="2" t="s">
        <v>6</v>
      </c>
      <c r="G3" s="2" t="s">
        <v>0</v>
      </c>
      <c r="H3" s="2" t="s">
        <v>1</v>
      </c>
      <c r="I3" s="2" t="s">
        <v>6</v>
      </c>
      <c r="J3" s="2" t="s">
        <v>0</v>
      </c>
      <c r="K3" s="2" t="s">
        <v>1</v>
      </c>
      <c r="L3" s="2" t="s">
        <v>6</v>
      </c>
      <c r="M3" s="12" t="s">
        <v>0</v>
      </c>
      <c r="N3" s="12" t="s">
        <v>1</v>
      </c>
      <c r="O3" s="12" t="s">
        <v>121</v>
      </c>
      <c r="P3" s="12" t="s">
        <v>123</v>
      </c>
      <c r="R3" s="19"/>
    </row>
    <row r="4" spans="1:18" x14ac:dyDescent="0.15">
      <c r="A4" s="3">
        <v>4</v>
      </c>
      <c r="B4" s="3">
        <v>10180939</v>
      </c>
      <c r="C4" s="3">
        <v>15.7189211651823</v>
      </c>
      <c r="D4" s="3">
        <v>4</v>
      </c>
      <c r="E4" s="3">
        <v>10180939</v>
      </c>
      <c r="F4" s="3">
        <v>14.6572585317949</v>
      </c>
      <c r="G4" s="3">
        <v>4</v>
      </c>
      <c r="H4" s="3">
        <v>10180939</v>
      </c>
      <c r="I4" s="3">
        <v>18.1351816188056</v>
      </c>
      <c r="J4" s="3">
        <v>4</v>
      </c>
      <c r="K4" s="3">
        <v>10180939</v>
      </c>
      <c r="L4" s="3">
        <v>12.965774932382001</v>
      </c>
      <c r="M4" s="19">
        <v>4</v>
      </c>
      <c r="N4" s="19">
        <v>10180939</v>
      </c>
      <c r="O4" s="19">
        <v>4.7681420000000002E-14</v>
      </c>
      <c r="P4" s="19">
        <f t="shared" ref="P4:P67" si="0">-LOG10(O4)</f>
        <v>13.321650819354621</v>
      </c>
      <c r="R4" s="19"/>
    </row>
    <row r="5" spans="1:18" x14ac:dyDescent="0.15">
      <c r="A5" s="3">
        <v>4</v>
      </c>
      <c r="B5" s="3">
        <v>10190437</v>
      </c>
      <c r="C5" s="3">
        <v>13.2632148709951</v>
      </c>
      <c r="D5" s="3">
        <v>4</v>
      </c>
      <c r="E5" s="3">
        <v>10190671</v>
      </c>
      <c r="F5" s="3">
        <v>10.442614529249401</v>
      </c>
      <c r="G5" s="3">
        <v>4</v>
      </c>
      <c r="H5" s="3">
        <v>10190671</v>
      </c>
      <c r="I5" s="3">
        <v>12.0093787460715</v>
      </c>
      <c r="J5" s="3">
        <v>4</v>
      </c>
      <c r="K5" s="3">
        <v>10180953</v>
      </c>
      <c r="L5" s="3">
        <v>8.2980081222681896</v>
      </c>
      <c r="M5" s="19">
        <v>4</v>
      </c>
      <c r="N5" s="19">
        <v>10180953</v>
      </c>
      <c r="O5" s="19">
        <v>1.5191040000000001E-9</v>
      </c>
      <c r="P5" s="19">
        <f t="shared" si="0"/>
        <v>8.8184124927073277</v>
      </c>
      <c r="R5" s="19"/>
    </row>
    <row r="6" spans="1:18" x14ac:dyDescent="0.15">
      <c r="A6" s="3">
        <v>4</v>
      </c>
      <c r="B6" s="3">
        <v>10190671</v>
      </c>
      <c r="C6" s="3">
        <v>12.9214460946313</v>
      </c>
      <c r="D6" s="3">
        <v>4</v>
      </c>
      <c r="E6" s="3">
        <v>10190437</v>
      </c>
      <c r="F6" s="3">
        <v>9.7571030760214104</v>
      </c>
      <c r="G6" s="3">
        <v>4</v>
      </c>
      <c r="H6" s="3">
        <v>10180953</v>
      </c>
      <c r="I6" s="3">
        <v>11.863240251104701</v>
      </c>
      <c r="J6" s="3">
        <v>4</v>
      </c>
      <c r="K6" s="3">
        <v>10186726</v>
      </c>
      <c r="L6" s="3">
        <v>7.3382932616490804</v>
      </c>
      <c r="M6" s="19">
        <v>4</v>
      </c>
      <c r="N6" s="19">
        <v>10285738</v>
      </c>
      <c r="O6" s="19">
        <v>1.9494839999999999E-8</v>
      </c>
      <c r="P6" s="19">
        <f t="shared" si="0"/>
        <v>7.7100803248464622</v>
      </c>
      <c r="R6" s="19"/>
    </row>
    <row r="7" spans="1:18" x14ac:dyDescent="0.15">
      <c r="A7" s="3">
        <v>4</v>
      </c>
      <c r="B7" s="3">
        <v>10180953</v>
      </c>
      <c r="C7" s="3">
        <v>10.5381956974087</v>
      </c>
      <c r="D7" s="3">
        <v>4</v>
      </c>
      <c r="E7" s="3">
        <v>10180953</v>
      </c>
      <c r="F7" s="3">
        <v>9.5278368670372409</v>
      </c>
      <c r="G7" s="3">
        <v>4</v>
      </c>
      <c r="H7" s="3">
        <v>10190437</v>
      </c>
      <c r="I7" s="3">
        <v>10.732516782671601</v>
      </c>
      <c r="J7" s="3">
        <v>4</v>
      </c>
      <c r="K7" s="3">
        <v>10186732</v>
      </c>
      <c r="L7" s="3">
        <v>7.3382932616490804</v>
      </c>
      <c r="M7" s="19">
        <v>4</v>
      </c>
      <c r="N7" s="19">
        <v>10186726</v>
      </c>
      <c r="O7" s="19">
        <v>2.8516019999999998E-8</v>
      </c>
      <c r="P7" s="19">
        <f t="shared" si="0"/>
        <v>7.544911089362099</v>
      </c>
      <c r="R7" s="19"/>
    </row>
    <row r="8" spans="1:18" x14ac:dyDescent="0.15">
      <c r="A8" s="3">
        <v>4</v>
      </c>
      <c r="B8" s="3">
        <v>10186726</v>
      </c>
      <c r="C8" s="3">
        <v>8.6956123281823796</v>
      </c>
      <c r="D8" s="3">
        <v>4</v>
      </c>
      <c r="E8" s="3">
        <v>10285738</v>
      </c>
      <c r="F8" s="3">
        <v>8.0756522967488902</v>
      </c>
      <c r="G8" s="3">
        <v>4</v>
      </c>
      <c r="H8" s="3">
        <v>10186726</v>
      </c>
      <c r="I8" s="3">
        <v>8.3348346804889708</v>
      </c>
      <c r="J8" s="3">
        <v>4</v>
      </c>
      <c r="K8" s="3">
        <v>10166809</v>
      </c>
      <c r="L8" s="3">
        <v>6.9992118028150596</v>
      </c>
      <c r="M8" s="19">
        <v>4</v>
      </c>
      <c r="N8" s="19">
        <v>10186732</v>
      </c>
      <c r="O8" s="19">
        <v>2.8516019999999998E-8</v>
      </c>
      <c r="P8" s="19">
        <f t="shared" si="0"/>
        <v>7.544911089362099</v>
      </c>
      <c r="R8" s="19"/>
    </row>
    <row r="9" spans="1:18" x14ac:dyDescent="0.15">
      <c r="A9" s="3">
        <v>4</v>
      </c>
      <c r="B9" s="3">
        <v>10186732</v>
      </c>
      <c r="C9" s="3">
        <v>8.6956123281823796</v>
      </c>
      <c r="D9" s="3">
        <v>4</v>
      </c>
      <c r="E9" s="3">
        <v>10346153</v>
      </c>
      <c r="F9" s="3">
        <v>7.9867502279453699</v>
      </c>
      <c r="G9" s="3">
        <v>4</v>
      </c>
      <c r="H9" s="3">
        <v>10186732</v>
      </c>
      <c r="I9" s="3">
        <v>8.3348346804889708</v>
      </c>
      <c r="J9" s="3">
        <v>4</v>
      </c>
      <c r="K9" s="3">
        <v>10166812</v>
      </c>
      <c r="L9" s="3">
        <v>6.9992118028150596</v>
      </c>
      <c r="M9" s="19">
        <v>4</v>
      </c>
      <c r="N9" s="19">
        <v>10166809</v>
      </c>
      <c r="O9" s="19">
        <v>8.9870400000000005E-8</v>
      </c>
      <c r="P9" s="19">
        <f t="shared" si="0"/>
        <v>7.0463833253238679</v>
      </c>
      <c r="R9" s="19"/>
    </row>
    <row r="10" spans="1:18" x14ac:dyDescent="0.15">
      <c r="A10" s="3">
        <v>4</v>
      </c>
      <c r="B10" s="3">
        <v>10285738</v>
      </c>
      <c r="C10" s="3">
        <v>7.7987769719743802</v>
      </c>
      <c r="D10" s="3">
        <v>4</v>
      </c>
      <c r="E10" s="3">
        <v>10303392</v>
      </c>
      <c r="F10" s="3">
        <v>7.7418452477136102</v>
      </c>
      <c r="G10" s="3">
        <v>4</v>
      </c>
      <c r="H10" s="3">
        <v>10285738</v>
      </c>
      <c r="I10" s="3">
        <v>7.6229105535120096</v>
      </c>
      <c r="J10" s="3">
        <v>4</v>
      </c>
      <c r="K10" s="3">
        <v>10285738</v>
      </c>
      <c r="L10" s="3">
        <v>6.9125735575230598</v>
      </c>
      <c r="M10" s="19">
        <v>4</v>
      </c>
      <c r="N10" s="19">
        <v>10166812</v>
      </c>
      <c r="O10" s="19">
        <v>8.9870400000000005E-8</v>
      </c>
      <c r="P10" s="19">
        <f t="shared" si="0"/>
        <v>7.0463833253238679</v>
      </c>
      <c r="R10" s="19"/>
    </row>
    <row r="11" spans="1:18" x14ac:dyDescent="0.15">
      <c r="A11" s="3">
        <v>4</v>
      </c>
      <c r="B11" s="3">
        <v>10254667</v>
      </c>
      <c r="C11" s="3">
        <v>7.6604118100603404</v>
      </c>
      <c r="D11" s="3">
        <v>4</v>
      </c>
      <c r="E11" s="3">
        <v>10186726</v>
      </c>
      <c r="F11" s="3">
        <v>7.7279496304476503</v>
      </c>
      <c r="G11" s="3">
        <v>4</v>
      </c>
      <c r="H11" s="3">
        <v>10254667</v>
      </c>
      <c r="I11" s="3">
        <v>7.61725510230883</v>
      </c>
      <c r="J11" s="3">
        <v>4</v>
      </c>
      <c r="K11" s="3">
        <v>10166814</v>
      </c>
      <c r="L11" s="3">
        <v>6.82696535597427</v>
      </c>
      <c r="M11" s="19">
        <v>4</v>
      </c>
      <c r="N11" s="19">
        <v>10190671</v>
      </c>
      <c r="O11" s="19">
        <v>9.5880280000000005E-8</v>
      </c>
      <c r="P11" s="19">
        <f t="shared" si="0"/>
        <v>7.0182707063626495</v>
      </c>
      <c r="R11" s="19"/>
    </row>
    <row r="12" spans="1:18" x14ac:dyDescent="0.15">
      <c r="A12" s="3">
        <v>4</v>
      </c>
      <c r="B12" s="3">
        <v>10346153</v>
      </c>
      <c r="C12" s="3">
        <v>6.59060387094482</v>
      </c>
      <c r="D12" s="3">
        <v>4</v>
      </c>
      <c r="E12" s="3">
        <v>10186732</v>
      </c>
      <c r="F12" s="3">
        <v>7.7279496304476503</v>
      </c>
      <c r="G12" s="3">
        <v>4</v>
      </c>
      <c r="H12" s="3">
        <v>10186723</v>
      </c>
      <c r="I12" s="3">
        <v>7.0009944589929196</v>
      </c>
      <c r="J12" s="3">
        <v>4</v>
      </c>
      <c r="K12" s="3">
        <v>10190671</v>
      </c>
      <c r="L12" s="3">
        <v>6.7513002783689</v>
      </c>
      <c r="M12" s="19">
        <v>4</v>
      </c>
      <c r="N12" s="19">
        <v>10166814</v>
      </c>
      <c r="O12" s="19">
        <v>1.3640119999999999E-7</v>
      </c>
      <c r="P12" s="19">
        <f t="shared" si="0"/>
        <v>6.8651818089237784</v>
      </c>
      <c r="R12" s="19"/>
    </row>
    <row r="13" spans="1:18" x14ac:dyDescent="0.15">
      <c r="A13" s="3">
        <v>4</v>
      </c>
      <c r="B13" s="3">
        <v>10186723</v>
      </c>
      <c r="C13" s="3">
        <v>6.2161358853169801</v>
      </c>
      <c r="D13" s="3">
        <v>9</v>
      </c>
      <c r="E13" s="3">
        <v>1848675</v>
      </c>
      <c r="F13" s="3">
        <v>6.7800030184378803</v>
      </c>
      <c r="G13" s="3">
        <v>10</v>
      </c>
      <c r="H13" s="3">
        <v>1955431</v>
      </c>
      <c r="I13" s="3">
        <v>6.5650845572530603</v>
      </c>
      <c r="J13" s="3">
        <v>4</v>
      </c>
      <c r="K13" s="3">
        <v>10149675</v>
      </c>
      <c r="L13" s="3">
        <v>6.6254379941985899</v>
      </c>
      <c r="M13" s="19">
        <v>4</v>
      </c>
      <c r="N13" s="19">
        <v>10303392</v>
      </c>
      <c r="O13" s="19">
        <v>2.0290190000000001E-7</v>
      </c>
      <c r="P13" s="19">
        <f t="shared" si="0"/>
        <v>6.6927138861571311</v>
      </c>
      <c r="R13" s="19"/>
    </row>
    <row r="14" spans="1:18" x14ac:dyDescent="0.15">
      <c r="A14" s="3">
        <v>4</v>
      </c>
      <c r="B14" s="3">
        <v>10303392</v>
      </c>
      <c r="C14" s="3">
        <v>6.16383228537146</v>
      </c>
      <c r="D14" s="3">
        <v>4</v>
      </c>
      <c r="E14" s="3">
        <v>10166809</v>
      </c>
      <c r="F14" s="3">
        <v>6.7131058390034504</v>
      </c>
      <c r="G14" s="3">
        <v>4</v>
      </c>
      <c r="H14" s="3">
        <v>10346153</v>
      </c>
      <c r="I14" s="3">
        <v>6.5480398048708599</v>
      </c>
      <c r="J14" s="3">
        <v>4</v>
      </c>
      <c r="K14" s="3">
        <v>10149678</v>
      </c>
      <c r="L14" s="3">
        <v>6.6254379941985899</v>
      </c>
      <c r="M14" s="19">
        <v>4</v>
      </c>
      <c r="N14" s="19">
        <v>10149675</v>
      </c>
      <c r="O14" s="19">
        <v>2.254094E-7</v>
      </c>
      <c r="P14" s="19">
        <f t="shared" si="0"/>
        <v>6.6470279770077143</v>
      </c>
      <c r="R14" s="19"/>
    </row>
    <row r="15" spans="1:18" x14ac:dyDescent="0.15">
      <c r="A15" s="1">
        <v>24</v>
      </c>
      <c r="B15" s="1">
        <v>3447657</v>
      </c>
      <c r="C15" s="1">
        <v>5.7708273739898903</v>
      </c>
      <c r="D15" s="3">
        <v>4</v>
      </c>
      <c r="E15" s="3">
        <v>10166812</v>
      </c>
      <c r="F15" s="3">
        <v>6.7131058390034504</v>
      </c>
      <c r="G15" s="3">
        <v>10</v>
      </c>
      <c r="H15" s="3">
        <v>4796508</v>
      </c>
      <c r="I15" s="3">
        <v>6.5241782958972996</v>
      </c>
      <c r="J15" s="3">
        <v>4</v>
      </c>
      <c r="K15" s="3">
        <v>10149651</v>
      </c>
      <c r="L15" s="3">
        <v>6.5965580166661599</v>
      </c>
      <c r="M15" s="19">
        <v>4</v>
      </c>
      <c r="N15" s="19">
        <v>10149678</v>
      </c>
      <c r="O15" s="19">
        <v>2.254094E-7</v>
      </c>
      <c r="P15" s="19">
        <f t="shared" si="0"/>
        <v>6.6470279770077143</v>
      </c>
      <c r="R15" s="19"/>
    </row>
    <row r="16" spans="1:18" x14ac:dyDescent="0.15">
      <c r="A16" s="1">
        <v>24</v>
      </c>
      <c r="B16" s="1">
        <v>3447659</v>
      </c>
      <c r="C16" s="1">
        <v>5.7217280453471204</v>
      </c>
      <c r="D16" s="3">
        <v>4</v>
      </c>
      <c r="E16" s="3">
        <v>10057033</v>
      </c>
      <c r="F16" s="3">
        <v>6.43882494609191</v>
      </c>
      <c r="G16" s="3">
        <v>4</v>
      </c>
      <c r="H16" s="3">
        <v>10303392</v>
      </c>
      <c r="I16" s="3">
        <v>6.2142121798872498</v>
      </c>
      <c r="J16" s="3">
        <v>4</v>
      </c>
      <c r="K16" s="3">
        <v>10167133</v>
      </c>
      <c r="L16" s="3">
        <v>6.3929461187390704</v>
      </c>
      <c r="M16" s="19">
        <v>4</v>
      </c>
      <c r="N16" s="19">
        <v>10149651</v>
      </c>
      <c r="O16" s="19">
        <v>2.3558730000000001E-7</v>
      </c>
      <c r="P16" s="19">
        <f t="shared" si="0"/>
        <v>6.6278481251267989</v>
      </c>
      <c r="R16" s="19"/>
    </row>
    <row r="17" spans="1:18" x14ac:dyDescent="0.15">
      <c r="A17" s="1">
        <v>19</v>
      </c>
      <c r="B17" s="1">
        <v>5425295</v>
      </c>
      <c r="C17" s="1">
        <v>5.5018028333785702</v>
      </c>
      <c r="D17" s="3">
        <v>4</v>
      </c>
      <c r="E17" s="3">
        <v>10254680</v>
      </c>
      <c r="F17" s="3">
        <v>6.3039833719437599</v>
      </c>
      <c r="G17" s="1">
        <v>2</v>
      </c>
      <c r="H17" s="1">
        <v>7942349</v>
      </c>
      <c r="I17" s="1">
        <v>5.9796742903451499</v>
      </c>
      <c r="J17" s="3">
        <v>4</v>
      </c>
      <c r="K17" s="3">
        <v>10303392</v>
      </c>
      <c r="L17" s="3">
        <v>6.2695929048755703</v>
      </c>
      <c r="M17" s="19">
        <v>4</v>
      </c>
      <c r="N17" s="19">
        <v>10190437</v>
      </c>
      <c r="O17" s="19">
        <v>2.62733E-7</v>
      </c>
      <c r="P17" s="19">
        <f t="shared" si="0"/>
        <v>6.5804853751857104</v>
      </c>
      <c r="R17" s="19"/>
    </row>
    <row r="18" spans="1:18" x14ac:dyDescent="0.15">
      <c r="A18" s="1">
        <v>22</v>
      </c>
      <c r="B18" s="1">
        <v>6900163</v>
      </c>
      <c r="C18" s="1">
        <v>5.4669776866674997</v>
      </c>
      <c r="D18" s="3">
        <v>4</v>
      </c>
      <c r="E18" s="3">
        <v>9981595</v>
      </c>
      <c r="F18" s="3">
        <v>6.28062885498285</v>
      </c>
      <c r="G18" s="1">
        <v>10</v>
      </c>
      <c r="H18" s="1">
        <v>1807877</v>
      </c>
      <c r="I18" s="1">
        <v>5.9308577435197503</v>
      </c>
      <c r="J18" s="3">
        <v>4</v>
      </c>
      <c r="K18" s="3">
        <v>10190437</v>
      </c>
      <c r="L18" s="3">
        <v>6.1906192820750299</v>
      </c>
      <c r="M18" s="19">
        <v>4</v>
      </c>
      <c r="N18" s="19">
        <v>10167133</v>
      </c>
      <c r="O18" s="19">
        <v>4.1904560000000001E-7</v>
      </c>
      <c r="P18" s="19">
        <f t="shared" si="0"/>
        <v>6.3777387150985678</v>
      </c>
      <c r="R18" s="19"/>
    </row>
    <row r="19" spans="1:18" x14ac:dyDescent="0.15">
      <c r="A19" s="1">
        <v>25</v>
      </c>
      <c r="B19" s="1">
        <v>180525</v>
      </c>
      <c r="C19" s="1">
        <v>5.4637141902941702</v>
      </c>
      <c r="D19" s="3">
        <v>4</v>
      </c>
      <c r="E19" s="3">
        <v>10348068</v>
      </c>
      <c r="F19" s="3">
        <v>6.1300387078841601</v>
      </c>
      <c r="G19" s="1">
        <v>10</v>
      </c>
      <c r="H19" s="1">
        <v>1931849</v>
      </c>
      <c r="I19" s="1">
        <v>5.5510325408457604</v>
      </c>
      <c r="J19" s="3">
        <v>4</v>
      </c>
      <c r="K19" s="3">
        <v>10346153</v>
      </c>
      <c r="L19" s="3">
        <v>6.1258995438163799</v>
      </c>
      <c r="M19" s="19">
        <v>4</v>
      </c>
      <c r="N19" s="19">
        <v>10346153</v>
      </c>
      <c r="O19" s="19">
        <v>5.6611219999999997E-7</v>
      </c>
      <c r="P19" s="19">
        <f t="shared" si="0"/>
        <v>6.2470974857520654</v>
      </c>
      <c r="R19" s="19"/>
    </row>
    <row r="20" spans="1:18" x14ac:dyDescent="0.15">
      <c r="A20" s="1">
        <v>11</v>
      </c>
      <c r="B20" s="1">
        <v>17852091</v>
      </c>
      <c r="C20" s="1">
        <v>5.32311147338641</v>
      </c>
      <c r="D20" s="3">
        <v>4</v>
      </c>
      <c r="E20" s="3">
        <v>10254665</v>
      </c>
      <c r="F20" s="3">
        <v>6.0579025479498601</v>
      </c>
      <c r="G20" s="1">
        <v>10</v>
      </c>
      <c r="H20" s="1">
        <v>2088757</v>
      </c>
      <c r="I20" s="1">
        <v>5.4916904391507098</v>
      </c>
      <c r="J20" s="3">
        <v>4</v>
      </c>
      <c r="K20" s="3">
        <v>10226354</v>
      </c>
      <c r="L20" s="3">
        <v>6.0153787504136602</v>
      </c>
      <c r="M20" s="19">
        <v>4</v>
      </c>
      <c r="N20" s="19">
        <v>10348068</v>
      </c>
      <c r="O20" s="19">
        <v>5.7409110000000005E-7</v>
      </c>
      <c r="P20" s="19">
        <f t="shared" si="0"/>
        <v>6.2410191858459312</v>
      </c>
      <c r="R20" s="19"/>
    </row>
    <row r="21" spans="1:18" x14ac:dyDescent="0.15">
      <c r="A21" s="1">
        <v>10</v>
      </c>
      <c r="B21" s="1">
        <v>1931849</v>
      </c>
      <c r="C21" s="1">
        <v>5.2384606392484798</v>
      </c>
      <c r="D21" s="3">
        <v>4</v>
      </c>
      <c r="E21" s="3">
        <v>10226354</v>
      </c>
      <c r="F21" s="3">
        <v>6.0533989993692199</v>
      </c>
      <c r="G21" s="1">
        <v>9</v>
      </c>
      <c r="H21" s="1">
        <v>3693779</v>
      </c>
      <c r="I21" s="1">
        <v>5.4817038203450901</v>
      </c>
      <c r="J21" s="1">
        <v>4</v>
      </c>
      <c r="K21" s="1">
        <v>10254680</v>
      </c>
      <c r="L21" s="1">
        <v>5.9313579518741903</v>
      </c>
      <c r="M21" s="19">
        <v>4</v>
      </c>
      <c r="N21" s="19">
        <v>10254680</v>
      </c>
      <c r="O21" s="19">
        <v>8.1735839999999997E-7</v>
      </c>
      <c r="P21" s="19">
        <f t="shared" si="0"/>
        <v>6.0875874697687813</v>
      </c>
      <c r="R21" s="19"/>
    </row>
    <row r="22" spans="1:18" x14ac:dyDescent="0.15">
      <c r="A22" s="1">
        <v>4</v>
      </c>
      <c r="B22" s="1">
        <v>10190659</v>
      </c>
      <c r="C22" s="1">
        <v>5.1555640443603297</v>
      </c>
      <c r="D22" s="1">
        <v>4</v>
      </c>
      <c r="E22" s="1">
        <v>10166814</v>
      </c>
      <c r="F22" s="1">
        <v>5.9862560827940596</v>
      </c>
      <c r="G22" s="1">
        <v>9</v>
      </c>
      <c r="H22" s="1">
        <v>3693811</v>
      </c>
      <c r="I22" s="1">
        <v>5.4774375266815003</v>
      </c>
      <c r="J22" s="1">
        <v>4</v>
      </c>
      <c r="K22" s="1">
        <v>10348068</v>
      </c>
      <c r="L22" s="1">
        <v>5.8356732487756098</v>
      </c>
      <c r="M22" s="17">
        <v>4</v>
      </c>
      <c r="N22" s="17">
        <v>10254665</v>
      </c>
      <c r="O22" s="17">
        <v>1.4135629999999999E-6</v>
      </c>
      <c r="P22" s="17">
        <f t="shared" si="0"/>
        <v>5.8496848310070435</v>
      </c>
    </row>
    <row r="23" spans="1:18" x14ac:dyDescent="0.15">
      <c r="A23" s="1">
        <v>4</v>
      </c>
      <c r="B23" s="1">
        <v>10254665</v>
      </c>
      <c r="C23" s="1">
        <v>5.1248078588158004</v>
      </c>
      <c r="D23" s="1">
        <v>4</v>
      </c>
      <c r="E23" s="1">
        <v>10167133</v>
      </c>
      <c r="F23" s="1">
        <v>5.9047602197373603</v>
      </c>
      <c r="G23" s="1">
        <v>10</v>
      </c>
      <c r="H23" s="1">
        <v>4780600</v>
      </c>
      <c r="I23" s="1">
        <v>5.36627789760895</v>
      </c>
      <c r="J23" s="1">
        <v>4</v>
      </c>
      <c r="K23" s="1">
        <v>10149608</v>
      </c>
      <c r="L23" s="1">
        <v>5.7385059695969796</v>
      </c>
      <c r="M23" s="17">
        <v>4</v>
      </c>
      <c r="N23" s="17">
        <v>10149608</v>
      </c>
      <c r="O23" s="17">
        <v>1.896901E-6</v>
      </c>
      <c r="P23" s="17">
        <f t="shared" si="0"/>
        <v>5.7219553345175873</v>
      </c>
    </row>
    <row r="24" spans="1:18" x14ac:dyDescent="0.15">
      <c r="A24" s="1">
        <v>9</v>
      </c>
      <c r="B24" s="1">
        <v>3693811</v>
      </c>
      <c r="C24" s="1">
        <v>5.0822711721039697</v>
      </c>
      <c r="D24" s="1">
        <v>4</v>
      </c>
      <c r="E24" s="1">
        <v>10438162</v>
      </c>
      <c r="F24" s="1">
        <v>5.8999825905573902</v>
      </c>
      <c r="G24" s="1">
        <v>10</v>
      </c>
      <c r="H24" s="1">
        <v>4796306</v>
      </c>
      <c r="I24" s="1">
        <v>5.3473254548123696</v>
      </c>
      <c r="J24" s="1">
        <v>4</v>
      </c>
      <c r="K24" s="1">
        <v>10254665</v>
      </c>
      <c r="L24" s="1">
        <v>5.7280753930885302</v>
      </c>
      <c r="M24" s="17">
        <v>4</v>
      </c>
      <c r="N24" s="17">
        <v>10303595</v>
      </c>
      <c r="O24" s="17">
        <v>3.1427649999999999E-6</v>
      </c>
      <c r="P24" s="17">
        <f t="shared" si="0"/>
        <v>5.5026880921032877</v>
      </c>
    </row>
    <row r="25" spans="1:18" x14ac:dyDescent="0.15">
      <c r="A25" s="1">
        <v>9</v>
      </c>
      <c r="B25" s="1">
        <v>3693779</v>
      </c>
      <c r="C25" s="1">
        <v>5.0792570117499496</v>
      </c>
      <c r="D25" s="1">
        <v>4</v>
      </c>
      <c r="E25" s="1">
        <v>10186723</v>
      </c>
      <c r="F25" s="1">
        <v>5.8755529039715997</v>
      </c>
      <c r="G25" s="1">
        <v>10</v>
      </c>
      <c r="H25" s="1">
        <v>3899284</v>
      </c>
      <c r="I25" s="1">
        <v>5.3284041328462299</v>
      </c>
      <c r="J25" s="1">
        <v>4</v>
      </c>
      <c r="K25" s="1">
        <v>10303595</v>
      </c>
      <c r="L25" s="1">
        <v>5.4282560509059996</v>
      </c>
      <c r="M25" s="17">
        <v>4</v>
      </c>
      <c r="N25" s="17">
        <v>10057033</v>
      </c>
      <c r="O25" s="17">
        <v>3.9485490000000003E-6</v>
      </c>
      <c r="P25" s="17">
        <f t="shared" si="0"/>
        <v>5.4035624681871797</v>
      </c>
    </row>
    <row r="26" spans="1:18" x14ac:dyDescent="0.15">
      <c r="A26" s="1">
        <v>25</v>
      </c>
      <c r="B26" s="1">
        <v>180587</v>
      </c>
      <c r="C26" s="1">
        <v>5.0668118118405197</v>
      </c>
      <c r="D26" s="1">
        <v>4</v>
      </c>
      <c r="E26" s="1">
        <v>10190378</v>
      </c>
      <c r="F26" s="1">
        <v>5.6992108291895001</v>
      </c>
      <c r="G26" s="1">
        <v>19</v>
      </c>
      <c r="H26" s="1">
        <v>5425295</v>
      </c>
      <c r="I26" s="1">
        <v>5.2843821072880797</v>
      </c>
      <c r="J26" s="1">
        <v>4</v>
      </c>
      <c r="K26" s="1">
        <v>10167091</v>
      </c>
      <c r="L26" s="1">
        <v>5.2339323294791402</v>
      </c>
      <c r="M26" s="17">
        <v>4</v>
      </c>
      <c r="N26" s="17">
        <v>10190378</v>
      </c>
      <c r="O26" s="17">
        <v>4.3368389999999997E-6</v>
      </c>
      <c r="P26" s="17">
        <f t="shared" si="0"/>
        <v>5.3628267002191068</v>
      </c>
    </row>
    <row r="27" spans="1:18" x14ac:dyDescent="0.15">
      <c r="A27" s="1">
        <v>22</v>
      </c>
      <c r="B27" s="1">
        <v>6899899</v>
      </c>
      <c r="C27" s="1">
        <v>5.0633861886017799</v>
      </c>
      <c r="D27" s="1">
        <v>4</v>
      </c>
      <c r="E27" s="1">
        <v>10303595</v>
      </c>
      <c r="F27" s="1">
        <v>5.6906863686856903</v>
      </c>
      <c r="G27" s="1">
        <v>1</v>
      </c>
      <c r="H27" s="1">
        <v>80030468</v>
      </c>
      <c r="I27" s="1">
        <v>4.9025730975809401</v>
      </c>
      <c r="J27" s="1">
        <v>4</v>
      </c>
      <c r="K27" s="1">
        <v>10303419</v>
      </c>
      <c r="L27" s="1">
        <v>5.1112929963009401</v>
      </c>
      <c r="M27" s="17">
        <v>4</v>
      </c>
      <c r="N27" s="17">
        <v>10167091</v>
      </c>
      <c r="O27" s="17">
        <v>5.607344E-6</v>
      </c>
      <c r="P27" s="17">
        <f t="shared" si="0"/>
        <v>5.2512427999352029</v>
      </c>
    </row>
    <row r="28" spans="1:18" x14ac:dyDescent="0.15">
      <c r="A28" s="1">
        <v>4</v>
      </c>
      <c r="B28" s="1">
        <v>10254680</v>
      </c>
      <c r="C28" s="1">
        <v>4.9823407649132401</v>
      </c>
      <c r="D28" s="1">
        <v>9</v>
      </c>
      <c r="E28" s="1">
        <v>1908353</v>
      </c>
      <c r="F28" s="1">
        <v>5.6459809726496903</v>
      </c>
      <c r="G28" s="1">
        <v>1</v>
      </c>
      <c r="H28" s="1">
        <v>80030483</v>
      </c>
      <c r="I28" s="1">
        <v>4.9025730975809401</v>
      </c>
      <c r="J28" s="1">
        <v>4</v>
      </c>
      <c r="K28" s="1">
        <v>10303677</v>
      </c>
      <c r="L28" s="1">
        <v>5.1112929963009401</v>
      </c>
      <c r="M28" s="17">
        <v>4</v>
      </c>
      <c r="N28" s="17">
        <v>10303419</v>
      </c>
      <c r="O28" s="17">
        <v>6.5971029999999998E-6</v>
      </c>
      <c r="P28" s="17">
        <f t="shared" si="0"/>
        <v>5.1806467352643351</v>
      </c>
    </row>
    <row r="29" spans="1:18" x14ac:dyDescent="0.15">
      <c r="A29" s="1">
        <v>28</v>
      </c>
      <c r="B29" s="1">
        <v>2253733</v>
      </c>
      <c r="C29" s="1">
        <v>4.8753569339831397</v>
      </c>
      <c r="D29" s="1">
        <v>4</v>
      </c>
      <c r="E29" s="1">
        <v>10149651</v>
      </c>
      <c r="F29" s="1">
        <v>5.6154944449049697</v>
      </c>
      <c r="G29" s="1">
        <v>10</v>
      </c>
      <c r="H29" s="1">
        <v>7211657</v>
      </c>
      <c r="I29" s="1">
        <v>4.8809200072219898</v>
      </c>
      <c r="J29" s="1">
        <v>4</v>
      </c>
      <c r="K29" s="1">
        <v>10057033</v>
      </c>
      <c r="L29" s="1">
        <v>5.1054273239993799</v>
      </c>
      <c r="M29" s="17">
        <v>4</v>
      </c>
      <c r="N29" s="17">
        <v>10303677</v>
      </c>
      <c r="O29" s="17">
        <v>6.5971029999999998E-6</v>
      </c>
      <c r="P29" s="17">
        <f t="shared" si="0"/>
        <v>5.1806467352643351</v>
      </c>
    </row>
    <row r="30" spans="1:18" x14ac:dyDescent="0.15">
      <c r="A30" s="1">
        <v>4</v>
      </c>
      <c r="B30" s="1">
        <v>10348068</v>
      </c>
      <c r="C30" s="1">
        <v>4.8693426363834398</v>
      </c>
      <c r="D30" s="1">
        <v>4</v>
      </c>
      <c r="E30" s="1">
        <v>10056743</v>
      </c>
      <c r="F30" s="1">
        <v>5.4648598576800902</v>
      </c>
      <c r="G30" s="1">
        <v>10</v>
      </c>
      <c r="H30" s="1">
        <v>4778567</v>
      </c>
      <c r="I30" s="1">
        <v>4.8564680952110697</v>
      </c>
      <c r="J30" s="1">
        <v>4</v>
      </c>
      <c r="K30" s="1">
        <v>10216237</v>
      </c>
      <c r="L30" s="1">
        <v>5.0652650023831196</v>
      </c>
      <c r="M30" s="17">
        <v>4</v>
      </c>
      <c r="N30" s="17">
        <v>10255632</v>
      </c>
      <c r="O30" s="17">
        <v>7.0632490000000003E-6</v>
      </c>
      <c r="P30" s="17">
        <f t="shared" si="0"/>
        <v>5.1509954833396776</v>
      </c>
    </row>
    <row r="31" spans="1:18" x14ac:dyDescent="0.15">
      <c r="A31" s="1">
        <v>25</v>
      </c>
      <c r="B31" s="1">
        <v>180620</v>
      </c>
      <c r="C31" s="1">
        <v>4.8424990862772104</v>
      </c>
      <c r="D31" s="1">
        <v>4</v>
      </c>
      <c r="E31" s="1">
        <v>10438189</v>
      </c>
      <c r="F31" s="1">
        <v>5.4610920888275496</v>
      </c>
      <c r="G31" s="1">
        <v>5</v>
      </c>
      <c r="H31" s="1">
        <v>12209759</v>
      </c>
      <c r="I31" s="1">
        <v>4.8232386128669198</v>
      </c>
      <c r="J31" s="1">
        <v>4</v>
      </c>
      <c r="K31" s="1">
        <v>10190378</v>
      </c>
      <c r="L31" s="1">
        <v>5.0564168857301999</v>
      </c>
      <c r="M31" s="17">
        <v>4</v>
      </c>
      <c r="N31" s="17">
        <v>10255633</v>
      </c>
      <c r="O31" s="17">
        <v>7.0632490000000003E-6</v>
      </c>
      <c r="P31" s="17">
        <f t="shared" si="0"/>
        <v>5.1509954833396776</v>
      </c>
    </row>
    <row r="32" spans="1:18" x14ac:dyDescent="0.15">
      <c r="A32" s="1">
        <v>10</v>
      </c>
      <c r="B32" s="1">
        <v>1955431</v>
      </c>
      <c r="C32" s="1">
        <v>4.8230690942947501</v>
      </c>
      <c r="D32" s="1">
        <v>4</v>
      </c>
      <c r="E32" s="1">
        <v>10149675</v>
      </c>
      <c r="F32" s="1">
        <v>5.3982252705170604</v>
      </c>
      <c r="G32" s="1">
        <v>4</v>
      </c>
      <c r="H32" s="1">
        <v>10254665</v>
      </c>
      <c r="I32" s="1">
        <v>4.8214163106381402</v>
      </c>
      <c r="J32" s="1">
        <v>4</v>
      </c>
      <c r="K32" s="1">
        <v>10186723</v>
      </c>
      <c r="L32" s="1">
        <v>4.8960748344600997</v>
      </c>
      <c r="M32" s="17">
        <v>4</v>
      </c>
      <c r="N32" s="17">
        <v>10216237</v>
      </c>
      <c r="O32" s="17">
        <v>7.9458949999999992E-6</v>
      </c>
      <c r="P32" s="17">
        <f t="shared" si="0"/>
        <v>5.0998571781709021</v>
      </c>
    </row>
    <row r="33" spans="1:16" x14ac:dyDescent="0.15">
      <c r="A33" s="1">
        <v>4</v>
      </c>
      <c r="B33" s="1">
        <v>1742738</v>
      </c>
      <c r="C33" s="1">
        <v>4.8185061172989796</v>
      </c>
      <c r="D33" s="1">
        <v>4</v>
      </c>
      <c r="E33" s="1">
        <v>10149678</v>
      </c>
      <c r="F33" s="1">
        <v>5.3982252705170604</v>
      </c>
      <c r="G33" s="1">
        <v>4</v>
      </c>
      <c r="H33" s="1">
        <v>10254680</v>
      </c>
      <c r="I33" s="1">
        <v>4.7716996994352296</v>
      </c>
      <c r="J33" s="1">
        <v>1</v>
      </c>
      <c r="K33" s="1">
        <v>80030468</v>
      </c>
      <c r="L33" s="1">
        <v>4.8131320451121598</v>
      </c>
      <c r="M33" s="17">
        <v>4</v>
      </c>
      <c r="N33" s="17">
        <v>10255638</v>
      </c>
      <c r="O33" s="17">
        <v>9.0245559999999996E-6</v>
      </c>
      <c r="P33" s="17">
        <f t="shared" si="0"/>
        <v>5.0445741557927573</v>
      </c>
    </row>
    <row r="34" spans="1:16" x14ac:dyDescent="0.15">
      <c r="A34" s="1">
        <v>25</v>
      </c>
      <c r="B34" s="1">
        <v>182610</v>
      </c>
      <c r="C34" s="1">
        <v>4.8011850660696602</v>
      </c>
      <c r="D34" s="1">
        <v>4</v>
      </c>
      <c r="E34" s="1">
        <v>10303419</v>
      </c>
      <c r="F34" s="1">
        <v>5.3970812066311797</v>
      </c>
      <c r="G34" s="1">
        <v>25</v>
      </c>
      <c r="H34" s="1">
        <v>180525</v>
      </c>
      <c r="I34" s="1">
        <v>4.7323294556814304</v>
      </c>
      <c r="J34" s="1">
        <v>1</v>
      </c>
      <c r="K34" s="1">
        <v>80030483</v>
      </c>
      <c r="L34" s="1">
        <v>4.8131320451121598</v>
      </c>
      <c r="M34" s="17">
        <v>4</v>
      </c>
      <c r="N34" s="17">
        <v>10255667</v>
      </c>
      <c r="O34" s="17">
        <v>9.0245559999999996E-6</v>
      </c>
      <c r="P34" s="17">
        <f t="shared" si="0"/>
        <v>5.0445741557927573</v>
      </c>
    </row>
    <row r="35" spans="1:16" x14ac:dyDescent="0.15">
      <c r="A35" s="1">
        <v>10</v>
      </c>
      <c r="B35" s="1">
        <v>3771575</v>
      </c>
      <c r="C35" s="1">
        <v>4.6906522078897899</v>
      </c>
      <c r="D35" s="1">
        <v>4</v>
      </c>
      <c r="E35" s="1">
        <v>10303677</v>
      </c>
      <c r="F35" s="1">
        <v>5.3970812066311797</v>
      </c>
      <c r="G35" s="1">
        <v>4</v>
      </c>
      <c r="H35" s="1">
        <v>9981595</v>
      </c>
      <c r="I35" s="1">
        <v>4.6800030774427297</v>
      </c>
      <c r="J35" s="1">
        <v>4</v>
      </c>
      <c r="K35" s="1">
        <v>10004513</v>
      </c>
      <c r="L35" s="1">
        <v>4.8129069154954403</v>
      </c>
      <c r="M35" s="17">
        <v>4</v>
      </c>
      <c r="N35" s="17">
        <v>10186723</v>
      </c>
      <c r="O35" s="17">
        <v>1.1267630000000001E-5</v>
      </c>
      <c r="P35" s="17">
        <f t="shared" si="0"/>
        <v>4.9481674225663301</v>
      </c>
    </row>
    <row r="36" spans="1:16" x14ac:dyDescent="0.15">
      <c r="A36" s="1">
        <v>25</v>
      </c>
      <c r="B36" s="1">
        <v>1754960</v>
      </c>
      <c r="C36" s="1">
        <v>4.6896893670708399</v>
      </c>
      <c r="D36" s="1">
        <v>4</v>
      </c>
      <c r="E36" s="1">
        <v>10057105</v>
      </c>
      <c r="F36" s="1">
        <v>5.3539754069355698</v>
      </c>
      <c r="G36" s="1">
        <v>8</v>
      </c>
      <c r="H36" s="1">
        <v>12735452</v>
      </c>
      <c r="I36" s="1">
        <v>4.6268224414633901</v>
      </c>
      <c r="J36" s="1">
        <v>4</v>
      </c>
      <c r="K36" s="1">
        <v>10255632</v>
      </c>
      <c r="L36" s="1">
        <v>4.7906136189396697</v>
      </c>
      <c r="M36" s="17">
        <v>4</v>
      </c>
      <c r="N36" s="17">
        <v>10004513</v>
      </c>
      <c r="O36" s="17">
        <v>1.30111E-5</v>
      </c>
      <c r="P36" s="17">
        <f t="shared" si="0"/>
        <v>4.8856859852419978</v>
      </c>
    </row>
    <row r="37" spans="1:16" x14ac:dyDescent="0.15">
      <c r="A37" s="1">
        <v>11</v>
      </c>
      <c r="B37" s="1">
        <v>17470888</v>
      </c>
      <c r="C37" s="1">
        <v>4.6657358728507701</v>
      </c>
      <c r="D37" s="1">
        <v>27</v>
      </c>
      <c r="E37" s="1">
        <v>3545708</v>
      </c>
      <c r="F37" s="1">
        <v>5.3001823880675998</v>
      </c>
      <c r="G37" s="1">
        <v>4</v>
      </c>
      <c r="H37" s="1">
        <v>64372609</v>
      </c>
      <c r="I37" s="1">
        <v>4.6212459463000304</v>
      </c>
      <c r="J37" s="1">
        <v>4</v>
      </c>
      <c r="K37" s="1">
        <v>10255633</v>
      </c>
      <c r="L37" s="1">
        <v>4.7906136189396697</v>
      </c>
      <c r="M37" s="17">
        <v>1</v>
      </c>
      <c r="N37" s="17">
        <v>80030468</v>
      </c>
      <c r="O37" s="17">
        <v>1.5021170000000001E-5</v>
      </c>
      <c r="P37" s="17">
        <f t="shared" si="0"/>
        <v>4.8232962387862859</v>
      </c>
    </row>
    <row r="38" spans="1:16" x14ac:dyDescent="0.15">
      <c r="A38" s="1">
        <v>1</v>
      </c>
      <c r="B38" s="1">
        <v>80030468</v>
      </c>
      <c r="C38" s="1">
        <v>4.62947070450649</v>
      </c>
      <c r="D38" s="1">
        <v>10</v>
      </c>
      <c r="E38" s="1">
        <v>3774860</v>
      </c>
      <c r="F38" s="1">
        <v>5.2730151588518099</v>
      </c>
      <c r="G38" s="1">
        <v>21</v>
      </c>
      <c r="H38" s="1">
        <v>11057844</v>
      </c>
      <c r="I38" s="1">
        <v>4.5737779335141502</v>
      </c>
      <c r="J38" s="1">
        <v>4</v>
      </c>
      <c r="K38" s="1">
        <v>10255638</v>
      </c>
      <c r="L38" s="1">
        <v>4.7162291862625096</v>
      </c>
      <c r="M38" s="17">
        <v>1</v>
      </c>
      <c r="N38" s="17">
        <v>80030483</v>
      </c>
      <c r="O38" s="17">
        <v>1.5021170000000001E-5</v>
      </c>
      <c r="P38" s="17">
        <f t="shared" si="0"/>
        <v>4.8232962387862859</v>
      </c>
    </row>
    <row r="39" spans="1:16" x14ac:dyDescent="0.15">
      <c r="A39" s="1">
        <v>1</v>
      </c>
      <c r="B39" s="1">
        <v>80030483</v>
      </c>
      <c r="C39" s="1">
        <v>4.62947070450649</v>
      </c>
      <c r="D39" s="1">
        <v>10</v>
      </c>
      <c r="E39" s="1">
        <v>3774866</v>
      </c>
      <c r="F39" s="1">
        <v>5.2730151588518099</v>
      </c>
      <c r="G39" s="1">
        <v>10</v>
      </c>
      <c r="H39" s="1">
        <v>1933091</v>
      </c>
      <c r="I39" s="1">
        <v>4.5502550538923803</v>
      </c>
      <c r="J39" s="1">
        <v>4</v>
      </c>
      <c r="K39" s="1">
        <v>10255667</v>
      </c>
      <c r="L39" s="1">
        <v>4.7162291862625096</v>
      </c>
      <c r="M39" s="17">
        <v>1</v>
      </c>
      <c r="N39" s="17">
        <v>170109172</v>
      </c>
      <c r="O39" s="17">
        <v>1.6167719999999999E-5</v>
      </c>
      <c r="P39" s="17">
        <f t="shared" si="0"/>
        <v>4.7913512207389122</v>
      </c>
    </row>
    <row r="40" spans="1:16" x14ac:dyDescent="0.15">
      <c r="A40" s="1">
        <v>30</v>
      </c>
      <c r="B40" s="1">
        <v>1630877</v>
      </c>
      <c r="C40" s="1">
        <v>4.5830397664726696</v>
      </c>
      <c r="D40" s="1">
        <v>10</v>
      </c>
      <c r="E40" s="1">
        <v>3774867</v>
      </c>
      <c r="F40" s="1">
        <v>5.2730151588518099</v>
      </c>
      <c r="G40" s="1">
        <v>4</v>
      </c>
      <c r="H40" s="1">
        <v>10190659</v>
      </c>
      <c r="I40" s="1">
        <v>4.4967743086440004</v>
      </c>
      <c r="J40" s="1">
        <v>4</v>
      </c>
      <c r="K40" s="1">
        <v>10168254</v>
      </c>
      <c r="L40" s="1">
        <v>4.5830588627845801</v>
      </c>
      <c r="M40" s="17">
        <v>4</v>
      </c>
      <c r="N40" s="17">
        <v>10190424</v>
      </c>
      <c r="O40" s="17">
        <v>1.6478250000000001E-5</v>
      </c>
      <c r="P40" s="17">
        <f t="shared" si="0"/>
        <v>4.7830889125235476</v>
      </c>
    </row>
    <row r="41" spans="1:16" x14ac:dyDescent="0.15">
      <c r="A41" s="1">
        <v>32</v>
      </c>
      <c r="B41" s="1">
        <v>70122145</v>
      </c>
      <c r="C41" s="1">
        <v>4.4802400378132097</v>
      </c>
      <c r="D41" s="1">
        <v>10</v>
      </c>
      <c r="E41" s="1">
        <v>3774872</v>
      </c>
      <c r="F41" s="1">
        <v>5.2730151588518099</v>
      </c>
      <c r="G41" s="1">
        <v>25</v>
      </c>
      <c r="H41" s="1">
        <v>180587</v>
      </c>
      <c r="I41" s="1">
        <v>4.4860784281776098</v>
      </c>
      <c r="J41" s="1">
        <v>4</v>
      </c>
      <c r="K41" s="1">
        <v>10190424</v>
      </c>
      <c r="L41" s="1">
        <v>4.5482262690795503</v>
      </c>
      <c r="M41" s="17">
        <v>4</v>
      </c>
      <c r="N41" s="17">
        <v>10056839</v>
      </c>
      <c r="O41" s="17">
        <v>2.1002310000000001E-5</v>
      </c>
      <c r="P41" s="17">
        <f t="shared" si="0"/>
        <v>4.6777329355003605</v>
      </c>
    </row>
    <row r="42" spans="1:16" x14ac:dyDescent="0.15">
      <c r="A42" s="1">
        <v>25</v>
      </c>
      <c r="B42" s="1">
        <v>3919967</v>
      </c>
      <c r="C42" s="1">
        <v>4.4293903084658597</v>
      </c>
      <c r="D42" s="1">
        <v>10</v>
      </c>
      <c r="E42" s="1">
        <v>3774881</v>
      </c>
      <c r="F42" s="1">
        <v>5.2730151588518099</v>
      </c>
      <c r="G42" s="1">
        <v>28</v>
      </c>
      <c r="H42" s="1">
        <v>151641</v>
      </c>
      <c r="I42" s="1">
        <v>4.4855200939527</v>
      </c>
      <c r="J42" s="1">
        <v>5</v>
      </c>
      <c r="K42" s="1">
        <v>15168340</v>
      </c>
      <c r="L42" s="1">
        <v>4.5315714983766497</v>
      </c>
      <c r="M42" s="17">
        <v>4</v>
      </c>
      <c r="N42" s="17">
        <v>10056841</v>
      </c>
      <c r="O42" s="17">
        <v>2.1002310000000001E-5</v>
      </c>
      <c r="P42" s="17">
        <f t="shared" si="0"/>
        <v>4.6777329355003605</v>
      </c>
    </row>
    <row r="43" spans="1:16" x14ac:dyDescent="0.15">
      <c r="A43" s="1">
        <v>25</v>
      </c>
      <c r="B43" s="1">
        <v>3919968</v>
      </c>
      <c r="C43" s="1">
        <v>4.4293903084658597</v>
      </c>
      <c r="D43" s="1">
        <v>10</v>
      </c>
      <c r="E43" s="1">
        <v>3771575</v>
      </c>
      <c r="F43" s="1">
        <v>5.1889447352126403</v>
      </c>
      <c r="G43" s="1">
        <v>1</v>
      </c>
      <c r="H43" s="1">
        <v>29610204</v>
      </c>
      <c r="I43" s="1">
        <v>4.4617172418016899</v>
      </c>
      <c r="J43" s="1">
        <v>4</v>
      </c>
      <c r="K43" s="1">
        <v>10254667</v>
      </c>
      <c r="L43" s="1">
        <v>4.4381656282384299</v>
      </c>
      <c r="M43" s="17">
        <v>7</v>
      </c>
      <c r="N43" s="17">
        <v>37681435</v>
      </c>
      <c r="O43" s="17">
        <v>3.1664700000000002E-5</v>
      </c>
      <c r="P43" s="17">
        <f t="shared" si="0"/>
        <v>4.4994246222414871</v>
      </c>
    </row>
    <row r="44" spans="1:16" x14ac:dyDescent="0.15">
      <c r="A44" s="1">
        <v>25</v>
      </c>
      <c r="B44" s="1">
        <v>3919991</v>
      </c>
      <c r="C44" s="1">
        <v>4.4293903084658597</v>
      </c>
      <c r="D44" s="1">
        <v>4</v>
      </c>
      <c r="E44" s="1">
        <v>10348102</v>
      </c>
      <c r="F44" s="1">
        <v>5.17909959577179</v>
      </c>
      <c r="G44" s="1">
        <v>10</v>
      </c>
      <c r="H44" s="1">
        <v>5759427</v>
      </c>
      <c r="I44" s="1">
        <v>4.4093804833986301</v>
      </c>
      <c r="J44" s="1">
        <v>28</v>
      </c>
      <c r="K44" s="1">
        <v>4502971</v>
      </c>
      <c r="L44" s="1">
        <v>4.4119013910301499</v>
      </c>
      <c r="M44" s="17">
        <v>27</v>
      </c>
      <c r="N44" s="17">
        <v>4520615</v>
      </c>
      <c r="O44" s="17">
        <v>3.3205540000000002E-5</v>
      </c>
      <c r="P44" s="17">
        <f t="shared" si="0"/>
        <v>4.4787894527203242</v>
      </c>
    </row>
    <row r="45" spans="1:16" x14ac:dyDescent="0.15">
      <c r="A45" s="1">
        <v>10</v>
      </c>
      <c r="B45" s="1">
        <v>979248</v>
      </c>
      <c r="C45" s="1">
        <v>4.3753836964964101</v>
      </c>
      <c r="D45" s="1">
        <v>4</v>
      </c>
      <c r="E45" s="1">
        <v>10228641</v>
      </c>
      <c r="F45" s="1">
        <v>5.1595457628495502</v>
      </c>
      <c r="G45" s="1">
        <v>4</v>
      </c>
      <c r="H45" s="1">
        <v>10285479</v>
      </c>
      <c r="I45" s="1">
        <v>4.3856185909586003</v>
      </c>
      <c r="J45" s="1">
        <v>28</v>
      </c>
      <c r="K45" s="1">
        <v>4502995</v>
      </c>
      <c r="L45" s="1">
        <v>4.4119013910301499</v>
      </c>
      <c r="M45" s="17">
        <v>2</v>
      </c>
      <c r="N45" s="17">
        <v>53051655</v>
      </c>
      <c r="O45" s="17">
        <v>4.9931849999999999E-5</v>
      </c>
      <c r="P45" s="17">
        <f t="shared" si="0"/>
        <v>4.3016223428191678</v>
      </c>
    </row>
    <row r="46" spans="1:16" x14ac:dyDescent="0.15">
      <c r="A46" s="1">
        <v>32</v>
      </c>
      <c r="B46" s="1">
        <v>9197012</v>
      </c>
      <c r="C46" s="1">
        <v>4.3700764679171504</v>
      </c>
      <c r="D46" s="1">
        <v>4</v>
      </c>
      <c r="E46" s="1">
        <v>10216237</v>
      </c>
      <c r="F46" s="1">
        <v>5.1123537650269801</v>
      </c>
      <c r="G46" s="1">
        <v>4</v>
      </c>
      <c r="H46" s="1">
        <v>10285481</v>
      </c>
      <c r="I46" s="1">
        <v>4.3856185909586003</v>
      </c>
      <c r="J46" s="1">
        <v>10</v>
      </c>
      <c r="K46" s="1">
        <v>6634102</v>
      </c>
      <c r="L46" s="1">
        <v>4.2990423067991097</v>
      </c>
      <c r="M46" s="17">
        <v>4</v>
      </c>
      <c r="N46" s="17">
        <v>9981595</v>
      </c>
      <c r="O46" s="17">
        <v>5.1867290000000003E-5</v>
      </c>
      <c r="P46" s="17">
        <f t="shared" si="0"/>
        <v>4.2851064427485044</v>
      </c>
    </row>
    <row r="47" spans="1:16" x14ac:dyDescent="0.15">
      <c r="A47" s="1">
        <v>23</v>
      </c>
      <c r="B47" s="1">
        <v>1674323</v>
      </c>
      <c r="C47" s="1">
        <v>4.3601697888511399</v>
      </c>
      <c r="D47" s="1">
        <v>4</v>
      </c>
      <c r="E47" s="1">
        <v>9985841</v>
      </c>
      <c r="F47" s="1">
        <v>5.0821523050829596</v>
      </c>
      <c r="G47" s="1">
        <v>32</v>
      </c>
      <c r="H47" s="1">
        <v>45294578</v>
      </c>
      <c r="I47" s="1">
        <v>4.3178604696292</v>
      </c>
      <c r="J47" s="1">
        <v>4</v>
      </c>
      <c r="K47" s="1">
        <v>10056839</v>
      </c>
      <c r="L47" s="1">
        <v>4.2931105114369101</v>
      </c>
      <c r="M47" s="17">
        <v>27</v>
      </c>
      <c r="N47" s="17">
        <v>840911</v>
      </c>
      <c r="O47" s="17">
        <v>5.31914E-5</v>
      </c>
      <c r="P47" s="17">
        <f t="shared" si="0"/>
        <v>4.274158578879022</v>
      </c>
    </row>
    <row r="48" spans="1:16" x14ac:dyDescent="0.15">
      <c r="A48" s="1">
        <v>7</v>
      </c>
      <c r="B48" s="1">
        <v>11899209</v>
      </c>
      <c r="C48" s="1">
        <v>4.3516469047013802</v>
      </c>
      <c r="D48" s="1">
        <v>4</v>
      </c>
      <c r="E48" s="1">
        <v>10437993</v>
      </c>
      <c r="F48" s="1">
        <v>5.0486322377756903</v>
      </c>
      <c r="G48" s="1">
        <v>4</v>
      </c>
      <c r="H48" s="1">
        <v>10348068</v>
      </c>
      <c r="I48" s="1">
        <v>4.3023773392198903</v>
      </c>
      <c r="J48" s="1">
        <v>4</v>
      </c>
      <c r="K48" s="1">
        <v>10056841</v>
      </c>
      <c r="L48" s="1">
        <v>4.2931105114369101</v>
      </c>
      <c r="M48" s="17">
        <v>2</v>
      </c>
      <c r="N48" s="17">
        <v>148135885</v>
      </c>
      <c r="O48" s="17">
        <v>5.3454739999999998E-5</v>
      </c>
      <c r="P48" s="17">
        <f t="shared" si="0"/>
        <v>4.2720137784893994</v>
      </c>
    </row>
    <row r="49" spans="1:16" x14ac:dyDescent="0.15">
      <c r="A49" s="1">
        <v>10</v>
      </c>
      <c r="B49" s="1">
        <v>1807877</v>
      </c>
      <c r="C49" s="1">
        <v>4.3490911535759302</v>
      </c>
      <c r="D49" s="1">
        <v>4</v>
      </c>
      <c r="E49" s="1">
        <v>10348103</v>
      </c>
      <c r="F49" s="1">
        <v>4.9974417391830901</v>
      </c>
      <c r="G49" s="1">
        <v>17</v>
      </c>
      <c r="H49" s="1">
        <v>234915</v>
      </c>
      <c r="I49" s="1">
        <v>4.2479288845987</v>
      </c>
      <c r="J49" s="1">
        <v>2</v>
      </c>
      <c r="K49" s="1">
        <v>151853901</v>
      </c>
      <c r="L49" s="1">
        <v>4.2786933361217399</v>
      </c>
      <c r="M49" s="17">
        <v>4</v>
      </c>
      <c r="N49" s="17">
        <v>9985580</v>
      </c>
      <c r="O49" s="17">
        <v>5.3790399999999999E-5</v>
      </c>
      <c r="P49" s="17">
        <f t="shared" si="0"/>
        <v>4.2692952261746173</v>
      </c>
    </row>
    <row r="50" spans="1:16" x14ac:dyDescent="0.15">
      <c r="A50" s="1">
        <v>10</v>
      </c>
      <c r="B50" s="1">
        <v>6634299</v>
      </c>
      <c r="C50" s="1">
        <v>4.30391831869649</v>
      </c>
      <c r="D50" s="1">
        <v>4</v>
      </c>
      <c r="E50" s="1">
        <v>10437884</v>
      </c>
      <c r="F50" s="1">
        <v>4.9790638736748702</v>
      </c>
      <c r="G50" s="1">
        <v>10</v>
      </c>
      <c r="H50" s="1">
        <v>2177879</v>
      </c>
      <c r="I50" s="1">
        <v>4.2294850538389799</v>
      </c>
      <c r="J50" s="1">
        <v>4</v>
      </c>
      <c r="K50" s="1">
        <v>9981595</v>
      </c>
      <c r="L50" s="1">
        <v>4.1805574035001696</v>
      </c>
      <c r="M50" s="17">
        <v>4</v>
      </c>
      <c r="N50" s="17">
        <v>10437899</v>
      </c>
      <c r="O50" s="17">
        <v>5.8158039999999997E-5</v>
      </c>
      <c r="P50" s="17">
        <f t="shared" si="0"/>
        <v>4.2353902381794164</v>
      </c>
    </row>
    <row r="51" spans="1:16" x14ac:dyDescent="0.15">
      <c r="A51" s="1">
        <v>30</v>
      </c>
      <c r="B51" s="1">
        <v>34357402</v>
      </c>
      <c r="C51" s="1">
        <v>4.2894678788446097</v>
      </c>
      <c r="D51" s="1">
        <v>10</v>
      </c>
      <c r="E51" s="1">
        <v>6634299</v>
      </c>
      <c r="F51" s="1">
        <v>4.9662207712120301</v>
      </c>
      <c r="G51" s="1">
        <v>4</v>
      </c>
      <c r="H51" s="1">
        <v>10190340</v>
      </c>
      <c r="I51" s="1">
        <v>4.1880932195082599</v>
      </c>
      <c r="J51" s="1">
        <v>4</v>
      </c>
      <c r="K51" s="1">
        <v>10056743</v>
      </c>
      <c r="L51" s="1">
        <v>4.1679542338348403</v>
      </c>
      <c r="M51" s="17">
        <v>4</v>
      </c>
      <c r="N51" s="17">
        <v>10228641</v>
      </c>
      <c r="O51" s="17">
        <v>6.8468759999999995E-5</v>
      </c>
      <c r="P51" s="17">
        <f t="shared" si="0"/>
        <v>4.1645075373296141</v>
      </c>
    </row>
    <row r="52" spans="1:16" x14ac:dyDescent="0.15">
      <c r="A52" s="1">
        <v>4</v>
      </c>
      <c r="B52" s="1">
        <v>10057105</v>
      </c>
      <c r="C52" s="1">
        <v>4.28410971442577</v>
      </c>
      <c r="D52" s="1">
        <v>4</v>
      </c>
      <c r="E52" s="1">
        <v>9985580</v>
      </c>
      <c r="F52" s="1">
        <v>4.9086173820824603</v>
      </c>
      <c r="G52" s="1">
        <v>20</v>
      </c>
      <c r="H52" s="1">
        <v>6857643</v>
      </c>
      <c r="I52" s="1">
        <v>4.1564115988621202</v>
      </c>
      <c r="J52" s="1">
        <v>4</v>
      </c>
      <c r="K52" s="1">
        <v>10228641</v>
      </c>
      <c r="L52" s="1">
        <v>4.1536773509215204</v>
      </c>
      <c r="M52" s="17">
        <v>4</v>
      </c>
      <c r="N52" s="17">
        <v>10190577</v>
      </c>
      <c r="O52" s="17">
        <v>7.2570780000000005E-5</v>
      </c>
      <c r="P52" s="17">
        <f t="shared" si="0"/>
        <v>4.1392382090408857</v>
      </c>
    </row>
    <row r="53" spans="1:16" x14ac:dyDescent="0.15">
      <c r="A53" s="1">
        <v>1</v>
      </c>
      <c r="B53" s="1">
        <v>202837191</v>
      </c>
      <c r="C53" s="1">
        <v>4.2616896123858101</v>
      </c>
      <c r="D53" s="1">
        <v>4</v>
      </c>
      <c r="E53" s="1">
        <v>10056839</v>
      </c>
      <c r="F53" s="1">
        <v>4.9043558901103603</v>
      </c>
      <c r="G53" s="1">
        <v>14</v>
      </c>
      <c r="H53" s="1">
        <v>16037949</v>
      </c>
      <c r="I53" s="1">
        <v>4.1481572895890899</v>
      </c>
      <c r="J53" s="1">
        <v>4</v>
      </c>
      <c r="K53" s="1">
        <v>9985580</v>
      </c>
      <c r="L53" s="1">
        <v>4.1306291461553304</v>
      </c>
      <c r="M53" s="17">
        <v>4</v>
      </c>
      <c r="N53" s="17">
        <v>10004745</v>
      </c>
      <c r="O53" s="17">
        <v>7.3157560000000003E-5</v>
      </c>
      <c r="P53" s="17">
        <f t="shared" si="0"/>
        <v>4.135740787834866</v>
      </c>
    </row>
    <row r="54" spans="1:16" x14ac:dyDescent="0.15">
      <c r="A54" s="1">
        <v>19</v>
      </c>
      <c r="B54" s="1">
        <v>6105466</v>
      </c>
      <c r="C54" s="1">
        <v>4.2616866801920201</v>
      </c>
      <c r="D54" s="1">
        <v>4</v>
      </c>
      <c r="E54" s="1">
        <v>10056841</v>
      </c>
      <c r="F54" s="1">
        <v>4.9043558901103603</v>
      </c>
      <c r="G54" s="1">
        <v>3</v>
      </c>
      <c r="H54" s="1">
        <v>4417671</v>
      </c>
      <c r="I54" s="1">
        <v>4.0988379509287602</v>
      </c>
      <c r="J54" s="1">
        <v>4</v>
      </c>
      <c r="K54" s="1">
        <v>10190577</v>
      </c>
      <c r="L54" s="1">
        <v>4.1237431305048604</v>
      </c>
      <c r="M54" s="17">
        <v>4</v>
      </c>
      <c r="N54" s="17">
        <v>10303629</v>
      </c>
      <c r="O54" s="17">
        <v>7.3362130000000002E-5</v>
      </c>
      <c r="P54" s="17">
        <f t="shared" si="0"/>
        <v>4.1345280678258023</v>
      </c>
    </row>
    <row r="55" spans="1:16" x14ac:dyDescent="0.15">
      <c r="A55" s="1">
        <v>4</v>
      </c>
      <c r="B55" s="1">
        <v>76047844</v>
      </c>
      <c r="C55" s="1">
        <v>4.2386761170683602</v>
      </c>
      <c r="D55" s="1">
        <v>4</v>
      </c>
      <c r="E55" s="1">
        <v>10254667</v>
      </c>
      <c r="F55" s="1">
        <v>4.8242687827441602</v>
      </c>
      <c r="G55" s="1">
        <v>4</v>
      </c>
      <c r="H55" s="1">
        <v>30105300</v>
      </c>
      <c r="I55" s="1">
        <v>4.0793385046835402</v>
      </c>
      <c r="J55" s="1">
        <v>2</v>
      </c>
      <c r="K55" s="1">
        <v>151853910</v>
      </c>
      <c r="L55" s="1">
        <v>4.1199511890444098</v>
      </c>
      <c r="M55" s="17">
        <v>2</v>
      </c>
      <c r="N55" s="17">
        <v>148135923</v>
      </c>
      <c r="O55" s="17">
        <v>7.6125110000000001E-5</v>
      </c>
      <c r="P55" s="17">
        <f t="shared" si="0"/>
        <v>4.1184720668075609</v>
      </c>
    </row>
    <row r="56" spans="1:16" x14ac:dyDescent="0.15">
      <c r="A56" s="1">
        <v>4</v>
      </c>
      <c r="B56" s="1">
        <v>10057033</v>
      </c>
      <c r="C56" s="1">
        <v>4.2364113742199798</v>
      </c>
      <c r="D56" s="1">
        <v>4</v>
      </c>
      <c r="E56" s="1">
        <v>10149608</v>
      </c>
      <c r="F56" s="1">
        <v>4.7808672562945702</v>
      </c>
      <c r="G56" s="1">
        <v>7</v>
      </c>
      <c r="H56" s="1">
        <v>10953102</v>
      </c>
      <c r="I56" s="1">
        <v>4.0672247856150401</v>
      </c>
      <c r="J56" s="1">
        <v>2</v>
      </c>
      <c r="K56" s="1">
        <v>148135885</v>
      </c>
      <c r="L56" s="1">
        <v>4.1158395196987296</v>
      </c>
      <c r="M56" s="17">
        <v>10</v>
      </c>
      <c r="N56" s="17">
        <v>6634299</v>
      </c>
      <c r="O56" s="17">
        <v>8.8652930000000002E-5</v>
      </c>
      <c r="P56" s="17">
        <f t="shared" si="0"/>
        <v>4.052306906292011</v>
      </c>
    </row>
    <row r="57" spans="1:16" x14ac:dyDescent="0.15">
      <c r="A57" s="1">
        <v>4</v>
      </c>
      <c r="B57" s="1">
        <v>9981595</v>
      </c>
      <c r="C57" s="1">
        <v>4.2091043947305398</v>
      </c>
      <c r="D57" s="1">
        <v>4</v>
      </c>
      <c r="E57" s="1">
        <v>10004513</v>
      </c>
      <c r="F57" s="1">
        <v>4.7619745148007899</v>
      </c>
      <c r="G57" s="1">
        <v>30</v>
      </c>
      <c r="H57" s="1">
        <v>1510659</v>
      </c>
      <c r="I57" s="1">
        <v>4.0548746810957503</v>
      </c>
      <c r="J57" s="1">
        <v>32</v>
      </c>
      <c r="K57" s="1">
        <v>58914038</v>
      </c>
      <c r="L57" s="1">
        <v>4.1126331022715599</v>
      </c>
      <c r="M57" s="17">
        <v>4</v>
      </c>
      <c r="N57" s="17">
        <v>10057105</v>
      </c>
      <c r="O57" s="17">
        <v>9.0557789999999995E-5</v>
      </c>
      <c r="P57" s="17">
        <f t="shared" si="0"/>
        <v>4.0430741846818243</v>
      </c>
    </row>
    <row r="58" spans="1:16" x14ac:dyDescent="0.15">
      <c r="A58" s="1">
        <v>1</v>
      </c>
      <c r="B58" s="1">
        <v>26664127</v>
      </c>
      <c r="C58" s="1">
        <v>4.1961566381372997</v>
      </c>
      <c r="D58" s="1">
        <v>4</v>
      </c>
      <c r="E58" s="1">
        <v>10437975</v>
      </c>
      <c r="F58" s="1">
        <v>4.7462346081903899</v>
      </c>
      <c r="G58" s="1">
        <v>10</v>
      </c>
      <c r="H58" s="1">
        <v>4235505</v>
      </c>
      <c r="I58" s="1">
        <v>4.0374833550313003</v>
      </c>
      <c r="J58" s="1">
        <v>4</v>
      </c>
      <c r="K58" s="1">
        <v>10303629</v>
      </c>
      <c r="L58" s="1">
        <v>4.0737199350974</v>
      </c>
      <c r="M58" s="17">
        <v>6</v>
      </c>
      <c r="N58" s="17">
        <v>4955745</v>
      </c>
      <c r="O58" s="17">
        <v>9.5110689999999997E-5</v>
      </c>
      <c r="P58" s="17">
        <f t="shared" si="0"/>
        <v>4.0217706676356881</v>
      </c>
    </row>
    <row r="59" spans="1:16" x14ac:dyDescent="0.15">
      <c r="A59" s="1">
        <v>8</v>
      </c>
      <c r="B59" s="1">
        <v>8143837</v>
      </c>
      <c r="C59" s="1">
        <v>4.1821467157448202</v>
      </c>
      <c r="D59" s="1">
        <v>4</v>
      </c>
      <c r="E59" s="1">
        <v>10167091</v>
      </c>
      <c r="F59" s="1">
        <v>4.6465081621151203</v>
      </c>
      <c r="G59" s="1">
        <v>4</v>
      </c>
      <c r="H59" s="1">
        <v>29052056</v>
      </c>
      <c r="I59" s="1">
        <v>4.0262266124320698</v>
      </c>
      <c r="J59" s="1">
        <v>1</v>
      </c>
      <c r="K59" s="1">
        <v>170109172</v>
      </c>
      <c r="L59" s="1">
        <v>4.0634375937307796</v>
      </c>
      <c r="M59" s="17">
        <v>6</v>
      </c>
      <c r="N59" s="17">
        <v>4955748</v>
      </c>
      <c r="O59" s="17">
        <v>9.5110689999999997E-5</v>
      </c>
      <c r="P59" s="17">
        <f t="shared" si="0"/>
        <v>4.0217706676356881</v>
      </c>
    </row>
    <row r="60" spans="1:16" x14ac:dyDescent="0.15">
      <c r="A60" s="1">
        <v>25</v>
      </c>
      <c r="B60" s="1">
        <v>290938</v>
      </c>
      <c r="C60" s="1">
        <v>4.1479177203568796</v>
      </c>
      <c r="D60" s="1">
        <v>4</v>
      </c>
      <c r="E60" s="1">
        <v>10255632</v>
      </c>
      <c r="F60" s="1">
        <v>4.5956342582694596</v>
      </c>
      <c r="G60" s="1">
        <v>4</v>
      </c>
      <c r="H60" s="1">
        <v>10190668</v>
      </c>
      <c r="I60" s="1">
        <v>3.9393250014932799</v>
      </c>
      <c r="J60" s="1">
        <v>9</v>
      </c>
      <c r="K60" s="1">
        <v>1908353</v>
      </c>
      <c r="L60" s="1">
        <v>4.0222346575883998</v>
      </c>
      <c r="M60" s="17">
        <v>6</v>
      </c>
      <c r="N60" s="17">
        <v>4955749</v>
      </c>
      <c r="O60" s="17">
        <v>9.5110689999999997E-5</v>
      </c>
      <c r="P60" s="17">
        <f t="shared" si="0"/>
        <v>4.0217706676356881</v>
      </c>
    </row>
    <row r="61" spans="1:16" x14ac:dyDescent="0.15">
      <c r="A61" s="1">
        <v>19</v>
      </c>
      <c r="B61" s="1">
        <v>4296601</v>
      </c>
      <c r="C61" s="1">
        <v>4.0963968185979898</v>
      </c>
      <c r="D61" s="1">
        <v>4</v>
      </c>
      <c r="E61" s="1">
        <v>10255633</v>
      </c>
      <c r="F61" s="1">
        <v>4.5956342582694596</v>
      </c>
      <c r="G61" s="1">
        <v>21</v>
      </c>
      <c r="H61" s="1">
        <v>1624069</v>
      </c>
      <c r="I61" s="1">
        <v>3.93359768429753</v>
      </c>
      <c r="J61" s="1">
        <v>4</v>
      </c>
      <c r="K61" s="1">
        <v>10252711</v>
      </c>
      <c r="L61" s="1">
        <v>4.02165128548189</v>
      </c>
      <c r="M61" s="17">
        <v>9</v>
      </c>
      <c r="N61" s="17">
        <v>1908353</v>
      </c>
      <c r="O61" s="17">
        <v>9.5774419999999997E-5</v>
      </c>
      <c r="P61" s="17">
        <f t="shared" si="0"/>
        <v>4.0187504693794676</v>
      </c>
    </row>
    <row r="62" spans="1:16" x14ac:dyDescent="0.15">
      <c r="A62" s="1">
        <v>8</v>
      </c>
      <c r="B62" s="1">
        <v>8143789</v>
      </c>
      <c r="C62" s="1">
        <v>4.0945388717006796</v>
      </c>
      <c r="D62" s="1">
        <v>4</v>
      </c>
      <c r="E62" s="1">
        <v>9981562</v>
      </c>
      <c r="F62" s="1">
        <v>4.58453778775029</v>
      </c>
      <c r="G62" s="1">
        <v>21</v>
      </c>
      <c r="H62" s="1">
        <v>1624336</v>
      </c>
      <c r="I62" s="1">
        <v>3.93359768429753</v>
      </c>
      <c r="J62" s="1">
        <v>4</v>
      </c>
      <c r="K62" s="1">
        <v>10004745</v>
      </c>
      <c r="L62" s="1">
        <v>4.0177994611528698</v>
      </c>
      <c r="M62" s="17">
        <v>4</v>
      </c>
      <c r="N62" s="17">
        <v>10292701</v>
      </c>
      <c r="O62" s="17">
        <v>1.0413250000000001E-4</v>
      </c>
      <c r="P62" s="17">
        <f t="shared" si="0"/>
        <v>3.9824137049963109</v>
      </c>
    </row>
    <row r="63" spans="1:16" x14ac:dyDescent="0.15">
      <c r="A63" s="1">
        <v>3</v>
      </c>
      <c r="B63" s="1">
        <v>117540439</v>
      </c>
      <c r="C63" s="1">
        <v>4.0698316814083197</v>
      </c>
      <c r="D63" s="1">
        <v>4</v>
      </c>
      <c r="E63" s="1">
        <v>10399156</v>
      </c>
      <c r="F63" s="1">
        <v>4.57063462199776</v>
      </c>
      <c r="G63" s="1">
        <v>9</v>
      </c>
      <c r="H63" s="1">
        <v>22005771</v>
      </c>
      <c r="I63" s="1">
        <v>3.9173497266864201</v>
      </c>
      <c r="J63" s="1">
        <v>4</v>
      </c>
      <c r="K63" s="1">
        <v>10437899</v>
      </c>
      <c r="L63" s="1">
        <v>4.0122137840449801</v>
      </c>
      <c r="M63" s="17">
        <v>4</v>
      </c>
      <c r="N63" s="17">
        <v>10335076</v>
      </c>
      <c r="O63" s="17">
        <v>1.057189E-4</v>
      </c>
      <c r="P63" s="17">
        <f t="shared" si="0"/>
        <v>3.9758473643297281</v>
      </c>
    </row>
    <row r="64" spans="1:16" x14ac:dyDescent="0.15">
      <c r="A64" s="1">
        <v>9</v>
      </c>
      <c r="B64" s="1">
        <v>22066533</v>
      </c>
      <c r="C64" s="1">
        <v>4.0682794078948499</v>
      </c>
      <c r="D64" s="1">
        <v>4</v>
      </c>
      <c r="E64" s="1">
        <v>10252711</v>
      </c>
      <c r="F64" s="1">
        <v>4.5648514383076799</v>
      </c>
      <c r="G64" s="1">
        <v>2</v>
      </c>
      <c r="H64" s="1">
        <v>71928051</v>
      </c>
      <c r="I64" s="1">
        <v>3.9158726599330498</v>
      </c>
      <c r="J64" s="1">
        <v>2</v>
      </c>
      <c r="K64" s="1">
        <v>148135923</v>
      </c>
      <c r="L64" s="1">
        <v>4.0094701849767</v>
      </c>
      <c r="M64" s="17">
        <v>4</v>
      </c>
      <c r="N64" s="17">
        <v>10180750</v>
      </c>
      <c r="O64" s="17">
        <v>1.092239E-4</v>
      </c>
      <c r="P64" s="17">
        <f t="shared" si="0"/>
        <v>3.9616823204003642</v>
      </c>
    </row>
    <row r="65" spans="1:16" x14ac:dyDescent="0.15">
      <c r="A65" s="1">
        <v>10</v>
      </c>
      <c r="B65" s="1">
        <v>7211657</v>
      </c>
      <c r="C65" s="1">
        <v>4.0623319691984401</v>
      </c>
      <c r="D65" s="1">
        <v>21</v>
      </c>
      <c r="E65" s="1">
        <v>13616038</v>
      </c>
      <c r="F65" s="1">
        <v>4.5571701582494599</v>
      </c>
      <c r="G65" s="1">
        <v>11</v>
      </c>
      <c r="H65" s="1">
        <v>427476</v>
      </c>
      <c r="I65" s="1">
        <v>3.8923416309631098</v>
      </c>
      <c r="J65" s="1">
        <v>10</v>
      </c>
      <c r="K65" s="1">
        <v>6634096</v>
      </c>
      <c r="L65" s="1">
        <v>3.99113870800117</v>
      </c>
      <c r="M65" s="17">
        <v>25</v>
      </c>
      <c r="N65" s="17">
        <v>5683720</v>
      </c>
      <c r="O65" s="17">
        <v>1.151381E-4</v>
      </c>
      <c r="P65" s="17">
        <f t="shared" si="0"/>
        <v>3.9387809415156245</v>
      </c>
    </row>
    <row r="66" spans="1:16" x14ac:dyDescent="0.15">
      <c r="A66" s="1">
        <v>2</v>
      </c>
      <c r="B66" s="1">
        <v>142295011</v>
      </c>
      <c r="C66" s="1">
        <v>4.05285045391979</v>
      </c>
      <c r="D66" s="1">
        <v>4</v>
      </c>
      <c r="E66" s="1">
        <v>10255638</v>
      </c>
      <c r="F66" s="1">
        <v>4.4957091879149704</v>
      </c>
      <c r="G66" s="1">
        <v>8</v>
      </c>
      <c r="H66" s="1">
        <v>13203702</v>
      </c>
      <c r="I66" s="1">
        <v>3.8920043366502299</v>
      </c>
      <c r="J66" s="1">
        <v>22</v>
      </c>
      <c r="K66" s="1">
        <v>5205464</v>
      </c>
      <c r="L66" s="1">
        <v>3.9451324862882</v>
      </c>
      <c r="M66" s="17">
        <v>10</v>
      </c>
      <c r="N66" s="17">
        <v>6473182</v>
      </c>
      <c r="O66" s="17">
        <v>1.1569980000000001E-4</v>
      </c>
      <c r="P66" s="17">
        <f t="shared" si="0"/>
        <v>3.9366673917740194</v>
      </c>
    </row>
    <row r="67" spans="1:16" x14ac:dyDescent="0.15">
      <c r="A67" s="1">
        <v>22</v>
      </c>
      <c r="B67" s="1">
        <v>6913469</v>
      </c>
      <c r="C67" s="1">
        <v>4.0107624238402604</v>
      </c>
      <c r="D67" s="1">
        <v>4</v>
      </c>
      <c r="E67" s="1">
        <v>10255667</v>
      </c>
      <c r="F67" s="1">
        <v>4.4957091879149704</v>
      </c>
      <c r="G67" s="1">
        <v>25</v>
      </c>
      <c r="H67" s="1">
        <v>182610</v>
      </c>
      <c r="I67" s="1">
        <v>3.8807816642978499</v>
      </c>
      <c r="J67" s="1">
        <v>4</v>
      </c>
      <c r="K67" s="1">
        <v>10292701</v>
      </c>
      <c r="L67" s="1">
        <v>3.9367224021085501</v>
      </c>
      <c r="M67" s="17">
        <v>25</v>
      </c>
      <c r="N67" s="17">
        <v>4229314</v>
      </c>
      <c r="O67" s="17">
        <v>1.2381269999999999E-4</v>
      </c>
      <c r="P67" s="17">
        <f t="shared" si="0"/>
        <v>3.9072348055821835</v>
      </c>
    </row>
    <row r="68" spans="1:16" x14ac:dyDescent="0.15">
      <c r="A68" s="1">
        <v>22</v>
      </c>
      <c r="B68" s="1">
        <v>6913487</v>
      </c>
      <c r="C68" s="1">
        <v>4.0107624238402604</v>
      </c>
      <c r="D68" s="1">
        <v>4</v>
      </c>
      <c r="E68" s="1">
        <v>10335076</v>
      </c>
      <c r="F68" s="1">
        <v>4.4616393904388003</v>
      </c>
      <c r="G68" s="1">
        <v>4</v>
      </c>
      <c r="H68" s="1">
        <v>73439431</v>
      </c>
      <c r="I68" s="1">
        <v>3.8694491578250898</v>
      </c>
      <c r="J68" s="1">
        <v>1</v>
      </c>
      <c r="K68" s="1">
        <v>169757997</v>
      </c>
      <c r="L68" s="1">
        <v>3.9125858962073901</v>
      </c>
      <c r="M68" s="17">
        <v>19</v>
      </c>
      <c r="N68" s="17">
        <v>4097668</v>
      </c>
      <c r="O68" s="17">
        <v>1.299425E-4</v>
      </c>
      <c r="P68" s="17">
        <f t="shared" ref="P68:P131" si="1">-LOG10(O68)</f>
        <v>3.886248781977605</v>
      </c>
    </row>
    <row r="69" spans="1:16" x14ac:dyDescent="0.15">
      <c r="A69" s="1">
        <v>2</v>
      </c>
      <c r="B69" s="1">
        <v>118322553</v>
      </c>
      <c r="C69" s="1">
        <v>4.0066761019731798</v>
      </c>
      <c r="D69" s="1">
        <v>4</v>
      </c>
      <c r="E69" s="1">
        <v>10190659</v>
      </c>
      <c r="F69" s="1">
        <v>4.3852269324544002</v>
      </c>
      <c r="G69" s="1">
        <v>14</v>
      </c>
      <c r="H69" s="1">
        <v>15956013</v>
      </c>
      <c r="I69" s="1">
        <v>3.8430579472398998</v>
      </c>
      <c r="J69" s="1">
        <v>25</v>
      </c>
      <c r="K69" s="1">
        <v>4810887</v>
      </c>
      <c r="L69" s="1">
        <v>3.8969947589249001</v>
      </c>
      <c r="M69" s="17">
        <v>19</v>
      </c>
      <c r="N69" s="17">
        <v>4097679</v>
      </c>
      <c r="O69" s="17">
        <v>1.299425E-4</v>
      </c>
      <c r="P69" s="17">
        <f t="shared" si="1"/>
        <v>3.886248781977605</v>
      </c>
    </row>
    <row r="70" spans="1:16" x14ac:dyDescent="0.15">
      <c r="A70" s="1">
        <v>28</v>
      </c>
      <c r="B70" s="1">
        <v>2312125</v>
      </c>
      <c r="C70" s="1">
        <v>4.0000459530455998</v>
      </c>
      <c r="D70" s="1">
        <v>4</v>
      </c>
      <c r="E70" s="1">
        <v>10190577</v>
      </c>
      <c r="F70" s="1">
        <v>4.3845329861873301</v>
      </c>
      <c r="G70" s="1">
        <v>7</v>
      </c>
      <c r="H70" s="1">
        <v>12090147</v>
      </c>
      <c r="I70" s="1">
        <v>3.8342001285544498</v>
      </c>
      <c r="J70" s="1">
        <v>10</v>
      </c>
      <c r="K70" s="1">
        <v>6473182</v>
      </c>
      <c r="L70" s="1">
        <v>3.8968937316424102</v>
      </c>
      <c r="M70" s="17">
        <v>19</v>
      </c>
      <c r="N70" s="17">
        <v>4097715</v>
      </c>
      <c r="O70" s="17">
        <v>1.299425E-4</v>
      </c>
      <c r="P70" s="17">
        <f t="shared" si="1"/>
        <v>3.886248781977605</v>
      </c>
    </row>
    <row r="71" spans="1:16" x14ac:dyDescent="0.15">
      <c r="A71" s="1">
        <v>4</v>
      </c>
      <c r="B71" s="1">
        <v>10190378</v>
      </c>
      <c r="C71" s="1">
        <v>3.9739098490851998</v>
      </c>
      <c r="D71" s="1">
        <v>4</v>
      </c>
      <c r="E71" s="1">
        <v>10190424</v>
      </c>
      <c r="F71" s="1">
        <v>4.3630301197756003</v>
      </c>
      <c r="G71" s="1">
        <v>4</v>
      </c>
      <c r="H71" s="1">
        <v>10255605</v>
      </c>
      <c r="I71" s="1">
        <v>3.82059227430471</v>
      </c>
      <c r="J71" s="1">
        <v>6</v>
      </c>
      <c r="K71" s="1">
        <v>4955745</v>
      </c>
      <c r="L71" s="1">
        <v>3.8844041404373502</v>
      </c>
      <c r="M71" s="17">
        <v>10</v>
      </c>
      <c r="N71" s="17">
        <v>16928089</v>
      </c>
      <c r="O71" s="17">
        <v>1.412746E-4</v>
      </c>
      <c r="P71" s="17">
        <f t="shared" si="1"/>
        <v>3.8499359136746487</v>
      </c>
    </row>
    <row r="72" spans="1:16" x14ac:dyDescent="0.15">
      <c r="A72" s="1">
        <v>22</v>
      </c>
      <c r="B72" s="1">
        <v>6899865</v>
      </c>
      <c r="C72" s="1">
        <v>3.9679819194369998</v>
      </c>
      <c r="D72" s="1">
        <v>9</v>
      </c>
      <c r="E72" s="1">
        <v>1792785</v>
      </c>
      <c r="F72" s="1">
        <v>4.2764288853415096</v>
      </c>
      <c r="G72" s="1">
        <v>8</v>
      </c>
      <c r="H72" s="1">
        <v>12741382</v>
      </c>
      <c r="I72" s="1">
        <v>3.8204239884014202</v>
      </c>
      <c r="J72" s="1">
        <v>6</v>
      </c>
      <c r="K72" s="1">
        <v>4955748</v>
      </c>
      <c r="L72" s="1">
        <v>3.8844041404373502</v>
      </c>
      <c r="M72" s="17">
        <v>10</v>
      </c>
      <c r="N72" s="17">
        <v>16928108</v>
      </c>
      <c r="O72" s="17">
        <v>1.412746E-4</v>
      </c>
      <c r="P72" s="17">
        <f t="shared" si="1"/>
        <v>3.8499359136746487</v>
      </c>
    </row>
    <row r="73" spans="1:16" x14ac:dyDescent="0.15">
      <c r="A73" s="1">
        <v>32</v>
      </c>
      <c r="B73" s="1">
        <v>59210744</v>
      </c>
      <c r="C73" s="1">
        <v>3.9587943520503299</v>
      </c>
      <c r="D73" s="1">
        <v>24</v>
      </c>
      <c r="E73" s="1">
        <v>3447659</v>
      </c>
      <c r="F73" s="1">
        <v>4.2558014551285401</v>
      </c>
      <c r="G73" s="1">
        <v>20</v>
      </c>
      <c r="H73" s="1">
        <v>6857693</v>
      </c>
      <c r="I73" s="1">
        <v>3.8081369361146198</v>
      </c>
      <c r="J73" s="1">
        <v>6</v>
      </c>
      <c r="K73" s="1">
        <v>4955749</v>
      </c>
      <c r="L73" s="1">
        <v>3.8844041404373502</v>
      </c>
      <c r="M73" s="17">
        <v>4</v>
      </c>
      <c r="N73" s="17">
        <v>10438162</v>
      </c>
      <c r="O73" s="17">
        <v>1.415431E-4</v>
      </c>
      <c r="P73" s="17">
        <f t="shared" si="1"/>
        <v>3.8491112969450416</v>
      </c>
    </row>
    <row r="74" spans="1:16" x14ac:dyDescent="0.15">
      <c r="A74" s="1">
        <v>25</v>
      </c>
      <c r="B74" s="1">
        <v>182366</v>
      </c>
      <c r="C74" s="1">
        <v>3.9575480731439598</v>
      </c>
      <c r="D74" s="1">
        <v>4</v>
      </c>
      <c r="E74" s="1">
        <v>10168254</v>
      </c>
      <c r="F74" s="1">
        <v>4.2553677582218103</v>
      </c>
      <c r="G74" s="1">
        <v>32</v>
      </c>
      <c r="H74" s="1">
        <v>45294639</v>
      </c>
      <c r="I74" s="1">
        <v>3.7945107513738399</v>
      </c>
      <c r="J74" s="1">
        <v>4</v>
      </c>
      <c r="K74" s="1">
        <v>10399156</v>
      </c>
      <c r="L74" s="1">
        <v>3.8635913476598098</v>
      </c>
      <c r="M74" s="17">
        <v>4</v>
      </c>
      <c r="N74" s="17">
        <v>9948687</v>
      </c>
      <c r="O74" s="17">
        <v>1.417034E-4</v>
      </c>
      <c r="P74" s="17">
        <f t="shared" si="1"/>
        <v>3.8486197292618995</v>
      </c>
    </row>
    <row r="75" spans="1:16" x14ac:dyDescent="0.15">
      <c r="A75" s="1">
        <v>25</v>
      </c>
      <c r="B75" s="1">
        <v>182585</v>
      </c>
      <c r="C75" s="1">
        <v>3.9575480731439598</v>
      </c>
      <c r="D75" s="1">
        <v>4</v>
      </c>
      <c r="E75" s="1">
        <v>10292701</v>
      </c>
      <c r="F75" s="1">
        <v>4.2197815729174897</v>
      </c>
      <c r="G75" s="1">
        <v>4</v>
      </c>
      <c r="H75" s="1">
        <v>1742738</v>
      </c>
      <c r="I75" s="1">
        <v>3.77459067041841</v>
      </c>
      <c r="J75" s="1">
        <v>2</v>
      </c>
      <c r="K75" s="1">
        <v>53051655</v>
      </c>
      <c r="L75" s="1">
        <v>3.8564225568710402</v>
      </c>
      <c r="M75" s="17">
        <v>2</v>
      </c>
      <c r="N75" s="17">
        <v>148220324</v>
      </c>
      <c r="O75" s="17">
        <v>1.505674E-4</v>
      </c>
      <c r="P75" s="17">
        <f t="shared" si="1"/>
        <v>3.8222690489368083</v>
      </c>
    </row>
    <row r="76" spans="1:16" x14ac:dyDescent="0.15">
      <c r="A76" s="1">
        <v>4</v>
      </c>
      <c r="B76" s="1">
        <v>10335076</v>
      </c>
      <c r="C76" s="1">
        <v>3.9500313295433598</v>
      </c>
      <c r="D76" s="1">
        <v>25</v>
      </c>
      <c r="E76" s="1">
        <v>180525</v>
      </c>
      <c r="F76" s="1">
        <v>4.2194466327400599</v>
      </c>
      <c r="G76" s="1">
        <v>3</v>
      </c>
      <c r="H76" s="1">
        <v>117031848</v>
      </c>
      <c r="I76" s="1">
        <v>3.76648541185829</v>
      </c>
      <c r="J76" s="1">
        <v>2</v>
      </c>
      <c r="K76" s="1">
        <v>148220324</v>
      </c>
      <c r="L76" s="1">
        <v>3.83305390990291</v>
      </c>
      <c r="M76" s="17">
        <v>5</v>
      </c>
      <c r="N76" s="17">
        <v>53372123</v>
      </c>
      <c r="O76" s="17">
        <v>1.5584940000000001E-4</v>
      </c>
      <c r="P76" s="17">
        <f t="shared" si="1"/>
        <v>3.807294865361416</v>
      </c>
    </row>
    <row r="77" spans="1:16" x14ac:dyDescent="0.15">
      <c r="A77" s="1">
        <v>18</v>
      </c>
      <c r="B77" s="1">
        <v>7199120</v>
      </c>
      <c r="C77" s="1">
        <v>3.9496046473164999</v>
      </c>
      <c r="D77" s="1">
        <v>4</v>
      </c>
      <c r="E77" s="1">
        <v>10335201</v>
      </c>
      <c r="F77" s="1">
        <v>4.2183769476825503</v>
      </c>
      <c r="G77" s="1">
        <v>2</v>
      </c>
      <c r="H77" s="1">
        <v>35518313</v>
      </c>
      <c r="I77" s="1">
        <v>3.7639587196468201</v>
      </c>
      <c r="J77" s="1">
        <v>5</v>
      </c>
      <c r="K77" s="1">
        <v>14711336</v>
      </c>
      <c r="L77" s="1">
        <v>3.8120892771166202</v>
      </c>
      <c r="M77" s="17">
        <v>4</v>
      </c>
      <c r="N77" s="17">
        <v>10348102</v>
      </c>
      <c r="O77" s="17">
        <v>1.6754549999999999E-4</v>
      </c>
      <c r="P77" s="17">
        <f t="shared" si="1"/>
        <v>3.7758672321164646</v>
      </c>
    </row>
    <row r="78" spans="1:16" x14ac:dyDescent="0.15">
      <c r="A78" s="1">
        <v>14</v>
      </c>
      <c r="B78" s="1">
        <v>10904487</v>
      </c>
      <c r="C78" s="1">
        <v>3.94794896256183</v>
      </c>
      <c r="D78" s="1">
        <v>10</v>
      </c>
      <c r="E78" s="1">
        <v>16928089</v>
      </c>
      <c r="F78" s="1">
        <v>4.1401733250505801</v>
      </c>
      <c r="G78" s="1">
        <v>2</v>
      </c>
      <c r="H78" s="1">
        <v>28558642</v>
      </c>
      <c r="I78" s="1">
        <v>3.7389924633679299</v>
      </c>
      <c r="J78" s="1">
        <v>4</v>
      </c>
      <c r="K78" s="1">
        <v>10335076</v>
      </c>
      <c r="L78" s="1">
        <v>3.8115278409936</v>
      </c>
      <c r="M78" s="17">
        <v>7</v>
      </c>
      <c r="N78" s="17">
        <v>37266811</v>
      </c>
      <c r="O78" s="17">
        <v>1.711851E-4</v>
      </c>
      <c r="P78" s="17">
        <f t="shared" si="1"/>
        <v>3.7665340391296045</v>
      </c>
    </row>
    <row r="79" spans="1:16" x14ac:dyDescent="0.15">
      <c r="A79" s="1">
        <v>29</v>
      </c>
      <c r="B79" s="1">
        <v>3333542</v>
      </c>
      <c r="C79" s="1">
        <v>3.9463970772686201</v>
      </c>
      <c r="D79" s="1">
        <v>10</v>
      </c>
      <c r="E79" s="1">
        <v>16928108</v>
      </c>
      <c r="F79" s="1">
        <v>4.1401733250505801</v>
      </c>
      <c r="G79" s="1">
        <v>2</v>
      </c>
      <c r="H79" s="1">
        <v>28558898</v>
      </c>
      <c r="I79" s="1">
        <v>3.7389924633679299</v>
      </c>
      <c r="J79" s="1">
        <v>4</v>
      </c>
      <c r="K79" s="1">
        <v>10438162</v>
      </c>
      <c r="L79" s="1">
        <v>3.8002608209254798</v>
      </c>
      <c r="M79" s="17">
        <v>10</v>
      </c>
      <c r="N79" s="17">
        <v>4796508</v>
      </c>
      <c r="O79" s="17">
        <v>1.7135429999999999E-4</v>
      </c>
      <c r="P79" s="17">
        <f t="shared" si="1"/>
        <v>3.7661049928224384</v>
      </c>
    </row>
    <row r="80" spans="1:16" x14ac:dyDescent="0.15">
      <c r="A80" s="1">
        <v>13</v>
      </c>
      <c r="B80" s="1">
        <v>946351</v>
      </c>
      <c r="C80" s="1">
        <v>3.9463484535701601</v>
      </c>
      <c r="D80" s="1">
        <v>23</v>
      </c>
      <c r="E80" s="1">
        <v>1674323</v>
      </c>
      <c r="F80" s="1">
        <v>4.1234061432844502</v>
      </c>
      <c r="G80" s="1">
        <v>30</v>
      </c>
      <c r="H80" s="1">
        <v>1510412</v>
      </c>
      <c r="I80" s="1">
        <v>3.7324589623772901</v>
      </c>
      <c r="J80" s="1">
        <v>4</v>
      </c>
      <c r="K80" s="1">
        <v>10180750</v>
      </c>
      <c r="L80" s="1">
        <v>3.7836911348711402</v>
      </c>
      <c r="M80" s="17">
        <v>5</v>
      </c>
      <c r="N80" s="17">
        <v>14711336</v>
      </c>
      <c r="O80" s="17">
        <v>1.7342949999999999E-4</v>
      </c>
      <c r="P80" s="17">
        <f t="shared" si="1"/>
        <v>3.7608770279812989</v>
      </c>
    </row>
    <row r="81" spans="1:16" x14ac:dyDescent="0.15">
      <c r="A81" s="1">
        <v>1</v>
      </c>
      <c r="B81" s="1">
        <v>92730008</v>
      </c>
      <c r="C81" s="1">
        <v>3.9347757836955801</v>
      </c>
      <c r="D81" s="1">
        <v>7</v>
      </c>
      <c r="E81" s="1">
        <v>37266811</v>
      </c>
      <c r="F81" s="1">
        <v>4.1193415296360296</v>
      </c>
      <c r="G81" s="1">
        <v>1</v>
      </c>
      <c r="H81" s="1">
        <v>123589753</v>
      </c>
      <c r="I81" s="1">
        <v>3.7238390054783501</v>
      </c>
      <c r="J81" s="1">
        <v>4</v>
      </c>
      <c r="K81" s="1">
        <v>10057105</v>
      </c>
      <c r="L81" s="1">
        <v>3.7672423578477101</v>
      </c>
      <c r="M81" s="17">
        <v>4</v>
      </c>
      <c r="N81" s="17">
        <v>10348103</v>
      </c>
      <c r="O81" s="17">
        <v>1.7508789999999999E-4</v>
      </c>
      <c r="P81" s="17">
        <f t="shared" si="1"/>
        <v>3.7567438661655959</v>
      </c>
    </row>
    <row r="82" spans="1:16" x14ac:dyDescent="0.15">
      <c r="A82" s="1">
        <v>8</v>
      </c>
      <c r="B82" s="1">
        <v>32866459</v>
      </c>
      <c r="C82" s="1">
        <v>3.9221195246027798</v>
      </c>
      <c r="D82" s="1">
        <v>4</v>
      </c>
      <c r="E82" s="1">
        <v>10004745</v>
      </c>
      <c r="F82" s="1">
        <v>4.0333768406270503</v>
      </c>
      <c r="G82" s="1">
        <v>8</v>
      </c>
      <c r="H82" s="1">
        <v>12939885</v>
      </c>
      <c r="I82" s="1">
        <v>3.7230713624171701</v>
      </c>
      <c r="J82" s="1">
        <v>10</v>
      </c>
      <c r="K82" s="1">
        <v>6634299</v>
      </c>
      <c r="L82" s="1">
        <v>3.7668913617248698</v>
      </c>
      <c r="M82" s="17">
        <v>5</v>
      </c>
      <c r="N82" s="17">
        <v>53372169</v>
      </c>
      <c r="O82" s="17">
        <v>1.7798870000000001E-4</v>
      </c>
      <c r="P82" s="17">
        <f t="shared" si="1"/>
        <v>3.7496075689463013</v>
      </c>
    </row>
    <row r="83" spans="1:16" x14ac:dyDescent="0.15">
      <c r="A83" s="1">
        <v>10</v>
      </c>
      <c r="B83" s="1">
        <v>17720850</v>
      </c>
      <c r="C83" s="1">
        <v>3.9062073025288</v>
      </c>
      <c r="D83" s="1">
        <v>10</v>
      </c>
      <c r="E83" s="1">
        <v>4321371</v>
      </c>
      <c r="F83" s="1">
        <v>4.0263253380397304</v>
      </c>
      <c r="G83" s="1">
        <v>4</v>
      </c>
      <c r="H83" s="1">
        <v>9981562</v>
      </c>
      <c r="I83" s="1">
        <v>3.72147609092689</v>
      </c>
      <c r="J83" s="1">
        <v>10</v>
      </c>
      <c r="K83" s="1">
        <v>4796508</v>
      </c>
      <c r="L83" s="1">
        <v>3.7528643133959498</v>
      </c>
      <c r="M83" s="17">
        <v>2</v>
      </c>
      <c r="N83" s="17">
        <v>120969335</v>
      </c>
      <c r="O83" s="17">
        <v>1.7965329999999999E-4</v>
      </c>
      <c r="P83" s="17">
        <f t="shared" si="1"/>
        <v>3.7455648009551434</v>
      </c>
    </row>
    <row r="84" spans="1:16" x14ac:dyDescent="0.15">
      <c r="A84" s="1">
        <v>28</v>
      </c>
      <c r="B84" s="1">
        <v>1215067</v>
      </c>
      <c r="C84" s="1">
        <v>3.8706842347899801</v>
      </c>
      <c r="D84" s="1">
        <v>32</v>
      </c>
      <c r="E84" s="1">
        <v>9197012</v>
      </c>
      <c r="F84" s="1">
        <v>4.0251488532221096</v>
      </c>
      <c r="G84" s="1">
        <v>4</v>
      </c>
      <c r="H84" s="1">
        <v>7340215</v>
      </c>
      <c r="I84" s="1">
        <v>3.7167852696558801</v>
      </c>
      <c r="J84" s="1">
        <v>6</v>
      </c>
      <c r="K84" s="1">
        <v>13651026</v>
      </c>
      <c r="L84" s="1">
        <v>3.71232679212092</v>
      </c>
      <c r="M84" s="17">
        <v>7</v>
      </c>
      <c r="N84" s="17">
        <v>11339728</v>
      </c>
      <c r="O84" s="17">
        <v>1.9261270000000001E-4</v>
      </c>
      <c r="P84" s="17">
        <f t="shared" si="1"/>
        <v>3.7153150808766897</v>
      </c>
    </row>
    <row r="85" spans="1:16" x14ac:dyDescent="0.15">
      <c r="A85" s="1">
        <v>10</v>
      </c>
      <c r="B85" s="1">
        <v>3774860</v>
      </c>
      <c r="C85" s="1">
        <v>3.8591079948453602</v>
      </c>
      <c r="D85" s="1">
        <v>4</v>
      </c>
      <c r="E85" s="1">
        <v>9948687</v>
      </c>
      <c r="F85" s="1">
        <v>4.0227792060756302</v>
      </c>
      <c r="G85" s="1">
        <v>2</v>
      </c>
      <c r="H85" s="1">
        <v>28815594</v>
      </c>
      <c r="I85" s="1">
        <v>3.71615089872508</v>
      </c>
      <c r="J85" s="1">
        <v>10</v>
      </c>
      <c r="K85" s="1">
        <v>16928089</v>
      </c>
      <c r="L85" s="1">
        <v>3.69362493698948</v>
      </c>
      <c r="M85" s="17">
        <v>25</v>
      </c>
      <c r="N85" s="17">
        <v>4547049</v>
      </c>
      <c r="O85" s="17">
        <v>1.9827040000000001E-4</v>
      </c>
      <c r="P85" s="17">
        <f t="shared" si="1"/>
        <v>3.702742117242976</v>
      </c>
    </row>
    <row r="86" spans="1:16" x14ac:dyDescent="0.15">
      <c r="A86" s="1">
        <v>10</v>
      </c>
      <c r="B86" s="1">
        <v>3774866</v>
      </c>
      <c r="C86" s="1">
        <v>3.8591079948453602</v>
      </c>
      <c r="D86" s="1">
        <v>9</v>
      </c>
      <c r="E86" s="1">
        <v>1882758</v>
      </c>
      <c r="F86" s="1">
        <v>3.9800285891276901</v>
      </c>
      <c r="G86" s="1">
        <v>16</v>
      </c>
      <c r="H86" s="1">
        <v>7372215</v>
      </c>
      <c r="I86" s="1">
        <v>3.7126660295930498</v>
      </c>
      <c r="J86" s="1">
        <v>10</v>
      </c>
      <c r="K86" s="1">
        <v>16928108</v>
      </c>
      <c r="L86" s="1">
        <v>3.69362493698948</v>
      </c>
      <c r="M86" s="17">
        <v>7</v>
      </c>
      <c r="N86" s="17">
        <v>38302513</v>
      </c>
      <c r="O86" s="17">
        <v>1.996786E-4</v>
      </c>
      <c r="P86" s="17">
        <f t="shared" si="1"/>
        <v>3.6996684769416111</v>
      </c>
    </row>
    <row r="87" spans="1:16" x14ac:dyDescent="0.15">
      <c r="A87" s="1">
        <v>10</v>
      </c>
      <c r="B87" s="1">
        <v>3774867</v>
      </c>
      <c r="C87" s="1">
        <v>3.8591079948453602</v>
      </c>
      <c r="D87" s="1">
        <v>3</v>
      </c>
      <c r="E87" s="1">
        <v>13653457</v>
      </c>
      <c r="F87" s="1">
        <v>3.9536780639606199</v>
      </c>
      <c r="G87" s="1">
        <v>4</v>
      </c>
      <c r="H87" s="1">
        <v>10057033</v>
      </c>
      <c r="I87" s="1">
        <v>3.7068314109181402</v>
      </c>
      <c r="J87" s="1">
        <v>2</v>
      </c>
      <c r="K87" s="1">
        <v>120969335</v>
      </c>
      <c r="L87" s="1">
        <v>3.6730862741083699</v>
      </c>
      <c r="M87" s="17">
        <v>9</v>
      </c>
      <c r="N87" s="17">
        <v>1848675</v>
      </c>
      <c r="O87" s="17">
        <v>2.0571169999999999E-4</v>
      </c>
      <c r="P87" s="17">
        <f t="shared" si="1"/>
        <v>3.6867410067936777</v>
      </c>
    </row>
    <row r="88" spans="1:16" x14ac:dyDescent="0.15">
      <c r="A88" s="1">
        <v>10</v>
      </c>
      <c r="B88" s="1">
        <v>3774872</v>
      </c>
      <c r="C88" s="1">
        <v>3.8591079948453602</v>
      </c>
      <c r="D88" s="1">
        <v>3</v>
      </c>
      <c r="E88" s="1">
        <v>13653458</v>
      </c>
      <c r="F88" s="1">
        <v>3.9536780639606199</v>
      </c>
      <c r="G88" s="1">
        <v>4</v>
      </c>
      <c r="H88" s="1">
        <v>10190378</v>
      </c>
      <c r="I88" s="1">
        <v>3.6967286171692399</v>
      </c>
      <c r="J88" s="1">
        <v>4</v>
      </c>
      <c r="K88" s="1">
        <v>9948687</v>
      </c>
      <c r="L88" s="1">
        <v>3.66253340887872</v>
      </c>
      <c r="M88" s="17">
        <v>2</v>
      </c>
      <c r="N88" s="17">
        <v>149384016</v>
      </c>
      <c r="O88" s="17">
        <v>2.064225E-4</v>
      </c>
      <c r="P88" s="17">
        <f t="shared" si="1"/>
        <v>3.6852429664766522</v>
      </c>
    </row>
    <row r="89" spans="1:16" x14ac:dyDescent="0.15">
      <c r="A89" s="1">
        <v>10</v>
      </c>
      <c r="B89" s="1">
        <v>3774881</v>
      </c>
      <c r="C89" s="1">
        <v>3.8591079948453602</v>
      </c>
      <c r="D89" s="1">
        <v>3</v>
      </c>
      <c r="E89" s="1">
        <v>13653498</v>
      </c>
      <c r="F89" s="1">
        <v>3.9536780639606199</v>
      </c>
      <c r="G89" s="1">
        <v>14</v>
      </c>
      <c r="H89" s="1">
        <v>14231551</v>
      </c>
      <c r="I89" s="1">
        <v>3.6843284058549801</v>
      </c>
      <c r="J89" s="1">
        <v>7</v>
      </c>
      <c r="K89" s="1">
        <v>37266811</v>
      </c>
      <c r="L89" s="1">
        <v>3.66218830451708</v>
      </c>
      <c r="M89" s="17">
        <v>21</v>
      </c>
      <c r="N89" s="17">
        <v>13616038</v>
      </c>
      <c r="O89" s="17">
        <v>2.100758E-4</v>
      </c>
      <c r="P89" s="17">
        <f t="shared" si="1"/>
        <v>3.6776239739233776</v>
      </c>
    </row>
    <row r="90" spans="1:16" x14ac:dyDescent="0.15">
      <c r="A90" s="1">
        <v>30</v>
      </c>
      <c r="B90" s="1">
        <v>34154882</v>
      </c>
      <c r="C90" s="1">
        <v>3.8558473248087899</v>
      </c>
      <c r="D90" s="1">
        <v>10</v>
      </c>
      <c r="E90" s="1">
        <v>4796508</v>
      </c>
      <c r="F90" s="1">
        <v>3.94862423808729</v>
      </c>
      <c r="G90" s="1">
        <v>25</v>
      </c>
      <c r="H90" s="1">
        <v>290938</v>
      </c>
      <c r="I90" s="1">
        <v>3.6815517217151998</v>
      </c>
      <c r="J90" s="1">
        <v>7</v>
      </c>
      <c r="K90" s="1">
        <v>38302513</v>
      </c>
      <c r="L90" s="1">
        <v>3.6541310622664098</v>
      </c>
      <c r="M90" s="17">
        <v>18</v>
      </c>
      <c r="N90" s="17">
        <v>8875652</v>
      </c>
      <c r="O90" s="17">
        <v>2.1094160000000001E-4</v>
      </c>
      <c r="P90" s="17">
        <f t="shared" si="1"/>
        <v>3.675837764172988</v>
      </c>
    </row>
    <row r="91" spans="1:16" x14ac:dyDescent="0.15">
      <c r="A91" s="1">
        <v>2</v>
      </c>
      <c r="B91" s="1">
        <v>28815594</v>
      </c>
      <c r="C91" s="1">
        <v>3.7932892240198801</v>
      </c>
      <c r="D91" s="1">
        <v>11</v>
      </c>
      <c r="E91" s="1">
        <v>2405878</v>
      </c>
      <c r="F91" s="1">
        <v>3.89967456043001</v>
      </c>
      <c r="G91" s="1">
        <v>22</v>
      </c>
      <c r="H91" s="1">
        <v>4941057</v>
      </c>
      <c r="I91" s="1">
        <v>3.6785558240709801</v>
      </c>
      <c r="J91" s="1">
        <v>21</v>
      </c>
      <c r="K91" s="1">
        <v>13616038</v>
      </c>
      <c r="L91" s="1">
        <v>3.6513445498684902</v>
      </c>
      <c r="M91" s="17">
        <v>10</v>
      </c>
      <c r="N91" s="17">
        <v>3771575</v>
      </c>
      <c r="O91" s="17">
        <v>2.2777290000000001E-4</v>
      </c>
      <c r="P91" s="17">
        <f t="shared" si="1"/>
        <v>3.6424979487405946</v>
      </c>
    </row>
    <row r="92" spans="1:16" x14ac:dyDescent="0.15">
      <c r="A92" s="1">
        <v>27</v>
      </c>
      <c r="B92" s="1">
        <v>876903</v>
      </c>
      <c r="C92" s="1">
        <v>3.7838619597207801</v>
      </c>
      <c r="D92" s="1">
        <v>5</v>
      </c>
      <c r="E92" s="1">
        <v>15168340</v>
      </c>
      <c r="F92" s="1">
        <v>3.89760233470906</v>
      </c>
      <c r="G92" s="1">
        <v>19</v>
      </c>
      <c r="H92" s="1">
        <v>6105466</v>
      </c>
      <c r="I92" s="1">
        <v>3.6729286979192302</v>
      </c>
      <c r="J92" s="1">
        <v>4</v>
      </c>
      <c r="K92" s="1">
        <v>10348102</v>
      </c>
      <c r="L92" s="1">
        <v>3.6448719353153298</v>
      </c>
      <c r="M92" s="17">
        <v>2</v>
      </c>
      <c r="N92" s="17">
        <v>134110620</v>
      </c>
      <c r="O92" s="17">
        <v>2.3789579999999999E-4</v>
      </c>
      <c r="P92" s="17">
        <f t="shared" si="1"/>
        <v>3.6236132252722144</v>
      </c>
    </row>
    <row r="93" spans="1:16" x14ac:dyDescent="0.15">
      <c r="A93" s="1">
        <v>10</v>
      </c>
      <c r="B93" s="1">
        <v>3899284</v>
      </c>
      <c r="C93" s="1">
        <v>3.77143469795883</v>
      </c>
      <c r="D93" s="1">
        <v>20</v>
      </c>
      <c r="E93" s="1">
        <v>9248169</v>
      </c>
      <c r="F93" s="1">
        <v>3.85512138923889</v>
      </c>
      <c r="G93" s="1">
        <v>24</v>
      </c>
      <c r="H93" s="1">
        <v>3447657</v>
      </c>
      <c r="I93" s="1">
        <v>3.67122496128346</v>
      </c>
      <c r="J93" s="1">
        <v>2</v>
      </c>
      <c r="K93" s="1">
        <v>148220258</v>
      </c>
      <c r="L93" s="1">
        <v>3.6401099097950498</v>
      </c>
      <c r="M93" s="17">
        <v>7</v>
      </c>
      <c r="N93" s="17">
        <v>14797612</v>
      </c>
      <c r="O93" s="17">
        <v>2.449757E-4</v>
      </c>
      <c r="P93" s="17">
        <f t="shared" si="1"/>
        <v>3.6108769926938558</v>
      </c>
    </row>
    <row r="94" spans="1:16" x14ac:dyDescent="0.15">
      <c r="A94" s="1">
        <v>32</v>
      </c>
      <c r="B94" s="1">
        <v>45430234</v>
      </c>
      <c r="C94" s="1">
        <v>3.7641828455183299</v>
      </c>
      <c r="D94" s="1">
        <v>10</v>
      </c>
      <c r="E94" s="1">
        <v>12115055</v>
      </c>
      <c r="F94" s="1">
        <v>3.7973371212914802</v>
      </c>
      <c r="G94" s="1">
        <v>2</v>
      </c>
      <c r="H94" s="1">
        <v>28354581</v>
      </c>
      <c r="I94" s="1">
        <v>3.6683075068673801</v>
      </c>
      <c r="J94" s="1">
        <v>4</v>
      </c>
      <c r="K94" s="1">
        <v>10348103</v>
      </c>
      <c r="L94" s="1">
        <v>3.6373382299335901</v>
      </c>
      <c r="M94" s="17">
        <v>7</v>
      </c>
      <c r="N94" s="17">
        <v>14797625</v>
      </c>
      <c r="O94" s="17">
        <v>2.449757E-4</v>
      </c>
      <c r="P94" s="17">
        <f t="shared" si="1"/>
        <v>3.6108769926938558</v>
      </c>
    </row>
    <row r="95" spans="1:16" x14ac:dyDescent="0.15">
      <c r="A95" s="1">
        <v>32</v>
      </c>
      <c r="B95" s="1">
        <v>45430258</v>
      </c>
      <c r="C95" s="1">
        <v>3.7641828455183299</v>
      </c>
      <c r="D95" s="1">
        <v>10</v>
      </c>
      <c r="E95" s="1">
        <v>12115061</v>
      </c>
      <c r="F95" s="1">
        <v>3.7973371212914802</v>
      </c>
      <c r="G95" s="1">
        <v>8</v>
      </c>
      <c r="H95" s="1">
        <v>12165077</v>
      </c>
      <c r="I95" s="1">
        <v>3.6567320637665999</v>
      </c>
      <c r="J95" s="1">
        <v>9</v>
      </c>
      <c r="K95" s="1">
        <v>1848675</v>
      </c>
      <c r="L95" s="1">
        <v>3.6230196388526199</v>
      </c>
      <c r="M95" s="17">
        <v>7</v>
      </c>
      <c r="N95" s="17">
        <v>14797628</v>
      </c>
      <c r="O95" s="17">
        <v>2.449757E-4</v>
      </c>
      <c r="P95" s="17">
        <f t="shared" si="1"/>
        <v>3.6108769926938558</v>
      </c>
    </row>
    <row r="96" spans="1:16" x14ac:dyDescent="0.15">
      <c r="A96" s="1">
        <v>29</v>
      </c>
      <c r="B96" s="1">
        <v>2605931</v>
      </c>
      <c r="C96" s="1">
        <v>3.75988669285343</v>
      </c>
      <c r="D96" s="1">
        <v>10</v>
      </c>
      <c r="E96" s="1">
        <v>4319387</v>
      </c>
      <c r="F96" s="1">
        <v>3.7958326459999001</v>
      </c>
      <c r="G96" s="1">
        <v>8</v>
      </c>
      <c r="H96" s="1">
        <v>32866459</v>
      </c>
      <c r="I96" s="1">
        <v>3.65665977504365</v>
      </c>
      <c r="J96" s="1">
        <v>32</v>
      </c>
      <c r="K96" s="1">
        <v>60082407</v>
      </c>
      <c r="L96" s="1">
        <v>3.61641386775714</v>
      </c>
      <c r="M96" s="17">
        <v>2</v>
      </c>
      <c r="N96" s="17">
        <v>148220258</v>
      </c>
      <c r="O96" s="17">
        <v>2.5093339999999998E-4</v>
      </c>
      <c r="P96" s="17">
        <f t="shared" si="1"/>
        <v>3.6004415289193714</v>
      </c>
    </row>
    <row r="97" spans="1:16" x14ac:dyDescent="0.15">
      <c r="A97" s="1">
        <v>4</v>
      </c>
      <c r="B97" s="1">
        <v>10252711</v>
      </c>
      <c r="C97" s="1">
        <v>3.7460545610472802</v>
      </c>
      <c r="D97" s="1">
        <v>10</v>
      </c>
      <c r="E97" s="1">
        <v>17720850</v>
      </c>
      <c r="F97" s="1">
        <v>3.7713452762175099</v>
      </c>
      <c r="G97" s="1">
        <v>19</v>
      </c>
      <c r="H97" s="1">
        <v>5764075</v>
      </c>
      <c r="I97" s="1">
        <v>3.6556523935393801</v>
      </c>
      <c r="J97" s="1">
        <v>19</v>
      </c>
      <c r="K97" s="1">
        <v>4097668</v>
      </c>
      <c r="L97" s="1">
        <v>3.60056345785063</v>
      </c>
      <c r="M97" s="17">
        <v>28</v>
      </c>
      <c r="N97" s="17">
        <v>6152521</v>
      </c>
      <c r="O97" s="17">
        <v>2.5473919999999999E-4</v>
      </c>
      <c r="P97" s="17">
        <f t="shared" si="1"/>
        <v>3.5939042194111552</v>
      </c>
    </row>
    <row r="98" spans="1:16" x14ac:dyDescent="0.15">
      <c r="A98" s="1">
        <v>4</v>
      </c>
      <c r="B98" s="1">
        <v>10348103</v>
      </c>
      <c r="C98" s="1">
        <v>3.7397372233891</v>
      </c>
      <c r="D98" s="1">
        <v>25</v>
      </c>
      <c r="E98" s="1">
        <v>180587</v>
      </c>
      <c r="F98" s="1">
        <v>3.7151158567279099</v>
      </c>
      <c r="G98" s="1">
        <v>19</v>
      </c>
      <c r="H98" s="1">
        <v>5764084</v>
      </c>
      <c r="I98" s="1">
        <v>3.6556523935393801</v>
      </c>
      <c r="J98" s="1">
        <v>19</v>
      </c>
      <c r="K98" s="1">
        <v>4097679</v>
      </c>
      <c r="L98" s="1">
        <v>3.60056345785063</v>
      </c>
      <c r="M98" s="17">
        <v>2</v>
      </c>
      <c r="N98" s="17">
        <v>120969308</v>
      </c>
      <c r="O98" s="17">
        <v>2.5769459999999998E-4</v>
      </c>
      <c r="P98" s="17">
        <f t="shared" si="1"/>
        <v>3.5888946820108876</v>
      </c>
    </row>
    <row r="99" spans="1:16" x14ac:dyDescent="0.15">
      <c r="A99" s="1">
        <v>3</v>
      </c>
      <c r="B99" s="1">
        <v>15555403</v>
      </c>
      <c r="C99" s="1">
        <v>3.7359856529386399</v>
      </c>
      <c r="D99" s="1">
        <v>24</v>
      </c>
      <c r="E99" s="1">
        <v>3447657</v>
      </c>
      <c r="F99" s="1">
        <v>3.7076225055815999</v>
      </c>
      <c r="G99" s="1">
        <v>7</v>
      </c>
      <c r="H99" s="1">
        <v>11491336</v>
      </c>
      <c r="I99" s="1">
        <v>3.6473927257637699</v>
      </c>
      <c r="J99" s="1">
        <v>19</v>
      </c>
      <c r="K99" s="1">
        <v>4097715</v>
      </c>
      <c r="L99" s="1">
        <v>3.60056345785063</v>
      </c>
      <c r="M99" s="17">
        <v>10</v>
      </c>
      <c r="N99" s="17">
        <v>4336065</v>
      </c>
      <c r="O99" s="17">
        <v>2.6297739999999999E-4</v>
      </c>
      <c r="P99" s="17">
        <f t="shared" si="1"/>
        <v>3.5800815727156667</v>
      </c>
    </row>
    <row r="100" spans="1:16" x14ac:dyDescent="0.15">
      <c r="A100" s="1">
        <v>27</v>
      </c>
      <c r="B100" s="1">
        <v>4622890</v>
      </c>
      <c r="C100" s="1">
        <v>3.7343207927356001</v>
      </c>
      <c r="D100" s="1">
        <v>10</v>
      </c>
      <c r="E100" s="1">
        <v>4780600</v>
      </c>
      <c r="F100" s="1">
        <v>3.70514447616701</v>
      </c>
      <c r="G100" s="1">
        <v>32</v>
      </c>
      <c r="H100" s="1">
        <v>65056578</v>
      </c>
      <c r="I100" s="1">
        <v>3.63631497096361</v>
      </c>
      <c r="J100" s="1">
        <v>7</v>
      </c>
      <c r="K100" s="1">
        <v>37681435</v>
      </c>
      <c r="L100" s="1">
        <v>3.5248207465416201</v>
      </c>
      <c r="M100" s="17">
        <v>10</v>
      </c>
      <c r="N100" s="17">
        <v>4778567</v>
      </c>
      <c r="O100" s="17">
        <v>2.7062609999999997E-4</v>
      </c>
      <c r="P100" s="17">
        <f t="shared" si="1"/>
        <v>3.5676303210445117</v>
      </c>
    </row>
    <row r="101" spans="1:16" x14ac:dyDescent="0.15">
      <c r="A101" s="1">
        <v>22</v>
      </c>
      <c r="B101" s="1">
        <v>7283663</v>
      </c>
      <c r="C101" s="1">
        <v>3.7226835280017299</v>
      </c>
      <c r="D101" s="1">
        <v>4</v>
      </c>
      <c r="E101" s="1">
        <v>10255605</v>
      </c>
      <c r="F101" s="1">
        <v>3.7042195155311002</v>
      </c>
      <c r="G101" s="1">
        <v>1</v>
      </c>
      <c r="H101" s="1">
        <v>29610524</v>
      </c>
      <c r="I101" s="1">
        <v>3.6322979327161602</v>
      </c>
      <c r="J101" s="1">
        <v>5</v>
      </c>
      <c r="K101" s="1">
        <v>53372123</v>
      </c>
      <c r="L101" s="1">
        <v>3.5198305800526599</v>
      </c>
      <c r="M101" s="17">
        <v>1</v>
      </c>
      <c r="N101" s="17">
        <v>29227522</v>
      </c>
      <c r="O101" s="17">
        <v>2.727656E-4</v>
      </c>
      <c r="P101" s="17">
        <f t="shared" si="1"/>
        <v>3.5642104018755458</v>
      </c>
    </row>
    <row r="102" spans="1:16" x14ac:dyDescent="0.15">
      <c r="A102" s="1">
        <v>5</v>
      </c>
      <c r="B102" s="1">
        <v>63002978</v>
      </c>
      <c r="C102" s="1">
        <v>3.7190385112535602</v>
      </c>
      <c r="D102" s="1">
        <v>10</v>
      </c>
      <c r="E102" s="1">
        <v>3781637</v>
      </c>
      <c r="F102" s="1">
        <v>3.7001222015719599</v>
      </c>
      <c r="G102" s="1">
        <v>21</v>
      </c>
      <c r="H102" s="1">
        <v>1650947</v>
      </c>
      <c r="I102" s="1">
        <v>3.6225751963448398</v>
      </c>
      <c r="J102" s="1">
        <v>2</v>
      </c>
      <c r="K102" s="1">
        <v>120969308</v>
      </c>
      <c r="L102" s="1">
        <v>3.5156482113185699</v>
      </c>
      <c r="M102" s="17">
        <v>2</v>
      </c>
      <c r="N102" s="17">
        <v>113419202</v>
      </c>
      <c r="O102" s="17">
        <v>2.78149E-4</v>
      </c>
      <c r="P102" s="17">
        <f t="shared" si="1"/>
        <v>3.5557224970938619</v>
      </c>
    </row>
    <row r="103" spans="1:16" x14ac:dyDescent="0.15">
      <c r="A103" s="1">
        <v>1</v>
      </c>
      <c r="B103" s="1">
        <v>107874481</v>
      </c>
      <c r="C103" s="1">
        <v>3.7123275176527599</v>
      </c>
      <c r="D103" s="1">
        <v>19</v>
      </c>
      <c r="E103" s="1">
        <v>6105466</v>
      </c>
      <c r="F103" s="1">
        <v>3.6606679068914598</v>
      </c>
      <c r="G103" s="1">
        <v>5</v>
      </c>
      <c r="H103" s="1">
        <v>2425403</v>
      </c>
      <c r="I103" s="1">
        <v>3.6125509806876401</v>
      </c>
      <c r="J103" s="1">
        <v>7</v>
      </c>
      <c r="K103" s="1">
        <v>11339728</v>
      </c>
      <c r="L103" s="1">
        <v>3.5088671275519001</v>
      </c>
      <c r="M103" s="17">
        <v>4</v>
      </c>
      <c r="N103" s="17">
        <v>10180653</v>
      </c>
      <c r="O103" s="17">
        <v>2.8033939999999997E-4</v>
      </c>
      <c r="P103" s="17">
        <f t="shared" si="1"/>
        <v>3.5523158604983909</v>
      </c>
    </row>
    <row r="104" spans="1:16" x14ac:dyDescent="0.15">
      <c r="A104" s="1">
        <v>2</v>
      </c>
      <c r="B104" s="1">
        <v>62566884</v>
      </c>
      <c r="C104" s="1">
        <v>3.7020678443561499</v>
      </c>
      <c r="D104" s="1">
        <v>4</v>
      </c>
      <c r="E104" s="1">
        <v>10303629</v>
      </c>
      <c r="F104" s="1">
        <v>3.6506431739077398</v>
      </c>
      <c r="G104" s="1">
        <v>1</v>
      </c>
      <c r="H104" s="1">
        <v>160645578</v>
      </c>
      <c r="I104" s="1">
        <v>3.5950434444874801</v>
      </c>
      <c r="J104" s="1">
        <v>10</v>
      </c>
      <c r="K104" s="1">
        <v>3771575</v>
      </c>
      <c r="L104" s="1">
        <v>3.49281531605555</v>
      </c>
      <c r="M104" s="17">
        <v>5</v>
      </c>
      <c r="N104" s="17">
        <v>53372206</v>
      </c>
      <c r="O104" s="17">
        <v>2.9201779999999999E-4</v>
      </c>
      <c r="P104" s="17">
        <f t="shared" si="1"/>
        <v>3.5345906752427876</v>
      </c>
    </row>
    <row r="105" spans="1:16" x14ac:dyDescent="0.15">
      <c r="A105" s="1">
        <v>10</v>
      </c>
      <c r="B105" s="1">
        <v>979289</v>
      </c>
      <c r="C105" s="1">
        <v>3.6942819931375501</v>
      </c>
      <c r="D105" s="1">
        <v>11</v>
      </c>
      <c r="E105" s="1">
        <v>17470888</v>
      </c>
      <c r="F105" s="1">
        <v>3.64103928902647</v>
      </c>
      <c r="G105" s="1">
        <v>5</v>
      </c>
      <c r="H105" s="1">
        <v>13116842</v>
      </c>
      <c r="I105" s="1">
        <v>3.59003938669805</v>
      </c>
      <c r="J105" s="1">
        <v>2</v>
      </c>
      <c r="K105" s="1">
        <v>147889504</v>
      </c>
      <c r="L105" s="1">
        <v>3.4877199603356499</v>
      </c>
      <c r="M105" s="17">
        <v>5</v>
      </c>
      <c r="N105" s="17">
        <v>1980105</v>
      </c>
      <c r="O105" s="17">
        <v>2.9238110000000001E-4</v>
      </c>
      <c r="P105" s="17">
        <f t="shared" si="1"/>
        <v>3.5340507043236058</v>
      </c>
    </row>
    <row r="106" spans="1:16" x14ac:dyDescent="0.15">
      <c r="A106" s="1">
        <v>10</v>
      </c>
      <c r="B106" s="1">
        <v>2088757</v>
      </c>
      <c r="C106" s="1">
        <v>3.69313393975786</v>
      </c>
      <c r="D106" s="1">
        <v>10</v>
      </c>
      <c r="E106" s="1">
        <v>6634102</v>
      </c>
      <c r="F106" s="1">
        <v>3.6396757622174101</v>
      </c>
      <c r="G106" s="1">
        <v>25</v>
      </c>
      <c r="H106" s="1">
        <v>180620</v>
      </c>
      <c r="I106" s="1">
        <v>3.58727793131535</v>
      </c>
      <c r="J106" s="1">
        <v>2</v>
      </c>
      <c r="K106" s="1">
        <v>148042698</v>
      </c>
      <c r="L106" s="1">
        <v>3.4806387571896602</v>
      </c>
      <c r="M106" s="17">
        <v>2</v>
      </c>
      <c r="N106" s="17">
        <v>147889504</v>
      </c>
      <c r="O106" s="17">
        <v>2.93928E-4</v>
      </c>
      <c r="P106" s="17">
        <f t="shared" si="1"/>
        <v>3.5317590404456802</v>
      </c>
    </row>
    <row r="107" spans="1:16" x14ac:dyDescent="0.15">
      <c r="A107" s="1">
        <v>14</v>
      </c>
      <c r="B107" s="1">
        <v>8935044</v>
      </c>
      <c r="C107" s="1">
        <v>3.6853069654193198</v>
      </c>
      <c r="D107" s="1">
        <v>4</v>
      </c>
      <c r="E107" s="1">
        <v>10437899</v>
      </c>
      <c r="F107" s="1">
        <v>3.6328636138355002</v>
      </c>
      <c r="G107" s="1">
        <v>5</v>
      </c>
      <c r="H107" s="1">
        <v>28560749</v>
      </c>
      <c r="I107" s="1">
        <v>3.5674599225293102</v>
      </c>
      <c r="J107" s="1">
        <v>10</v>
      </c>
      <c r="K107" s="1">
        <v>4336065</v>
      </c>
      <c r="L107" s="1">
        <v>3.4741800534188498</v>
      </c>
      <c r="M107" s="17">
        <v>27</v>
      </c>
      <c r="N107" s="17">
        <v>1032105</v>
      </c>
      <c r="O107" s="17">
        <v>3.0197779999999999E-4</v>
      </c>
      <c r="P107" s="17">
        <f t="shared" si="1"/>
        <v>3.5200249831749111</v>
      </c>
    </row>
    <row r="108" spans="1:16" x14ac:dyDescent="0.15">
      <c r="A108" s="1">
        <v>3</v>
      </c>
      <c r="B108" s="1">
        <v>26238962</v>
      </c>
      <c r="C108" s="1">
        <v>3.6808417847424302</v>
      </c>
      <c r="D108" s="1">
        <v>1</v>
      </c>
      <c r="E108" s="1">
        <v>29227522</v>
      </c>
      <c r="F108" s="1">
        <v>3.6327725166056801</v>
      </c>
      <c r="G108" s="1">
        <v>5</v>
      </c>
      <c r="H108" s="1">
        <v>28560758</v>
      </c>
      <c r="I108" s="1">
        <v>3.5674599225293102</v>
      </c>
      <c r="J108" s="1">
        <v>5</v>
      </c>
      <c r="K108" s="1">
        <v>53372169</v>
      </c>
      <c r="L108" s="1">
        <v>3.4708298871598502</v>
      </c>
      <c r="M108" s="17">
        <v>2</v>
      </c>
      <c r="N108" s="17">
        <v>148042698</v>
      </c>
      <c r="O108" s="17">
        <v>3.1144240000000002E-4</v>
      </c>
      <c r="P108" s="17">
        <f t="shared" si="1"/>
        <v>3.5066222625690475</v>
      </c>
    </row>
    <row r="109" spans="1:16" x14ac:dyDescent="0.15">
      <c r="A109" s="1">
        <v>3</v>
      </c>
      <c r="B109" s="1">
        <v>26238986</v>
      </c>
      <c r="C109" s="1">
        <v>3.6808417847424302</v>
      </c>
      <c r="D109" s="1">
        <v>10</v>
      </c>
      <c r="E109" s="1">
        <v>6473182</v>
      </c>
      <c r="F109" s="1">
        <v>3.62008789964012</v>
      </c>
      <c r="G109" s="1">
        <v>16</v>
      </c>
      <c r="H109" s="1">
        <v>11697199</v>
      </c>
      <c r="I109" s="1">
        <v>3.5645107101159699</v>
      </c>
      <c r="J109" s="1">
        <v>2</v>
      </c>
      <c r="K109" s="1">
        <v>134110620</v>
      </c>
      <c r="L109" s="1">
        <v>3.4669628401557899</v>
      </c>
      <c r="M109" s="17">
        <v>4</v>
      </c>
      <c r="N109" s="17">
        <v>10438189</v>
      </c>
      <c r="O109" s="17">
        <v>3.2157810000000002E-4</v>
      </c>
      <c r="P109" s="17">
        <f t="shared" si="1"/>
        <v>3.492713535088404</v>
      </c>
    </row>
    <row r="110" spans="1:16" x14ac:dyDescent="0.15">
      <c r="A110" s="1">
        <v>2</v>
      </c>
      <c r="B110" s="1">
        <v>142750788</v>
      </c>
      <c r="C110" s="1">
        <v>3.6640590241964599</v>
      </c>
      <c r="D110" s="1">
        <v>32</v>
      </c>
      <c r="E110" s="1">
        <v>60082407</v>
      </c>
      <c r="F110" s="1">
        <v>3.6200868511840198</v>
      </c>
      <c r="G110" s="1">
        <v>4</v>
      </c>
      <c r="H110" s="1">
        <v>10190642</v>
      </c>
      <c r="I110" s="1">
        <v>3.5498988756300198</v>
      </c>
      <c r="J110" s="1">
        <v>27</v>
      </c>
      <c r="K110" s="1">
        <v>3545708</v>
      </c>
      <c r="L110" s="1">
        <v>3.4565721759662198</v>
      </c>
      <c r="M110" s="17">
        <v>1</v>
      </c>
      <c r="N110" s="17">
        <v>80068911</v>
      </c>
      <c r="O110" s="17">
        <v>3.2693240000000002E-4</v>
      </c>
      <c r="P110" s="17">
        <f t="shared" si="1"/>
        <v>3.4855420373763635</v>
      </c>
    </row>
    <row r="111" spans="1:16" x14ac:dyDescent="0.15">
      <c r="A111" s="1">
        <v>19</v>
      </c>
      <c r="B111" s="1">
        <v>4296647</v>
      </c>
      <c r="C111" s="1">
        <v>3.6633310710600901</v>
      </c>
      <c r="D111" s="1">
        <v>18</v>
      </c>
      <c r="E111" s="1">
        <v>5198682</v>
      </c>
      <c r="F111" s="1">
        <v>3.6175762854996201</v>
      </c>
      <c r="G111" s="1">
        <v>8</v>
      </c>
      <c r="H111" s="1">
        <v>12940315</v>
      </c>
      <c r="I111" s="1">
        <v>3.54395553062011</v>
      </c>
      <c r="J111" s="1">
        <v>22</v>
      </c>
      <c r="K111" s="1">
        <v>5171050</v>
      </c>
      <c r="L111" s="1">
        <v>3.4507746354828899</v>
      </c>
      <c r="M111" s="17">
        <v>4</v>
      </c>
      <c r="N111" s="17">
        <v>5700985</v>
      </c>
      <c r="O111" s="17">
        <v>3.3921279999999998E-4</v>
      </c>
      <c r="P111" s="17">
        <f t="shared" si="1"/>
        <v>3.4695277682535171</v>
      </c>
    </row>
    <row r="112" spans="1:16" x14ac:dyDescent="0.15">
      <c r="A112" s="1">
        <v>1</v>
      </c>
      <c r="B112" s="1">
        <v>107874570</v>
      </c>
      <c r="C112" s="1">
        <v>3.65890927056626</v>
      </c>
      <c r="D112" s="1">
        <v>4</v>
      </c>
      <c r="E112" s="1">
        <v>10255479</v>
      </c>
      <c r="F112" s="1">
        <v>3.6047789124276002</v>
      </c>
      <c r="G112" s="1">
        <v>10</v>
      </c>
      <c r="H112" s="1">
        <v>7245370</v>
      </c>
      <c r="I112" s="1">
        <v>3.5437730819795701</v>
      </c>
      <c r="J112" s="1">
        <v>1</v>
      </c>
      <c r="K112" s="1">
        <v>29227522</v>
      </c>
      <c r="L112" s="1">
        <v>3.4449238287084798</v>
      </c>
      <c r="M112" s="17">
        <v>5</v>
      </c>
      <c r="N112" s="17">
        <v>36481634</v>
      </c>
      <c r="O112" s="17">
        <v>3.4305320000000002E-4</v>
      </c>
      <c r="P112" s="17">
        <f t="shared" si="1"/>
        <v>3.4646385252200647</v>
      </c>
    </row>
    <row r="113" spans="1:16" x14ac:dyDescent="0.15">
      <c r="A113" s="1">
        <v>4</v>
      </c>
      <c r="B113" s="1">
        <v>9981562</v>
      </c>
      <c r="C113" s="1">
        <v>3.6582137230396299</v>
      </c>
      <c r="D113" s="1">
        <v>20</v>
      </c>
      <c r="E113" s="1">
        <v>9185209</v>
      </c>
      <c r="F113" s="1">
        <v>3.60346269716621</v>
      </c>
      <c r="G113" s="1">
        <v>24</v>
      </c>
      <c r="H113" s="1">
        <v>3489115</v>
      </c>
      <c r="I113" s="1">
        <v>3.53907302863175</v>
      </c>
      <c r="J113" s="1">
        <v>4</v>
      </c>
      <c r="K113" s="1">
        <v>10438189</v>
      </c>
      <c r="L113" s="1">
        <v>3.4369933004805202</v>
      </c>
      <c r="M113" s="17">
        <v>27</v>
      </c>
      <c r="N113" s="17">
        <v>5153153</v>
      </c>
      <c r="O113" s="17">
        <v>3.4973870000000001E-4</v>
      </c>
      <c r="P113" s="17">
        <f t="shared" si="1"/>
        <v>3.4562563085928906</v>
      </c>
    </row>
    <row r="114" spans="1:16" x14ac:dyDescent="0.15">
      <c r="A114" s="1">
        <v>4</v>
      </c>
      <c r="B114" s="1">
        <v>10254582</v>
      </c>
      <c r="C114" s="1">
        <v>3.6461990723630402</v>
      </c>
      <c r="D114" s="1">
        <v>10</v>
      </c>
      <c r="E114" s="1">
        <v>3781598</v>
      </c>
      <c r="F114" s="1">
        <v>3.5862277756991201</v>
      </c>
      <c r="G114" s="1">
        <v>24</v>
      </c>
      <c r="H114" s="1">
        <v>3489130</v>
      </c>
      <c r="I114" s="1">
        <v>3.53907302863175</v>
      </c>
      <c r="J114" s="1">
        <v>11</v>
      </c>
      <c r="K114" s="1">
        <v>17334878</v>
      </c>
      <c r="L114" s="1">
        <v>3.4300609273784599</v>
      </c>
      <c r="M114" s="17">
        <v>2</v>
      </c>
      <c r="N114" s="17">
        <v>113417915</v>
      </c>
      <c r="O114" s="17">
        <v>3.5398690000000002E-4</v>
      </c>
      <c r="P114" s="17">
        <f t="shared" si="1"/>
        <v>3.4510128096210564</v>
      </c>
    </row>
    <row r="115" spans="1:16" x14ac:dyDescent="0.15">
      <c r="A115" s="1">
        <v>1</v>
      </c>
      <c r="B115" s="1">
        <v>196001381</v>
      </c>
      <c r="C115" s="1">
        <v>3.64407325227149</v>
      </c>
      <c r="D115" s="1">
        <v>10</v>
      </c>
      <c r="E115" s="1">
        <v>12115021</v>
      </c>
      <c r="F115" s="1">
        <v>3.5840182638404801</v>
      </c>
      <c r="G115" s="1">
        <v>4</v>
      </c>
      <c r="H115" s="1">
        <v>29051848</v>
      </c>
      <c r="I115" s="1">
        <v>3.5349772663663801</v>
      </c>
      <c r="J115" s="1">
        <v>1</v>
      </c>
      <c r="K115" s="1">
        <v>80068911</v>
      </c>
      <c r="L115" s="1">
        <v>3.4019927271763502</v>
      </c>
      <c r="M115" s="17">
        <v>4</v>
      </c>
      <c r="N115" s="17">
        <v>5702938</v>
      </c>
      <c r="O115" s="17">
        <v>3.6078800000000002E-4</v>
      </c>
      <c r="P115" s="17">
        <f t="shared" si="1"/>
        <v>3.4427479157544059</v>
      </c>
    </row>
    <row r="116" spans="1:16" x14ac:dyDescent="0.15">
      <c r="A116" s="1">
        <v>10</v>
      </c>
      <c r="B116" s="1">
        <v>4336065</v>
      </c>
      <c r="C116" s="1">
        <v>3.6358996760655402</v>
      </c>
      <c r="D116" s="1">
        <v>20</v>
      </c>
      <c r="E116" s="1">
        <v>9190401</v>
      </c>
      <c r="F116" s="1">
        <v>3.5815131704738601</v>
      </c>
      <c r="G116" s="1">
        <v>1</v>
      </c>
      <c r="H116" s="1">
        <v>117802528</v>
      </c>
      <c r="I116" s="1">
        <v>3.5327311682781701</v>
      </c>
      <c r="J116" s="1">
        <v>2</v>
      </c>
      <c r="K116" s="1">
        <v>113419202</v>
      </c>
      <c r="L116" s="1">
        <v>3.4006701195127702</v>
      </c>
      <c r="M116" s="17">
        <v>4</v>
      </c>
      <c r="N116" s="17">
        <v>10255605</v>
      </c>
      <c r="O116" s="17">
        <v>3.8227420000000001E-4</v>
      </c>
      <c r="P116" s="17">
        <f t="shared" si="1"/>
        <v>3.4176250118834965</v>
      </c>
    </row>
    <row r="117" spans="1:16" x14ac:dyDescent="0.15">
      <c r="A117" s="1">
        <v>18</v>
      </c>
      <c r="B117" s="1">
        <v>9574163</v>
      </c>
      <c r="C117" s="1">
        <v>3.6270443312830198</v>
      </c>
      <c r="D117" s="1">
        <v>8</v>
      </c>
      <c r="E117" s="1">
        <v>32753933</v>
      </c>
      <c r="F117" s="1">
        <v>3.5739622476961399</v>
      </c>
      <c r="G117" s="1">
        <v>20</v>
      </c>
      <c r="H117" s="1">
        <v>6857749</v>
      </c>
      <c r="I117" s="1">
        <v>3.52638407325676</v>
      </c>
      <c r="J117" s="1">
        <v>5</v>
      </c>
      <c r="K117" s="1">
        <v>36481634</v>
      </c>
      <c r="L117" s="1">
        <v>3.3700594807394899</v>
      </c>
      <c r="M117" s="17">
        <v>7</v>
      </c>
      <c r="N117" s="17">
        <v>37681433</v>
      </c>
      <c r="O117" s="17">
        <v>3.8284469999999999E-4</v>
      </c>
      <c r="P117" s="17">
        <f t="shared" si="1"/>
        <v>3.4169773607854967</v>
      </c>
    </row>
    <row r="118" spans="1:16" x14ac:dyDescent="0.15">
      <c r="A118" s="1">
        <v>1</v>
      </c>
      <c r="B118" s="1">
        <v>107794543</v>
      </c>
      <c r="C118" s="1">
        <v>3.6006196272186299</v>
      </c>
      <c r="D118" s="1">
        <v>7</v>
      </c>
      <c r="E118" s="1">
        <v>38302513</v>
      </c>
      <c r="F118" s="1">
        <v>3.5703860152424101</v>
      </c>
      <c r="G118" s="1">
        <v>2</v>
      </c>
      <c r="H118" s="1">
        <v>155247503</v>
      </c>
      <c r="I118" s="1">
        <v>3.5230939240339398</v>
      </c>
      <c r="J118" s="1">
        <v>2</v>
      </c>
      <c r="K118" s="1">
        <v>149384016</v>
      </c>
      <c r="L118" s="1">
        <v>3.3667786387752998</v>
      </c>
      <c r="M118" s="17">
        <v>10</v>
      </c>
      <c r="N118" s="17">
        <v>4336001</v>
      </c>
      <c r="O118" s="17">
        <v>3.8469909999999999E-4</v>
      </c>
      <c r="P118" s="17">
        <f t="shared" si="1"/>
        <v>3.4148788297199348</v>
      </c>
    </row>
    <row r="119" spans="1:16" x14ac:dyDescent="0.15">
      <c r="A119" s="1">
        <v>28</v>
      </c>
      <c r="B119" s="1">
        <v>1214764</v>
      </c>
      <c r="C119" s="1">
        <v>3.5941537558099999</v>
      </c>
      <c r="D119" s="1">
        <v>10</v>
      </c>
      <c r="E119" s="1">
        <v>4891046</v>
      </c>
      <c r="F119" s="1">
        <v>3.5633470836759198</v>
      </c>
      <c r="G119" s="1">
        <v>5</v>
      </c>
      <c r="H119" s="1">
        <v>56679179</v>
      </c>
      <c r="I119" s="1">
        <v>3.49299080241199</v>
      </c>
      <c r="J119" s="1">
        <v>24</v>
      </c>
      <c r="K119" s="1">
        <v>3447659</v>
      </c>
      <c r="L119" s="1">
        <v>3.36503595417547</v>
      </c>
      <c r="M119" s="17">
        <v>4</v>
      </c>
      <c r="N119" s="17">
        <v>9985841</v>
      </c>
      <c r="O119" s="17">
        <v>3.8561269999999999E-4</v>
      </c>
      <c r="P119" s="17">
        <f t="shared" si="1"/>
        <v>3.4138486712186542</v>
      </c>
    </row>
    <row r="120" spans="1:16" x14ac:dyDescent="0.15">
      <c r="A120" s="1">
        <v>21</v>
      </c>
      <c r="B120" s="1">
        <v>12449268</v>
      </c>
      <c r="C120" s="1">
        <v>3.5885922973039399</v>
      </c>
      <c r="D120" s="1">
        <v>10</v>
      </c>
      <c r="E120" s="1">
        <v>7604742</v>
      </c>
      <c r="F120" s="1">
        <v>3.5461650212986502</v>
      </c>
      <c r="G120" s="1">
        <v>5</v>
      </c>
      <c r="H120" s="1">
        <v>56679188</v>
      </c>
      <c r="I120" s="1">
        <v>3.49299080241199</v>
      </c>
      <c r="J120" s="1">
        <v>4</v>
      </c>
      <c r="K120" s="1">
        <v>10180653</v>
      </c>
      <c r="L120" s="1">
        <v>3.35361858855754</v>
      </c>
      <c r="M120" s="17">
        <v>31</v>
      </c>
      <c r="N120" s="17">
        <v>9197012</v>
      </c>
      <c r="O120" s="17">
        <v>3.9770730000000001E-4</v>
      </c>
      <c r="P120" s="17">
        <f t="shared" si="1"/>
        <v>3.4004364373755447</v>
      </c>
    </row>
    <row r="121" spans="1:16" x14ac:dyDescent="0.15">
      <c r="A121" s="1">
        <v>4</v>
      </c>
      <c r="B121" s="1">
        <v>10255605</v>
      </c>
      <c r="C121" s="1">
        <v>3.5863238141347602</v>
      </c>
      <c r="D121" s="1">
        <v>10</v>
      </c>
      <c r="E121" s="1">
        <v>3781577</v>
      </c>
      <c r="F121" s="1">
        <v>3.4940926583415202</v>
      </c>
      <c r="G121" s="1">
        <v>6</v>
      </c>
      <c r="H121" s="1">
        <v>869173</v>
      </c>
      <c r="I121" s="1">
        <v>3.4925604104558401</v>
      </c>
      <c r="J121" s="1">
        <v>32</v>
      </c>
      <c r="K121" s="1">
        <v>9197012</v>
      </c>
      <c r="L121" s="1">
        <v>3.3493337319877101</v>
      </c>
      <c r="M121" s="17">
        <v>26</v>
      </c>
      <c r="N121" s="17">
        <v>457310</v>
      </c>
      <c r="O121" s="17">
        <v>4.093945E-4</v>
      </c>
      <c r="P121" s="17">
        <f t="shared" si="1"/>
        <v>3.3878579961524955</v>
      </c>
    </row>
    <row r="122" spans="1:16" x14ac:dyDescent="0.15">
      <c r="A122" s="1">
        <v>10</v>
      </c>
      <c r="B122" s="1">
        <v>17132318</v>
      </c>
      <c r="C122" s="1">
        <v>3.5671276956685198</v>
      </c>
      <c r="D122" s="1">
        <v>10</v>
      </c>
      <c r="E122" s="1">
        <v>3781585</v>
      </c>
      <c r="F122" s="1">
        <v>3.4940926583415202</v>
      </c>
      <c r="G122" s="1">
        <v>10</v>
      </c>
      <c r="H122" s="1">
        <v>3771575</v>
      </c>
      <c r="I122" s="1">
        <v>3.4852371002866001</v>
      </c>
      <c r="J122" s="1">
        <v>5</v>
      </c>
      <c r="K122" s="1">
        <v>28560749</v>
      </c>
      <c r="L122" s="1">
        <v>3.3443293083741201</v>
      </c>
      <c r="M122" s="17">
        <v>2</v>
      </c>
      <c r="N122" s="17">
        <v>113419465</v>
      </c>
      <c r="O122" s="17">
        <v>4.1365910000000001E-4</v>
      </c>
      <c r="P122" s="17">
        <f t="shared" si="1"/>
        <v>3.3833574172780674</v>
      </c>
    </row>
    <row r="123" spans="1:16" x14ac:dyDescent="0.15">
      <c r="A123" s="1">
        <v>32</v>
      </c>
      <c r="B123" s="1">
        <v>23535397</v>
      </c>
      <c r="C123" s="1">
        <v>3.56085185293714</v>
      </c>
      <c r="D123" s="1">
        <v>7</v>
      </c>
      <c r="E123" s="1">
        <v>14797612</v>
      </c>
      <c r="F123" s="1">
        <v>3.48811040874399</v>
      </c>
      <c r="G123" s="1">
        <v>22</v>
      </c>
      <c r="H123" s="1">
        <v>6913487</v>
      </c>
      <c r="I123" s="1">
        <v>3.47395875189487</v>
      </c>
      <c r="J123" s="1">
        <v>5</v>
      </c>
      <c r="K123" s="1">
        <v>28560758</v>
      </c>
      <c r="L123" s="1">
        <v>3.3443293083741201</v>
      </c>
      <c r="M123" s="17">
        <v>31</v>
      </c>
      <c r="N123" s="17">
        <v>70444669</v>
      </c>
      <c r="O123" s="17">
        <v>4.2465800000000001E-4</v>
      </c>
      <c r="P123" s="17">
        <f t="shared" si="1"/>
        <v>3.3719606899634642</v>
      </c>
    </row>
    <row r="124" spans="1:16" x14ac:dyDescent="0.15">
      <c r="A124" s="1">
        <v>4</v>
      </c>
      <c r="B124" s="1">
        <v>10190668</v>
      </c>
      <c r="C124" s="1">
        <v>3.5574343883376001</v>
      </c>
      <c r="D124" s="1">
        <v>7</v>
      </c>
      <c r="E124" s="1">
        <v>14797625</v>
      </c>
      <c r="F124" s="1">
        <v>3.48811040874399</v>
      </c>
      <c r="G124" s="1">
        <v>32</v>
      </c>
      <c r="H124" s="1">
        <v>11078962</v>
      </c>
      <c r="I124" s="1">
        <v>3.4727558092922601</v>
      </c>
      <c r="J124" s="1">
        <v>24</v>
      </c>
      <c r="K124" s="1">
        <v>3447657</v>
      </c>
      <c r="L124" s="1">
        <v>3.33722807606877</v>
      </c>
      <c r="M124" s="17">
        <v>14</v>
      </c>
      <c r="N124" s="17">
        <v>9355190</v>
      </c>
      <c r="O124" s="17">
        <v>4.3026479999999997E-4</v>
      </c>
      <c r="P124" s="17">
        <f t="shared" si="1"/>
        <v>3.3662641821328014</v>
      </c>
    </row>
    <row r="125" spans="1:16" x14ac:dyDescent="0.15">
      <c r="A125" s="1">
        <v>18</v>
      </c>
      <c r="B125" s="1">
        <v>7554930</v>
      </c>
      <c r="C125" s="1">
        <v>3.55720456232878</v>
      </c>
      <c r="D125" s="1">
        <v>7</v>
      </c>
      <c r="E125" s="1">
        <v>14797628</v>
      </c>
      <c r="F125" s="1">
        <v>3.48811040874399</v>
      </c>
      <c r="G125" s="1">
        <v>14</v>
      </c>
      <c r="H125" s="1">
        <v>14996605</v>
      </c>
      <c r="I125" s="1">
        <v>3.4707537366949501</v>
      </c>
      <c r="J125" s="1">
        <v>4</v>
      </c>
      <c r="K125" s="1">
        <v>5700985</v>
      </c>
      <c r="L125" s="1">
        <v>3.3285235067903498</v>
      </c>
      <c r="M125" s="17">
        <v>22</v>
      </c>
      <c r="N125" s="17">
        <v>5171050</v>
      </c>
      <c r="O125" s="17">
        <v>4.3375569999999999E-4</v>
      </c>
      <c r="P125" s="17">
        <f t="shared" si="1"/>
        <v>3.362754805083418</v>
      </c>
    </row>
    <row r="126" spans="1:16" x14ac:dyDescent="0.15">
      <c r="A126" s="1">
        <v>1</v>
      </c>
      <c r="B126" s="1">
        <v>196001333</v>
      </c>
      <c r="C126" s="1">
        <v>3.5559831127732902</v>
      </c>
      <c r="D126" s="1">
        <v>10</v>
      </c>
      <c r="E126" s="1">
        <v>4319438</v>
      </c>
      <c r="F126" s="1">
        <v>3.4839835041838398</v>
      </c>
      <c r="G126" s="1">
        <v>10</v>
      </c>
      <c r="H126" s="1">
        <v>3774860</v>
      </c>
      <c r="I126" s="1">
        <v>3.4572591682804901</v>
      </c>
      <c r="J126" s="1">
        <v>18</v>
      </c>
      <c r="K126" s="1">
        <v>8875652</v>
      </c>
      <c r="L126" s="1">
        <v>3.3252453761130001</v>
      </c>
      <c r="M126" s="17">
        <v>9</v>
      </c>
      <c r="N126" s="17">
        <v>21567107</v>
      </c>
      <c r="O126" s="17">
        <v>4.3734980000000002E-4</v>
      </c>
      <c r="P126" s="17">
        <f t="shared" si="1"/>
        <v>3.3591710677413658</v>
      </c>
    </row>
    <row r="127" spans="1:16" x14ac:dyDescent="0.15">
      <c r="A127" s="1">
        <v>10</v>
      </c>
      <c r="B127" s="1">
        <v>4336001</v>
      </c>
      <c r="C127" s="1">
        <v>3.55334677189667</v>
      </c>
      <c r="D127" s="1">
        <v>1</v>
      </c>
      <c r="E127" s="1">
        <v>57452036</v>
      </c>
      <c r="F127" s="1">
        <v>3.4783633312775799</v>
      </c>
      <c r="G127" s="1">
        <v>10</v>
      </c>
      <c r="H127" s="1">
        <v>3774866</v>
      </c>
      <c r="I127" s="1">
        <v>3.4572591682804901</v>
      </c>
      <c r="J127" s="1">
        <v>2</v>
      </c>
      <c r="K127" s="1">
        <v>96399736</v>
      </c>
      <c r="L127" s="1">
        <v>3.3218980236778299</v>
      </c>
      <c r="M127" s="17">
        <v>10</v>
      </c>
      <c r="N127" s="17">
        <v>3692589</v>
      </c>
      <c r="O127" s="17">
        <v>4.3977790000000001E-4</v>
      </c>
      <c r="P127" s="17">
        <f t="shared" si="1"/>
        <v>3.3567665988706494</v>
      </c>
    </row>
    <row r="128" spans="1:16" x14ac:dyDescent="0.15">
      <c r="A128" s="1">
        <v>1</v>
      </c>
      <c r="B128" s="1">
        <v>54474326</v>
      </c>
      <c r="C128" s="1">
        <v>3.5476363252452701</v>
      </c>
      <c r="D128" s="1">
        <v>2</v>
      </c>
      <c r="E128" s="1">
        <v>35518321</v>
      </c>
      <c r="F128" s="1">
        <v>3.4759364528906298</v>
      </c>
      <c r="G128" s="1">
        <v>10</v>
      </c>
      <c r="H128" s="1">
        <v>3774867</v>
      </c>
      <c r="I128" s="1">
        <v>3.4572591682804901</v>
      </c>
      <c r="J128" s="1">
        <v>10</v>
      </c>
      <c r="K128" s="1">
        <v>4336001</v>
      </c>
      <c r="L128" s="1">
        <v>3.3156160144412898</v>
      </c>
      <c r="M128" s="17">
        <v>29</v>
      </c>
      <c r="N128" s="17">
        <v>1413754</v>
      </c>
      <c r="O128" s="17">
        <v>4.4029749999999998E-4</v>
      </c>
      <c r="P128" s="17">
        <f t="shared" si="1"/>
        <v>3.3562537804484625</v>
      </c>
    </row>
    <row r="129" spans="1:16" x14ac:dyDescent="0.15">
      <c r="A129" s="1">
        <v>4</v>
      </c>
      <c r="B129" s="1">
        <v>10285479</v>
      </c>
      <c r="C129" s="1">
        <v>3.5474454857550399</v>
      </c>
      <c r="D129" s="1">
        <v>19</v>
      </c>
      <c r="E129" s="1">
        <v>5764075</v>
      </c>
      <c r="F129" s="1">
        <v>3.4699505422995802</v>
      </c>
      <c r="G129" s="1">
        <v>10</v>
      </c>
      <c r="H129" s="1">
        <v>3774872</v>
      </c>
      <c r="I129" s="1">
        <v>3.4572591682804901</v>
      </c>
      <c r="J129" s="1">
        <v>22</v>
      </c>
      <c r="K129" s="1">
        <v>5171016</v>
      </c>
      <c r="L129" s="1">
        <v>3.3151586814406802</v>
      </c>
      <c r="M129" s="17">
        <v>28</v>
      </c>
      <c r="N129" s="17">
        <v>3829264</v>
      </c>
      <c r="O129" s="17">
        <v>4.5346040000000001E-4</v>
      </c>
      <c r="P129" s="17">
        <f t="shared" si="1"/>
        <v>3.3434606332177816</v>
      </c>
    </row>
    <row r="130" spans="1:16" x14ac:dyDescent="0.15">
      <c r="A130" s="1">
        <v>4</v>
      </c>
      <c r="B130" s="1">
        <v>10285481</v>
      </c>
      <c r="C130" s="1">
        <v>3.5474454857550399</v>
      </c>
      <c r="D130" s="1">
        <v>19</v>
      </c>
      <c r="E130" s="1">
        <v>5764084</v>
      </c>
      <c r="F130" s="1">
        <v>3.4699505422995802</v>
      </c>
      <c r="G130" s="1">
        <v>10</v>
      </c>
      <c r="H130" s="1">
        <v>3774881</v>
      </c>
      <c r="I130" s="1">
        <v>3.4572591682804901</v>
      </c>
      <c r="J130" s="1">
        <v>10</v>
      </c>
      <c r="K130" s="1">
        <v>3899284</v>
      </c>
      <c r="L130" s="1">
        <v>3.3138296460343502</v>
      </c>
      <c r="M130" s="17">
        <v>5</v>
      </c>
      <c r="N130" s="17">
        <v>28560749</v>
      </c>
      <c r="O130" s="17">
        <v>4.5505749999999998E-4</v>
      </c>
      <c r="P130" s="17">
        <f t="shared" si="1"/>
        <v>3.3419337234419086</v>
      </c>
    </row>
    <row r="131" spans="1:16" x14ac:dyDescent="0.15">
      <c r="A131" s="1">
        <v>21</v>
      </c>
      <c r="B131" s="1">
        <v>13616038</v>
      </c>
      <c r="C131" s="1">
        <v>3.5330149248017202</v>
      </c>
      <c r="D131" s="1">
        <v>25</v>
      </c>
      <c r="E131" s="1">
        <v>290938</v>
      </c>
      <c r="F131" s="1">
        <v>3.4676057977712502</v>
      </c>
      <c r="G131" s="1">
        <v>2</v>
      </c>
      <c r="H131" s="1">
        <v>35518321</v>
      </c>
      <c r="I131" s="1">
        <v>3.45131499501713</v>
      </c>
      <c r="J131" s="1">
        <v>11</v>
      </c>
      <c r="K131" s="1">
        <v>20712917</v>
      </c>
      <c r="L131" s="1">
        <v>3.3118646520673298</v>
      </c>
      <c r="M131" s="17">
        <v>5</v>
      </c>
      <c r="N131" s="17">
        <v>28560758</v>
      </c>
      <c r="O131" s="17">
        <v>4.5505749999999998E-4</v>
      </c>
      <c r="P131" s="17">
        <f t="shared" si="1"/>
        <v>3.3419337234419086</v>
      </c>
    </row>
    <row r="132" spans="1:16" x14ac:dyDescent="0.15">
      <c r="A132" s="1">
        <v>14</v>
      </c>
      <c r="B132" s="1">
        <v>8935066</v>
      </c>
      <c r="C132" s="1">
        <v>3.5296507094568499</v>
      </c>
      <c r="D132" s="1">
        <v>20</v>
      </c>
      <c r="E132" s="1">
        <v>4186884</v>
      </c>
      <c r="F132" s="1">
        <v>3.4488970782878901</v>
      </c>
      <c r="G132" s="1">
        <v>14</v>
      </c>
      <c r="H132" s="1">
        <v>10904487</v>
      </c>
      <c r="I132" s="1">
        <v>3.44599399396273</v>
      </c>
      <c r="J132" s="1">
        <v>2</v>
      </c>
      <c r="K132" s="1">
        <v>113417915</v>
      </c>
      <c r="L132" s="1">
        <v>3.3024385385199202</v>
      </c>
      <c r="M132" s="17">
        <v>5</v>
      </c>
      <c r="N132" s="17">
        <v>39071973</v>
      </c>
      <c r="O132" s="17">
        <v>4.5653099999999998E-4</v>
      </c>
      <c r="P132" s="17">
        <f t="shared" ref="P132:P195" si="2">-LOG10(O132)</f>
        <v>3.3405297270632364</v>
      </c>
    </row>
    <row r="133" spans="1:16" x14ac:dyDescent="0.15">
      <c r="A133" s="1">
        <v>14</v>
      </c>
      <c r="B133" s="1">
        <v>8935073</v>
      </c>
      <c r="C133" s="1">
        <v>3.5296507094568499</v>
      </c>
      <c r="D133" s="1">
        <v>4</v>
      </c>
      <c r="E133" s="1">
        <v>10252740</v>
      </c>
      <c r="F133" s="1">
        <v>3.4451021073728398</v>
      </c>
      <c r="G133" s="1">
        <v>22</v>
      </c>
      <c r="H133" s="1">
        <v>6913469</v>
      </c>
      <c r="I133" s="1">
        <v>3.43109611665201</v>
      </c>
      <c r="J133" s="1">
        <v>32</v>
      </c>
      <c r="K133" s="1">
        <v>58694297</v>
      </c>
      <c r="L133" s="1">
        <v>3.2933799337365599</v>
      </c>
      <c r="M133" s="17">
        <v>1</v>
      </c>
      <c r="N133" s="17">
        <v>25013494</v>
      </c>
      <c r="O133" s="17">
        <v>4.5655449999999997E-4</v>
      </c>
      <c r="P133" s="17">
        <f t="shared" si="2"/>
        <v>3.340507372266611</v>
      </c>
    </row>
    <row r="134" spans="1:16" x14ac:dyDescent="0.15">
      <c r="A134" s="1">
        <v>1</v>
      </c>
      <c r="B134" s="1">
        <v>1127760</v>
      </c>
      <c r="C134" s="1">
        <v>3.5261127343766798</v>
      </c>
      <c r="D134" s="1">
        <v>10</v>
      </c>
      <c r="E134" s="1">
        <v>4319431</v>
      </c>
      <c r="F134" s="1">
        <v>3.4419025449345</v>
      </c>
      <c r="G134" s="1">
        <v>2</v>
      </c>
      <c r="H134" s="1">
        <v>152484145</v>
      </c>
      <c r="I134" s="1">
        <v>3.4187048826786701</v>
      </c>
      <c r="J134" s="1">
        <v>7</v>
      </c>
      <c r="K134" s="1">
        <v>37681433</v>
      </c>
      <c r="L134" s="1">
        <v>3.2879045201489201</v>
      </c>
      <c r="M134" s="17">
        <v>5</v>
      </c>
      <c r="N134" s="17">
        <v>53371979</v>
      </c>
      <c r="O134" s="17">
        <v>4.7432410000000001E-4</v>
      </c>
      <c r="P134" s="17">
        <f t="shared" si="2"/>
        <v>3.3239248086580324</v>
      </c>
    </row>
    <row r="135" spans="1:16" x14ac:dyDescent="0.15">
      <c r="A135" s="1">
        <v>7</v>
      </c>
      <c r="B135" s="1">
        <v>10953102</v>
      </c>
      <c r="C135" s="1">
        <v>3.5236201619890202</v>
      </c>
      <c r="D135" s="1">
        <v>25</v>
      </c>
      <c r="E135" s="1">
        <v>1754960</v>
      </c>
      <c r="F135" s="1">
        <v>3.4118491963866302</v>
      </c>
      <c r="G135" s="1">
        <v>2</v>
      </c>
      <c r="H135" s="1">
        <v>152484341</v>
      </c>
      <c r="I135" s="1">
        <v>3.4187048826786701</v>
      </c>
      <c r="J135" s="1">
        <v>10</v>
      </c>
      <c r="K135" s="1">
        <v>4778567</v>
      </c>
      <c r="L135" s="1">
        <v>3.2869807464786298</v>
      </c>
      <c r="M135" s="17">
        <v>2</v>
      </c>
      <c r="N135" s="17">
        <v>148329115</v>
      </c>
      <c r="O135" s="17">
        <v>4.7803420000000002E-4</v>
      </c>
      <c r="P135" s="17">
        <f t="shared" si="2"/>
        <v>3.3205410315469628</v>
      </c>
    </row>
    <row r="136" spans="1:16" x14ac:dyDescent="0.15">
      <c r="A136" s="1">
        <v>10</v>
      </c>
      <c r="B136" s="1">
        <v>16928089</v>
      </c>
      <c r="C136" s="1">
        <v>3.52088059175398</v>
      </c>
      <c r="D136" s="1">
        <v>10</v>
      </c>
      <c r="E136" s="1">
        <v>7245370</v>
      </c>
      <c r="F136" s="1">
        <v>3.4087092959928098</v>
      </c>
      <c r="G136" s="1">
        <v>1</v>
      </c>
      <c r="H136" s="1">
        <v>141299948</v>
      </c>
      <c r="I136" s="1">
        <v>3.41837288448232</v>
      </c>
      <c r="J136" s="1">
        <v>4</v>
      </c>
      <c r="K136" s="1">
        <v>10437993</v>
      </c>
      <c r="L136" s="1">
        <v>3.2758079781411502</v>
      </c>
      <c r="M136" s="17">
        <v>5</v>
      </c>
      <c r="N136" s="17">
        <v>53372173</v>
      </c>
      <c r="O136" s="17">
        <v>4.799696E-4</v>
      </c>
      <c r="P136" s="17">
        <f t="shared" si="2"/>
        <v>3.3187862688126386</v>
      </c>
    </row>
    <row r="137" spans="1:16" x14ac:dyDescent="0.15">
      <c r="A137" s="1">
        <v>10</v>
      </c>
      <c r="B137" s="1">
        <v>16928108</v>
      </c>
      <c r="C137" s="1">
        <v>3.52088059175398</v>
      </c>
      <c r="D137" s="1">
        <v>10</v>
      </c>
      <c r="E137" s="1">
        <v>4337079</v>
      </c>
      <c r="F137" s="1">
        <v>3.4080199299018101</v>
      </c>
      <c r="G137" s="1">
        <v>24</v>
      </c>
      <c r="H137" s="1">
        <v>3447659</v>
      </c>
      <c r="I137" s="1">
        <v>3.41585906668602</v>
      </c>
      <c r="J137" s="1">
        <v>5</v>
      </c>
      <c r="K137" s="1">
        <v>53372206</v>
      </c>
      <c r="L137" s="1">
        <v>3.2755229378109898</v>
      </c>
      <c r="M137" s="17">
        <v>2</v>
      </c>
      <c r="N137" s="17">
        <v>113473066</v>
      </c>
      <c r="O137" s="17">
        <v>4.9573439999999998E-4</v>
      </c>
      <c r="P137" s="17">
        <f t="shared" si="2"/>
        <v>3.3047509434877953</v>
      </c>
    </row>
    <row r="138" spans="1:16" x14ac:dyDescent="0.15">
      <c r="A138" s="1">
        <v>29</v>
      </c>
      <c r="B138" s="1">
        <v>3333758</v>
      </c>
      <c r="C138" s="1">
        <v>3.5094813854271498</v>
      </c>
      <c r="D138" s="1">
        <v>5</v>
      </c>
      <c r="E138" s="1">
        <v>2371509</v>
      </c>
      <c r="F138" s="1">
        <v>3.40477330470245</v>
      </c>
      <c r="G138" s="1">
        <v>14</v>
      </c>
      <c r="H138" s="1">
        <v>15130389</v>
      </c>
      <c r="I138" s="1">
        <v>3.4138440853973502</v>
      </c>
      <c r="J138" s="1">
        <v>7</v>
      </c>
      <c r="K138" s="1">
        <v>14797612</v>
      </c>
      <c r="L138" s="1">
        <v>3.2731601921158999</v>
      </c>
      <c r="M138" s="17">
        <v>4</v>
      </c>
      <c r="N138" s="17">
        <v>10437993</v>
      </c>
      <c r="O138" s="17">
        <v>4.9951439999999998E-4</v>
      </c>
      <c r="P138" s="17">
        <f t="shared" si="2"/>
        <v>3.3014519874171868</v>
      </c>
    </row>
    <row r="139" spans="1:16" x14ac:dyDescent="0.15">
      <c r="A139" s="1">
        <v>4</v>
      </c>
      <c r="B139" s="1">
        <v>10166814</v>
      </c>
      <c r="C139" s="1">
        <v>3.5055797074033701</v>
      </c>
      <c r="D139" s="1">
        <v>10</v>
      </c>
      <c r="E139" s="1">
        <v>6634096</v>
      </c>
      <c r="F139" s="1">
        <v>3.3964224658775302</v>
      </c>
      <c r="G139" s="1">
        <v>2</v>
      </c>
      <c r="H139" s="1">
        <v>118701988</v>
      </c>
      <c r="I139" s="1">
        <v>3.4115279539935601</v>
      </c>
      <c r="J139" s="1">
        <v>7</v>
      </c>
      <c r="K139" s="1">
        <v>14797625</v>
      </c>
      <c r="L139" s="1">
        <v>3.2731601921158999</v>
      </c>
      <c r="M139" s="17">
        <v>27</v>
      </c>
      <c r="N139" s="17">
        <v>3034236</v>
      </c>
      <c r="O139" s="17">
        <v>5.0447860000000003E-4</v>
      </c>
      <c r="P139" s="17">
        <f t="shared" si="2"/>
        <v>3.2971572518235699</v>
      </c>
    </row>
    <row r="140" spans="1:16" x14ac:dyDescent="0.15">
      <c r="A140" s="1">
        <v>11</v>
      </c>
      <c r="B140" s="1">
        <v>17852400</v>
      </c>
      <c r="C140" s="1">
        <v>3.5043777686644999</v>
      </c>
      <c r="D140" s="1">
        <v>4</v>
      </c>
      <c r="E140" s="1">
        <v>10292653</v>
      </c>
      <c r="F140" s="1">
        <v>3.3921958608465901</v>
      </c>
      <c r="G140" s="1">
        <v>2</v>
      </c>
      <c r="H140" s="1">
        <v>35519992</v>
      </c>
      <c r="I140" s="1">
        <v>3.4023696576555098</v>
      </c>
      <c r="J140" s="1">
        <v>7</v>
      </c>
      <c r="K140" s="1">
        <v>14797628</v>
      </c>
      <c r="L140" s="1">
        <v>3.2731601921158999</v>
      </c>
      <c r="M140" s="17">
        <v>11</v>
      </c>
      <c r="N140" s="17">
        <v>20712917</v>
      </c>
      <c r="O140" s="17">
        <v>5.0703079999999995E-4</v>
      </c>
      <c r="P140" s="17">
        <f t="shared" si="2"/>
        <v>3.2949656582923876</v>
      </c>
    </row>
    <row r="141" spans="1:16" x14ac:dyDescent="0.15">
      <c r="A141" s="1">
        <v>4</v>
      </c>
      <c r="B141" s="1">
        <v>10166809</v>
      </c>
      <c r="C141" s="1">
        <v>3.5035992070018098</v>
      </c>
      <c r="D141" s="1">
        <v>18</v>
      </c>
      <c r="E141" s="1">
        <v>7444210</v>
      </c>
      <c r="F141" s="1">
        <v>3.3759799778157702</v>
      </c>
      <c r="G141" s="1">
        <v>14</v>
      </c>
      <c r="H141" s="1">
        <v>15050171</v>
      </c>
      <c r="I141" s="1">
        <v>3.3908330473889401</v>
      </c>
      <c r="J141" s="1">
        <v>2</v>
      </c>
      <c r="K141" s="1">
        <v>118701988</v>
      </c>
      <c r="L141" s="1">
        <v>3.2669634901257401</v>
      </c>
      <c r="M141" s="17">
        <v>5</v>
      </c>
      <c r="N141" s="17">
        <v>35174909</v>
      </c>
      <c r="O141" s="17">
        <v>5.3118890000000002E-4</v>
      </c>
      <c r="P141" s="17">
        <f t="shared" si="2"/>
        <v>3.2747510087889777</v>
      </c>
    </row>
    <row r="142" spans="1:16" x14ac:dyDescent="0.15">
      <c r="A142" s="1">
        <v>4</v>
      </c>
      <c r="B142" s="1">
        <v>10166812</v>
      </c>
      <c r="C142" s="1">
        <v>3.5035992070018098</v>
      </c>
      <c r="D142" s="1">
        <v>25</v>
      </c>
      <c r="E142" s="1">
        <v>182610</v>
      </c>
      <c r="F142" s="1">
        <v>3.3725213639905798</v>
      </c>
      <c r="G142" s="1">
        <v>6</v>
      </c>
      <c r="H142" s="1">
        <v>19734927</v>
      </c>
      <c r="I142" s="1">
        <v>3.3895860398878499</v>
      </c>
      <c r="J142" s="1">
        <v>30</v>
      </c>
      <c r="K142" s="1">
        <v>508295</v>
      </c>
      <c r="L142" s="1">
        <v>3.2565581643975299</v>
      </c>
      <c r="M142" s="17">
        <v>6</v>
      </c>
      <c r="N142" s="17">
        <v>13620679</v>
      </c>
      <c r="O142" s="17">
        <v>5.4469230000000004E-4</v>
      </c>
      <c r="P142" s="17">
        <f t="shared" si="2"/>
        <v>3.2638487640533724</v>
      </c>
    </row>
    <row r="143" spans="1:16" x14ac:dyDescent="0.15">
      <c r="A143" s="1">
        <v>4</v>
      </c>
      <c r="B143" s="1">
        <v>10348102</v>
      </c>
      <c r="C143" s="1">
        <v>3.4874146747722401</v>
      </c>
      <c r="D143" s="1">
        <v>4</v>
      </c>
      <c r="E143" s="1">
        <v>10292456</v>
      </c>
      <c r="F143" s="1">
        <v>3.3723006335700401</v>
      </c>
      <c r="G143" s="1">
        <v>5</v>
      </c>
      <c r="H143" s="1">
        <v>12180251</v>
      </c>
      <c r="I143" s="1">
        <v>3.3858213461357298</v>
      </c>
      <c r="J143" s="1">
        <v>10</v>
      </c>
      <c r="K143" s="1">
        <v>6706328</v>
      </c>
      <c r="L143" s="1">
        <v>3.2546005565684499</v>
      </c>
      <c r="M143" s="17">
        <v>14</v>
      </c>
      <c r="N143" s="17">
        <v>12108292</v>
      </c>
      <c r="O143" s="17">
        <v>5.48924E-4</v>
      </c>
      <c r="P143" s="17">
        <f t="shared" si="2"/>
        <v>3.2604877806235515</v>
      </c>
    </row>
    <row r="144" spans="1:16" x14ac:dyDescent="0.15">
      <c r="A144" s="1">
        <v>5</v>
      </c>
      <c r="B144" s="1">
        <v>64268377</v>
      </c>
      <c r="C144" s="1">
        <v>3.4863077462694001</v>
      </c>
      <c r="D144" s="1">
        <v>25</v>
      </c>
      <c r="E144" s="1">
        <v>4763394</v>
      </c>
      <c r="F144" s="1">
        <v>3.3685492421489598</v>
      </c>
      <c r="G144" s="1">
        <v>5</v>
      </c>
      <c r="H144" s="1">
        <v>12180255</v>
      </c>
      <c r="I144" s="1">
        <v>3.3858213461357298</v>
      </c>
      <c r="J144" s="1">
        <v>4</v>
      </c>
      <c r="K144" s="1">
        <v>5702938</v>
      </c>
      <c r="L144" s="1">
        <v>3.2439338066190402</v>
      </c>
      <c r="M144" s="17">
        <v>26</v>
      </c>
      <c r="N144" s="17">
        <v>403815</v>
      </c>
      <c r="O144" s="17">
        <v>5.5210890000000003E-4</v>
      </c>
      <c r="P144" s="17">
        <f t="shared" si="2"/>
        <v>3.2579752519728213</v>
      </c>
    </row>
    <row r="145" spans="1:16" x14ac:dyDescent="0.15">
      <c r="A145" s="1">
        <v>5</v>
      </c>
      <c r="B145" s="1">
        <v>64268592</v>
      </c>
      <c r="C145" s="1">
        <v>3.4863077462694001</v>
      </c>
      <c r="D145" s="1">
        <v>19</v>
      </c>
      <c r="E145" s="1">
        <v>5425295</v>
      </c>
      <c r="F145" s="1">
        <v>3.3516151355938</v>
      </c>
      <c r="G145" s="1">
        <v>10</v>
      </c>
      <c r="H145" s="1">
        <v>6634299</v>
      </c>
      <c r="I145" s="1">
        <v>3.3831269530903398</v>
      </c>
      <c r="J145" s="1">
        <v>10</v>
      </c>
      <c r="K145" s="1">
        <v>3692589</v>
      </c>
      <c r="L145" s="1">
        <v>3.2417042305566799</v>
      </c>
      <c r="M145" s="17">
        <v>2</v>
      </c>
      <c r="N145" s="17">
        <v>150773964</v>
      </c>
      <c r="O145" s="17">
        <v>5.5396579999999996E-4</v>
      </c>
      <c r="P145" s="17">
        <f t="shared" si="2"/>
        <v>3.2565170463361102</v>
      </c>
    </row>
    <row r="146" spans="1:16" x14ac:dyDescent="0.15">
      <c r="A146" s="1">
        <v>5</v>
      </c>
      <c r="B146" s="1">
        <v>64268646</v>
      </c>
      <c r="C146" s="1">
        <v>3.4863077462694001</v>
      </c>
      <c r="D146" s="1">
        <v>10</v>
      </c>
      <c r="E146" s="1">
        <v>6514691</v>
      </c>
      <c r="F146" s="1">
        <v>3.3451441867307099</v>
      </c>
      <c r="G146" s="1">
        <v>8</v>
      </c>
      <c r="H146" s="1">
        <v>12940323</v>
      </c>
      <c r="I146" s="1">
        <v>3.37582588288533</v>
      </c>
      <c r="J146" s="1">
        <v>2</v>
      </c>
      <c r="K146" s="1">
        <v>113419465</v>
      </c>
      <c r="L146" s="1">
        <v>3.2370225691598802</v>
      </c>
      <c r="M146" s="17">
        <v>10</v>
      </c>
      <c r="N146" s="17">
        <v>4319438</v>
      </c>
      <c r="O146" s="17">
        <v>5.6007289999999998E-4</v>
      </c>
      <c r="P146" s="17">
        <f t="shared" si="2"/>
        <v>3.251755440838124</v>
      </c>
    </row>
    <row r="147" spans="1:16" x14ac:dyDescent="0.15">
      <c r="A147" s="1">
        <v>5</v>
      </c>
      <c r="B147" s="1">
        <v>64268662</v>
      </c>
      <c r="C147" s="1">
        <v>3.4863077462694001</v>
      </c>
      <c r="D147" s="1">
        <v>21</v>
      </c>
      <c r="E147" s="1">
        <v>1571136</v>
      </c>
      <c r="F147" s="1">
        <v>3.3339165576401801</v>
      </c>
      <c r="G147" s="1">
        <v>8</v>
      </c>
      <c r="H147" s="1">
        <v>12737253</v>
      </c>
      <c r="I147" s="1">
        <v>3.3509079796855001</v>
      </c>
      <c r="J147" s="1">
        <v>29</v>
      </c>
      <c r="K147" s="1">
        <v>7419</v>
      </c>
      <c r="L147" s="1">
        <v>3.2127902910600898</v>
      </c>
      <c r="M147" s="17">
        <v>10</v>
      </c>
      <c r="N147" s="17">
        <v>17720850</v>
      </c>
      <c r="O147" s="17">
        <v>5.6022720000000002E-4</v>
      </c>
      <c r="P147" s="17">
        <f t="shared" si="2"/>
        <v>3.2516358092519417</v>
      </c>
    </row>
    <row r="148" spans="1:16" x14ac:dyDescent="0.15">
      <c r="A148" s="1">
        <v>1</v>
      </c>
      <c r="B148" s="1">
        <v>92730072</v>
      </c>
      <c r="C148" s="1">
        <v>3.4850576941059099</v>
      </c>
      <c r="D148" s="1">
        <v>1</v>
      </c>
      <c r="E148" s="1">
        <v>58579785</v>
      </c>
      <c r="F148" s="1">
        <v>3.3197847380673902</v>
      </c>
      <c r="G148" s="1">
        <v>2</v>
      </c>
      <c r="H148" s="1">
        <v>45421237</v>
      </c>
      <c r="I148" s="1">
        <v>3.3475793109313501</v>
      </c>
      <c r="J148" s="1">
        <v>5</v>
      </c>
      <c r="K148" s="1">
        <v>1979874</v>
      </c>
      <c r="L148" s="1">
        <v>3.20648964767551</v>
      </c>
      <c r="M148" s="17">
        <v>22</v>
      </c>
      <c r="N148" s="17">
        <v>5171016</v>
      </c>
      <c r="O148" s="17">
        <v>5.6199329999999999E-4</v>
      </c>
      <c r="P148" s="17">
        <f t="shared" si="2"/>
        <v>3.2502688619938813</v>
      </c>
    </row>
    <row r="149" spans="1:16" x14ac:dyDescent="0.15">
      <c r="A149" s="1">
        <v>19</v>
      </c>
      <c r="B149" s="1">
        <v>6021490</v>
      </c>
      <c r="C149" s="1">
        <v>3.47701303758882</v>
      </c>
      <c r="D149" s="1">
        <v>1</v>
      </c>
      <c r="E149" s="1">
        <v>58579786</v>
      </c>
      <c r="F149" s="1">
        <v>3.3197847380673902</v>
      </c>
      <c r="G149" s="1">
        <v>3</v>
      </c>
      <c r="H149" s="1">
        <v>117540439</v>
      </c>
      <c r="I149" s="1">
        <v>3.34520023936471</v>
      </c>
      <c r="J149" s="1">
        <v>5</v>
      </c>
      <c r="K149" s="1">
        <v>1979886</v>
      </c>
      <c r="L149" s="1">
        <v>3.20648964767551</v>
      </c>
      <c r="M149" s="17">
        <v>24</v>
      </c>
      <c r="N149" s="17">
        <v>4020571</v>
      </c>
      <c r="O149" s="17">
        <v>5.7621829999999997E-4</v>
      </c>
      <c r="P149" s="17">
        <f t="shared" si="2"/>
        <v>3.2394129531663061</v>
      </c>
    </row>
    <row r="150" spans="1:16" x14ac:dyDescent="0.15">
      <c r="A150" s="1">
        <v>32</v>
      </c>
      <c r="B150" s="1">
        <v>66991254</v>
      </c>
      <c r="C150" s="1">
        <v>3.4704682894843799</v>
      </c>
      <c r="D150" s="1">
        <v>9</v>
      </c>
      <c r="E150" s="1">
        <v>20999084</v>
      </c>
      <c r="F150" s="1">
        <v>3.31576497763553</v>
      </c>
      <c r="G150" s="1">
        <v>32</v>
      </c>
      <c r="H150" s="1">
        <v>70122145</v>
      </c>
      <c r="I150" s="1">
        <v>3.3416093065579799</v>
      </c>
      <c r="J150" s="1">
        <v>5</v>
      </c>
      <c r="K150" s="1">
        <v>1979888</v>
      </c>
      <c r="L150" s="1">
        <v>3.20648964767551</v>
      </c>
      <c r="M150" s="17">
        <v>10</v>
      </c>
      <c r="N150" s="17">
        <v>3781598</v>
      </c>
      <c r="O150" s="17">
        <v>5.7860840000000001E-4</v>
      </c>
      <c r="P150" s="17">
        <f t="shared" si="2"/>
        <v>3.2376152657326829</v>
      </c>
    </row>
    <row r="151" spans="1:16" x14ac:dyDescent="0.15">
      <c r="A151" s="1">
        <v>4</v>
      </c>
      <c r="B151" s="1">
        <v>9985841</v>
      </c>
      <c r="C151" s="1">
        <v>3.46185258196487</v>
      </c>
      <c r="D151" s="1">
        <v>9</v>
      </c>
      <c r="E151" s="1">
        <v>725883</v>
      </c>
      <c r="F151" s="1">
        <v>3.31344760449648</v>
      </c>
      <c r="G151" s="1">
        <v>22</v>
      </c>
      <c r="H151" s="1">
        <v>3657988</v>
      </c>
      <c r="I151" s="1">
        <v>3.33588453268603</v>
      </c>
      <c r="J151" s="1">
        <v>10</v>
      </c>
      <c r="K151" s="1">
        <v>3781598</v>
      </c>
      <c r="L151" s="1">
        <v>3.2017855585275901</v>
      </c>
      <c r="M151" s="17">
        <v>2</v>
      </c>
      <c r="N151" s="17">
        <v>120630395</v>
      </c>
      <c r="O151" s="17">
        <v>5.8409309999999997E-4</v>
      </c>
      <c r="P151" s="17">
        <f t="shared" si="2"/>
        <v>3.2335179241311756</v>
      </c>
    </row>
    <row r="152" spans="1:16" x14ac:dyDescent="0.15">
      <c r="A152" s="1">
        <v>2</v>
      </c>
      <c r="B152" s="1">
        <v>133461268</v>
      </c>
      <c r="C152" s="1">
        <v>3.45524540923447</v>
      </c>
      <c r="D152" s="1">
        <v>29</v>
      </c>
      <c r="E152" s="1">
        <v>7419</v>
      </c>
      <c r="F152" s="1">
        <v>3.29766521613749</v>
      </c>
      <c r="G152" s="1">
        <v>21</v>
      </c>
      <c r="H152" s="1">
        <v>3141068</v>
      </c>
      <c r="I152" s="1">
        <v>3.3337885767525202</v>
      </c>
      <c r="J152" s="1">
        <v>32</v>
      </c>
      <c r="K152" s="1">
        <v>70444669</v>
      </c>
      <c r="L152" s="1">
        <v>3.1947710118046602</v>
      </c>
      <c r="M152" s="17">
        <v>29</v>
      </c>
      <c r="N152" s="17">
        <v>2323660</v>
      </c>
      <c r="O152" s="17">
        <v>5.8453080000000004E-4</v>
      </c>
      <c r="P152" s="17">
        <f t="shared" si="2"/>
        <v>3.2331926001263902</v>
      </c>
    </row>
    <row r="153" spans="1:16" x14ac:dyDescent="0.15">
      <c r="A153" s="1">
        <v>2</v>
      </c>
      <c r="B153" s="1">
        <v>155247503</v>
      </c>
      <c r="C153" s="1">
        <v>3.4541978091644099</v>
      </c>
      <c r="D153" s="1">
        <v>32</v>
      </c>
      <c r="E153" s="1">
        <v>8555326</v>
      </c>
      <c r="F153" s="1">
        <v>3.2942164537361398</v>
      </c>
      <c r="G153" s="1">
        <v>7</v>
      </c>
      <c r="H153" s="1">
        <v>11899209</v>
      </c>
      <c r="I153" s="1">
        <v>3.3333246353100998</v>
      </c>
      <c r="J153" s="1">
        <v>2</v>
      </c>
      <c r="K153" s="1">
        <v>150773964</v>
      </c>
      <c r="L153" s="1">
        <v>3.1925849821823</v>
      </c>
      <c r="M153" s="17">
        <v>2</v>
      </c>
      <c r="N153" s="17">
        <v>96399736</v>
      </c>
      <c r="O153" s="17">
        <v>5.9387079999999998E-4</v>
      </c>
      <c r="P153" s="17">
        <f t="shared" si="2"/>
        <v>3.2263080279990044</v>
      </c>
    </row>
    <row r="154" spans="1:16" x14ac:dyDescent="0.15">
      <c r="A154" s="1">
        <v>1</v>
      </c>
      <c r="B154" s="1">
        <v>195159394</v>
      </c>
      <c r="C154" s="1">
        <v>3.45321820727942</v>
      </c>
      <c r="D154" s="1">
        <v>10</v>
      </c>
      <c r="E154" s="1">
        <v>6626411</v>
      </c>
      <c r="F154" s="1">
        <v>3.2874787512071899</v>
      </c>
      <c r="G154" s="1">
        <v>5</v>
      </c>
      <c r="H154" s="1">
        <v>2218046</v>
      </c>
      <c r="I154" s="1">
        <v>3.3307148132069</v>
      </c>
      <c r="J154" s="1">
        <v>27</v>
      </c>
      <c r="K154" s="1">
        <v>3692141</v>
      </c>
      <c r="L154" s="1">
        <v>3.1908347152027701</v>
      </c>
      <c r="M154" s="17">
        <v>8</v>
      </c>
      <c r="N154" s="17">
        <v>32189617</v>
      </c>
      <c r="O154" s="17">
        <v>5.9678789999999997E-4</v>
      </c>
      <c r="P154" s="17">
        <f t="shared" si="2"/>
        <v>3.2241799908579472</v>
      </c>
    </row>
    <row r="155" spans="1:16" x14ac:dyDescent="0.15">
      <c r="A155" s="1">
        <v>2</v>
      </c>
      <c r="B155" s="1">
        <v>71928051</v>
      </c>
      <c r="C155" s="1">
        <v>3.4515860167282502</v>
      </c>
      <c r="D155" s="1">
        <v>4</v>
      </c>
      <c r="E155" s="1">
        <v>75102316</v>
      </c>
      <c r="F155" s="1">
        <v>3.2827088383934901</v>
      </c>
      <c r="G155" s="1">
        <v>8</v>
      </c>
      <c r="H155" s="1">
        <v>13198575</v>
      </c>
      <c r="I155" s="1">
        <v>3.3168478068401801</v>
      </c>
      <c r="J155" s="1">
        <v>27</v>
      </c>
      <c r="K155" s="1">
        <v>3692145</v>
      </c>
      <c r="L155" s="1">
        <v>3.1908347152027701</v>
      </c>
      <c r="M155" s="17">
        <v>10</v>
      </c>
      <c r="N155" s="17">
        <v>4319387</v>
      </c>
      <c r="O155" s="17">
        <v>6.0272150000000003E-4</v>
      </c>
      <c r="P155" s="17">
        <f t="shared" si="2"/>
        <v>3.2198833163057397</v>
      </c>
    </row>
    <row r="156" spans="1:16" x14ac:dyDescent="0.15">
      <c r="A156" s="1">
        <v>10</v>
      </c>
      <c r="B156" s="1">
        <v>6626411</v>
      </c>
      <c r="C156" s="1">
        <v>3.4452604699968901</v>
      </c>
      <c r="D156" s="1">
        <v>2</v>
      </c>
      <c r="E156" s="1">
        <v>104669123</v>
      </c>
      <c r="F156" s="1">
        <v>3.2802485787495002</v>
      </c>
      <c r="G156" s="1">
        <v>14</v>
      </c>
      <c r="H156" s="1">
        <v>12110181</v>
      </c>
      <c r="I156" s="1">
        <v>3.31536096323928</v>
      </c>
      <c r="J156" s="1">
        <v>10</v>
      </c>
      <c r="K156" s="1">
        <v>4319438</v>
      </c>
      <c r="L156" s="1">
        <v>3.1843185501526601</v>
      </c>
      <c r="M156" s="17">
        <v>18</v>
      </c>
      <c r="N156" s="17">
        <v>1578874</v>
      </c>
      <c r="O156" s="17">
        <v>6.0286149999999995E-4</v>
      </c>
      <c r="P156" s="17">
        <f t="shared" si="2"/>
        <v>3.2197824502057037</v>
      </c>
    </row>
    <row r="157" spans="1:16" x14ac:dyDescent="0.15">
      <c r="A157" s="1">
        <v>5</v>
      </c>
      <c r="B157" s="1">
        <v>2163186</v>
      </c>
      <c r="C157" s="1">
        <v>3.42635574673896</v>
      </c>
      <c r="D157" s="1">
        <v>10</v>
      </c>
      <c r="E157" s="1">
        <v>7211657</v>
      </c>
      <c r="F157" s="1">
        <v>3.2735005948981502</v>
      </c>
      <c r="G157" s="1">
        <v>25</v>
      </c>
      <c r="H157" s="1">
        <v>182366</v>
      </c>
      <c r="I157" s="1">
        <v>3.3111363389415098</v>
      </c>
      <c r="J157" s="1">
        <v>2</v>
      </c>
      <c r="K157" s="1">
        <v>98608582</v>
      </c>
      <c r="L157" s="1">
        <v>3.1779978287406099</v>
      </c>
      <c r="M157" s="17">
        <v>4</v>
      </c>
      <c r="N157" s="17">
        <v>42059376</v>
      </c>
      <c r="O157" s="17">
        <v>6.043337E-4</v>
      </c>
      <c r="P157" s="17">
        <f t="shared" si="2"/>
        <v>3.2187231871250996</v>
      </c>
    </row>
    <row r="158" spans="1:16" x14ac:dyDescent="0.15">
      <c r="A158" s="1">
        <v>19</v>
      </c>
      <c r="B158" s="1">
        <v>5764075</v>
      </c>
      <c r="C158" s="1">
        <v>3.41262932105225</v>
      </c>
      <c r="D158" s="1">
        <v>4</v>
      </c>
      <c r="E158" s="1">
        <v>10335284</v>
      </c>
      <c r="F158" s="1">
        <v>3.2662448823486501</v>
      </c>
      <c r="G158" s="1">
        <v>25</v>
      </c>
      <c r="H158" s="1">
        <v>182585</v>
      </c>
      <c r="I158" s="1">
        <v>3.3111363389415098</v>
      </c>
      <c r="J158" s="1">
        <v>22</v>
      </c>
      <c r="K158" s="1">
        <v>5170399</v>
      </c>
      <c r="L158" s="1">
        <v>3.17261722783583</v>
      </c>
      <c r="M158" s="17">
        <v>7</v>
      </c>
      <c r="N158" s="17">
        <v>39167093</v>
      </c>
      <c r="O158" s="17">
        <v>6.1166759999999997E-4</v>
      </c>
      <c r="P158" s="17">
        <f t="shared" si="2"/>
        <v>3.2134845234483818</v>
      </c>
    </row>
    <row r="159" spans="1:16" x14ac:dyDescent="0.15">
      <c r="A159" s="1">
        <v>19</v>
      </c>
      <c r="B159" s="1">
        <v>5764084</v>
      </c>
      <c r="C159" s="1">
        <v>3.41262932105225</v>
      </c>
      <c r="D159" s="1">
        <v>10</v>
      </c>
      <c r="E159" s="1">
        <v>8781419</v>
      </c>
      <c r="F159" s="1">
        <v>3.2331346751302301</v>
      </c>
      <c r="G159" s="1">
        <v>8</v>
      </c>
      <c r="H159" s="1">
        <v>12697475</v>
      </c>
      <c r="I159" s="1">
        <v>3.3086058046228799</v>
      </c>
      <c r="J159" s="1">
        <v>5</v>
      </c>
      <c r="K159" s="1">
        <v>1980105</v>
      </c>
      <c r="L159" s="1">
        <v>3.1694334187338802</v>
      </c>
      <c r="M159" s="17">
        <v>4</v>
      </c>
      <c r="N159" s="17">
        <v>5702945</v>
      </c>
      <c r="O159" s="17">
        <v>6.1374330000000003E-4</v>
      </c>
      <c r="P159" s="17">
        <f t="shared" si="2"/>
        <v>3.2120132358692377</v>
      </c>
    </row>
    <row r="160" spans="1:16" x14ac:dyDescent="0.15">
      <c r="A160" s="1">
        <v>10</v>
      </c>
      <c r="B160" s="1">
        <v>6636985</v>
      </c>
      <c r="C160" s="1">
        <v>3.4100758969746501</v>
      </c>
      <c r="D160" s="1">
        <v>2</v>
      </c>
      <c r="E160" s="1">
        <v>119180644</v>
      </c>
      <c r="F160" s="1">
        <v>3.2284997476577999</v>
      </c>
      <c r="G160" s="1">
        <v>14</v>
      </c>
      <c r="H160" s="1">
        <v>4954398</v>
      </c>
      <c r="I160" s="1">
        <v>3.3021368515223499</v>
      </c>
      <c r="J160" s="1">
        <v>21</v>
      </c>
      <c r="K160" s="1">
        <v>9831522</v>
      </c>
      <c r="L160" s="1">
        <v>3.1669490808732998</v>
      </c>
      <c r="M160" s="17">
        <v>10</v>
      </c>
      <c r="N160" s="17">
        <v>4319431</v>
      </c>
      <c r="O160" s="17">
        <v>6.2261390000000003E-4</v>
      </c>
      <c r="P160" s="17">
        <f t="shared" si="2"/>
        <v>3.2057811878200426</v>
      </c>
    </row>
    <row r="161" spans="1:16" x14ac:dyDescent="0.15">
      <c r="A161" s="1">
        <v>6</v>
      </c>
      <c r="B161" s="1">
        <v>869173</v>
      </c>
      <c r="C161" s="1">
        <v>3.4045469699163</v>
      </c>
      <c r="D161" s="1">
        <v>32</v>
      </c>
      <c r="E161" s="1">
        <v>61426885</v>
      </c>
      <c r="F161" s="1">
        <v>3.2237550871092902</v>
      </c>
      <c r="G161" s="1">
        <v>14</v>
      </c>
      <c r="H161" s="1">
        <v>4954374</v>
      </c>
      <c r="I161" s="1">
        <v>3.29922621474689</v>
      </c>
      <c r="J161" s="1">
        <v>2</v>
      </c>
      <c r="K161" s="1">
        <v>120630395</v>
      </c>
      <c r="L161" s="1">
        <v>3.1652870287836401</v>
      </c>
      <c r="M161" s="17">
        <v>27</v>
      </c>
      <c r="N161" s="17">
        <v>4892471</v>
      </c>
      <c r="O161" s="17">
        <v>6.2564969999999995E-4</v>
      </c>
      <c r="P161" s="17">
        <f t="shared" si="2"/>
        <v>3.203668759343314</v>
      </c>
    </row>
    <row r="162" spans="1:16" x14ac:dyDescent="0.15">
      <c r="A162" s="1">
        <v>9</v>
      </c>
      <c r="B162" s="1">
        <v>9684574</v>
      </c>
      <c r="C162" s="1">
        <v>3.3943708093649301</v>
      </c>
      <c r="D162" s="1">
        <v>2</v>
      </c>
      <c r="E162" s="1">
        <v>1415548</v>
      </c>
      <c r="F162" s="1">
        <v>3.2222638018977601</v>
      </c>
      <c r="G162" s="1">
        <v>1</v>
      </c>
      <c r="H162" s="1">
        <v>50798923</v>
      </c>
      <c r="I162" s="1">
        <v>3.2979445720057501</v>
      </c>
      <c r="J162" s="1">
        <v>4</v>
      </c>
      <c r="K162" s="1">
        <v>9985841</v>
      </c>
      <c r="L162" s="1">
        <v>3.1611254594706302</v>
      </c>
      <c r="M162" s="17">
        <v>30</v>
      </c>
      <c r="N162" s="17">
        <v>508295</v>
      </c>
      <c r="O162" s="17">
        <v>6.3079110000000005E-4</v>
      </c>
      <c r="P162" s="17">
        <f t="shared" si="2"/>
        <v>3.2001144428766741</v>
      </c>
    </row>
    <row r="163" spans="1:16" x14ac:dyDescent="0.15">
      <c r="A163" s="1">
        <v>9</v>
      </c>
      <c r="B163" s="1">
        <v>9684575</v>
      </c>
      <c r="C163" s="1">
        <v>3.3943708093649301</v>
      </c>
      <c r="D163" s="1">
        <v>14</v>
      </c>
      <c r="E163" s="1">
        <v>11284180</v>
      </c>
      <c r="F163" s="1">
        <v>3.20839489577234</v>
      </c>
      <c r="G163" s="1">
        <v>29</v>
      </c>
      <c r="H163" s="1">
        <v>7419</v>
      </c>
      <c r="I163" s="1">
        <v>3.2977816037577901</v>
      </c>
      <c r="J163" s="1">
        <v>7</v>
      </c>
      <c r="K163" s="1">
        <v>1781361</v>
      </c>
      <c r="L163" s="1">
        <v>3.1599777938582698</v>
      </c>
      <c r="M163" s="17">
        <v>2</v>
      </c>
      <c r="N163" s="17">
        <v>113564912</v>
      </c>
      <c r="O163" s="17">
        <v>6.3153519999999998E-4</v>
      </c>
      <c r="P163" s="17">
        <f t="shared" si="2"/>
        <v>3.1996024380782098</v>
      </c>
    </row>
    <row r="164" spans="1:16" x14ac:dyDescent="0.15">
      <c r="A164" s="1">
        <v>1</v>
      </c>
      <c r="B164" s="1">
        <v>92374096</v>
      </c>
      <c r="C164" s="1">
        <v>3.3897761425851498</v>
      </c>
      <c r="D164" s="1">
        <v>10</v>
      </c>
      <c r="E164" s="1">
        <v>3899284</v>
      </c>
      <c r="F164" s="1">
        <v>3.2040142981062898</v>
      </c>
      <c r="G164" s="1">
        <v>10</v>
      </c>
      <c r="H164" s="1">
        <v>4336065</v>
      </c>
      <c r="I164" s="1">
        <v>3.29418787102877</v>
      </c>
      <c r="J164" s="1">
        <v>8</v>
      </c>
      <c r="K164" s="1">
        <v>32753933</v>
      </c>
      <c r="L164" s="1">
        <v>3.1584307260703199</v>
      </c>
      <c r="M164" s="17">
        <v>29</v>
      </c>
      <c r="N164" s="17">
        <v>2391710</v>
      </c>
      <c r="O164" s="17">
        <v>6.3558080000000001E-4</v>
      </c>
      <c r="P164" s="17">
        <f t="shared" si="2"/>
        <v>3.1968292306905828</v>
      </c>
    </row>
    <row r="165" spans="1:16" x14ac:dyDescent="0.15">
      <c r="A165" s="1">
        <v>1</v>
      </c>
      <c r="B165" s="1">
        <v>92374097</v>
      </c>
      <c r="C165" s="1">
        <v>3.3897761425851498</v>
      </c>
      <c r="D165" s="1">
        <v>2</v>
      </c>
      <c r="E165" s="1">
        <v>141468937</v>
      </c>
      <c r="F165" s="1">
        <v>3.19247217458221</v>
      </c>
      <c r="G165" s="1">
        <v>14</v>
      </c>
      <c r="H165" s="1">
        <v>4405846</v>
      </c>
      <c r="I165" s="1">
        <v>3.2937211561818298</v>
      </c>
      <c r="J165" s="1">
        <v>10</v>
      </c>
      <c r="K165" s="1">
        <v>4319387</v>
      </c>
      <c r="L165" s="1">
        <v>3.1473301352892702</v>
      </c>
      <c r="M165" s="17">
        <v>14</v>
      </c>
      <c r="N165" s="17">
        <v>12169211</v>
      </c>
      <c r="O165" s="17">
        <v>6.3618710000000001E-4</v>
      </c>
      <c r="P165" s="17">
        <f t="shared" si="2"/>
        <v>3.1964151413519128</v>
      </c>
    </row>
    <row r="166" spans="1:16" x14ac:dyDescent="0.15">
      <c r="A166" s="1">
        <v>13</v>
      </c>
      <c r="B166" s="1">
        <v>15808234</v>
      </c>
      <c r="C166" s="1">
        <v>3.3866451918593401</v>
      </c>
      <c r="D166" s="1">
        <v>2</v>
      </c>
      <c r="E166" s="1">
        <v>35518313</v>
      </c>
      <c r="F166" s="1">
        <v>3.1899374622927801</v>
      </c>
      <c r="G166" s="1">
        <v>23</v>
      </c>
      <c r="H166" s="1">
        <v>1674323</v>
      </c>
      <c r="I166" s="1">
        <v>3.2928338703248601</v>
      </c>
      <c r="J166" s="1">
        <v>10</v>
      </c>
      <c r="K166" s="1">
        <v>4319431</v>
      </c>
      <c r="L166" s="1">
        <v>3.1460281948109099</v>
      </c>
      <c r="M166" s="17">
        <v>1</v>
      </c>
      <c r="N166" s="17">
        <v>109982022</v>
      </c>
      <c r="O166" s="17">
        <v>6.475214E-4</v>
      </c>
      <c r="P166" s="17">
        <f t="shared" si="2"/>
        <v>3.1887458739674313</v>
      </c>
    </row>
    <row r="167" spans="1:16" x14ac:dyDescent="0.15">
      <c r="A167" s="1">
        <v>13</v>
      </c>
      <c r="B167" s="1">
        <v>15808280</v>
      </c>
      <c r="C167" s="1">
        <v>3.3866451918593401</v>
      </c>
      <c r="D167" s="1">
        <v>8</v>
      </c>
      <c r="E167" s="1">
        <v>12939885</v>
      </c>
      <c r="F167" s="1">
        <v>3.1759088198682699</v>
      </c>
      <c r="G167" s="1">
        <v>1</v>
      </c>
      <c r="H167" s="1">
        <v>29610234</v>
      </c>
      <c r="I167" s="1">
        <v>3.2901912473339099</v>
      </c>
      <c r="J167" s="1">
        <v>10</v>
      </c>
      <c r="K167" s="1">
        <v>6637241</v>
      </c>
      <c r="L167" s="1">
        <v>3.1446496695386901</v>
      </c>
      <c r="M167" s="17">
        <v>2</v>
      </c>
      <c r="N167" s="17">
        <v>150773979</v>
      </c>
      <c r="O167" s="17">
        <v>6.5294389999999999E-4</v>
      </c>
      <c r="P167" s="17">
        <f t="shared" si="2"/>
        <v>3.1851241310787719</v>
      </c>
    </row>
    <row r="168" spans="1:16" x14ac:dyDescent="0.15">
      <c r="A168" s="1">
        <v>1</v>
      </c>
      <c r="B168" s="1">
        <v>18106644</v>
      </c>
      <c r="C168" s="1">
        <v>3.3858789227402499</v>
      </c>
      <c r="D168" s="1">
        <v>1</v>
      </c>
      <c r="E168" s="1">
        <v>196052694</v>
      </c>
      <c r="F168" s="1">
        <v>3.1705329900837902</v>
      </c>
      <c r="G168" s="1">
        <v>22</v>
      </c>
      <c r="H168" s="1">
        <v>7283663</v>
      </c>
      <c r="I168" s="1">
        <v>3.2804849697382501</v>
      </c>
      <c r="J168" s="1">
        <v>4</v>
      </c>
      <c r="K168" s="1">
        <v>42059376</v>
      </c>
      <c r="L168" s="1">
        <v>3.1363658677256199</v>
      </c>
      <c r="M168" s="17">
        <v>21</v>
      </c>
      <c r="N168" s="17">
        <v>9831522</v>
      </c>
      <c r="O168" s="17">
        <v>6.5777260000000003E-4</v>
      </c>
      <c r="P168" s="17">
        <f t="shared" si="2"/>
        <v>3.1819242213316938</v>
      </c>
    </row>
    <row r="169" spans="1:16" x14ac:dyDescent="0.15">
      <c r="A169" s="1">
        <v>1</v>
      </c>
      <c r="B169" s="1">
        <v>18109070</v>
      </c>
      <c r="C169" s="1">
        <v>3.3858789227402499</v>
      </c>
      <c r="D169" s="1">
        <v>2</v>
      </c>
      <c r="E169" s="1">
        <v>134110620</v>
      </c>
      <c r="F169" s="1">
        <v>3.17018445631594</v>
      </c>
      <c r="G169" s="1">
        <v>25</v>
      </c>
      <c r="H169" s="1">
        <v>1754960</v>
      </c>
      <c r="I169" s="1">
        <v>3.2803042572001799</v>
      </c>
      <c r="J169" s="1">
        <v>24</v>
      </c>
      <c r="K169" s="1">
        <v>4020571</v>
      </c>
      <c r="L169" s="1">
        <v>3.13377362613616</v>
      </c>
      <c r="M169" s="17">
        <v>9</v>
      </c>
      <c r="N169" s="17">
        <v>20999084</v>
      </c>
      <c r="O169" s="17">
        <v>6.6068650000000002E-4</v>
      </c>
      <c r="P169" s="17">
        <f t="shared" si="2"/>
        <v>3.180004567166868</v>
      </c>
    </row>
    <row r="170" spans="1:16" x14ac:dyDescent="0.15">
      <c r="A170" s="1">
        <v>4</v>
      </c>
      <c r="B170" s="1">
        <v>10399156</v>
      </c>
      <c r="C170" s="1">
        <v>3.38121826767614</v>
      </c>
      <c r="D170" s="1">
        <v>30</v>
      </c>
      <c r="E170" s="1">
        <v>703564</v>
      </c>
      <c r="F170" s="1">
        <v>3.1700311307431202</v>
      </c>
      <c r="G170" s="1">
        <v>10</v>
      </c>
      <c r="H170" s="1">
        <v>4235530</v>
      </c>
      <c r="I170" s="1">
        <v>3.2773748177305899</v>
      </c>
      <c r="J170" s="1">
        <v>4</v>
      </c>
      <c r="K170" s="1">
        <v>10166886</v>
      </c>
      <c r="L170" s="1">
        <v>3.1300954080111598</v>
      </c>
      <c r="M170" s="17">
        <v>1</v>
      </c>
      <c r="N170" s="17">
        <v>163128981</v>
      </c>
      <c r="O170" s="17">
        <v>6.6430030000000004E-4</v>
      </c>
      <c r="P170" s="17">
        <f t="shared" si="2"/>
        <v>3.1776355514297205</v>
      </c>
    </row>
    <row r="171" spans="1:16" x14ac:dyDescent="0.15">
      <c r="A171" s="1">
        <v>29</v>
      </c>
      <c r="B171" s="1">
        <v>250605</v>
      </c>
      <c r="C171" s="1">
        <v>3.3787771942712199</v>
      </c>
      <c r="D171" s="1">
        <v>2</v>
      </c>
      <c r="E171" s="1">
        <v>76911001</v>
      </c>
      <c r="F171" s="1">
        <v>3.1694612163971798</v>
      </c>
      <c r="G171" s="1">
        <v>10</v>
      </c>
      <c r="H171" s="1">
        <v>6637241</v>
      </c>
      <c r="I171" s="1">
        <v>3.2759204967872</v>
      </c>
      <c r="J171" s="1">
        <v>5</v>
      </c>
      <c r="K171" s="1">
        <v>14711099</v>
      </c>
      <c r="L171" s="1">
        <v>3.1216315776849601</v>
      </c>
      <c r="M171" s="17">
        <v>4</v>
      </c>
      <c r="N171" s="17">
        <v>42582533</v>
      </c>
      <c r="O171" s="17">
        <v>6.6770760000000001E-4</v>
      </c>
      <c r="P171" s="17">
        <f t="shared" si="2"/>
        <v>3.175413680499664</v>
      </c>
    </row>
    <row r="172" spans="1:16" x14ac:dyDescent="0.15">
      <c r="A172" s="1">
        <v>11</v>
      </c>
      <c r="B172" s="1">
        <v>2017888</v>
      </c>
      <c r="C172" s="1">
        <v>3.3782333650760599</v>
      </c>
      <c r="D172" s="1">
        <v>25</v>
      </c>
      <c r="E172" s="1">
        <v>182366</v>
      </c>
      <c r="F172" s="1">
        <v>3.1648006067106298</v>
      </c>
      <c r="G172" s="1">
        <v>2</v>
      </c>
      <c r="H172" s="1">
        <v>28490760</v>
      </c>
      <c r="I172" s="1">
        <v>3.2741898988461902</v>
      </c>
      <c r="J172" s="1">
        <v>2</v>
      </c>
      <c r="K172" s="1">
        <v>113473066</v>
      </c>
      <c r="L172" s="1">
        <v>3.1176148507059702</v>
      </c>
      <c r="M172" s="17">
        <v>2</v>
      </c>
      <c r="N172" s="17">
        <v>149468903</v>
      </c>
      <c r="O172" s="17">
        <v>6.6953789999999998E-4</v>
      </c>
      <c r="P172" s="17">
        <f t="shared" si="2"/>
        <v>3.1742248341934314</v>
      </c>
    </row>
    <row r="173" spans="1:16" x14ac:dyDescent="0.15">
      <c r="A173" s="1">
        <v>13</v>
      </c>
      <c r="B173" s="1">
        <v>21922936</v>
      </c>
      <c r="C173" s="1">
        <v>3.37138853184201</v>
      </c>
      <c r="D173" s="1">
        <v>25</v>
      </c>
      <c r="E173" s="1">
        <v>182585</v>
      </c>
      <c r="F173" s="1">
        <v>3.1648006067106298</v>
      </c>
      <c r="G173" s="1">
        <v>2</v>
      </c>
      <c r="H173" s="1">
        <v>28575292</v>
      </c>
      <c r="I173" s="1">
        <v>3.2741898988461902</v>
      </c>
      <c r="J173" s="1">
        <v>5</v>
      </c>
      <c r="K173" s="1">
        <v>35174909</v>
      </c>
      <c r="L173" s="1">
        <v>3.1172398434068498</v>
      </c>
      <c r="M173" s="17">
        <v>1</v>
      </c>
      <c r="N173" s="17">
        <v>58789242</v>
      </c>
      <c r="O173" s="17">
        <v>6.8093880000000002E-4</v>
      </c>
      <c r="P173" s="17">
        <f t="shared" si="2"/>
        <v>3.1668919189486755</v>
      </c>
    </row>
    <row r="174" spans="1:16" x14ac:dyDescent="0.15">
      <c r="A174" s="1">
        <v>3</v>
      </c>
      <c r="B174" s="1">
        <v>26239216</v>
      </c>
      <c r="C174" s="1">
        <v>3.3693756521873799</v>
      </c>
      <c r="D174" s="1">
        <v>10</v>
      </c>
      <c r="E174" s="1">
        <v>7331168</v>
      </c>
      <c r="F174" s="1">
        <v>3.1645368339678601</v>
      </c>
      <c r="G174" s="1">
        <v>2</v>
      </c>
      <c r="H174" s="1">
        <v>28575479</v>
      </c>
      <c r="I174" s="1">
        <v>3.2741898988461902</v>
      </c>
      <c r="J174" s="1">
        <v>18</v>
      </c>
      <c r="K174" s="1">
        <v>1578874</v>
      </c>
      <c r="L174" s="1">
        <v>3.1161911815675798</v>
      </c>
      <c r="M174" s="17">
        <v>4</v>
      </c>
      <c r="N174" s="17">
        <v>10166886</v>
      </c>
      <c r="O174" s="17">
        <v>6.8668709999999999E-4</v>
      </c>
      <c r="P174" s="17">
        <f t="shared" si="2"/>
        <v>3.1632411111196133</v>
      </c>
    </row>
    <row r="175" spans="1:16" x14ac:dyDescent="0.15">
      <c r="A175" s="1">
        <v>3</v>
      </c>
      <c r="B175" s="1">
        <v>26239224</v>
      </c>
      <c r="C175" s="1">
        <v>3.3693756521873799</v>
      </c>
      <c r="D175" s="1">
        <v>10</v>
      </c>
      <c r="E175" s="1">
        <v>7331171</v>
      </c>
      <c r="F175" s="1">
        <v>3.1645368339678601</v>
      </c>
      <c r="G175" s="1">
        <v>4</v>
      </c>
      <c r="H175" s="1">
        <v>10226354</v>
      </c>
      <c r="I175" s="1">
        <v>3.27296459567913</v>
      </c>
      <c r="J175" s="1">
        <v>10</v>
      </c>
      <c r="K175" s="1">
        <v>17720850</v>
      </c>
      <c r="L175" s="1">
        <v>3.11563521481877</v>
      </c>
      <c r="M175" s="17">
        <v>18</v>
      </c>
      <c r="N175" s="17">
        <v>2532705</v>
      </c>
      <c r="O175" s="17">
        <v>6.956388E-4</v>
      </c>
      <c r="P175" s="17">
        <f t="shared" si="2"/>
        <v>3.1576162027533416</v>
      </c>
    </row>
    <row r="176" spans="1:16" x14ac:dyDescent="0.15">
      <c r="A176" s="1">
        <v>10</v>
      </c>
      <c r="B176" s="1">
        <v>6725756</v>
      </c>
      <c r="C176" s="1">
        <v>3.3630922004146999</v>
      </c>
      <c r="D176" s="1">
        <v>28</v>
      </c>
      <c r="E176" s="1">
        <v>2946888</v>
      </c>
      <c r="F176" s="1">
        <v>3.1567473195827902</v>
      </c>
      <c r="G176" s="1">
        <v>2</v>
      </c>
      <c r="H176" s="1">
        <v>134110620</v>
      </c>
      <c r="I176" s="1">
        <v>3.2711584433898402</v>
      </c>
      <c r="J176" s="1">
        <v>4</v>
      </c>
      <c r="K176" s="1">
        <v>42582533</v>
      </c>
      <c r="L176" s="1">
        <v>3.1116972455749701</v>
      </c>
      <c r="M176" s="17">
        <v>4</v>
      </c>
      <c r="N176" s="17">
        <v>10292456</v>
      </c>
      <c r="O176" s="17">
        <v>7.1203019999999996E-4</v>
      </c>
      <c r="P176" s="17">
        <f t="shared" si="2"/>
        <v>3.1475015858361695</v>
      </c>
    </row>
    <row r="177" spans="1:16" x14ac:dyDescent="0.15">
      <c r="A177" s="1">
        <v>13</v>
      </c>
      <c r="B177" s="1">
        <v>21922907</v>
      </c>
      <c r="C177" s="1">
        <v>3.3628013794573399</v>
      </c>
      <c r="D177" s="1">
        <v>4</v>
      </c>
      <c r="E177" s="1">
        <v>10285479</v>
      </c>
      <c r="F177" s="1">
        <v>3.1424697339234702</v>
      </c>
      <c r="G177" s="1">
        <v>14</v>
      </c>
      <c r="H177" s="1">
        <v>12110217</v>
      </c>
      <c r="I177" s="1">
        <v>3.2690997320587201</v>
      </c>
      <c r="J177" s="1">
        <v>2</v>
      </c>
      <c r="K177" s="1">
        <v>118924562</v>
      </c>
      <c r="L177" s="1">
        <v>3.1102103658554099</v>
      </c>
      <c r="M177" s="17">
        <v>10</v>
      </c>
      <c r="N177" s="17">
        <v>3781637</v>
      </c>
      <c r="O177" s="17">
        <v>7.1971730000000003E-4</v>
      </c>
      <c r="P177" s="17">
        <f t="shared" si="2"/>
        <v>3.1428380579568911</v>
      </c>
    </row>
    <row r="178" spans="1:16" x14ac:dyDescent="0.15">
      <c r="A178" s="1">
        <v>7</v>
      </c>
      <c r="B178" s="1">
        <v>13314063</v>
      </c>
      <c r="C178" s="1">
        <v>3.35899094435382</v>
      </c>
      <c r="D178" s="1">
        <v>4</v>
      </c>
      <c r="E178" s="1">
        <v>10285481</v>
      </c>
      <c r="F178" s="1">
        <v>3.1424697339234702</v>
      </c>
      <c r="G178" s="1">
        <v>2</v>
      </c>
      <c r="H178" s="1">
        <v>24693295</v>
      </c>
      <c r="I178" s="1">
        <v>3.25421577644852</v>
      </c>
      <c r="J178" s="1">
        <v>21</v>
      </c>
      <c r="K178" s="1">
        <v>9166389</v>
      </c>
      <c r="L178" s="1">
        <v>3.1095299479281602</v>
      </c>
      <c r="M178" s="17">
        <v>2</v>
      </c>
      <c r="N178" s="17">
        <v>150773921</v>
      </c>
      <c r="O178" s="17">
        <v>7.2008089999999999E-4</v>
      </c>
      <c r="P178" s="17">
        <f t="shared" si="2"/>
        <v>3.1426187084994783</v>
      </c>
    </row>
    <row r="179" spans="1:16" x14ac:dyDescent="0.15">
      <c r="A179" s="1">
        <v>7</v>
      </c>
      <c r="B179" s="1">
        <v>13314068</v>
      </c>
      <c r="C179" s="1">
        <v>3.35899094435382</v>
      </c>
      <c r="D179" s="1">
        <v>3</v>
      </c>
      <c r="E179" s="1">
        <v>117540439</v>
      </c>
      <c r="F179" s="1">
        <v>3.1415128478277401</v>
      </c>
      <c r="G179" s="1">
        <v>19</v>
      </c>
      <c r="H179" s="1">
        <v>4097668</v>
      </c>
      <c r="I179" s="1">
        <v>3.2502932265018201</v>
      </c>
      <c r="J179" s="1">
        <v>14</v>
      </c>
      <c r="K179" s="1">
        <v>12108292</v>
      </c>
      <c r="L179" s="1">
        <v>3.1090604383218801</v>
      </c>
      <c r="M179" s="17">
        <v>6</v>
      </c>
      <c r="N179" s="17">
        <v>4955771</v>
      </c>
      <c r="O179" s="17">
        <v>7.2026800000000004E-4</v>
      </c>
      <c r="P179" s="17">
        <f t="shared" si="2"/>
        <v>3.1425058795897312</v>
      </c>
    </row>
    <row r="180" spans="1:16" x14ac:dyDescent="0.15">
      <c r="A180" s="1">
        <v>7</v>
      </c>
      <c r="B180" s="1">
        <v>13314074</v>
      </c>
      <c r="C180" s="1">
        <v>3.35899094435382</v>
      </c>
      <c r="D180" s="1">
        <v>4</v>
      </c>
      <c r="E180" s="1">
        <v>10180750</v>
      </c>
      <c r="F180" s="1">
        <v>3.1401054018925398</v>
      </c>
      <c r="G180" s="1">
        <v>19</v>
      </c>
      <c r="H180" s="1">
        <v>4097679</v>
      </c>
      <c r="I180" s="1">
        <v>3.2502932265018201</v>
      </c>
      <c r="J180" s="1">
        <v>10</v>
      </c>
      <c r="K180" s="1">
        <v>4796306</v>
      </c>
      <c r="L180" s="1">
        <v>3.1056939372273198</v>
      </c>
      <c r="M180" s="17">
        <v>1</v>
      </c>
      <c r="N180" s="17">
        <v>155614642</v>
      </c>
      <c r="O180" s="17">
        <v>7.2483900000000002E-4</v>
      </c>
      <c r="P180" s="17">
        <f t="shared" si="2"/>
        <v>3.1397584474654527</v>
      </c>
    </row>
    <row r="181" spans="1:16" x14ac:dyDescent="0.15">
      <c r="A181" s="1">
        <v>21</v>
      </c>
      <c r="B181" s="1">
        <v>3296997</v>
      </c>
      <c r="C181" s="1">
        <v>3.3575214696834399</v>
      </c>
      <c r="D181" s="1">
        <v>9</v>
      </c>
      <c r="E181" s="1">
        <v>1909279</v>
      </c>
      <c r="F181" s="1">
        <v>3.1282718403256999</v>
      </c>
      <c r="G181" s="1">
        <v>19</v>
      </c>
      <c r="H181" s="1">
        <v>4097715</v>
      </c>
      <c r="I181" s="1">
        <v>3.2502932265018201</v>
      </c>
      <c r="J181" s="1">
        <v>2</v>
      </c>
      <c r="K181" s="1">
        <v>150773979</v>
      </c>
      <c r="L181" s="1">
        <v>3.10122409182949</v>
      </c>
      <c r="M181" s="17">
        <v>2</v>
      </c>
      <c r="N181" s="17">
        <v>120622483</v>
      </c>
      <c r="O181" s="17">
        <v>7.2943949999999997E-4</v>
      </c>
      <c r="P181" s="17">
        <f t="shared" si="2"/>
        <v>3.1370107228325539</v>
      </c>
    </row>
    <row r="182" spans="1:16" x14ac:dyDescent="0.15">
      <c r="A182" s="1">
        <v>2</v>
      </c>
      <c r="B182" s="1">
        <v>28558642</v>
      </c>
      <c r="C182" s="1">
        <v>3.35574779958894</v>
      </c>
      <c r="D182" s="1">
        <v>9</v>
      </c>
      <c r="E182" s="1">
        <v>1909280</v>
      </c>
      <c r="F182" s="1">
        <v>3.1282718403256999</v>
      </c>
      <c r="G182" s="1">
        <v>7</v>
      </c>
      <c r="H182" s="1">
        <v>37285297</v>
      </c>
      <c r="I182" s="1">
        <v>3.2464937968902001</v>
      </c>
      <c r="J182" s="1">
        <v>7</v>
      </c>
      <c r="K182" s="1">
        <v>37186016</v>
      </c>
      <c r="L182" s="1">
        <v>3.0998007400263101</v>
      </c>
      <c r="M182" s="17">
        <v>2</v>
      </c>
      <c r="N182" s="17">
        <v>120622500</v>
      </c>
      <c r="O182" s="17">
        <v>7.2943949999999997E-4</v>
      </c>
      <c r="P182" s="17">
        <f t="shared" si="2"/>
        <v>3.1370107228325539</v>
      </c>
    </row>
    <row r="183" spans="1:16" x14ac:dyDescent="0.15">
      <c r="A183" s="1">
        <v>2</v>
      </c>
      <c r="B183" s="1">
        <v>28558898</v>
      </c>
      <c r="C183" s="1">
        <v>3.35574779958894</v>
      </c>
      <c r="D183" s="1">
        <v>10</v>
      </c>
      <c r="E183" s="1">
        <v>6636985</v>
      </c>
      <c r="F183" s="1">
        <v>3.1263649359966301</v>
      </c>
      <c r="G183" s="1">
        <v>1</v>
      </c>
      <c r="H183" s="1">
        <v>20168038</v>
      </c>
      <c r="I183" s="1">
        <v>3.24627702867949</v>
      </c>
      <c r="J183" s="1">
        <v>4</v>
      </c>
      <c r="K183" s="1">
        <v>10292456</v>
      </c>
      <c r="L183" s="1">
        <v>3.0937168881556798</v>
      </c>
      <c r="M183" s="17">
        <v>27</v>
      </c>
      <c r="N183" s="17">
        <v>3920713</v>
      </c>
      <c r="O183" s="17">
        <v>7.4260709999999998E-4</v>
      </c>
      <c r="P183" s="17">
        <f t="shared" si="2"/>
        <v>3.1292409028393497</v>
      </c>
    </row>
    <row r="184" spans="1:16" x14ac:dyDescent="0.15">
      <c r="A184" s="1">
        <v>21</v>
      </c>
      <c r="B184" s="1">
        <v>12547034</v>
      </c>
      <c r="C184" s="1">
        <v>3.3529604488115998</v>
      </c>
      <c r="D184" s="1">
        <v>8</v>
      </c>
      <c r="E184" s="1">
        <v>32189617</v>
      </c>
      <c r="F184" s="1">
        <v>3.1223296868445201</v>
      </c>
      <c r="G184" s="1">
        <v>5</v>
      </c>
      <c r="H184" s="1">
        <v>57939134</v>
      </c>
      <c r="I184" s="1">
        <v>3.2439932618053802</v>
      </c>
      <c r="J184" s="1">
        <v>1</v>
      </c>
      <c r="K184" s="1">
        <v>189872831</v>
      </c>
      <c r="L184" s="1">
        <v>3.09242735339499</v>
      </c>
      <c r="M184" s="17">
        <v>5</v>
      </c>
      <c r="N184" s="17">
        <v>34023078</v>
      </c>
      <c r="O184" s="17">
        <v>7.6221199999999996E-4</v>
      </c>
      <c r="P184" s="17">
        <f t="shared" si="2"/>
        <v>3.1179242181291125</v>
      </c>
    </row>
    <row r="185" spans="1:16" x14ac:dyDescent="0.15">
      <c r="A185" s="1">
        <v>26</v>
      </c>
      <c r="B185" s="1">
        <v>59281</v>
      </c>
      <c r="C185" s="1">
        <v>3.3513736189571102</v>
      </c>
      <c r="D185" s="1">
        <v>20</v>
      </c>
      <c r="E185" s="1">
        <v>9182943</v>
      </c>
      <c r="F185" s="1">
        <v>3.11969905456814</v>
      </c>
      <c r="G185" s="1">
        <v>9</v>
      </c>
      <c r="H185" s="1">
        <v>22005844</v>
      </c>
      <c r="I185" s="1">
        <v>3.24142538429115</v>
      </c>
      <c r="J185" s="1">
        <v>10</v>
      </c>
      <c r="K185" s="1">
        <v>6395697</v>
      </c>
      <c r="L185" s="1">
        <v>3.08988326141592</v>
      </c>
      <c r="M185" s="17">
        <v>27</v>
      </c>
      <c r="N185" s="17">
        <v>4892476</v>
      </c>
      <c r="O185" s="17">
        <v>7.6774959999999996E-4</v>
      </c>
      <c r="P185" s="17">
        <f t="shared" si="2"/>
        <v>3.1147804011536504</v>
      </c>
    </row>
    <row r="186" spans="1:16" x14ac:dyDescent="0.15">
      <c r="A186" s="1">
        <v>32</v>
      </c>
      <c r="B186" s="1">
        <v>19272865</v>
      </c>
      <c r="C186" s="1">
        <v>3.3509015030806801</v>
      </c>
      <c r="D186" s="1">
        <v>20</v>
      </c>
      <c r="E186" s="1">
        <v>9184935</v>
      </c>
      <c r="F186" s="1">
        <v>3.11969905456814</v>
      </c>
      <c r="G186" s="1">
        <v>18</v>
      </c>
      <c r="H186" s="1">
        <v>8776313</v>
      </c>
      <c r="I186" s="1">
        <v>3.2347160241890802</v>
      </c>
      <c r="J186" s="1">
        <v>27</v>
      </c>
      <c r="K186" s="1">
        <v>4208201</v>
      </c>
      <c r="L186" s="1">
        <v>3.0870412103072402</v>
      </c>
      <c r="M186" s="17">
        <v>29</v>
      </c>
      <c r="N186" s="17">
        <v>1408897</v>
      </c>
      <c r="O186" s="17">
        <v>7.6949950000000005E-4</v>
      </c>
      <c r="P186" s="17">
        <f t="shared" si="2"/>
        <v>3.1137916580252401</v>
      </c>
    </row>
    <row r="187" spans="1:16" x14ac:dyDescent="0.15">
      <c r="A187" s="1">
        <v>4</v>
      </c>
      <c r="B187" s="1">
        <v>10226354</v>
      </c>
      <c r="C187" s="1">
        <v>3.3431689168198302</v>
      </c>
      <c r="D187" s="1">
        <v>20</v>
      </c>
      <c r="E187" s="1">
        <v>9203929</v>
      </c>
      <c r="F187" s="1">
        <v>3.11969905456814</v>
      </c>
      <c r="G187" s="1">
        <v>27</v>
      </c>
      <c r="H187" s="1">
        <v>1310323</v>
      </c>
      <c r="I187" s="1">
        <v>3.2346039799035</v>
      </c>
      <c r="J187" s="1">
        <v>5</v>
      </c>
      <c r="K187" s="1">
        <v>14711080</v>
      </c>
      <c r="L187" s="1">
        <v>3.08640772885059</v>
      </c>
      <c r="M187" s="17">
        <v>10</v>
      </c>
      <c r="N187" s="17">
        <v>4796306</v>
      </c>
      <c r="O187" s="17">
        <v>7.9261700000000002E-4</v>
      </c>
      <c r="P187" s="17">
        <f t="shared" si="2"/>
        <v>3.1009366171809654</v>
      </c>
    </row>
    <row r="188" spans="1:16" x14ac:dyDescent="0.15">
      <c r="A188" s="1">
        <v>8</v>
      </c>
      <c r="B188" s="1">
        <v>12737253</v>
      </c>
      <c r="C188" s="1">
        <v>3.3420200253512702</v>
      </c>
      <c r="D188" s="1">
        <v>10</v>
      </c>
      <c r="E188" s="1">
        <v>16626238</v>
      </c>
      <c r="F188" s="1">
        <v>3.1140717150267401</v>
      </c>
      <c r="G188" s="1">
        <v>1</v>
      </c>
      <c r="H188" s="1">
        <v>10066292</v>
      </c>
      <c r="I188" s="1">
        <v>3.23282359769378</v>
      </c>
      <c r="J188" s="1">
        <v>1</v>
      </c>
      <c r="K188" s="1">
        <v>109982022</v>
      </c>
      <c r="L188" s="1">
        <v>3.0832340498448501</v>
      </c>
      <c r="M188" s="17">
        <v>26</v>
      </c>
      <c r="N188" s="17">
        <v>1384389</v>
      </c>
      <c r="O188" s="17">
        <v>7.927063E-4</v>
      </c>
      <c r="P188" s="17">
        <f t="shared" si="2"/>
        <v>3.1008876902557443</v>
      </c>
    </row>
    <row r="189" spans="1:16" x14ac:dyDescent="0.15">
      <c r="A189" s="1">
        <v>1</v>
      </c>
      <c r="B189" s="1">
        <v>202489810</v>
      </c>
      <c r="C189" s="1">
        <v>3.34113734227597</v>
      </c>
      <c r="D189" s="1">
        <v>2</v>
      </c>
      <c r="E189" s="1">
        <v>136547706</v>
      </c>
      <c r="F189" s="1">
        <v>3.1098886597076598</v>
      </c>
      <c r="G189" s="1">
        <v>1</v>
      </c>
      <c r="H189" s="1">
        <v>117802493</v>
      </c>
      <c r="I189" s="1">
        <v>3.2305010296404699</v>
      </c>
      <c r="J189" s="1">
        <v>4</v>
      </c>
      <c r="K189" s="1">
        <v>10252740</v>
      </c>
      <c r="L189" s="1">
        <v>3.07446188058438</v>
      </c>
      <c r="M189" s="17">
        <v>2</v>
      </c>
      <c r="N189" s="17">
        <v>77258901</v>
      </c>
      <c r="O189" s="17">
        <v>8.0567319999999998E-4</v>
      </c>
      <c r="P189" s="17">
        <f t="shared" si="2"/>
        <v>3.093841082534051</v>
      </c>
    </row>
    <row r="190" spans="1:16" x14ac:dyDescent="0.15">
      <c r="A190" s="1">
        <v>9</v>
      </c>
      <c r="B190" s="1">
        <v>22005771</v>
      </c>
      <c r="C190" s="1">
        <v>3.3396044852960101</v>
      </c>
      <c r="D190" s="1">
        <v>2</v>
      </c>
      <c r="E190" s="1">
        <v>136547730</v>
      </c>
      <c r="F190" s="1">
        <v>3.1098886597076598</v>
      </c>
      <c r="G190" s="1">
        <v>1</v>
      </c>
      <c r="H190" s="1">
        <v>117802498</v>
      </c>
      <c r="I190" s="1">
        <v>3.2305010296404699</v>
      </c>
      <c r="J190" s="1">
        <v>14</v>
      </c>
      <c r="K190" s="1">
        <v>12169211</v>
      </c>
      <c r="L190" s="1">
        <v>3.06671109827787</v>
      </c>
      <c r="M190" s="17">
        <v>2</v>
      </c>
      <c r="N190" s="17">
        <v>77258912</v>
      </c>
      <c r="O190" s="17">
        <v>8.0567319999999998E-4</v>
      </c>
      <c r="P190" s="17">
        <f t="shared" si="2"/>
        <v>3.093841082534051</v>
      </c>
    </row>
    <row r="191" spans="1:16" x14ac:dyDescent="0.15">
      <c r="A191" s="1">
        <v>28</v>
      </c>
      <c r="B191" s="1">
        <v>1229417</v>
      </c>
      <c r="C191" s="1">
        <v>3.33473197658655</v>
      </c>
      <c r="D191" s="1">
        <v>8</v>
      </c>
      <c r="E191" s="1">
        <v>12940315</v>
      </c>
      <c r="F191" s="1">
        <v>3.1029566748537198</v>
      </c>
      <c r="G191" s="1">
        <v>19</v>
      </c>
      <c r="H191" s="1">
        <v>4296601</v>
      </c>
      <c r="I191" s="1">
        <v>3.2268250441500901</v>
      </c>
      <c r="J191" s="1">
        <v>2</v>
      </c>
      <c r="K191" s="1">
        <v>149468860</v>
      </c>
      <c r="L191" s="1">
        <v>3.0662579866999899</v>
      </c>
      <c r="M191" s="17">
        <v>4</v>
      </c>
      <c r="N191" s="17">
        <v>10437884</v>
      </c>
      <c r="O191" s="17">
        <v>8.0713910000000005E-4</v>
      </c>
      <c r="P191" s="17">
        <f t="shared" si="2"/>
        <v>3.0930516137826869</v>
      </c>
    </row>
    <row r="192" spans="1:16" x14ac:dyDescent="0.15">
      <c r="A192" s="1">
        <v>10</v>
      </c>
      <c r="B192" s="1">
        <v>4796508</v>
      </c>
      <c r="C192" s="1">
        <v>3.3309474202329601</v>
      </c>
      <c r="D192" s="1">
        <v>30</v>
      </c>
      <c r="E192" s="1">
        <v>50107479</v>
      </c>
      <c r="F192" s="1">
        <v>3.0983512871169898</v>
      </c>
      <c r="G192" s="1">
        <v>4</v>
      </c>
      <c r="H192" s="1">
        <v>75535961</v>
      </c>
      <c r="I192" s="1">
        <v>3.22072994410714</v>
      </c>
      <c r="J192" s="1">
        <v>2</v>
      </c>
      <c r="K192" s="1">
        <v>149468861</v>
      </c>
      <c r="L192" s="1">
        <v>3.0662579866999899</v>
      </c>
      <c r="M192" s="17">
        <v>7</v>
      </c>
      <c r="N192" s="17">
        <v>37186016</v>
      </c>
      <c r="O192" s="17">
        <v>8.0984749999999999E-4</v>
      </c>
      <c r="P192" s="17">
        <f t="shared" si="2"/>
        <v>3.0915967541384841</v>
      </c>
    </row>
    <row r="193" spans="1:16" x14ac:dyDescent="0.15">
      <c r="A193" s="1">
        <v>7</v>
      </c>
      <c r="B193" s="1">
        <v>12232360</v>
      </c>
      <c r="C193" s="1">
        <v>3.3301452696902398</v>
      </c>
      <c r="D193" s="1">
        <v>30</v>
      </c>
      <c r="E193" s="1">
        <v>50107488</v>
      </c>
      <c r="F193" s="1">
        <v>3.0983512871169898</v>
      </c>
      <c r="G193" s="1">
        <v>8</v>
      </c>
      <c r="H193" s="1">
        <v>14987953</v>
      </c>
      <c r="I193" s="1">
        <v>3.2201481575664399</v>
      </c>
      <c r="J193" s="1">
        <v>2</v>
      </c>
      <c r="K193" s="1">
        <v>149468868</v>
      </c>
      <c r="L193" s="1">
        <v>3.0662579866999899</v>
      </c>
      <c r="M193" s="17">
        <v>5</v>
      </c>
      <c r="N193" s="17">
        <v>14711080</v>
      </c>
      <c r="O193" s="17">
        <v>8.1073600000000005E-4</v>
      </c>
      <c r="P193" s="17">
        <f t="shared" si="2"/>
        <v>3.0911205421002474</v>
      </c>
    </row>
    <row r="194" spans="1:16" x14ac:dyDescent="0.15">
      <c r="A194" s="1">
        <v>1</v>
      </c>
      <c r="B194" s="1">
        <v>196001342</v>
      </c>
      <c r="C194" s="1">
        <v>3.3275630151142801</v>
      </c>
      <c r="D194" s="1">
        <v>30</v>
      </c>
      <c r="E194" s="1">
        <v>50107495</v>
      </c>
      <c r="F194" s="1">
        <v>3.0983512871169898</v>
      </c>
      <c r="G194" s="1">
        <v>14</v>
      </c>
      <c r="H194" s="1">
        <v>15130095</v>
      </c>
      <c r="I194" s="1">
        <v>3.2195772315653</v>
      </c>
      <c r="J194" s="1">
        <v>2</v>
      </c>
      <c r="K194" s="1">
        <v>149468870</v>
      </c>
      <c r="L194" s="1">
        <v>3.0662579866999899</v>
      </c>
      <c r="M194" s="17">
        <v>28</v>
      </c>
      <c r="N194" s="17">
        <v>475817</v>
      </c>
      <c r="O194" s="17">
        <v>8.1713369999999997E-4</v>
      </c>
      <c r="P194" s="17">
        <f t="shared" si="2"/>
        <v>3.0877068780800219</v>
      </c>
    </row>
    <row r="195" spans="1:16" x14ac:dyDescent="0.15">
      <c r="A195" s="1">
        <v>11</v>
      </c>
      <c r="B195" s="1">
        <v>18419335</v>
      </c>
      <c r="C195" s="1">
        <v>3.3271995392446598</v>
      </c>
      <c r="D195" s="1">
        <v>1</v>
      </c>
      <c r="E195" s="1">
        <v>200280614</v>
      </c>
      <c r="F195" s="1">
        <v>3.0901709439882601</v>
      </c>
      <c r="G195" s="1">
        <v>1</v>
      </c>
      <c r="H195" s="1">
        <v>29610198</v>
      </c>
      <c r="I195" s="1">
        <v>3.2177401867538702</v>
      </c>
      <c r="J195" s="1">
        <v>1</v>
      </c>
      <c r="K195" s="1">
        <v>163128981</v>
      </c>
      <c r="L195" s="1">
        <v>3.0662396066149999</v>
      </c>
      <c r="M195" s="17">
        <v>2</v>
      </c>
      <c r="N195" s="17">
        <v>116833023</v>
      </c>
      <c r="O195" s="17">
        <v>8.2706930000000004E-4</v>
      </c>
      <c r="P195" s="17">
        <f t="shared" si="2"/>
        <v>3.0824580994599495</v>
      </c>
    </row>
    <row r="196" spans="1:16" x14ac:dyDescent="0.15">
      <c r="A196" s="1">
        <v>2</v>
      </c>
      <c r="B196" s="1">
        <v>117868499</v>
      </c>
      <c r="C196" s="1">
        <v>3.3258199777205402</v>
      </c>
      <c r="D196" s="1">
        <v>2</v>
      </c>
      <c r="E196" s="1">
        <v>117868499</v>
      </c>
      <c r="F196" s="1">
        <v>3.08043405164136</v>
      </c>
      <c r="G196" s="1">
        <v>1</v>
      </c>
      <c r="H196" s="1">
        <v>29610205</v>
      </c>
      <c r="I196" s="1">
        <v>3.2177401867538702</v>
      </c>
      <c r="J196" s="1">
        <v>10</v>
      </c>
      <c r="K196" s="1">
        <v>3781637</v>
      </c>
      <c r="L196" s="1">
        <v>3.0660198405761001</v>
      </c>
      <c r="M196" s="17">
        <v>5</v>
      </c>
      <c r="N196" s="17">
        <v>14711099</v>
      </c>
      <c r="O196" s="17">
        <v>8.319814E-4</v>
      </c>
      <c r="P196" s="17">
        <f t="shared" ref="P196:P259" si="3">-LOG10(O196)</f>
        <v>3.0798863828050194</v>
      </c>
    </row>
    <row r="197" spans="1:16" x14ac:dyDescent="0.15">
      <c r="A197" s="1">
        <v>1</v>
      </c>
      <c r="B197" s="1">
        <v>50798923</v>
      </c>
      <c r="C197" s="1">
        <v>3.31414692390844</v>
      </c>
      <c r="D197" s="1">
        <v>9</v>
      </c>
      <c r="E197" s="1">
        <v>21567107</v>
      </c>
      <c r="F197" s="1">
        <v>3.0755941339422601</v>
      </c>
      <c r="G197" s="1">
        <v>10</v>
      </c>
      <c r="H197" s="1">
        <v>4810841</v>
      </c>
      <c r="I197" s="1">
        <v>3.2170912014380502</v>
      </c>
      <c r="J197" s="1">
        <v>4</v>
      </c>
      <c r="K197" s="1">
        <v>10255605</v>
      </c>
      <c r="L197" s="1">
        <v>3.0645955583606601</v>
      </c>
      <c r="M197" s="17">
        <v>27</v>
      </c>
      <c r="N197" s="17">
        <v>4720551</v>
      </c>
      <c r="O197" s="17">
        <v>8.4590459999999996E-4</v>
      </c>
      <c r="P197" s="17">
        <f t="shared" si="3"/>
        <v>3.0726786133555293</v>
      </c>
    </row>
    <row r="198" spans="1:16" x14ac:dyDescent="0.15">
      <c r="A198" s="1">
        <v>9</v>
      </c>
      <c r="B198" s="1">
        <v>1418221</v>
      </c>
      <c r="C198" s="1">
        <v>3.3011875126076098</v>
      </c>
      <c r="D198" s="1">
        <v>3</v>
      </c>
      <c r="E198" s="1">
        <v>97882592</v>
      </c>
      <c r="F198" s="1">
        <v>3.0749735215149299</v>
      </c>
      <c r="G198" s="1">
        <v>5</v>
      </c>
      <c r="H198" s="1">
        <v>2316101</v>
      </c>
      <c r="I198" s="1">
        <v>3.21293858330885</v>
      </c>
      <c r="J198" s="1">
        <v>5</v>
      </c>
      <c r="K198" s="1">
        <v>53371979</v>
      </c>
      <c r="L198" s="1">
        <v>3.0611340848052202</v>
      </c>
      <c r="M198" s="17">
        <v>10</v>
      </c>
      <c r="N198" s="17">
        <v>4780600</v>
      </c>
      <c r="O198" s="17">
        <v>8.4662539999999997E-4</v>
      </c>
      <c r="P198" s="17">
        <f t="shared" si="3"/>
        <v>3.0723087061970378</v>
      </c>
    </row>
    <row r="199" spans="1:16" x14ac:dyDescent="0.15">
      <c r="A199" s="1">
        <v>10</v>
      </c>
      <c r="B199" s="1">
        <v>4780600</v>
      </c>
      <c r="C199" s="1">
        <v>3.2995766148889398</v>
      </c>
      <c r="D199" s="1">
        <v>9</v>
      </c>
      <c r="E199" s="1">
        <v>946838</v>
      </c>
      <c r="F199" s="1">
        <v>3.0739900600898999</v>
      </c>
      <c r="G199" s="1">
        <v>2</v>
      </c>
      <c r="H199" s="1">
        <v>118322553</v>
      </c>
      <c r="I199" s="1">
        <v>3.20936204583841</v>
      </c>
      <c r="J199" s="1">
        <v>1</v>
      </c>
      <c r="K199" s="1">
        <v>58789242</v>
      </c>
      <c r="L199" s="1">
        <v>3.0583740425647798</v>
      </c>
      <c r="M199" s="17">
        <v>8</v>
      </c>
      <c r="N199" s="17">
        <v>32753933</v>
      </c>
      <c r="O199" s="17">
        <v>8.5536379999999999E-4</v>
      </c>
      <c r="P199" s="17">
        <f t="shared" si="3"/>
        <v>3.0678491335425178</v>
      </c>
    </row>
    <row r="200" spans="1:16" x14ac:dyDescent="0.15">
      <c r="A200" s="1">
        <v>1</v>
      </c>
      <c r="B200" s="1">
        <v>117802528</v>
      </c>
      <c r="C200" s="1">
        <v>3.2984284303457398</v>
      </c>
      <c r="D200" s="1">
        <v>22</v>
      </c>
      <c r="E200" s="1">
        <v>6826808</v>
      </c>
      <c r="F200" s="1">
        <v>3.0725785529712701</v>
      </c>
      <c r="G200" s="1">
        <v>2</v>
      </c>
      <c r="H200" s="1">
        <v>24693268</v>
      </c>
      <c r="I200" s="1">
        <v>3.2091771678096399</v>
      </c>
      <c r="J200" s="1">
        <v>4</v>
      </c>
      <c r="K200" s="1">
        <v>9992997</v>
      </c>
      <c r="L200" s="1">
        <v>3.0534637072814701</v>
      </c>
      <c r="M200" s="17">
        <v>3</v>
      </c>
      <c r="N200" s="17">
        <v>117540439</v>
      </c>
      <c r="O200" s="17">
        <v>8.573888E-4</v>
      </c>
      <c r="P200" s="17">
        <f t="shared" si="3"/>
        <v>3.0668221939417459</v>
      </c>
    </row>
    <row r="201" spans="1:16" x14ac:dyDescent="0.15">
      <c r="A201" s="1">
        <v>10</v>
      </c>
      <c r="B201" s="1">
        <v>7509184</v>
      </c>
      <c r="C201" s="1">
        <v>3.29790222102302</v>
      </c>
      <c r="D201" s="1">
        <v>6</v>
      </c>
      <c r="E201" s="1">
        <v>3008458</v>
      </c>
      <c r="F201" s="1">
        <v>3.06723338966491</v>
      </c>
      <c r="G201" s="1">
        <v>9</v>
      </c>
      <c r="H201" s="1">
        <v>9684574</v>
      </c>
      <c r="I201" s="1">
        <v>3.2088375092376098</v>
      </c>
      <c r="J201" s="1">
        <v>1</v>
      </c>
      <c r="K201" s="1">
        <v>155614642</v>
      </c>
      <c r="L201" s="1">
        <v>3.0523773879601399</v>
      </c>
      <c r="M201" s="17">
        <v>2</v>
      </c>
      <c r="N201" s="17">
        <v>148329402</v>
      </c>
      <c r="O201" s="17">
        <v>8.7277660000000001E-4</v>
      </c>
      <c r="P201" s="17">
        <f t="shared" si="3"/>
        <v>3.0590969061263009</v>
      </c>
    </row>
    <row r="202" spans="1:16" x14ac:dyDescent="0.15">
      <c r="A202" s="1">
        <v>10</v>
      </c>
      <c r="B202" s="1">
        <v>7509203</v>
      </c>
      <c r="C202" s="1">
        <v>3.29790222102302</v>
      </c>
      <c r="D202" s="1">
        <v>6</v>
      </c>
      <c r="E202" s="1">
        <v>3008467</v>
      </c>
      <c r="F202" s="1">
        <v>3.06723338966491</v>
      </c>
      <c r="G202" s="1">
        <v>9</v>
      </c>
      <c r="H202" s="1">
        <v>9684575</v>
      </c>
      <c r="I202" s="1">
        <v>3.2088375092376098</v>
      </c>
      <c r="J202" s="1">
        <v>32</v>
      </c>
      <c r="K202" s="1">
        <v>2097726</v>
      </c>
      <c r="L202" s="1">
        <v>3.0475921813537701</v>
      </c>
      <c r="M202" s="17">
        <v>28</v>
      </c>
      <c r="N202" s="17">
        <v>3630273</v>
      </c>
      <c r="O202" s="17">
        <v>8.8325630000000001E-4</v>
      </c>
      <c r="P202" s="17">
        <f t="shared" si="3"/>
        <v>3.0539132561909055</v>
      </c>
    </row>
    <row r="203" spans="1:16" x14ac:dyDescent="0.15">
      <c r="A203" s="1">
        <v>10</v>
      </c>
      <c r="B203" s="1">
        <v>7509215</v>
      </c>
      <c r="C203" s="1">
        <v>3.29790222102302</v>
      </c>
      <c r="D203" s="1">
        <v>6</v>
      </c>
      <c r="E203" s="1">
        <v>3008481</v>
      </c>
      <c r="F203" s="1">
        <v>3.06723338966491</v>
      </c>
      <c r="G203" s="1">
        <v>30</v>
      </c>
      <c r="H203" s="1">
        <v>74689227</v>
      </c>
      <c r="I203" s="1">
        <v>3.2072508649569298</v>
      </c>
      <c r="J203" s="1">
        <v>3</v>
      </c>
      <c r="K203" s="1">
        <v>97882592</v>
      </c>
      <c r="L203" s="1">
        <v>3.0472539437783399</v>
      </c>
      <c r="M203" s="17">
        <v>29</v>
      </c>
      <c r="N203" s="17">
        <v>2945781</v>
      </c>
      <c r="O203" s="17">
        <v>8.8498739999999998E-4</v>
      </c>
      <c r="P203" s="17">
        <f t="shared" si="3"/>
        <v>3.0530629125218653</v>
      </c>
    </row>
    <row r="204" spans="1:16" x14ac:dyDescent="0.15">
      <c r="A204" s="1">
        <v>2</v>
      </c>
      <c r="B204" s="1">
        <v>115645247</v>
      </c>
      <c r="C204" s="1">
        <v>3.2965878354984199</v>
      </c>
      <c r="D204" s="1">
        <v>6</v>
      </c>
      <c r="E204" s="1">
        <v>3008494</v>
      </c>
      <c r="F204" s="1">
        <v>3.06723338966491</v>
      </c>
      <c r="G204" s="1">
        <v>1</v>
      </c>
      <c r="H204" s="1">
        <v>29862738</v>
      </c>
      <c r="I204" s="1">
        <v>3.2056672023955701</v>
      </c>
      <c r="J204" s="1">
        <v>4</v>
      </c>
      <c r="K204" s="1">
        <v>10437884</v>
      </c>
      <c r="L204" s="1">
        <v>3.0432171878243599</v>
      </c>
      <c r="M204" s="17">
        <v>1</v>
      </c>
      <c r="N204" s="17">
        <v>197988373</v>
      </c>
      <c r="O204" s="17">
        <v>8.8910020000000005E-4</v>
      </c>
      <c r="P204" s="17">
        <f t="shared" si="3"/>
        <v>3.0510492920614065</v>
      </c>
    </row>
    <row r="205" spans="1:16" x14ac:dyDescent="0.15">
      <c r="A205" s="1">
        <v>2</v>
      </c>
      <c r="B205" s="1">
        <v>115645260</v>
      </c>
      <c r="C205" s="1">
        <v>3.2965878354984199</v>
      </c>
      <c r="D205" s="1">
        <v>18</v>
      </c>
      <c r="E205" s="1">
        <v>5178810</v>
      </c>
      <c r="F205" s="1">
        <v>3.0655588509265499</v>
      </c>
      <c r="G205" s="1">
        <v>1</v>
      </c>
      <c r="H205" s="1">
        <v>169757997</v>
      </c>
      <c r="I205" s="1">
        <v>3.2038801510105701</v>
      </c>
      <c r="J205" s="1">
        <v>6</v>
      </c>
      <c r="K205" s="1">
        <v>4955771</v>
      </c>
      <c r="L205" s="1">
        <v>3.0401354899031601</v>
      </c>
      <c r="M205" s="17">
        <v>4</v>
      </c>
      <c r="N205" s="17">
        <v>10437975</v>
      </c>
      <c r="O205" s="17">
        <v>8.895067E-4</v>
      </c>
      <c r="P205" s="17">
        <f t="shared" si="3"/>
        <v>3.0508507763467003</v>
      </c>
    </row>
    <row r="206" spans="1:16" x14ac:dyDescent="0.15">
      <c r="A206" s="1">
        <v>4</v>
      </c>
      <c r="B206" s="1">
        <v>67333799</v>
      </c>
      <c r="C206" s="1">
        <v>3.2962357618292999</v>
      </c>
      <c r="D206" s="1">
        <v>18</v>
      </c>
      <c r="E206" s="1">
        <v>5178811</v>
      </c>
      <c r="F206" s="1">
        <v>3.0655588509265499</v>
      </c>
      <c r="G206" s="1">
        <v>4</v>
      </c>
      <c r="H206" s="1">
        <v>29015451</v>
      </c>
      <c r="I206" s="1">
        <v>3.2022203252082702</v>
      </c>
      <c r="J206" s="1">
        <v>5</v>
      </c>
      <c r="K206" s="1">
        <v>28561038</v>
      </c>
      <c r="L206" s="1">
        <v>3.0400435360939801</v>
      </c>
      <c r="M206" s="17">
        <v>4</v>
      </c>
      <c r="N206" s="17">
        <v>10292653</v>
      </c>
      <c r="O206" s="17">
        <v>8.9637449999999997E-4</v>
      </c>
      <c r="P206" s="17">
        <f t="shared" si="3"/>
        <v>3.0475105067407364</v>
      </c>
    </row>
    <row r="207" spans="1:16" x14ac:dyDescent="0.15">
      <c r="A207" s="1">
        <v>2</v>
      </c>
      <c r="B207" s="1">
        <v>45421237</v>
      </c>
      <c r="C207" s="1">
        <v>3.2812200534032998</v>
      </c>
      <c r="D207" s="1">
        <v>18</v>
      </c>
      <c r="E207" s="1">
        <v>5178816</v>
      </c>
      <c r="F207" s="1">
        <v>3.0655588509265499</v>
      </c>
      <c r="G207" s="1">
        <v>21</v>
      </c>
      <c r="H207" s="1">
        <v>6576844</v>
      </c>
      <c r="I207" s="1">
        <v>3.19638260136291</v>
      </c>
      <c r="J207" s="1">
        <v>2</v>
      </c>
      <c r="K207" s="1">
        <v>113564912</v>
      </c>
      <c r="L207" s="1">
        <v>3.0363456578086399</v>
      </c>
      <c r="M207" s="17">
        <v>10</v>
      </c>
      <c r="N207" s="17">
        <v>7579609</v>
      </c>
      <c r="O207" s="17">
        <v>9.0002400000000003E-4</v>
      </c>
      <c r="P207" s="17">
        <f t="shared" si="3"/>
        <v>3.0457459095289039</v>
      </c>
    </row>
    <row r="208" spans="1:16" x14ac:dyDescent="0.15">
      <c r="A208" s="1">
        <v>28</v>
      </c>
      <c r="B208" s="1">
        <v>2266289</v>
      </c>
      <c r="C208" s="1">
        <v>3.2808312510359099</v>
      </c>
      <c r="D208" s="1">
        <v>2</v>
      </c>
      <c r="E208" s="1">
        <v>118693736</v>
      </c>
      <c r="F208" s="1">
        <v>3.06344508227405</v>
      </c>
      <c r="G208" s="1">
        <v>20</v>
      </c>
      <c r="H208" s="1">
        <v>6857949</v>
      </c>
      <c r="I208" s="1">
        <v>3.1956368837841298</v>
      </c>
      <c r="J208" s="1">
        <v>2</v>
      </c>
      <c r="K208" s="1">
        <v>98461525</v>
      </c>
      <c r="L208" s="1">
        <v>3.0355543803240201</v>
      </c>
      <c r="M208" s="17">
        <v>10</v>
      </c>
      <c r="N208" s="17">
        <v>7579627</v>
      </c>
      <c r="O208" s="17">
        <v>9.0002400000000003E-4</v>
      </c>
      <c r="P208" s="17">
        <f t="shared" si="3"/>
        <v>3.0457459095289039</v>
      </c>
    </row>
    <row r="209" spans="1:16" x14ac:dyDescent="0.15">
      <c r="A209" s="1">
        <v>28</v>
      </c>
      <c r="B209" s="1">
        <v>2266358</v>
      </c>
      <c r="C209" s="1">
        <v>3.2808312510359099</v>
      </c>
      <c r="D209" s="1">
        <v>2</v>
      </c>
      <c r="E209" s="1">
        <v>87970268</v>
      </c>
      <c r="F209" s="1">
        <v>3.0617526045401502</v>
      </c>
      <c r="G209" s="1">
        <v>5</v>
      </c>
      <c r="H209" s="1">
        <v>63472788</v>
      </c>
      <c r="I209" s="1">
        <v>3.1948048845530201</v>
      </c>
      <c r="J209" s="1">
        <v>2</v>
      </c>
      <c r="K209" s="1">
        <v>98461537</v>
      </c>
      <c r="L209" s="1">
        <v>3.0355543803240201</v>
      </c>
      <c r="M209" s="17">
        <v>10</v>
      </c>
      <c r="N209" s="17">
        <v>7579689</v>
      </c>
      <c r="O209" s="17">
        <v>9.0002400000000003E-4</v>
      </c>
      <c r="P209" s="17">
        <f t="shared" si="3"/>
        <v>3.0457459095289039</v>
      </c>
    </row>
    <row r="210" spans="1:16" x14ac:dyDescent="0.15">
      <c r="A210" s="1">
        <v>28</v>
      </c>
      <c r="B210" s="1">
        <v>2266526</v>
      </c>
      <c r="C210" s="1">
        <v>3.2808312510359099</v>
      </c>
      <c r="D210" s="1">
        <v>10</v>
      </c>
      <c r="E210" s="1">
        <v>4336065</v>
      </c>
      <c r="F210" s="1">
        <v>3.0592428168885402</v>
      </c>
      <c r="G210" s="1">
        <v>32</v>
      </c>
      <c r="H210" s="1">
        <v>59210744</v>
      </c>
      <c r="I210" s="1">
        <v>3.1930494969444299</v>
      </c>
      <c r="J210" s="1">
        <v>10</v>
      </c>
      <c r="K210" s="1">
        <v>17787238</v>
      </c>
      <c r="L210" s="1">
        <v>3.0340361906750002</v>
      </c>
      <c r="M210" s="17">
        <v>5</v>
      </c>
      <c r="N210" s="17">
        <v>14788725</v>
      </c>
      <c r="O210" s="17">
        <v>9.1008120000000004E-4</v>
      </c>
      <c r="P210" s="17">
        <f t="shared" si="3"/>
        <v>3.040919856977065</v>
      </c>
    </row>
    <row r="211" spans="1:16" x14ac:dyDescent="0.15">
      <c r="A211" s="1">
        <v>10</v>
      </c>
      <c r="B211" s="1">
        <v>7245370</v>
      </c>
      <c r="C211" s="1">
        <v>3.27558477766256</v>
      </c>
      <c r="D211" s="1">
        <v>14</v>
      </c>
      <c r="E211" s="1">
        <v>11056439</v>
      </c>
      <c r="F211" s="1">
        <v>3.0512270038610199</v>
      </c>
      <c r="G211" s="1">
        <v>6</v>
      </c>
      <c r="H211" s="1">
        <v>7243409</v>
      </c>
      <c r="I211" s="1">
        <v>3.1917882173165699</v>
      </c>
      <c r="J211" s="1">
        <v>32</v>
      </c>
      <c r="K211" s="1">
        <v>33542785</v>
      </c>
      <c r="L211" s="1">
        <v>3.0333478077615799</v>
      </c>
      <c r="M211" s="17">
        <v>1</v>
      </c>
      <c r="N211" s="17">
        <v>166865989</v>
      </c>
      <c r="O211" s="17">
        <v>9.1047909999999999E-4</v>
      </c>
      <c r="P211" s="17">
        <f t="shared" si="3"/>
        <v>3.0407300189617019</v>
      </c>
    </row>
    <row r="212" spans="1:16" x14ac:dyDescent="0.15">
      <c r="A212" s="1">
        <v>14</v>
      </c>
      <c r="B212" s="1">
        <v>7303238</v>
      </c>
      <c r="C212" s="1">
        <v>3.2755512229433599</v>
      </c>
      <c r="D212" s="1">
        <v>28</v>
      </c>
      <c r="E212" s="1">
        <v>1360023</v>
      </c>
      <c r="F212" s="1">
        <v>3.0447745051473101</v>
      </c>
      <c r="G212" s="1">
        <v>6</v>
      </c>
      <c r="H212" s="1">
        <v>7243448</v>
      </c>
      <c r="I212" s="1">
        <v>3.1917882173165699</v>
      </c>
      <c r="J212" s="1">
        <v>2</v>
      </c>
      <c r="K212" s="1">
        <v>120622483</v>
      </c>
      <c r="L212" s="1">
        <v>3.0304231961090302</v>
      </c>
      <c r="M212" s="17">
        <v>7</v>
      </c>
      <c r="N212" s="17">
        <v>11354507</v>
      </c>
      <c r="O212" s="17">
        <v>9.1427839999999995E-4</v>
      </c>
      <c r="P212" s="17">
        <f t="shared" si="3"/>
        <v>3.0389215404001222</v>
      </c>
    </row>
    <row r="213" spans="1:16" x14ac:dyDescent="0.15">
      <c r="A213" s="1">
        <v>4</v>
      </c>
      <c r="B213" s="1">
        <v>10190642</v>
      </c>
      <c r="C213" s="1">
        <v>3.2739074105721899</v>
      </c>
      <c r="D213" s="1">
        <v>2</v>
      </c>
      <c r="E213" s="1">
        <v>119087684</v>
      </c>
      <c r="F213" s="1">
        <v>3.0433143695698401</v>
      </c>
      <c r="G213" s="1">
        <v>5</v>
      </c>
      <c r="H213" s="1">
        <v>12902961</v>
      </c>
      <c r="I213" s="1">
        <v>3.1902215370463698</v>
      </c>
      <c r="J213" s="1">
        <v>2</v>
      </c>
      <c r="K213" s="1">
        <v>120622500</v>
      </c>
      <c r="L213" s="1">
        <v>3.0304231961090302</v>
      </c>
      <c r="M213" s="17">
        <v>21</v>
      </c>
      <c r="N213" s="17">
        <v>12547034</v>
      </c>
      <c r="O213" s="17">
        <v>9.2075890000000002E-4</v>
      </c>
      <c r="P213" s="17">
        <f t="shared" si="3"/>
        <v>3.0358540745884897</v>
      </c>
    </row>
    <row r="214" spans="1:16" x14ac:dyDescent="0.15">
      <c r="A214" s="1">
        <v>3</v>
      </c>
      <c r="B214" s="1">
        <v>117031848</v>
      </c>
      <c r="C214" s="1">
        <v>3.2678519731031002</v>
      </c>
      <c r="D214" s="1">
        <v>6</v>
      </c>
      <c r="E214" s="1">
        <v>3008499</v>
      </c>
      <c r="F214" s="1">
        <v>3.04065252216034</v>
      </c>
      <c r="G214" s="1">
        <v>2</v>
      </c>
      <c r="H214" s="1">
        <v>83732</v>
      </c>
      <c r="I214" s="1">
        <v>3.1813904741996999</v>
      </c>
      <c r="J214" s="1">
        <v>5</v>
      </c>
      <c r="K214" s="1">
        <v>53372173</v>
      </c>
      <c r="L214" s="1">
        <v>3.0302949324794799</v>
      </c>
      <c r="M214" s="17">
        <v>7</v>
      </c>
      <c r="N214" s="17">
        <v>11339748</v>
      </c>
      <c r="O214" s="17">
        <v>9.2575990000000005E-4</v>
      </c>
      <c r="P214" s="17">
        <f t="shared" si="3"/>
        <v>3.0335016349443245</v>
      </c>
    </row>
    <row r="215" spans="1:16" x14ac:dyDescent="0.15">
      <c r="A215" s="1">
        <v>2</v>
      </c>
      <c r="B215" s="1">
        <v>118320749</v>
      </c>
      <c r="C215" s="1">
        <v>3.26505148927503</v>
      </c>
      <c r="D215" s="1">
        <v>18</v>
      </c>
      <c r="E215" s="1">
        <v>4190879</v>
      </c>
      <c r="F215" s="1">
        <v>3.0355274935296301</v>
      </c>
      <c r="G215" s="1">
        <v>10</v>
      </c>
      <c r="H215" s="1">
        <v>4336001</v>
      </c>
      <c r="I215" s="1">
        <v>3.1802581793771298</v>
      </c>
      <c r="J215" s="1">
        <v>7</v>
      </c>
      <c r="K215" s="1">
        <v>39167093</v>
      </c>
      <c r="L215" s="1">
        <v>3.0296342731946</v>
      </c>
      <c r="M215" s="17">
        <v>9</v>
      </c>
      <c r="N215" s="17">
        <v>21002942</v>
      </c>
      <c r="O215" s="17">
        <v>9.3433800000000005E-4</v>
      </c>
      <c r="P215" s="17">
        <f t="shared" si="3"/>
        <v>3.0294959878164711</v>
      </c>
    </row>
    <row r="216" spans="1:16" x14ac:dyDescent="0.15">
      <c r="A216" s="1">
        <v>2</v>
      </c>
      <c r="B216" s="1">
        <v>118320793</v>
      </c>
      <c r="C216" s="1">
        <v>3.26505148927503</v>
      </c>
      <c r="D216" s="1">
        <v>1</v>
      </c>
      <c r="E216" s="1">
        <v>170842856</v>
      </c>
      <c r="F216" s="1">
        <v>3.0285622978325901</v>
      </c>
      <c r="G216" s="1">
        <v>7</v>
      </c>
      <c r="H216" s="1">
        <v>12207013</v>
      </c>
      <c r="I216" s="1">
        <v>3.1801509736335398</v>
      </c>
      <c r="J216" s="1">
        <v>10</v>
      </c>
      <c r="K216" s="1">
        <v>4780600</v>
      </c>
      <c r="L216" s="1">
        <v>3.02441370140733</v>
      </c>
      <c r="M216" s="17">
        <v>31</v>
      </c>
      <c r="N216" s="17">
        <v>2097726</v>
      </c>
      <c r="O216" s="17">
        <v>9.3573699999999996E-4</v>
      </c>
      <c r="P216" s="17">
        <f t="shared" si="3"/>
        <v>3.0288461977347616</v>
      </c>
    </row>
    <row r="217" spans="1:16" x14ac:dyDescent="0.15">
      <c r="A217" s="1">
        <v>11</v>
      </c>
      <c r="B217" s="1">
        <v>2405878</v>
      </c>
      <c r="C217" s="1">
        <v>3.2388780417958301</v>
      </c>
      <c r="D217" s="1">
        <v>1</v>
      </c>
      <c r="E217" s="1">
        <v>200457853</v>
      </c>
      <c r="F217" s="1">
        <v>3.02809848004597</v>
      </c>
      <c r="G217" s="1">
        <v>5</v>
      </c>
      <c r="H217" s="1">
        <v>10523355</v>
      </c>
      <c r="I217" s="1">
        <v>3.17794050161132</v>
      </c>
      <c r="J217" s="1">
        <v>25</v>
      </c>
      <c r="K217" s="1">
        <v>4332320</v>
      </c>
      <c r="L217" s="1">
        <v>3.0233818087655</v>
      </c>
      <c r="M217" s="17">
        <v>9</v>
      </c>
      <c r="N217" s="17">
        <v>20998859</v>
      </c>
      <c r="O217" s="17">
        <v>9.399985E-4</v>
      </c>
      <c r="P217" s="17">
        <f t="shared" si="3"/>
        <v>3.0268728394239637</v>
      </c>
    </row>
    <row r="218" spans="1:16" x14ac:dyDescent="0.15">
      <c r="A218" s="1">
        <v>2</v>
      </c>
      <c r="B218" s="1">
        <v>72350326</v>
      </c>
      <c r="C218" s="1">
        <v>3.2346725895291502</v>
      </c>
      <c r="D218" s="1">
        <v>1</v>
      </c>
      <c r="E218" s="1">
        <v>200457878</v>
      </c>
      <c r="F218" s="1">
        <v>3.02809848004597</v>
      </c>
      <c r="G218" s="1">
        <v>6</v>
      </c>
      <c r="H218" s="1">
        <v>7243456</v>
      </c>
      <c r="I218" s="1">
        <v>3.1731967330297901</v>
      </c>
      <c r="J218" s="1">
        <v>15</v>
      </c>
      <c r="K218" s="1">
        <v>11440937</v>
      </c>
      <c r="L218" s="1">
        <v>3.0226994566466199</v>
      </c>
      <c r="M218" s="17">
        <v>9</v>
      </c>
      <c r="N218" s="17">
        <v>20998863</v>
      </c>
      <c r="O218" s="17">
        <v>9.399985E-4</v>
      </c>
      <c r="P218" s="17">
        <f t="shared" si="3"/>
        <v>3.0268728394239637</v>
      </c>
    </row>
    <row r="219" spans="1:16" x14ac:dyDescent="0.15">
      <c r="A219" s="1">
        <v>8</v>
      </c>
      <c r="B219" s="1">
        <v>30176287</v>
      </c>
      <c r="C219" s="1">
        <v>3.2338838474463301</v>
      </c>
      <c r="D219" s="1">
        <v>1</v>
      </c>
      <c r="E219" s="1">
        <v>200457884</v>
      </c>
      <c r="F219" s="1">
        <v>3.02809848004597</v>
      </c>
      <c r="G219" s="1">
        <v>4</v>
      </c>
      <c r="H219" s="1">
        <v>9985841</v>
      </c>
      <c r="I219" s="1">
        <v>3.1628633538629298</v>
      </c>
      <c r="J219" s="1">
        <v>2</v>
      </c>
      <c r="K219" s="1">
        <v>150773921</v>
      </c>
      <c r="L219" s="1">
        <v>3.0216815541795499</v>
      </c>
      <c r="M219" s="17">
        <v>9</v>
      </c>
      <c r="N219" s="17">
        <v>20999133</v>
      </c>
      <c r="O219" s="17">
        <v>9.399985E-4</v>
      </c>
      <c r="P219" s="17">
        <f t="shared" si="3"/>
        <v>3.0268728394239637</v>
      </c>
    </row>
    <row r="220" spans="1:16" x14ac:dyDescent="0.15">
      <c r="A220" s="1">
        <v>2</v>
      </c>
      <c r="B220" s="1">
        <v>28268666</v>
      </c>
      <c r="C220" s="1">
        <v>3.2332989615460801</v>
      </c>
      <c r="D220" s="1">
        <v>1</v>
      </c>
      <c r="E220" s="1">
        <v>200457895</v>
      </c>
      <c r="F220" s="1">
        <v>3.02809848004597</v>
      </c>
      <c r="G220" s="1">
        <v>14</v>
      </c>
      <c r="H220" s="1">
        <v>12109920</v>
      </c>
      <c r="I220" s="1">
        <v>3.16151576630714</v>
      </c>
      <c r="J220" s="1">
        <v>2</v>
      </c>
      <c r="K220" s="1">
        <v>149468903</v>
      </c>
      <c r="L220" s="1">
        <v>3.0206448812139</v>
      </c>
      <c r="M220" s="17">
        <v>7</v>
      </c>
      <c r="N220" s="17">
        <v>39132774</v>
      </c>
      <c r="O220" s="17">
        <v>9.5109389999999995E-4</v>
      </c>
      <c r="P220" s="17">
        <f t="shared" si="3"/>
        <v>3.0217766037369294</v>
      </c>
    </row>
    <row r="221" spans="1:16" x14ac:dyDescent="0.15">
      <c r="A221" s="1">
        <v>3</v>
      </c>
      <c r="B221" s="1">
        <v>26239161</v>
      </c>
      <c r="C221" s="1">
        <v>3.23137825043242</v>
      </c>
      <c r="D221" s="1">
        <v>1</v>
      </c>
      <c r="E221" s="1">
        <v>54474326</v>
      </c>
      <c r="F221" s="1">
        <v>3.0251194629812002</v>
      </c>
      <c r="G221" s="1">
        <v>19</v>
      </c>
      <c r="H221" s="1">
        <v>317565</v>
      </c>
      <c r="I221" s="1">
        <v>3.1601838992424001</v>
      </c>
      <c r="J221" s="1">
        <v>14</v>
      </c>
      <c r="K221" s="1">
        <v>9355190</v>
      </c>
      <c r="L221" s="1">
        <v>3.0156888107944102</v>
      </c>
      <c r="M221" s="17">
        <v>2</v>
      </c>
      <c r="N221" s="17">
        <v>119888379</v>
      </c>
      <c r="O221" s="17">
        <v>9.6331390000000002E-4</v>
      </c>
      <c r="P221" s="17">
        <f t="shared" si="3"/>
        <v>3.0162321730785755</v>
      </c>
    </row>
    <row r="222" spans="1:16" x14ac:dyDescent="0.15">
      <c r="A222" s="1">
        <v>7</v>
      </c>
      <c r="B222" s="1">
        <v>11491336</v>
      </c>
      <c r="C222" s="1">
        <v>3.2261276465416899</v>
      </c>
      <c r="D222" s="1">
        <v>8</v>
      </c>
      <c r="E222" s="1">
        <v>12982526</v>
      </c>
      <c r="F222" s="1">
        <v>3.02348668650288</v>
      </c>
      <c r="G222" s="1">
        <v>5</v>
      </c>
      <c r="H222" s="1">
        <v>12173270</v>
      </c>
      <c r="I222" s="1">
        <v>3.1548886498083402</v>
      </c>
      <c r="J222" s="1">
        <v>28</v>
      </c>
      <c r="K222" s="1">
        <v>6800715</v>
      </c>
      <c r="L222" s="1">
        <v>3.0151654368359901</v>
      </c>
      <c r="M222" s="17">
        <v>2</v>
      </c>
      <c r="N222" s="17">
        <v>98461525</v>
      </c>
      <c r="O222" s="17">
        <v>9.8118139999999994E-4</v>
      </c>
      <c r="P222" s="17">
        <f t="shared" si="3"/>
        <v>3.0082506931948898</v>
      </c>
    </row>
    <row r="223" spans="1:16" x14ac:dyDescent="0.15">
      <c r="A223" s="1">
        <v>1</v>
      </c>
      <c r="B223" s="1">
        <v>143128277</v>
      </c>
      <c r="C223" s="1">
        <v>3.2257026321378999</v>
      </c>
      <c r="D223" s="1">
        <v>4</v>
      </c>
      <c r="E223" s="1">
        <v>9948839</v>
      </c>
      <c r="F223" s="1">
        <v>3.0224661937469</v>
      </c>
      <c r="G223" s="1">
        <v>4</v>
      </c>
      <c r="H223" s="1">
        <v>37109501</v>
      </c>
      <c r="I223" s="1">
        <v>3.1528195191097201</v>
      </c>
      <c r="J223" s="1">
        <v>2</v>
      </c>
      <c r="K223" s="1">
        <v>77258901</v>
      </c>
      <c r="L223" s="1">
        <v>3.0051304419381402</v>
      </c>
      <c r="M223" s="17">
        <v>2</v>
      </c>
      <c r="N223" s="17">
        <v>98461537</v>
      </c>
      <c r="O223" s="17">
        <v>9.8118139999999994E-4</v>
      </c>
      <c r="P223" s="17">
        <f t="shared" si="3"/>
        <v>3.0082506931948898</v>
      </c>
    </row>
    <row r="224" spans="1:16" x14ac:dyDescent="0.15">
      <c r="A224" s="1">
        <v>1</v>
      </c>
      <c r="B224" s="1">
        <v>143128284</v>
      </c>
      <c r="C224" s="1">
        <v>3.2257026321378999</v>
      </c>
      <c r="D224" s="1">
        <v>4</v>
      </c>
      <c r="E224" s="1">
        <v>9948948</v>
      </c>
      <c r="F224" s="1">
        <v>3.0224661937469</v>
      </c>
      <c r="G224" s="1">
        <v>4</v>
      </c>
      <c r="H224" s="1">
        <v>10166809</v>
      </c>
      <c r="I224" s="1">
        <v>3.1526787053811698</v>
      </c>
      <c r="J224" s="1">
        <v>2</v>
      </c>
      <c r="K224" s="1">
        <v>77258912</v>
      </c>
      <c r="L224" s="1">
        <v>3.0051304419381402</v>
      </c>
      <c r="M224" s="17">
        <v>5</v>
      </c>
      <c r="N224" s="17">
        <v>28561038</v>
      </c>
      <c r="O224" s="17">
        <v>9.824457E-4</v>
      </c>
      <c r="P224" s="17">
        <f t="shared" si="3"/>
        <v>3.0076914438452094</v>
      </c>
    </row>
    <row r="225" spans="1:16" x14ac:dyDescent="0.15">
      <c r="A225" s="1">
        <v>10</v>
      </c>
      <c r="B225" s="1">
        <v>17132234</v>
      </c>
      <c r="C225" s="1">
        <v>3.2233282595610402</v>
      </c>
      <c r="D225" s="1">
        <v>19</v>
      </c>
      <c r="E225" s="1">
        <v>6021490</v>
      </c>
      <c r="F225" s="1">
        <v>3.0197984794058801</v>
      </c>
      <c r="G225" s="1">
        <v>4</v>
      </c>
      <c r="H225" s="1">
        <v>10166812</v>
      </c>
      <c r="I225" s="1">
        <v>3.1526787053811698</v>
      </c>
      <c r="J225" s="1">
        <v>20</v>
      </c>
      <c r="K225" s="1">
        <v>1832523</v>
      </c>
      <c r="L225" s="1">
        <v>3.0036425552919801</v>
      </c>
      <c r="M225" s="17">
        <v>27</v>
      </c>
      <c r="N225" s="17">
        <v>2826613</v>
      </c>
      <c r="O225" s="17">
        <v>9.932617999999999E-4</v>
      </c>
      <c r="P225" s="17">
        <f t="shared" si="3"/>
        <v>3.0029362668017257</v>
      </c>
    </row>
    <row r="226" spans="1:16" x14ac:dyDescent="0.15">
      <c r="A226" s="1">
        <v>16</v>
      </c>
      <c r="B226" s="1">
        <v>7303789</v>
      </c>
      <c r="C226" s="1">
        <v>3.2227794138581101</v>
      </c>
      <c r="D226" s="1">
        <v>10</v>
      </c>
      <c r="E226" s="1">
        <v>6637241</v>
      </c>
      <c r="F226" s="1">
        <v>3.0023200440895099</v>
      </c>
      <c r="G226" s="1">
        <v>2</v>
      </c>
      <c r="H226" s="1">
        <v>10314623</v>
      </c>
      <c r="I226" s="1">
        <v>3.1437709393785802</v>
      </c>
      <c r="J226" s="1">
        <v>4</v>
      </c>
      <c r="K226" s="1">
        <v>10292653</v>
      </c>
      <c r="L226" s="1">
        <v>2.99807306091932</v>
      </c>
      <c r="M226" s="17">
        <v>2</v>
      </c>
      <c r="N226" s="17">
        <v>147995324</v>
      </c>
      <c r="O226" s="17">
        <v>1.0060609999999999E-3</v>
      </c>
      <c r="P226" s="17">
        <f t="shared" si="3"/>
        <v>2.9973756861188163</v>
      </c>
    </row>
    <row r="227" spans="1:16" x14ac:dyDescent="0.15">
      <c r="A227" s="1">
        <v>16</v>
      </c>
      <c r="B227" s="1">
        <v>7303790</v>
      </c>
      <c r="C227" s="1">
        <v>3.2227794138581101</v>
      </c>
      <c r="D227" s="1">
        <v>9</v>
      </c>
      <c r="E227" s="1">
        <v>946900</v>
      </c>
      <c r="F227" s="1">
        <v>3.0005777844610302</v>
      </c>
      <c r="G227" s="1">
        <v>2</v>
      </c>
      <c r="H227" s="1">
        <v>35520275</v>
      </c>
      <c r="I227" s="1">
        <v>3.1429593437468601</v>
      </c>
      <c r="J227" s="1">
        <v>22</v>
      </c>
      <c r="K227" s="1">
        <v>5170431</v>
      </c>
      <c r="L227" s="1">
        <v>2.99124825781489</v>
      </c>
      <c r="M227" s="17">
        <v>22</v>
      </c>
      <c r="N227" s="17">
        <v>8113699</v>
      </c>
      <c r="O227" s="17">
        <v>1.00723E-3</v>
      </c>
      <c r="P227" s="17">
        <f t="shared" si="3"/>
        <v>2.9968713473954027</v>
      </c>
    </row>
    <row r="228" spans="1:16" x14ac:dyDescent="0.15">
      <c r="A228" s="1">
        <v>2</v>
      </c>
      <c r="B228" s="1">
        <v>28789996</v>
      </c>
      <c r="C228" s="1">
        <v>3.22222886720315</v>
      </c>
      <c r="D228" s="1">
        <v>1</v>
      </c>
      <c r="E228" s="1">
        <v>80030468</v>
      </c>
      <c r="F228" s="1">
        <v>2.9954949967478299</v>
      </c>
      <c r="G228" s="1">
        <v>21</v>
      </c>
      <c r="H228" s="1">
        <v>12546820</v>
      </c>
      <c r="I228" s="1">
        <v>3.13597213903493</v>
      </c>
      <c r="J228" s="1">
        <v>4</v>
      </c>
      <c r="K228" s="1">
        <v>54277724</v>
      </c>
      <c r="L228" s="1">
        <v>2.9897562037275698</v>
      </c>
      <c r="M228" s="17">
        <v>2</v>
      </c>
      <c r="N228" s="17">
        <v>101920577</v>
      </c>
      <c r="O228" s="17">
        <v>1.0082890000000001E-3</v>
      </c>
      <c r="P228" s="17">
        <f t="shared" si="3"/>
        <v>2.9964149707513141</v>
      </c>
    </row>
    <row r="229" spans="1:16" x14ac:dyDescent="0.15">
      <c r="A229" s="1">
        <v>10</v>
      </c>
      <c r="B229" s="1">
        <v>4235505</v>
      </c>
      <c r="C229" s="1">
        <v>3.2210435195529099</v>
      </c>
      <c r="D229" s="1">
        <v>1</v>
      </c>
      <c r="E229" s="1">
        <v>80030483</v>
      </c>
      <c r="F229" s="1">
        <v>2.9954949967478299</v>
      </c>
      <c r="G229" s="1">
        <v>2</v>
      </c>
      <c r="H229" s="1">
        <v>133461268</v>
      </c>
      <c r="I229" s="1">
        <v>3.13161192830069</v>
      </c>
      <c r="J229" s="1">
        <v>2</v>
      </c>
      <c r="K229" s="1">
        <v>54244230</v>
      </c>
      <c r="L229" s="1">
        <v>2.9876424725567801</v>
      </c>
      <c r="M229" s="17">
        <v>2</v>
      </c>
      <c r="N229" s="17">
        <v>98322906</v>
      </c>
      <c r="O229" s="17">
        <v>1.0117940000000001E-3</v>
      </c>
      <c r="P229" s="17">
        <f t="shared" si="3"/>
        <v>2.994907900312525</v>
      </c>
    </row>
    <row r="230" spans="1:16" x14ac:dyDescent="0.15">
      <c r="A230" s="1">
        <v>8</v>
      </c>
      <c r="B230" s="1">
        <v>13203702</v>
      </c>
      <c r="C230" s="1">
        <v>3.22020782518462</v>
      </c>
      <c r="D230" s="1">
        <v>8</v>
      </c>
      <c r="E230" s="1">
        <v>34967551</v>
      </c>
      <c r="F230" s="1">
        <v>2.9930569660959701</v>
      </c>
      <c r="G230" s="1">
        <v>32</v>
      </c>
      <c r="H230" s="1">
        <v>59198356</v>
      </c>
      <c r="I230" s="1">
        <v>3.13105895750589</v>
      </c>
      <c r="J230" s="1">
        <v>2</v>
      </c>
      <c r="K230" s="1">
        <v>98322906</v>
      </c>
      <c r="L230" s="1">
        <v>2.9867025507075602</v>
      </c>
      <c r="M230" s="17">
        <v>2</v>
      </c>
      <c r="N230" s="17">
        <v>98323106</v>
      </c>
      <c r="O230" s="17">
        <v>1.0117940000000001E-3</v>
      </c>
      <c r="P230" s="17">
        <f t="shared" si="3"/>
        <v>2.994907900312525</v>
      </c>
    </row>
    <row r="231" spans="1:16" x14ac:dyDescent="0.15">
      <c r="A231" s="1">
        <v>1</v>
      </c>
      <c r="B231" s="1">
        <v>202837486</v>
      </c>
      <c r="C231" s="1">
        <v>3.2160434301046701</v>
      </c>
      <c r="D231" s="1">
        <v>3</v>
      </c>
      <c r="E231" s="1">
        <v>26238962</v>
      </c>
      <c r="F231" s="1">
        <v>2.9924607073612801</v>
      </c>
      <c r="G231" s="1">
        <v>2</v>
      </c>
      <c r="H231" s="1">
        <v>28354758</v>
      </c>
      <c r="I231" s="1">
        <v>3.1308687071021102</v>
      </c>
      <c r="J231" s="1">
        <v>2</v>
      </c>
      <c r="K231" s="1">
        <v>98323106</v>
      </c>
      <c r="L231" s="1">
        <v>2.9867025507075602</v>
      </c>
      <c r="M231" s="17">
        <v>2</v>
      </c>
      <c r="N231" s="17">
        <v>95485707</v>
      </c>
      <c r="O231" s="17">
        <v>1.014996E-3</v>
      </c>
      <c r="P231" s="17">
        <f t="shared" si="3"/>
        <v>2.9935356692594883</v>
      </c>
    </row>
    <row r="232" spans="1:16" x14ac:dyDescent="0.15">
      <c r="A232" s="1">
        <v>1</v>
      </c>
      <c r="B232" s="1">
        <v>202837502</v>
      </c>
      <c r="C232" s="1">
        <v>3.2160434301046701</v>
      </c>
      <c r="D232" s="1">
        <v>3</v>
      </c>
      <c r="E232" s="1">
        <v>26238986</v>
      </c>
      <c r="F232" s="1">
        <v>2.9924607073612801</v>
      </c>
      <c r="G232" s="1">
        <v>2</v>
      </c>
      <c r="H232" s="1">
        <v>28354798</v>
      </c>
      <c r="I232" s="1">
        <v>3.1308687071021102</v>
      </c>
      <c r="J232" s="1">
        <v>5</v>
      </c>
      <c r="K232" s="1">
        <v>14788725</v>
      </c>
      <c r="L232" s="1">
        <v>2.9865673737534002</v>
      </c>
      <c r="M232" s="17">
        <v>27</v>
      </c>
      <c r="N232" s="17">
        <v>1475054</v>
      </c>
      <c r="O232" s="17">
        <v>1.0153250000000001E-3</v>
      </c>
      <c r="P232" s="17">
        <f t="shared" si="3"/>
        <v>2.9933949201998105</v>
      </c>
    </row>
    <row r="233" spans="1:16" x14ac:dyDescent="0.15">
      <c r="A233" s="1">
        <v>30</v>
      </c>
      <c r="B233" s="1">
        <v>49742554</v>
      </c>
      <c r="C233" s="1">
        <v>3.2085901876059202</v>
      </c>
      <c r="D233" s="1">
        <v>21</v>
      </c>
      <c r="E233" s="1">
        <v>2270960</v>
      </c>
      <c r="F233" s="1">
        <v>2.9897300870594301</v>
      </c>
      <c r="G233" s="1">
        <v>2</v>
      </c>
      <c r="H233" s="1">
        <v>28354816</v>
      </c>
      <c r="I233" s="1">
        <v>3.1308687071021102</v>
      </c>
      <c r="J233" s="1">
        <v>7</v>
      </c>
      <c r="K233" s="1">
        <v>37297822</v>
      </c>
      <c r="L233" s="1">
        <v>2.9834026639334001</v>
      </c>
      <c r="M233" s="17">
        <v>19</v>
      </c>
      <c r="N233" s="17">
        <v>4097663</v>
      </c>
      <c r="O233" s="17">
        <v>1.0172320000000001E-3</v>
      </c>
      <c r="P233" s="17">
        <f t="shared" si="3"/>
        <v>2.9925799862815956</v>
      </c>
    </row>
    <row r="234" spans="1:16" x14ac:dyDescent="0.15">
      <c r="A234" s="1">
        <v>11</v>
      </c>
      <c r="B234" s="1">
        <v>2804091</v>
      </c>
      <c r="C234" s="1">
        <v>3.2083812020699001</v>
      </c>
      <c r="D234" s="1">
        <v>5</v>
      </c>
      <c r="E234" s="1">
        <v>5248396</v>
      </c>
      <c r="F234" s="1">
        <v>2.9896601337855802</v>
      </c>
      <c r="G234" s="1">
        <v>2</v>
      </c>
      <c r="H234" s="1">
        <v>24693260</v>
      </c>
      <c r="I234" s="1">
        <v>3.1301114080249501</v>
      </c>
      <c r="J234" s="1">
        <v>4</v>
      </c>
      <c r="K234" s="1">
        <v>5702945</v>
      </c>
      <c r="L234" s="1">
        <v>2.97959984476307</v>
      </c>
      <c r="M234" s="17">
        <v>19</v>
      </c>
      <c r="N234" s="17">
        <v>4097683</v>
      </c>
      <c r="O234" s="17">
        <v>1.0172320000000001E-3</v>
      </c>
      <c r="P234" s="17">
        <f t="shared" si="3"/>
        <v>2.9925799862815956</v>
      </c>
    </row>
    <row r="235" spans="1:16" x14ac:dyDescent="0.15">
      <c r="A235" s="1">
        <v>2</v>
      </c>
      <c r="B235" s="1">
        <v>28706037</v>
      </c>
      <c r="C235" s="1">
        <v>3.2055109599020501</v>
      </c>
      <c r="D235" s="1">
        <v>5</v>
      </c>
      <c r="E235" s="1">
        <v>5248548</v>
      </c>
      <c r="F235" s="1">
        <v>2.9896601337855802</v>
      </c>
      <c r="G235" s="1">
        <v>21</v>
      </c>
      <c r="H235" s="1">
        <v>14104244</v>
      </c>
      <c r="I235" s="1">
        <v>3.1290899787309399</v>
      </c>
      <c r="J235" s="1">
        <v>21</v>
      </c>
      <c r="K235" s="1">
        <v>12547034</v>
      </c>
      <c r="L235" s="1">
        <v>2.9773160662475799</v>
      </c>
      <c r="M235" s="17">
        <v>19</v>
      </c>
      <c r="N235" s="17">
        <v>4097711</v>
      </c>
      <c r="O235" s="17">
        <v>1.0172320000000001E-3</v>
      </c>
      <c r="P235" s="17">
        <f t="shared" si="3"/>
        <v>2.9925799862815956</v>
      </c>
    </row>
    <row r="236" spans="1:16" x14ac:dyDescent="0.15">
      <c r="A236" s="1">
        <v>8</v>
      </c>
      <c r="B236" s="1">
        <v>12741382</v>
      </c>
      <c r="C236" s="1">
        <v>3.2051954026679002</v>
      </c>
      <c r="D236" s="1">
        <v>10</v>
      </c>
      <c r="E236" s="1">
        <v>4796306</v>
      </c>
      <c r="F236" s="1">
        <v>2.9794986671193402</v>
      </c>
      <c r="G236" s="1">
        <v>9</v>
      </c>
      <c r="H236" s="1">
        <v>14185662</v>
      </c>
      <c r="I236" s="1">
        <v>3.1269388759411001</v>
      </c>
      <c r="J236" s="1">
        <v>7</v>
      </c>
      <c r="K236" s="1">
        <v>39132774</v>
      </c>
      <c r="L236" s="1">
        <v>2.9769973063899098</v>
      </c>
      <c r="M236" s="17">
        <v>28</v>
      </c>
      <c r="N236" s="17">
        <v>1479702</v>
      </c>
      <c r="O236" s="17">
        <v>1.0230459999999999E-3</v>
      </c>
      <c r="P236" s="17">
        <f t="shared" si="3"/>
        <v>2.9901048383337558</v>
      </c>
    </row>
    <row r="237" spans="1:16" x14ac:dyDescent="0.15">
      <c r="A237" s="1">
        <v>20</v>
      </c>
      <c r="B237" s="1">
        <v>4186884</v>
      </c>
      <c r="C237" s="1">
        <v>3.20504259955089</v>
      </c>
      <c r="D237" s="1">
        <v>3</v>
      </c>
      <c r="E237" s="1">
        <v>76669822</v>
      </c>
      <c r="F237" s="1">
        <v>2.9763616068121701</v>
      </c>
      <c r="G237" s="1">
        <v>29</v>
      </c>
      <c r="H237" s="1">
        <v>250605</v>
      </c>
      <c r="I237" s="1">
        <v>3.1245094143252699</v>
      </c>
      <c r="J237" s="1">
        <v>27</v>
      </c>
      <c r="K237" s="1">
        <v>1310323</v>
      </c>
      <c r="L237" s="1">
        <v>2.9644128087776398</v>
      </c>
      <c r="M237" s="17">
        <v>6</v>
      </c>
      <c r="N237" s="17">
        <v>13651109</v>
      </c>
      <c r="O237" s="17">
        <v>1.0301589999999999E-3</v>
      </c>
      <c r="P237" s="17">
        <f t="shared" si="3"/>
        <v>2.987095738893502</v>
      </c>
    </row>
    <row r="238" spans="1:16" x14ac:dyDescent="0.15">
      <c r="A238" s="1">
        <v>2</v>
      </c>
      <c r="B238" s="1">
        <v>118386700</v>
      </c>
      <c r="C238" s="1">
        <v>3.2041215408378299</v>
      </c>
      <c r="D238" s="1">
        <v>3</v>
      </c>
      <c r="E238" s="1">
        <v>76669847</v>
      </c>
      <c r="F238" s="1">
        <v>2.9763616068121701</v>
      </c>
      <c r="G238" s="1">
        <v>3</v>
      </c>
      <c r="H238" s="1">
        <v>62174384</v>
      </c>
      <c r="I238" s="1">
        <v>3.11564355442591</v>
      </c>
      <c r="J238" s="1">
        <v>1</v>
      </c>
      <c r="K238" s="1">
        <v>166865989</v>
      </c>
      <c r="L238" s="1">
        <v>2.9552646371346398</v>
      </c>
      <c r="M238" s="17">
        <v>6</v>
      </c>
      <c r="N238" s="17">
        <v>13651112</v>
      </c>
      <c r="O238" s="17">
        <v>1.0301589999999999E-3</v>
      </c>
      <c r="P238" s="17">
        <f t="shared" si="3"/>
        <v>2.987095738893502</v>
      </c>
    </row>
    <row r="239" spans="1:16" x14ac:dyDescent="0.15">
      <c r="A239" s="1">
        <v>8</v>
      </c>
      <c r="B239" s="1">
        <v>30176280</v>
      </c>
      <c r="C239" s="1">
        <v>3.2040960313850699</v>
      </c>
      <c r="D239" s="1">
        <v>2</v>
      </c>
      <c r="E239" s="1">
        <v>106235790</v>
      </c>
      <c r="F239" s="1">
        <v>2.9748252950840302</v>
      </c>
      <c r="G239" s="1">
        <v>3</v>
      </c>
      <c r="H239" s="1">
        <v>62174583</v>
      </c>
      <c r="I239" s="1">
        <v>3.11564355442591</v>
      </c>
      <c r="J239" s="1">
        <v>4</v>
      </c>
      <c r="K239" s="1">
        <v>37109501</v>
      </c>
      <c r="L239" s="1">
        <v>2.9531082733524099</v>
      </c>
      <c r="M239" s="17">
        <v>4</v>
      </c>
      <c r="N239" s="17">
        <v>5700688</v>
      </c>
      <c r="O239" s="17">
        <v>1.036026E-3</v>
      </c>
      <c r="P239" s="17">
        <f t="shared" si="3"/>
        <v>2.9846293454451862</v>
      </c>
    </row>
    <row r="240" spans="1:16" x14ac:dyDescent="0.15">
      <c r="A240" s="1">
        <v>21</v>
      </c>
      <c r="B240" s="1">
        <v>12449494</v>
      </c>
      <c r="C240" s="1">
        <v>3.2006883112009001</v>
      </c>
      <c r="D240" s="1">
        <v>2</v>
      </c>
      <c r="E240" s="1">
        <v>106236002</v>
      </c>
      <c r="F240" s="1">
        <v>2.9748252950840302</v>
      </c>
      <c r="G240" s="1">
        <v>19</v>
      </c>
      <c r="H240" s="1">
        <v>3469575</v>
      </c>
      <c r="I240" s="1">
        <v>3.1128153799482501</v>
      </c>
      <c r="J240" s="1">
        <v>5</v>
      </c>
      <c r="K240" s="1">
        <v>39071973</v>
      </c>
      <c r="L240" s="1">
        <v>2.9525711166497901</v>
      </c>
      <c r="M240" s="17">
        <v>9</v>
      </c>
      <c r="N240" s="17">
        <v>21567092</v>
      </c>
      <c r="O240" s="17">
        <v>1.037882E-3</v>
      </c>
      <c r="P240" s="17">
        <f t="shared" si="3"/>
        <v>2.9838520199576521</v>
      </c>
    </row>
    <row r="241" spans="1:16" x14ac:dyDescent="0.15">
      <c r="A241" s="1">
        <v>30</v>
      </c>
      <c r="B241" s="1">
        <v>32914498</v>
      </c>
      <c r="C241" s="1">
        <v>3.1979364518795599</v>
      </c>
      <c r="D241" s="1">
        <v>13</v>
      </c>
      <c r="E241" s="1">
        <v>946351</v>
      </c>
      <c r="F241" s="1">
        <v>2.9734316460635699</v>
      </c>
      <c r="G241" s="1">
        <v>19</v>
      </c>
      <c r="H241" s="1">
        <v>3469577</v>
      </c>
      <c r="I241" s="1">
        <v>3.1128153799482501</v>
      </c>
      <c r="J241" s="1">
        <v>27</v>
      </c>
      <c r="K241" s="1">
        <v>4208439</v>
      </c>
      <c r="L241" s="1">
        <v>2.9523530891839602</v>
      </c>
      <c r="M241" s="17">
        <v>6</v>
      </c>
      <c r="N241" s="17">
        <v>19738116</v>
      </c>
      <c r="O241" s="17">
        <v>1.0455869999999999E-3</v>
      </c>
      <c r="P241" s="17">
        <f t="shared" si="3"/>
        <v>2.9806398250673003</v>
      </c>
    </row>
    <row r="242" spans="1:16" x14ac:dyDescent="0.15">
      <c r="A242" s="1">
        <v>19</v>
      </c>
      <c r="B242" s="1">
        <v>8116702</v>
      </c>
      <c r="C242" s="1">
        <v>3.19787666044936</v>
      </c>
      <c r="D242" s="1">
        <v>10</v>
      </c>
      <c r="E242" s="1">
        <v>7860329</v>
      </c>
      <c r="F242" s="1">
        <v>2.9650154800802002</v>
      </c>
      <c r="G242" s="1">
        <v>19</v>
      </c>
      <c r="H242" s="1">
        <v>3469582</v>
      </c>
      <c r="I242" s="1">
        <v>3.1128153799482501</v>
      </c>
      <c r="J242" s="1">
        <v>5</v>
      </c>
      <c r="K242" s="1">
        <v>28560996</v>
      </c>
      <c r="L242" s="1">
        <v>2.9457508915250199</v>
      </c>
      <c r="M242" s="17">
        <v>21</v>
      </c>
      <c r="N242" s="17">
        <v>14424640</v>
      </c>
      <c r="O242" s="17">
        <v>1.0502129999999999E-3</v>
      </c>
      <c r="P242" s="17">
        <f t="shared" si="3"/>
        <v>2.9787226101269266</v>
      </c>
    </row>
    <row r="243" spans="1:16" x14ac:dyDescent="0.15">
      <c r="A243" s="1">
        <v>32</v>
      </c>
      <c r="B243" s="1">
        <v>12007309</v>
      </c>
      <c r="C243" s="1">
        <v>3.19665543426279</v>
      </c>
      <c r="D243" s="1">
        <v>4</v>
      </c>
      <c r="E243" s="1">
        <v>10252723</v>
      </c>
      <c r="F243" s="1">
        <v>2.96461944274626</v>
      </c>
      <c r="G243" s="1">
        <v>14</v>
      </c>
      <c r="H243" s="1">
        <v>4211969</v>
      </c>
      <c r="I243" s="1">
        <v>3.1102452738742601</v>
      </c>
      <c r="J243" s="1">
        <v>10</v>
      </c>
      <c r="K243" s="1">
        <v>6636985</v>
      </c>
      <c r="L243" s="1">
        <v>2.94343120047568</v>
      </c>
      <c r="M243" s="17">
        <v>1</v>
      </c>
      <c r="N243" s="17">
        <v>78796729</v>
      </c>
      <c r="O243" s="17">
        <v>1.0509530000000001E-3</v>
      </c>
      <c r="P243" s="17">
        <f t="shared" si="3"/>
        <v>2.9784167057577378</v>
      </c>
    </row>
    <row r="244" spans="1:16" x14ac:dyDescent="0.15">
      <c r="A244" s="1">
        <v>17</v>
      </c>
      <c r="B244" s="1">
        <v>132302</v>
      </c>
      <c r="C244" s="1">
        <v>3.1885774670343801</v>
      </c>
      <c r="D244" s="1">
        <v>25</v>
      </c>
      <c r="E244" s="1">
        <v>3919967</v>
      </c>
      <c r="F244" s="1">
        <v>2.9614080065171402</v>
      </c>
      <c r="G244" s="1">
        <v>14</v>
      </c>
      <c r="H244" s="1">
        <v>4212003</v>
      </c>
      <c r="I244" s="1">
        <v>3.1102452738742601</v>
      </c>
      <c r="J244" s="1">
        <v>6</v>
      </c>
      <c r="K244" s="1">
        <v>13651109</v>
      </c>
      <c r="L244" s="1">
        <v>2.9392062814078002</v>
      </c>
      <c r="M244" s="17">
        <v>7</v>
      </c>
      <c r="N244" s="17">
        <v>14797800</v>
      </c>
      <c r="O244" s="17">
        <v>1.0527189999999999E-3</v>
      </c>
      <c r="P244" s="17">
        <f t="shared" si="3"/>
        <v>2.9776875386297732</v>
      </c>
    </row>
    <row r="245" spans="1:16" x14ac:dyDescent="0.15">
      <c r="A245" s="1">
        <v>10</v>
      </c>
      <c r="B245" s="1">
        <v>7860329</v>
      </c>
      <c r="C245" s="1">
        <v>3.18283284529765</v>
      </c>
      <c r="D245" s="1">
        <v>25</v>
      </c>
      <c r="E245" s="1">
        <v>3919968</v>
      </c>
      <c r="F245" s="1">
        <v>2.9614080065171402</v>
      </c>
      <c r="G245" s="1">
        <v>25</v>
      </c>
      <c r="H245" s="1">
        <v>353893</v>
      </c>
      <c r="I245" s="1">
        <v>3.1057921346555699</v>
      </c>
      <c r="J245" s="1">
        <v>6</v>
      </c>
      <c r="K245" s="1">
        <v>13651112</v>
      </c>
      <c r="L245" s="1">
        <v>2.9392062814078002</v>
      </c>
      <c r="M245" s="17">
        <v>7</v>
      </c>
      <c r="N245" s="17">
        <v>14797812</v>
      </c>
      <c r="O245" s="17">
        <v>1.0527189999999999E-3</v>
      </c>
      <c r="P245" s="17">
        <f t="shared" si="3"/>
        <v>2.9776875386297732</v>
      </c>
    </row>
    <row r="246" spans="1:16" x14ac:dyDescent="0.15">
      <c r="A246" s="1">
        <v>4</v>
      </c>
      <c r="B246" s="1">
        <v>10167133</v>
      </c>
      <c r="C246" s="1">
        <v>3.1757752480615999</v>
      </c>
      <c r="D246" s="1">
        <v>25</v>
      </c>
      <c r="E246" s="1">
        <v>3919991</v>
      </c>
      <c r="F246" s="1">
        <v>2.9614080065171402</v>
      </c>
      <c r="G246" s="1">
        <v>6</v>
      </c>
      <c r="H246" s="1">
        <v>31937110</v>
      </c>
      <c r="I246" s="1">
        <v>3.1049597818957602</v>
      </c>
      <c r="J246" s="1">
        <v>2</v>
      </c>
      <c r="K246" s="1">
        <v>148329402</v>
      </c>
      <c r="L246" s="1">
        <v>2.9265821974480701</v>
      </c>
      <c r="M246" s="17">
        <v>2</v>
      </c>
      <c r="N246" s="17">
        <v>54244230</v>
      </c>
      <c r="O246" s="17">
        <v>1.053801E-3</v>
      </c>
      <c r="P246" s="17">
        <f t="shared" si="3"/>
        <v>2.9772413936411239</v>
      </c>
    </row>
    <row r="247" spans="1:16" x14ac:dyDescent="0.15">
      <c r="A247" s="1">
        <v>2</v>
      </c>
      <c r="B247" s="1">
        <v>28490760</v>
      </c>
      <c r="C247" s="1">
        <v>3.16875609475112</v>
      </c>
      <c r="D247" s="1">
        <v>6</v>
      </c>
      <c r="E247" s="1">
        <v>6732853</v>
      </c>
      <c r="F247" s="1">
        <v>2.95521033780987</v>
      </c>
      <c r="G247" s="1">
        <v>6</v>
      </c>
      <c r="H247" s="1">
        <v>31937121</v>
      </c>
      <c r="I247" s="1">
        <v>3.1049597818957602</v>
      </c>
      <c r="J247" s="1">
        <v>2</v>
      </c>
      <c r="K247" s="1">
        <v>120973357</v>
      </c>
      <c r="L247" s="1">
        <v>2.9234764682671499</v>
      </c>
      <c r="M247" s="17">
        <v>10</v>
      </c>
      <c r="N247" s="17">
        <v>7579474</v>
      </c>
      <c r="O247" s="17">
        <v>1.066364E-3</v>
      </c>
      <c r="P247" s="17">
        <f t="shared" si="3"/>
        <v>2.9720945249457111</v>
      </c>
    </row>
    <row r="248" spans="1:16" x14ac:dyDescent="0.15">
      <c r="A248" s="1">
        <v>2</v>
      </c>
      <c r="B248" s="1">
        <v>28575292</v>
      </c>
      <c r="C248" s="1">
        <v>3.16875609475112</v>
      </c>
      <c r="D248" s="1">
        <v>28</v>
      </c>
      <c r="E248" s="1">
        <v>6800715</v>
      </c>
      <c r="F248" s="1">
        <v>2.9511703737697101</v>
      </c>
      <c r="G248" s="1">
        <v>2</v>
      </c>
      <c r="H248" s="1">
        <v>28706037</v>
      </c>
      <c r="I248" s="1">
        <v>3.1040208930979798</v>
      </c>
      <c r="J248" s="1">
        <v>8</v>
      </c>
      <c r="K248" s="1">
        <v>9615994</v>
      </c>
      <c r="L248" s="1">
        <v>2.9213204492653499</v>
      </c>
      <c r="M248" s="17">
        <v>22</v>
      </c>
      <c r="N248" s="17">
        <v>1643541</v>
      </c>
      <c r="O248" s="17">
        <v>1.0674230000000001E-3</v>
      </c>
      <c r="P248" s="17">
        <f t="shared" si="3"/>
        <v>2.971663443592139</v>
      </c>
    </row>
    <row r="249" spans="1:16" x14ac:dyDescent="0.15">
      <c r="A249" s="1">
        <v>2</v>
      </c>
      <c r="B249" s="1">
        <v>28575479</v>
      </c>
      <c r="C249" s="1">
        <v>3.16875609475112</v>
      </c>
      <c r="D249" s="1">
        <v>22</v>
      </c>
      <c r="E249" s="1">
        <v>5170431</v>
      </c>
      <c r="F249" s="1">
        <v>2.9484016246771998</v>
      </c>
      <c r="G249" s="1">
        <v>3</v>
      </c>
      <c r="H249" s="1">
        <v>116510103</v>
      </c>
      <c r="I249" s="1">
        <v>3.1011717096200302</v>
      </c>
      <c r="J249" s="1">
        <v>8</v>
      </c>
      <c r="K249" s="1">
        <v>9615997</v>
      </c>
      <c r="L249" s="1">
        <v>2.9213204492653499</v>
      </c>
      <c r="M249" s="17">
        <v>2</v>
      </c>
      <c r="N249" s="17">
        <v>35519992</v>
      </c>
      <c r="O249" s="17">
        <v>1.0711500000000001E-3</v>
      </c>
      <c r="P249" s="17">
        <f t="shared" si="3"/>
        <v>2.9701497078695498</v>
      </c>
    </row>
    <row r="250" spans="1:16" x14ac:dyDescent="0.15">
      <c r="A250" s="1">
        <v>5</v>
      </c>
      <c r="B250" s="1">
        <v>12209759</v>
      </c>
      <c r="C250" s="1">
        <v>3.16867384959976</v>
      </c>
      <c r="D250" s="1">
        <v>10</v>
      </c>
      <c r="E250" s="1">
        <v>4302324</v>
      </c>
      <c r="F250" s="1">
        <v>2.9467486529554301</v>
      </c>
      <c r="G250" s="1">
        <v>19</v>
      </c>
      <c r="H250" s="1">
        <v>3383410</v>
      </c>
      <c r="I250" s="1">
        <v>3.09999947415487</v>
      </c>
      <c r="J250" s="1">
        <v>8</v>
      </c>
      <c r="K250" s="1">
        <v>9616017</v>
      </c>
      <c r="L250" s="1">
        <v>2.9213204492653499</v>
      </c>
      <c r="M250" s="17">
        <v>20</v>
      </c>
      <c r="N250" s="17">
        <v>10798837</v>
      </c>
      <c r="O250" s="17">
        <v>1.0781250000000001E-3</v>
      </c>
      <c r="P250" s="17">
        <f t="shared" si="3"/>
        <v>2.9673308832466319</v>
      </c>
    </row>
    <row r="251" spans="1:16" x14ac:dyDescent="0.15">
      <c r="A251" s="1">
        <v>26</v>
      </c>
      <c r="B251" s="1">
        <v>1169929</v>
      </c>
      <c r="C251" s="1">
        <v>3.1645390770584001</v>
      </c>
      <c r="D251" s="1">
        <v>13</v>
      </c>
      <c r="E251" s="1">
        <v>20267373</v>
      </c>
      <c r="F251" s="1">
        <v>2.9453481011857101</v>
      </c>
      <c r="G251" s="1">
        <v>4</v>
      </c>
      <c r="H251" s="1">
        <v>10335076</v>
      </c>
      <c r="I251" s="1">
        <v>3.09907139909228</v>
      </c>
      <c r="J251" s="1">
        <v>2</v>
      </c>
      <c r="K251" s="1">
        <v>119888379</v>
      </c>
      <c r="L251" s="1">
        <v>2.91681407191997</v>
      </c>
      <c r="M251" s="17">
        <v>4</v>
      </c>
      <c r="N251" s="17">
        <v>10255479</v>
      </c>
      <c r="O251" s="17">
        <v>1.0799679999999999E-3</v>
      </c>
      <c r="P251" s="17">
        <f t="shared" si="3"/>
        <v>2.9665891126883399</v>
      </c>
    </row>
    <row r="252" spans="1:16" x14ac:dyDescent="0.15">
      <c r="A252" s="1">
        <v>22</v>
      </c>
      <c r="B252" s="1">
        <v>4114844</v>
      </c>
      <c r="C252" s="1">
        <v>3.1630026106441602</v>
      </c>
      <c r="D252" s="1">
        <v>2</v>
      </c>
      <c r="E252" s="1">
        <v>87970498</v>
      </c>
      <c r="F252" s="1">
        <v>2.9405179678770401</v>
      </c>
      <c r="G252" s="1">
        <v>1</v>
      </c>
      <c r="H252" s="1">
        <v>179878206</v>
      </c>
      <c r="I252" s="1">
        <v>3.0981010664271098</v>
      </c>
      <c r="J252" s="1">
        <v>4</v>
      </c>
      <c r="K252" s="1">
        <v>10437975</v>
      </c>
      <c r="L252" s="1">
        <v>2.9141759901658899</v>
      </c>
      <c r="M252" s="17">
        <v>5</v>
      </c>
      <c r="N252" s="17">
        <v>32646925</v>
      </c>
      <c r="O252" s="17">
        <v>1.0823639999999999E-3</v>
      </c>
      <c r="P252" s="17">
        <f t="shared" si="3"/>
        <v>2.9656266610347437</v>
      </c>
    </row>
    <row r="253" spans="1:16" x14ac:dyDescent="0.15">
      <c r="A253" s="1">
        <v>1</v>
      </c>
      <c r="B253" s="1">
        <v>54474562</v>
      </c>
      <c r="C253" s="1">
        <v>3.1590191795774101</v>
      </c>
      <c r="D253" s="1">
        <v>9</v>
      </c>
      <c r="E253" s="1">
        <v>4064336</v>
      </c>
      <c r="F253" s="1">
        <v>2.92605043968697</v>
      </c>
      <c r="G253" s="1">
        <v>1</v>
      </c>
      <c r="H253" s="1">
        <v>179878229</v>
      </c>
      <c r="I253" s="1">
        <v>3.0981010664271098</v>
      </c>
      <c r="J253" s="1">
        <v>2</v>
      </c>
      <c r="K253" s="1">
        <v>52404048</v>
      </c>
      <c r="L253" s="1">
        <v>2.9140415296298898</v>
      </c>
      <c r="M253" s="17">
        <v>5</v>
      </c>
      <c r="N253" s="17">
        <v>32646935</v>
      </c>
      <c r="O253" s="17">
        <v>1.0823639999999999E-3</v>
      </c>
      <c r="P253" s="17">
        <f t="shared" si="3"/>
        <v>2.9656266610347437</v>
      </c>
    </row>
    <row r="254" spans="1:16" x14ac:dyDescent="0.15">
      <c r="A254" s="1">
        <v>28</v>
      </c>
      <c r="B254" s="1">
        <v>1229131</v>
      </c>
      <c r="C254" s="1">
        <v>3.15563906968839</v>
      </c>
      <c r="D254" s="1">
        <v>10</v>
      </c>
      <c r="E254" s="1">
        <v>4466150</v>
      </c>
      <c r="F254" s="1">
        <v>2.9258812623008499</v>
      </c>
      <c r="G254" s="1">
        <v>1</v>
      </c>
      <c r="H254" s="1">
        <v>179878231</v>
      </c>
      <c r="I254" s="1">
        <v>3.0981010664271098</v>
      </c>
      <c r="J254" s="1">
        <v>10</v>
      </c>
      <c r="K254" s="1">
        <v>6626411</v>
      </c>
      <c r="L254" s="1">
        <v>2.9134954875742798</v>
      </c>
      <c r="M254" s="17">
        <v>5</v>
      </c>
      <c r="N254" s="17">
        <v>32646944</v>
      </c>
      <c r="O254" s="17">
        <v>1.0823639999999999E-3</v>
      </c>
      <c r="P254" s="17">
        <f t="shared" si="3"/>
        <v>2.9656266610347437</v>
      </c>
    </row>
    <row r="255" spans="1:16" x14ac:dyDescent="0.15">
      <c r="A255" s="1">
        <v>28</v>
      </c>
      <c r="B255" s="1">
        <v>1229141</v>
      </c>
      <c r="C255" s="1">
        <v>3.15563906968839</v>
      </c>
      <c r="D255" s="1">
        <v>32</v>
      </c>
      <c r="E255" s="1">
        <v>51660171</v>
      </c>
      <c r="F255" s="1">
        <v>2.9191164770837799</v>
      </c>
      <c r="G255" s="1">
        <v>1</v>
      </c>
      <c r="H255" s="1">
        <v>179878426</v>
      </c>
      <c r="I255" s="1">
        <v>3.0981010664271098</v>
      </c>
      <c r="J255" s="1">
        <v>1</v>
      </c>
      <c r="K255" s="1">
        <v>78796729</v>
      </c>
      <c r="L255" s="1">
        <v>2.9094470120516398</v>
      </c>
      <c r="M255" s="17">
        <v>4</v>
      </c>
      <c r="N255" s="17">
        <v>37109501</v>
      </c>
      <c r="O255" s="17">
        <v>1.082672E-3</v>
      </c>
      <c r="P255" s="17">
        <f t="shared" si="3"/>
        <v>2.9655030947741099</v>
      </c>
    </row>
    <row r="256" spans="1:16" x14ac:dyDescent="0.15">
      <c r="A256" s="1">
        <v>32</v>
      </c>
      <c r="B256" s="1">
        <v>45294639</v>
      </c>
      <c r="C256" s="1">
        <v>3.1531168307548998</v>
      </c>
      <c r="D256" s="1">
        <v>18</v>
      </c>
      <c r="E256" s="1">
        <v>8875652</v>
      </c>
      <c r="F256" s="1">
        <v>2.91766759269137</v>
      </c>
      <c r="G256" s="1">
        <v>1</v>
      </c>
      <c r="H256" s="1">
        <v>179878428</v>
      </c>
      <c r="I256" s="1">
        <v>3.0981010664271098</v>
      </c>
      <c r="J256" s="1">
        <v>8</v>
      </c>
      <c r="K256" s="1">
        <v>32189617</v>
      </c>
      <c r="L256" s="1">
        <v>2.9044159199612398</v>
      </c>
      <c r="M256" s="17">
        <v>9</v>
      </c>
      <c r="N256" s="17">
        <v>21833167</v>
      </c>
      <c r="O256" s="17">
        <v>1.09201E-3</v>
      </c>
      <c r="P256" s="17">
        <f t="shared" si="3"/>
        <v>2.9617733845937964</v>
      </c>
    </row>
    <row r="257" spans="1:16" x14ac:dyDescent="0.15">
      <c r="A257" s="1">
        <v>27</v>
      </c>
      <c r="B257" s="1">
        <v>868488</v>
      </c>
      <c r="C257" s="1">
        <v>3.15128708503621</v>
      </c>
      <c r="D257" s="1">
        <v>5</v>
      </c>
      <c r="E257" s="1">
        <v>7705242</v>
      </c>
      <c r="F257" s="1">
        <v>2.91208384513466</v>
      </c>
      <c r="G257" s="1">
        <v>32</v>
      </c>
      <c r="H257" s="1">
        <v>60082407</v>
      </c>
      <c r="I257" s="1">
        <v>3.09772216228381</v>
      </c>
      <c r="J257" s="1">
        <v>2</v>
      </c>
      <c r="K257" s="1">
        <v>95485707</v>
      </c>
      <c r="L257" s="1">
        <v>2.9018091745258898</v>
      </c>
      <c r="M257" s="17">
        <v>2</v>
      </c>
      <c r="N257" s="17">
        <v>120973357</v>
      </c>
      <c r="O257" s="17">
        <v>1.1013080000000001E-3</v>
      </c>
      <c r="P257" s="17">
        <f t="shared" si="3"/>
        <v>2.9580912060108591</v>
      </c>
    </row>
    <row r="258" spans="1:16" x14ac:dyDescent="0.15">
      <c r="A258" s="1">
        <v>8</v>
      </c>
      <c r="B258" s="1">
        <v>31143089</v>
      </c>
      <c r="C258" s="1">
        <v>3.14578873147352</v>
      </c>
      <c r="D258" s="1">
        <v>5</v>
      </c>
      <c r="E258" s="1">
        <v>7705247</v>
      </c>
      <c r="F258" s="1">
        <v>2.91208384513466</v>
      </c>
      <c r="G258" s="1">
        <v>8</v>
      </c>
      <c r="H258" s="1">
        <v>30208588</v>
      </c>
      <c r="I258" s="1">
        <v>3.0972454965533802</v>
      </c>
      <c r="J258" s="1">
        <v>4</v>
      </c>
      <c r="K258" s="1">
        <v>10399118</v>
      </c>
      <c r="L258" s="1">
        <v>2.9008553174851999</v>
      </c>
      <c r="M258" s="17">
        <v>4</v>
      </c>
      <c r="N258" s="17">
        <v>76089656</v>
      </c>
      <c r="O258" s="17">
        <v>1.107432E-3</v>
      </c>
      <c r="P258" s="17">
        <f t="shared" si="3"/>
        <v>2.9556829314086697</v>
      </c>
    </row>
    <row r="259" spans="1:16" x14ac:dyDescent="0.15">
      <c r="A259" s="1">
        <v>12</v>
      </c>
      <c r="B259" s="1">
        <v>21027074</v>
      </c>
      <c r="C259" s="1">
        <v>3.1408286672467902</v>
      </c>
      <c r="D259" s="1">
        <v>4</v>
      </c>
      <c r="E259" s="1">
        <v>10399118</v>
      </c>
      <c r="F259" s="1">
        <v>2.9086483515968098</v>
      </c>
      <c r="G259" s="1">
        <v>12</v>
      </c>
      <c r="H259" s="1">
        <v>6011243</v>
      </c>
      <c r="I259" s="1">
        <v>3.09665928690176</v>
      </c>
      <c r="J259" s="1">
        <v>2</v>
      </c>
      <c r="K259" s="1">
        <v>123054671</v>
      </c>
      <c r="L259" s="1">
        <v>2.8941863810919402</v>
      </c>
      <c r="M259" s="17">
        <v>31</v>
      </c>
      <c r="N259" s="17">
        <v>59197160</v>
      </c>
      <c r="O259" s="17">
        <v>1.1182690000000001E-3</v>
      </c>
      <c r="P259" s="17">
        <f t="shared" si="3"/>
        <v>2.9514537141925903</v>
      </c>
    </row>
    <row r="260" spans="1:16" x14ac:dyDescent="0.15">
      <c r="A260" s="1">
        <v>1</v>
      </c>
      <c r="B260" s="1">
        <v>200457613</v>
      </c>
      <c r="C260" s="1">
        <v>3.1399760586822398</v>
      </c>
      <c r="D260" s="1">
        <v>10</v>
      </c>
      <c r="E260" s="1">
        <v>4336001</v>
      </c>
      <c r="F260" s="1">
        <v>2.9058520885294401</v>
      </c>
      <c r="G260" s="1">
        <v>12</v>
      </c>
      <c r="H260" s="1">
        <v>6011274</v>
      </c>
      <c r="I260" s="1">
        <v>3.09665928690176</v>
      </c>
      <c r="J260" s="1">
        <v>1</v>
      </c>
      <c r="K260" s="1">
        <v>82829904</v>
      </c>
      <c r="L260" s="1">
        <v>2.89300887320129</v>
      </c>
      <c r="M260" s="17">
        <v>28</v>
      </c>
      <c r="N260" s="17">
        <v>2050635</v>
      </c>
      <c r="O260" s="17">
        <v>1.1266620000000001E-3</v>
      </c>
      <c r="P260" s="17">
        <f t="shared" ref="P260:P323" si="4">-LOG10(O260)</f>
        <v>2.9482063532986169</v>
      </c>
    </row>
    <row r="261" spans="1:16" x14ac:dyDescent="0.15">
      <c r="A261" s="1">
        <v>8</v>
      </c>
      <c r="B261" s="1">
        <v>30208588</v>
      </c>
      <c r="C261" s="1">
        <v>3.1366787077449501</v>
      </c>
      <c r="D261" s="1">
        <v>20</v>
      </c>
      <c r="E261" s="1">
        <v>11105078</v>
      </c>
      <c r="F261" s="1">
        <v>2.9057655833739302</v>
      </c>
      <c r="G261" s="1">
        <v>17</v>
      </c>
      <c r="H261" s="1">
        <v>132302</v>
      </c>
      <c r="I261" s="1">
        <v>3.0940332746007</v>
      </c>
      <c r="J261" s="1">
        <v>10</v>
      </c>
      <c r="K261" s="1">
        <v>7579609</v>
      </c>
      <c r="L261" s="1">
        <v>2.8914246419402798</v>
      </c>
      <c r="M261" s="17">
        <v>1</v>
      </c>
      <c r="N261" s="17">
        <v>82829904</v>
      </c>
      <c r="O261" s="17">
        <v>1.1369419999999999E-3</v>
      </c>
      <c r="P261" s="17">
        <f t="shared" si="4"/>
        <v>2.9442616898614631</v>
      </c>
    </row>
    <row r="262" spans="1:16" x14ac:dyDescent="0.15">
      <c r="A262" s="1">
        <v>3</v>
      </c>
      <c r="B262" s="1">
        <v>13653457</v>
      </c>
      <c r="C262" s="1">
        <v>3.1361460381714199</v>
      </c>
      <c r="D262" s="1">
        <v>4</v>
      </c>
      <c r="E262" s="1">
        <v>10166886</v>
      </c>
      <c r="F262" s="1">
        <v>2.9031952567495898</v>
      </c>
      <c r="G262" s="1">
        <v>8</v>
      </c>
      <c r="H262" s="1">
        <v>30208593</v>
      </c>
      <c r="I262" s="1">
        <v>3.09359610017512</v>
      </c>
      <c r="J262" s="1">
        <v>10</v>
      </c>
      <c r="K262" s="1">
        <v>7579627</v>
      </c>
      <c r="L262" s="1">
        <v>2.8914246419402798</v>
      </c>
      <c r="M262" s="17">
        <v>25</v>
      </c>
      <c r="N262" s="17">
        <v>5350341</v>
      </c>
      <c r="O262" s="17">
        <v>1.143682E-3</v>
      </c>
      <c r="P262" s="17">
        <f t="shared" si="4"/>
        <v>2.9416947140426069</v>
      </c>
    </row>
    <row r="263" spans="1:16" x14ac:dyDescent="0.15">
      <c r="A263" s="1">
        <v>3</v>
      </c>
      <c r="B263" s="1">
        <v>13653458</v>
      </c>
      <c r="C263" s="1">
        <v>3.1361460381714199</v>
      </c>
      <c r="D263" s="1">
        <v>27</v>
      </c>
      <c r="E263" s="1">
        <v>3605078</v>
      </c>
      <c r="F263" s="1">
        <v>2.8968424113831199</v>
      </c>
      <c r="G263" s="1">
        <v>21</v>
      </c>
      <c r="H263" s="1">
        <v>3391079</v>
      </c>
      <c r="I263" s="1">
        <v>3.0932244305587102</v>
      </c>
      <c r="J263" s="1">
        <v>10</v>
      </c>
      <c r="K263" s="1">
        <v>7579689</v>
      </c>
      <c r="L263" s="1">
        <v>2.8914246419402798</v>
      </c>
      <c r="M263" s="17">
        <v>7</v>
      </c>
      <c r="N263" s="17">
        <v>37297822</v>
      </c>
      <c r="O263" s="17">
        <v>1.150004E-3</v>
      </c>
      <c r="P263" s="17">
        <f t="shared" si="4"/>
        <v>2.939300649059513</v>
      </c>
    </row>
    <row r="264" spans="1:16" x14ac:dyDescent="0.15">
      <c r="A264" s="1">
        <v>3</v>
      </c>
      <c r="B264" s="1">
        <v>13653498</v>
      </c>
      <c r="C264" s="1">
        <v>3.1361460381714199</v>
      </c>
      <c r="D264" s="1">
        <v>7</v>
      </c>
      <c r="E264" s="1">
        <v>8052791</v>
      </c>
      <c r="F264" s="1">
        <v>2.8958847024760401</v>
      </c>
      <c r="G264" s="1">
        <v>4</v>
      </c>
      <c r="H264" s="1">
        <v>10348103</v>
      </c>
      <c r="I264" s="1">
        <v>3.0919173087229401</v>
      </c>
      <c r="J264" s="1">
        <v>7</v>
      </c>
      <c r="K264" s="1">
        <v>11354507</v>
      </c>
      <c r="L264" s="1">
        <v>2.8907818659056299</v>
      </c>
      <c r="M264" s="17">
        <v>8</v>
      </c>
      <c r="N264" s="17">
        <v>7904808</v>
      </c>
      <c r="O264" s="17">
        <v>1.1515119999999999E-3</v>
      </c>
      <c r="P264" s="17">
        <f t="shared" si="4"/>
        <v>2.938731531858128</v>
      </c>
    </row>
    <row r="265" spans="1:16" x14ac:dyDescent="0.15">
      <c r="A265" s="1">
        <v>2</v>
      </c>
      <c r="B265" s="1">
        <v>117489190</v>
      </c>
      <c r="C265" s="1">
        <v>3.1335607220080899</v>
      </c>
      <c r="D265" s="1">
        <v>2</v>
      </c>
      <c r="E265" s="1">
        <v>118034292</v>
      </c>
      <c r="F265" s="1">
        <v>2.89516278636445</v>
      </c>
      <c r="G265" s="1">
        <v>21</v>
      </c>
      <c r="H265" s="1">
        <v>12546751</v>
      </c>
      <c r="I265" s="1">
        <v>3.0918977158686398</v>
      </c>
      <c r="J265" s="1">
        <v>25</v>
      </c>
      <c r="K265" s="1">
        <v>180525</v>
      </c>
      <c r="L265" s="1">
        <v>2.8840005519848599</v>
      </c>
      <c r="M265" s="17">
        <v>22</v>
      </c>
      <c r="N265" s="17">
        <v>5170431</v>
      </c>
      <c r="O265" s="17">
        <v>1.16417E-3</v>
      </c>
      <c r="P265" s="17">
        <f t="shared" si="4"/>
        <v>2.9339835964291905</v>
      </c>
    </row>
    <row r="266" spans="1:16" x14ac:dyDescent="0.15">
      <c r="A266" s="1">
        <v>2</v>
      </c>
      <c r="B266" s="1">
        <v>117489195</v>
      </c>
      <c r="C266" s="1">
        <v>3.1335607220080899</v>
      </c>
      <c r="D266" s="1">
        <v>7</v>
      </c>
      <c r="E266" s="1">
        <v>14797800</v>
      </c>
      <c r="F266" s="1">
        <v>2.88209702877068</v>
      </c>
      <c r="G266" s="1">
        <v>21</v>
      </c>
      <c r="H266" s="1">
        <v>12546765</v>
      </c>
      <c r="I266" s="1">
        <v>3.0918977158686398</v>
      </c>
      <c r="J266" s="1">
        <v>1</v>
      </c>
      <c r="K266" s="1">
        <v>25013494</v>
      </c>
      <c r="L266" s="1">
        <v>2.8825893639212499</v>
      </c>
      <c r="M266" s="17">
        <v>25</v>
      </c>
      <c r="N266" s="17">
        <v>180525</v>
      </c>
      <c r="O266" s="17">
        <v>1.171123E-3</v>
      </c>
      <c r="P266" s="17">
        <f t="shared" si="4"/>
        <v>2.9313974897133006</v>
      </c>
    </row>
    <row r="267" spans="1:16" x14ac:dyDescent="0.15">
      <c r="A267" s="1">
        <v>8</v>
      </c>
      <c r="B267" s="1">
        <v>30208593</v>
      </c>
      <c r="C267" s="1">
        <v>3.1158290963646902</v>
      </c>
      <c r="D267" s="1">
        <v>7</v>
      </c>
      <c r="E267" s="1">
        <v>14797812</v>
      </c>
      <c r="F267" s="1">
        <v>2.88209702877068</v>
      </c>
      <c r="G267" s="1">
        <v>1</v>
      </c>
      <c r="H267" s="1">
        <v>107874481</v>
      </c>
      <c r="I267" s="1">
        <v>3.0910643252871099</v>
      </c>
      <c r="J267" s="1">
        <v>9</v>
      </c>
      <c r="K267" s="1">
        <v>1909279</v>
      </c>
      <c r="L267" s="1">
        <v>2.8823386566764699</v>
      </c>
      <c r="M267" s="17">
        <v>25</v>
      </c>
      <c r="N267" s="17">
        <v>353893</v>
      </c>
      <c r="O267" s="17">
        <v>1.1713019999999999E-3</v>
      </c>
      <c r="P267" s="17">
        <f t="shared" si="4"/>
        <v>2.931331115154959</v>
      </c>
    </row>
    <row r="268" spans="1:16" x14ac:dyDescent="0.15">
      <c r="A268" s="1">
        <v>8</v>
      </c>
      <c r="B268" s="1">
        <v>12735452</v>
      </c>
      <c r="C268" s="1">
        <v>3.1118487727179902</v>
      </c>
      <c r="D268" s="1">
        <v>3</v>
      </c>
      <c r="E268" s="1">
        <v>52445452</v>
      </c>
      <c r="F268" s="1">
        <v>2.8773518314298498</v>
      </c>
      <c r="G268" s="1">
        <v>10</v>
      </c>
      <c r="H268" s="1">
        <v>7860329</v>
      </c>
      <c r="I268" s="1">
        <v>3.0894412232459199</v>
      </c>
      <c r="J268" s="1">
        <v>9</v>
      </c>
      <c r="K268" s="1">
        <v>1909280</v>
      </c>
      <c r="L268" s="1">
        <v>2.8823386566764699</v>
      </c>
      <c r="M268" s="17">
        <v>3</v>
      </c>
      <c r="N268" s="17">
        <v>111550482</v>
      </c>
      <c r="O268" s="17">
        <v>1.183527E-3</v>
      </c>
      <c r="P268" s="17">
        <f t="shared" si="4"/>
        <v>2.9268218299890112</v>
      </c>
    </row>
    <row r="269" spans="1:16" x14ac:dyDescent="0.15">
      <c r="A269" s="1">
        <v>1</v>
      </c>
      <c r="B269" s="1">
        <v>56391293</v>
      </c>
      <c r="C269" s="1">
        <v>3.1106298312382599</v>
      </c>
      <c r="D269" s="1">
        <v>25</v>
      </c>
      <c r="E269" s="1">
        <v>4827356</v>
      </c>
      <c r="F269" s="1">
        <v>2.8763259326294102</v>
      </c>
      <c r="G269" s="1">
        <v>10</v>
      </c>
      <c r="H269" s="1">
        <v>2218153</v>
      </c>
      <c r="I269" s="1">
        <v>3.08736192298421</v>
      </c>
      <c r="J269" s="1">
        <v>9</v>
      </c>
      <c r="K269" s="1">
        <v>21567107</v>
      </c>
      <c r="L269" s="1">
        <v>2.8807545807774</v>
      </c>
      <c r="M269" s="17">
        <v>2</v>
      </c>
      <c r="N269" s="17">
        <v>121660815</v>
      </c>
      <c r="O269" s="17">
        <v>1.1862260000000001E-3</v>
      </c>
      <c r="P269" s="17">
        <f t="shared" si="4"/>
        <v>2.9258325612226117</v>
      </c>
    </row>
    <row r="270" spans="1:16" x14ac:dyDescent="0.15">
      <c r="A270" s="1">
        <v>8</v>
      </c>
      <c r="B270" s="1">
        <v>34077765</v>
      </c>
      <c r="C270" s="1">
        <v>3.1093549052227401</v>
      </c>
      <c r="D270" s="1">
        <v>25</v>
      </c>
      <c r="E270" s="1">
        <v>4812951</v>
      </c>
      <c r="F270" s="1">
        <v>2.8738951943333402</v>
      </c>
      <c r="G270" s="1">
        <v>18</v>
      </c>
      <c r="H270" s="1">
        <v>8957601</v>
      </c>
      <c r="I270" s="1">
        <v>3.0838667727173799</v>
      </c>
      <c r="J270" s="1">
        <v>5</v>
      </c>
      <c r="K270" s="1">
        <v>36462128</v>
      </c>
      <c r="L270" s="1">
        <v>2.8802333577843799</v>
      </c>
      <c r="M270" s="17">
        <v>26</v>
      </c>
      <c r="N270" s="17">
        <v>594958</v>
      </c>
      <c r="O270" s="17">
        <v>1.188164E-3</v>
      </c>
      <c r="P270" s="17">
        <f t="shared" si="4"/>
        <v>2.9251236103823257</v>
      </c>
    </row>
    <row r="271" spans="1:16" x14ac:dyDescent="0.15">
      <c r="A271" s="1">
        <v>9</v>
      </c>
      <c r="B271" s="1">
        <v>14185662</v>
      </c>
      <c r="C271" s="1">
        <v>3.1090700097533102</v>
      </c>
      <c r="D271" s="1">
        <v>9</v>
      </c>
      <c r="E271" s="1">
        <v>21889140</v>
      </c>
      <c r="F271" s="1">
        <v>2.8682367512054299</v>
      </c>
      <c r="G271" s="1">
        <v>8</v>
      </c>
      <c r="H271" s="1">
        <v>12165104</v>
      </c>
      <c r="I271" s="1">
        <v>3.0788068399742001</v>
      </c>
      <c r="J271" s="1">
        <v>5</v>
      </c>
      <c r="K271" s="1">
        <v>36462141</v>
      </c>
      <c r="L271" s="1">
        <v>2.8802333577843799</v>
      </c>
      <c r="M271" s="17">
        <v>9</v>
      </c>
      <c r="N271" s="17">
        <v>1909279</v>
      </c>
      <c r="O271" s="17">
        <v>1.210025E-3</v>
      </c>
      <c r="P271" s="17">
        <f t="shared" si="4"/>
        <v>2.9172056567497595</v>
      </c>
    </row>
    <row r="272" spans="1:16" x14ac:dyDescent="0.15">
      <c r="A272" s="1">
        <v>1</v>
      </c>
      <c r="B272" s="1">
        <v>29610524</v>
      </c>
      <c r="C272" s="1">
        <v>3.10389928136013</v>
      </c>
      <c r="D272" s="1">
        <v>2</v>
      </c>
      <c r="E272" s="1">
        <v>117536517</v>
      </c>
      <c r="F272" s="1">
        <v>2.86499035887599</v>
      </c>
      <c r="G272" s="1">
        <v>10</v>
      </c>
      <c r="H272" s="1">
        <v>7775589</v>
      </c>
      <c r="I272" s="1">
        <v>3.0738460429321401</v>
      </c>
      <c r="J272" s="1">
        <v>5</v>
      </c>
      <c r="K272" s="1">
        <v>36462144</v>
      </c>
      <c r="L272" s="1">
        <v>2.8802333577843799</v>
      </c>
      <c r="M272" s="17">
        <v>9</v>
      </c>
      <c r="N272" s="17">
        <v>1909280</v>
      </c>
      <c r="O272" s="17">
        <v>1.210025E-3</v>
      </c>
      <c r="P272" s="17">
        <f t="shared" si="4"/>
        <v>2.9172056567497595</v>
      </c>
    </row>
    <row r="273" spans="1:16" x14ac:dyDescent="0.15">
      <c r="A273" s="1">
        <v>2</v>
      </c>
      <c r="B273" s="1">
        <v>27721154</v>
      </c>
      <c r="C273" s="1">
        <v>3.1012553758327099</v>
      </c>
      <c r="D273" s="1">
        <v>4</v>
      </c>
      <c r="E273" s="1">
        <v>41024744</v>
      </c>
      <c r="F273" s="1">
        <v>2.8646912313145401</v>
      </c>
      <c r="G273" s="1">
        <v>10</v>
      </c>
      <c r="H273" s="1">
        <v>6803733</v>
      </c>
      <c r="I273" s="1">
        <v>3.0735367182269999</v>
      </c>
      <c r="J273" s="1">
        <v>2</v>
      </c>
      <c r="K273" s="1">
        <v>101920577</v>
      </c>
      <c r="L273" s="1">
        <v>2.8800141725249402</v>
      </c>
      <c r="M273" s="17">
        <v>2</v>
      </c>
      <c r="N273" s="17">
        <v>118693736</v>
      </c>
      <c r="O273" s="17">
        <v>1.218338E-3</v>
      </c>
      <c r="P273" s="17">
        <f t="shared" si="4"/>
        <v>2.9142322099206939</v>
      </c>
    </row>
    <row r="274" spans="1:16" x14ac:dyDescent="0.15">
      <c r="A274" s="1">
        <v>28</v>
      </c>
      <c r="B274" s="1">
        <v>1237640</v>
      </c>
      <c r="C274" s="1">
        <v>3.09800811086108</v>
      </c>
      <c r="D274" s="1">
        <v>5</v>
      </c>
      <c r="E274" s="1">
        <v>2370487</v>
      </c>
      <c r="F274" s="1">
        <v>2.8606329193028901</v>
      </c>
      <c r="G274" s="1">
        <v>19</v>
      </c>
      <c r="H274" s="1">
        <v>6021490</v>
      </c>
      <c r="I274" s="1">
        <v>3.07341454988899</v>
      </c>
      <c r="J274" s="1">
        <v>21</v>
      </c>
      <c r="K274" s="1">
        <v>14424640</v>
      </c>
      <c r="L274" s="1">
        <v>2.87931074075812</v>
      </c>
      <c r="M274" s="17">
        <v>25</v>
      </c>
      <c r="N274" s="17">
        <v>3226996</v>
      </c>
      <c r="O274" s="17">
        <v>1.2187540000000001E-3</v>
      </c>
      <c r="P274" s="17">
        <f t="shared" si="4"/>
        <v>2.9140839459189847</v>
      </c>
    </row>
    <row r="275" spans="1:16" x14ac:dyDescent="0.15">
      <c r="A275" s="1">
        <v>19</v>
      </c>
      <c r="B275" s="1">
        <v>3469575</v>
      </c>
      <c r="C275" s="1">
        <v>3.0946896388306002</v>
      </c>
      <c r="D275" s="1">
        <v>5</v>
      </c>
      <c r="E275" s="1">
        <v>2370490</v>
      </c>
      <c r="F275" s="1">
        <v>2.8606329193028901</v>
      </c>
      <c r="G275" s="1">
        <v>10</v>
      </c>
      <c r="H275" s="1">
        <v>4923150</v>
      </c>
      <c r="I275" s="1">
        <v>3.0682679693243902</v>
      </c>
      <c r="J275" s="1">
        <v>2</v>
      </c>
      <c r="K275" s="1">
        <v>147995324</v>
      </c>
      <c r="L275" s="1">
        <v>2.8779149433880198</v>
      </c>
      <c r="M275" s="17">
        <v>25</v>
      </c>
      <c r="N275" s="17">
        <v>3227003</v>
      </c>
      <c r="O275" s="17">
        <v>1.2187540000000001E-3</v>
      </c>
      <c r="P275" s="17">
        <f t="shared" si="4"/>
        <v>2.9140839459189847</v>
      </c>
    </row>
    <row r="276" spans="1:16" x14ac:dyDescent="0.15">
      <c r="A276" s="1">
        <v>19</v>
      </c>
      <c r="B276" s="1">
        <v>3469577</v>
      </c>
      <c r="C276" s="1">
        <v>3.0946896388306002</v>
      </c>
      <c r="D276" s="1">
        <v>14</v>
      </c>
      <c r="E276" s="1">
        <v>10904487</v>
      </c>
      <c r="F276" s="1">
        <v>2.8580801379888898</v>
      </c>
      <c r="G276" s="1">
        <v>2</v>
      </c>
      <c r="H276" s="1">
        <v>117489190</v>
      </c>
      <c r="I276" s="1">
        <v>3.0569734481331401</v>
      </c>
      <c r="J276" s="1">
        <v>10</v>
      </c>
      <c r="K276" s="1">
        <v>17787257</v>
      </c>
      <c r="L276" s="1">
        <v>2.8766877914831199</v>
      </c>
      <c r="M276" s="17">
        <v>24</v>
      </c>
      <c r="N276" s="17">
        <v>4020344</v>
      </c>
      <c r="O276" s="17">
        <v>1.2195140000000001E-3</v>
      </c>
      <c r="P276" s="17">
        <f t="shared" si="4"/>
        <v>2.9138132096283589</v>
      </c>
    </row>
    <row r="277" spans="1:16" x14ac:dyDescent="0.15">
      <c r="A277" s="1">
        <v>19</v>
      </c>
      <c r="B277" s="1">
        <v>3469582</v>
      </c>
      <c r="C277" s="1">
        <v>3.0946896388306002</v>
      </c>
      <c r="D277" s="1">
        <v>10</v>
      </c>
      <c r="E277" s="1">
        <v>6634371</v>
      </c>
      <c r="F277" s="1">
        <v>2.8567285650556098</v>
      </c>
      <c r="G277" s="1">
        <v>2</v>
      </c>
      <c r="H277" s="1">
        <v>117489195</v>
      </c>
      <c r="I277" s="1">
        <v>3.0569734481331401</v>
      </c>
      <c r="J277" s="1">
        <v>7</v>
      </c>
      <c r="K277" s="1">
        <v>11339748</v>
      </c>
      <c r="L277" s="1">
        <v>2.8691911458490198</v>
      </c>
      <c r="M277" s="17">
        <v>24</v>
      </c>
      <c r="N277" s="17">
        <v>4020350</v>
      </c>
      <c r="O277" s="17">
        <v>1.2195140000000001E-3</v>
      </c>
      <c r="P277" s="17">
        <f t="shared" si="4"/>
        <v>2.9138132096283589</v>
      </c>
    </row>
    <row r="278" spans="1:16" x14ac:dyDescent="0.15">
      <c r="A278" s="1">
        <v>1</v>
      </c>
      <c r="B278" s="1">
        <v>143128286</v>
      </c>
      <c r="C278" s="1">
        <v>3.0934007961677801</v>
      </c>
      <c r="D278" s="1">
        <v>10</v>
      </c>
      <c r="E278" s="1">
        <v>4049286</v>
      </c>
      <c r="F278" s="1">
        <v>2.8554085025217</v>
      </c>
      <c r="G278" s="1">
        <v>18</v>
      </c>
      <c r="H278" s="1">
        <v>10752221</v>
      </c>
      <c r="I278" s="1">
        <v>3.05410447952144</v>
      </c>
      <c r="J278" s="1">
        <v>32</v>
      </c>
      <c r="K278" s="1">
        <v>2097736</v>
      </c>
      <c r="L278" s="1">
        <v>2.8681015964215</v>
      </c>
      <c r="M278" s="17">
        <v>5</v>
      </c>
      <c r="N278" s="17">
        <v>34029134</v>
      </c>
      <c r="O278" s="17">
        <v>1.2230190000000001E-3</v>
      </c>
      <c r="P278" s="17">
        <f t="shared" si="4"/>
        <v>2.9125667960045485</v>
      </c>
    </row>
    <row r="279" spans="1:16" x14ac:dyDescent="0.15">
      <c r="A279" s="1">
        <v>13</v>
      </c>
      <c r="B279" s="1">
        <v>18745619</v>
      </c>
      <c r="C279" s="1">
        <v>3.0912043526577202</v>
      </c>
      <c r="D279" s="1">
        <v>6</v>
      </c>
      <c r="E279" s="1">
        <v>6732507</v>
      </c>
      <c r="F279" s="1">
        <v>2.8525286134227801</v>
      </c>
      <c r="G279" s="1">
        <v>16</v>
      </c>
      <c r="H279" s="1">
        <v>7295693</v>
      </c>
      <c r="I279" s="1">
        <v>3.0536314104687601</v>
      </c>
      <c r="J279" s="1">
        <v>4</v>
      </c>
      <c r="K279" s="1">
        <v>42597263</v>
      </c>
      <c r="L279" s="1">
        <v>2.86307068913024</v>
      </c>
      <c r="M279" s="17">
        <v>10</v>
      </c>
      <c r="N279" s="17">
        <v>5702888</v>
      </c>
      <c r="O279" s="17">
        <v>1.2276629999999999E-3</v>
      </c>
      <c r="P279" s="17">
        <f t="shared" si="4"/>
        <v>2.910920832972117</v>
      </c>
    </row>
    <row r="280" spans="1:16" x14ac:dyDescent="0.15">
      <c r="A280" s="1">
        <v>13</v>
      </c>
      <c r="B280" s="1">
        <v>18745624</v>
      </c>
      <c r="C280" s="1">
        <v>3.0912043526577202</v>
      </c>
      <c r="D280" s="1">
        <v>6</v>
      </c>
      <c r="E280" s="1">
        <v>6733096</v>
      </c>
      <c r="F280" s="1">
        <v>2.8525286134227801</v>
      </c>
      <c r="G280" s="1">
        <v>32</v>
      </c>
      <c r="H280" s="1">
        <v>59198337</v>
      </c>
      <c r="I280" s="1">
        <v>3.0527264085756398</v>
      </c>
      <c r="J280" s="1">
        <v>20</v>
      </c>
      <c r="K280" s="1">
        <v>996906</v>
      </c>
      <c r="L280" s="1">
        <v>2.85930131713538</v>
      </c>
      <c r="M280" s="17">
        <v>5</v>
      </c>
      <c r="N280" s="17">
        <v>2425403</v>
      </c>
      <c r="O280" s="17">
        <v>1.228827E-3</v>
      </c>
      <c r="P280" s="17">
        <f t="shared" si="4"/>
        <v>2.9105092548140377</v>
      </c>
    </row>
    <row r="281" spans="1:16" x14ac:dyDescent="0.15">
      <c r="A281" s="1">
        <v>9</v>
      </c>
      <c r="B281" s="1">
        <v>21833167</v>
      </c>
      <c r="C281" s="1">
        <v>3.0825898959933302</v>
      </c>
      <c r="D281" s="1">
        <v>10</v>
      </c>
      <c r="E281" s="1">
        <v>7791467</v>
      </c>
      <c r="F281" s="1">
        <v>2.8485242168867302</v>
      </c>
      <c r="G281" s="1">
        <v>1</v>
      </c>
      <c r="H281" s="1">
        <v>89013504</v>
      </c>
      <c r="I281" s="1">
        <v>3.0524248639746601</v>
      </c>
      <c r="J281" s="1">
        <v>4</v>
      </c>
      <c r="K281" s="1">
        <v>10320396</v>
      </c>
      <c r="L281" s="1">
        <v>2.8592607186977199</v>
      </c>
      <c r="M281" s="17">
        <v>5</v>
      </c>
      <c r="N281" s="17">
        <v>28560996</v>
      </c>
      <c r="O281" s="17">
        <v>1.2304659999999999E-3</v>
      </c>
      <c r="P281" s="17">
        <f t="shared" si="4"/>
        <v>2.9099303821370328</v>
      </c>
    </row>
    <row r="282" spans="1:16" x14ac:dyDescent="0.15">
      <c r="A282" s="1">
        <v>32</v>
      </c>
      <c r="B282" s="1">
        <v>70444669</v>
      </c>
      <c r="C282" s="1">
        <v>3.0823241193183799</v>
      </c>
      <c r="D282" s="1">
        <v>5</v>
      </c>
      <c r="E282" s="1">
        <v>12173270</v>
      </c>
      <c r="F282" s="1">
        <v>2.8474146007138601</v>
      </c>
      <c r="G282" s="1">
        <v>4</v>
      </c>
      <c r="H282" s="1">
        <v>10285512</v>
      </c>
      <c r="I282" s="1">
        <v>3.0501554651425602</v>
      </c>
      <c r="J282" s="1">
        <v>4</v>
      </c>
      <c r="K282" s="1">
        <v>10320424</v>
      </c>
      <c r="L282" s="1">
        <v>2.8592607186977199</v>
      </c>
      <c r="M282" s="17">
        <v>3</v>
      </c>
      <c r="N282" s="17">
        <v>52701691</v>
      </c>
      <c r="O282" s="17">
        <v>1.237625E-3</v>
      </c>
      <c r="P282" s="17">
        <f t="shared" si="4"/>
        <v>2.9074109264803214</v>
      </c>
    </row>
    <row r="283" spans="1:16" x14ac:dyDescent="0.15">
      <c r="A283" s="1">
        <v>2</v>
      </c>
      <c r="B283" s="1">
        <v>136467083</v>
      </c>
      <c r="C283" s="1">
        <v>3.0806242437549098</v>
      </c>
      <c r="D283" s="1">
        <v>1</v>
      </c>
      <c r="E283" s="1">
        <v>202805674</v>
      </c>
      <c r="F283" s="1">
        <v>2.84462882983614</v>
      </c>
      <c r="G283" s="1">
        <v>9</v>
      </c>
      <c r="H283" s="1">
        <v>9782997</v>
      </c>
      <c r="I283" s="1">
        <v>3.0499295322758599</v>
      </c>
      <c r="J283" s="1">
        <v>4</v>
      </c>
      <c r="K283" s="1">
        <v>54277641</v>
      </c>
      <c r="L283" s="1">
        <v>2.8577334735148998</v>
      </c>
      <c r="M283" s="17">
        <v>1</v>
      </c>
      <c r="N283" s="17">
        <v>10792498</v>
      </c>
      <c r="O283" s="17">
        <v>1.2390490000000001E-3</v>
      </c>
      <c r="P283" s="17">
        <f t="shared" si="4"/>
        <v>2.9069115184755709</v>
      </c>
    </row>
    <row r="284" spans="1:16" x14ac:dyDescent="0.15">
      <c r="A284" s="1">
        <v>7</v>
      </c>
      <c r="B284" s="1">
        <v>37285297</v>
      </c>
      <c r="C284" s="1">
        <v>3.07984345860284</v>
      </c>
      <c r="D284" s="1">
        <v>19</v>
      </c>
      <c r="E284" s="1">
        <v>5282404</v>
      </c>
      <c r="F284" s="1">
        <v>2.8441356246541898</v>
      </c>
      <c r="G284" s="1">
        <v>11</v>
      </c>
      <c r="H284" s="1">
        <v>2017888</v>
      </c>
      <c r="I284" s="1">
        <v>3.0488222712136701</v>
      </c>
      <c r="J284" s="1">
        <v>25</v>
      </c>
      <c r="K284" s="1">
        <v>353893</v>
      </c>
      <c r="L284" s="1">
        <v>2.8561900865295602</v>
      </c>
      <c r="M284" s="17">
        <v>18</v>
      </c>
      <c r="N284" s="17">
        <v>1398845</v>
      </c>
      <c r="O284" s="17">
        <v>1.2401160000000001E-3</v>
      </c>
      <c r="P284" s="17">
        <f t="shared" si="4"/>
        <v>2.9065376891896602</v>
      </c>
    </row>
    <row r="285" spans="1:16" x14ac:dyDescent="0.15">
      <c r="A285" s="1">
        <v>1</v>
      </c>
      <c r="B285" s="1">
        <v>94453682</v>
      </c>
      <c r="C285" s="1">
        <v>3.0797259709129001</v>
      </c>
      <c r="D285" s="1">
        <v>32</v>
      </c>
      <c r="E285" s="1">
        <v>59638176</v>
      </c>
      <c r="F285" s="1">
        <v>2.8407609391222102</v>
      </c>
      <c r="G285" s="1">
        <v>1</v>
      </c>
      <c r="H285" s="1">
        <v>107874570</v>
      </c>
      <c r="I285" s="1">
        <v>3.0486703154322599</v>
      </c>
      <c r="J285" s="1">
        <v>21</v>
      </c>
      <c r="K285" s="1">
        <v>14095787</v>
      </c>
      <c r="L285" s="1">
        <v>2.8538563625727398</v>
      </c>
      <c r="M285" s="17">
        <v>11</v>
      </c>
      <c r="N285" s="17">
        <v>1202773</v>
      </c>
      <c r="O285" s="17">
        <v>1.2504180000000001E-3</v>
      </c>
      <c r="P285" s="17">
        <f t="shared" si="4"/>
        <v>2.9029447831939175</v>
      </c>
    </row>
    <row r="286" spans="1:16" x14ac:dyDescent="0.15">
      <c r="A286" s="1">
        <v>22</v>
      </c>
      <c r="B286" s="1">
        <v>4671617</v>
      </c>
      <c r="C286" s="1">
        <v>3.0756745208527101</v>
      </c>
      <c r="D286" s="1">
        <v>3</v>
      </c>
      <c r="E286" s="1">
        <v>79003718</v>
      </c>
      <c r="F286" s="1">
        <v>2.83967489768095</v>
      </c>
      <c r="G286" s="1">
        <v>19</v>
      </c>
      <c r="H286" s="1">
        <v>4097663</v>
      </c>
      <c r="I286" s="1">
        <v>3.0472729799468499</v>
      </c>
      <c r="J286" s="1">
        <v>5</v>
      </c>
      <c r="K286" s="1">
        <v>40525634</v>
      </c>
      <c r="L286" s="1">
        <v>2.8494923851578902</v>
      </c>
      <c r="M286" s="17">
        <v>4</v>
      </c>
      <c r="N286" s="17">
        <v>42597263</v>
      </c>
      <c r="O286" s="17">
        <v>1.2508969999999999E-3</v>
      </c>
      <c r="P286" s="17">
        <f t="shared" si="4"/>
        <v>2.9027784490381836</v>
      </c>
    </row>
    <row r="287" spans="1:16" x14ac:dyDescent="0.15">
      <c r="A287" s="1">
        <v>2</v>
      </c>
      <c r="B287" s="1">
        <v>28354581</v>
      </c>
      <c r="C287" s="1">
        <v>3.0745153786477699</v>
      </c>
      <c r="D287" s="1">
        <v>2</v>
      </c>
      <c r="E287" s="1">
        <v>1415794</v>
      </c>
      <c r="F287" s="1">
        <v>2.83112863264701</v>
      </c>
      <c r="G287" s="1">
        <v>19</v>
      </c>
      <c r="H287" s="1">
        <v>4097683</v>
      </c>
      <c r="I287" s="1">
        <v>3.0472729799468499</v>
      </c>
      <c r="J287" s="1">
        <v>1</v>
      </c>
      <c r="K287" s="1">
        <v>197988373</v>
      </c>
      <c r="L287" s="1">
        <v>2.848568318221</v>
      </c>
      <c r="M287" s="17">
        <v>29</v>
      </c>
      <c r="N287" s="17">
        <v>2058863</v>
      </c>
      <c r="O287" s="17">
        <v>1.2523059999999999E-3</v>
      </c>
      <c r="P287" s="17">
        <f t="shared" si="4"/>
        <v>2.9022895386384859</v>
      </c>
    </row>
    <row r="288" spans="1:16" x14ac:dyDescent="0.15">
      <c r="A288" s="1">
        <v>4</v>
      </c>
      <c r="B288" s="1">
        <v>28284728</v>
      </c>
      <c r="C288" s="1">
        <v>3.0589634827324099</v>
      </c>
      <c r="D288" s="1">
        <v>7</v>
      </c>
      <c r="E288" s="1">
        <v>13344693</v>
      </c>
      <c r="F288" s="1">
        <v>2.8302565758972502</v>
      </c>
      <c r="G288" s="1">
        <v>19</v>
      </c>
      <c r="H288" s="1">
        <v>4097711</v>
      </c>
      <c r="I288" s="1">
        <v>3.0472729799468499</v>
      </c>
      <c r="J288" s="1">
        <v>6</v>
      </c>
      <c r="K288" s="1">
        <v>3866008</v>
      </c>
      <c r="L288" s="1">
        <v>2.8479669511311299</v>
      </c>
      <c r="M288" s="17">
        <v>27</v>
      </c>
      <c r="N288" s="17">
        <v>3181142</v>
      </c>
      <c r="O288" s="17">
        <v>1.2579290000000001E-3</v>
      </c>
      <c r="P288" s="17">
        <f t="shared" si="4"/>
        <v>2.9003438706382778</v>
      </c>
    </row>
    <row r="289" spans="1:16" x14ac:dyDescent="0.15">
      <c r="A289" s="1">
        <v>8</v>
      </c>
      <c r="B289" s="1">
        <v>30208613</v>
      </c>
      <c r="C289" s="1">
        <v>3.0555793887211098</v>
      </c>
      <c r="D289" s="1">
        <v>3</v>
      </c>
      <c r="E289" s="1">
        <v>51406880</v>
      </c>
      <c r="F289" s="1">
        <v>2.82988045568493</v>
      </c>
      <c r="G289" s="1">
        <v>1</v>
      </c>
      <c r="H289" s="1">
        <v>88707357</v>
      </c>
      <c r="I289" s="1">
        <v>3.0417715153373401</v>
      </c>
      <c r="J289" s="1">
        <v>6</v>
      </c>
      <c r="K289" s="1">
        <v>3866016</v>
      </c>
      <c r="L289" s="1">
        <v>2.8479669511311299</v>
      </c>
      <c r="M289" s="17">
        <v>26</v>
      </c>
      <c r="N289" s="17">
        <v>899150</v>
      </c>
      <c r="O289" s="17">
        <v>1.261198E-3</v>
      </c>
      <c r="P289" s="17">
        <f t="shared" si="4"/>
        <v>2.8992167266250943</v>
      </c>
    </row>
    <row r="290" spans="1:16" x14ac:dyDescent="0.15">
      <c r="A290" s="1">
        <v>32</v>
      </c>
      <c r="B290" s="1">
        <v>17387757</v>
      </c>
      <c r="C290" s="1">
        <v>3.0547711192859599</v>
      </c>
      <c r="D290" s="1">
        <v>32</v>
      </c>
      <c r="E290" s="1">
        <v>8555490</v>
      </c>
      <c r="F290" s="1">
        <v>2.8262630753926299</v>
      </c>
      <c r="G290" s="1">
        <v>5</v>
      </c>
      <c r="H290" s="1">
        <v>63002978</v>
      </c>
      <c r="I290" s="1">
        <v>3.0393677047084702</v>
      </c>
      <c r="J290" s="1">
        <v>5</v>
      </c>
      <c r="K290" s="1">
        <v>355081</v>
      </c>
      <c r="L290" s="1">
        <v>2.84300531971888</v>
      </c>
      <c r="M290" s="17">
        <v>14</v>
      </c>
      <c r="N290" s="17">
        <v>12169249</v>
      </c>
      <c r="O290" s="17">
        <v>1.2782519999999999E-3</v>
      </c>
      <c r="P290" s="17">
        <f t="shared" si="4"/>
        <v>2.8933835190878057</v>
      </c>
    </row>
    <row r="291" spans="1:16" x14ac:dyDescent="0.15">
      <c r="A291" s="1">
        <v>13</v>
      </c>
      <c r="B291" s="1">
        <v>18745652</v>
      </c>
      <c r="C291" s="1">
        <v>3.0524116727322399</v>
      </c>
      <c r="D291" s="1">
        <v>14</v>
      </c>
      <c r="E291" s="1">
        <v>11056463</v>
      </c>
      <c r="F291" s="1">
        <v>2.8258066909502202</v>
      </c>
      <c r="G291" s="1">
        <v>3</v>
      </c>
      <c r="H291" s="1">
        <v>36751425</v>
      </c>
      <c r="I291" s="1">
        <v>3.0376545903525498</v>
      </c>
      <c r="J291" s="1">
        <v>10</v>
      </c>
      <c r="K291" s="1">
        <v>15141728</v>
      </c>
      <c r="L291" s="1">
        <v>2.8409485115086999</v>
      </c>
      <c r="M291" s="17">
        <v>25</v>
      </c>
      <c r="N291" s="17">
        <v>3229428</v>
      </c>
      <c r="O291" s="17">
        <v>1.2784370000000001E-3</v>
      </c>
      <c r="P291" s="17">
        <f t="shared" si="4"/>
        <v>2.8933206686751882</v>
      </c>
    </row>
    <row r="292" spans="1:16" x14ac:dyDescent="0.15">
      <c r="A292" s="1">
        <v>22</v>
      </c>
      <c r="B292" s="1">
        <v>4075341</v>
      </c>
      <c r="C292" s="1">
        <v>3.0497390374431199</v>
      </c>
      <c r="D292" s="1">
        <v>14</v>
      </c>
      <c r="E292" s="1">
        <v>3359322</v>
      </c>
      <c r="F292" s="1">
        <v>2.8221557598451699</v>
      </c>
      <c r="G292" s="1">
        <v>6</v>
      </c>
      <c r="H292" s="1">
        <v>4955701</v>
      </c>
      <c r="I292" s="1">
        <v>3.0364773155817502</v>
      </c>
      <c r="J292" s="1">
        <v>8</v>
      </c>
      <c r="K292" s="1">
        <v>25141982</v>
      </c>
      <c r="L292" s="1">
        <v>2.8395124548823301</v>
      </c>
      <c r="M292" s="17">
        <v>5</v>
      </c>
      <c r="N292" s="17">
        <v>36462128</v>
      </c>
      <c r="O292" s="17">
        <v>1.2821760000000001E-3</v>
      </c>
      <c r="P292" s="17">
        <f t="shared" si="4"/>
        <v>2.8920523565780982</v>
      </c>
    </row>
    <row r="293" spans="1:16" x14ac:dyDescent="0.15">
      <c r="A293" s="1">
        <v>3</v>
      </c>
      <c r="B293" s="1">
        <v>32825473</v>
      </c>
      <c r="C293" s="1">
        <v>3.0482565470009599</v>
      </c>
      <c r="D293" s="1">
        <v>32</v>
      </c>
      <c r="E293" s="1">
        <v>45430234</v>
      </c>
      <c r="F293" s="1">
        <v>2.8197811154584</v>
      </c>
      <c r="G293" s="1">
        <v>1</v>
      </c>
      <c r="H293" s="1">
        <v>88707345</v>
      </c>
      <c r="I293" s="1">
        <v>3.0335554679841001</v>
      </c>
      <c r="J293" s="1">
        <v>9</v>
      </c>
      <c r="K293" s="1">
        <v>21002942</v>
      </c>
      <c r="L293" s="1">
        <v>2.8357329535163802</v>
      </c>
      <c r="M293" s="17">
        <v>5</v>
      </c>
      <c r="N293" s="17">
        <v>36462141</v>
      </c>
      <c r="O293" s="17">
        <v>1.2821760000000001E-3</v>
      </c>
      <c r="P293" s="17">
        <f t="shared" si="4"/>
        <v>2.8920523565780982</v>
      </c>
    </row>
    <row r="294" spans="1:16" x14ac:dyDescent="0.15">
      <c r="A294" s="1">
        <v>1</v>
      </c>
      <c r="B294" s="1">
        <v>162968653</v>
      </c>
      <c r="C294" s="1">
        <v>3.0451146502936699</v>
      </c>
      <c r="D294" s="1">
        <v>32</v>
      </c>
      <c r="E294" s="1">
        <v>45430258</v>
      </c>
      <c r="F294" s="1">
        <v>2.8197811154584</v>
      </c>
      <c r="G294" s="1">
        <v>5</v>
      </c>
      <c r="H294" s="1">
        <v>28344857</v>
      </c>
      <c r="I294" s="1">
        <v>3.0290562710651701</v>
      </c>
      <c r="J294" s="1">
        <v>9</v>
      </c>
      <c r="K294" s="1">
        <v>725883</v>
      </c>
      <c r="L294" s="1">
        <v>2.8316264353648002</v>
      </c>
      <c r="M294" s="17">
        <v>5</v>
      </c>
      <c r="N294" s="17">
        <v>36462144</v>
      </c>
      <c r="O294" s="17">
        <v>1.2821760000000001E-3</v>
      </c>
      <c r="P294" s="17">
        <f t="shared" si="4"/>
        <v>2.8920523565780982</v>
      </c>
    </row>
    <row r="295" spans="1:16" x14ac:dyDescent="0.15">
      <c r="A295" s="1">
        <v>25</v>
      </c>
      <c r="B295" s="1">
        <v>3911439</v>
      </c>
      <c r="C295" s="1">
        <v>3.0449429126750198</v>
      </c>
      <c r="D295" s="1">
        <v>19</v>
      </c>
      <c r="E295" s="1">
        <v>5442300</v>
      </c>
      <c r="F295" s="1">
        <v>2.81915477254317</v>
      </c>
      <c r="G295" s="1">
        <v>8</v>
      </c>
      <c r="H295" s="1">
        <v>8143837</v>
      </c>
      <c r="I295" s="1">
        <v>3.0280771040133798</v>
      </c>
      <c r="J295" s="1">
        <v>3</v>
      </c>
      <c r="K295" s="1">
        <v>10534933</v>
      </c>
      <c r="L295" s="1">
        <v>2.8275150366234301</v>
      </c>
      <c r="M295" s="17">
        <v>2</v>
      </c>
      <c r="N295" s="17">
        <v>123054671</v>
      </c>
      <c r="O295" s="17">
        <v>1.284241E-3</v>
      </c>
      <c r="P295" s="17">
        <f t="shared" si="4"/>
        <v>2.8913534691419027</v>
      </c>
    </row>
    <row r="296" spans="1:16" x14ac:dyDescent="0.15">
      <c r="A296" s="1">
        <v>25</v>
      </c>
      <c r="B296" s="1">
        <v>3911458</v>
      </c>
      <c r="C296" s="1">
        <v>3.0449429126750198</v>
      </c>
      <c r="D296" s="1">
        <v>3</v>
      </c>
      <c r="E296" s="1">
        <v>26239161</v>
      </c>
      <c r="F296" s="1">
        <v>2.81515276659557</v>
      </c>
      <c r="G296" s="1">
        <v>6</v>
      </c>
      <c r="H296" s="1">
        <v>786645</v>
      </c>
      <c r="I296" s="1">
        <v>3.02578825067387</v>
      </c>
      <c r="J296" s="1">
        <v>1</v>
      </c>
      <c r="K296" s="1">
        <v>201993579</v>
      </c>
      <c r="L296" s="1">
        <v>2.8247953228595102</v>
      </c>
      <c r="M296" s="17">
        <v>1</v>
      </c>
      <c r="N296" s="17">
        <v>57514890</v>
      </c>
      <c r="O296" s="17">
        <v>1.2861109999999999E-3</v>
      </c>
      <c r="P296" s="17">
        <f t="shared" si="4"/>
        <v>2.8907215472693775</v>
      </c>
    </row>
    <row r="297" spans="1:16" x14ac:dyDescent="0.15">
      <c r="A297" s="1">
        <v>25</v>
      </c>
      <c r="B297" s="1">
        <v>3911461</v>
      </c>
      <c r="C297" s="1">
        <v>3.0449429126750198</v>
      </c>
      <c r="D297" s="1">
        <v>4</v>
      </c>
      <c r="E297" s="1">
        <v>10254582</v>
      </c>
      <c r="F297" s="1">
        <v>2.8144502704133401</v>
      </c>
      <c r="G297" s="1">
        <v>7</v>
      </c>
      <c r="H297" s="1">
        <v>10953124</v>
      </c>
      <c r="I297" s="1">
        <v>3.0225002749367298</v>
      </c>
      <c r="J297" s="1">
        <v>10</v>
      </c>
      <c r="K297" s="1">
        <v>7579474</v>
      </c>
      <c r="L297" s="1">
        <v>2.82238683496006</v>
      </c>
      <c r="M297" s="17">
        <v>10</v>
      </c>
      <c r="N297" s="17">
        <v>3774860</v>
      </c>
      <c r="O297" s="17">
        <v>1.2934890000000001E-3</v>
      </c>
      <c r="P297" s="17">
        <f t="shared" si="4"/>
        <v>2.8882372602289328</v>
      </c>
    </row>
    <row r="298" spans="1:16" x14ac:dyDescent="0.15">
      <c r="A298" s="1">
        <v>32</v>
      </c>
      <c r="B298" s="1">
        <v>65056578</v>
      </c>
      <c r="C298" s="1">
        <v>3.0431921195102398</v>
      </c>
      <c r="D298" s="1">
        <v>10</v>
      </c>
      <c r="E298" s="1">
        <v>4810848</v>
      </c>
      <c r="F298" s="1">
        <v>2.8110944695198898</v>
      </c>
      <c r="G298" s="1">
        <v>19</v>
      </c>
      <c r="H298" s="1">
        <v>4296647</v>
      </c>
      <c r="I298" s="1">
        <v>3.0174117319679601</v>
      </c>
      <c r="J298" s="1">
        <v>25</v>
      </c>
      <c r="K298" s="1">
        <v>3226996</v>
      </c>
      <c r="L298" s="1">
        <v>2.8204362750919398</v>
      </c>
      <c r="M298" s="17">
        <v>10</v>
      </c>
      <c r="N298" s="17">
        <v>3774866</v>
      </c>
      <c r="O298" s="17">
        <v>1.2934890000000001E-3</v>
      </c>
      <c r="P298" s="17">
        <f t="shared" si="4"/>
        <v>2.8882372602289328</v>
      </c>
    </row>
    <row r="299" spans="1:16" x14ac:dyDescent="0.15">
      <c r="A299" s="1">
        <v>3</v>
      </c>
      <c r="B299" s="1">
        <v>62174384</v>
      </c>
      <c r="C299" s="1">
        <v>3.04305583802963</v>
      </c>
      <c r="D299" s="1">
        <v>10</v>
      </c>
      <c r="E299" s="1">
        <v>4302695</v>
      </c>
      <c r="F299" s="1">
        <v>2.80911998903892</v>
      </c>
      <c r="G299" s="1">
        <v>8</v>
      </c>
      <c r="H299" s="1">
        <v>14987964</v>
      </c>
      <c r="I299" s="1">
        <v>3.0166886334324801</v>
      </c>
      <c r="J299" s="1">
        <v>25</v>
      </c>
      <c r="K299" s="1">
        <v>3227003</v>
      </c>
      <c r="L299" s="1">
        <v>2.8204362750919398</v>
      </c>
      <c r="M299" s="17">
        <v>10</v>
      </c>
      <c r="N299" s="17">
        <v>3774867</v>
      </c>
      <c r="O299" s="17">
        <v>1.2934890000000001E-3</v>
      </c>
      <c r="P299" s="17">
        <f t="shared" si="4"/>
        <v>2.8882372602289328</v>
      </c>
    </row>
    <row r="300" spans="1:16" x14ac:dyDescent="0.15">
      <c r="A300" s="1">
        <v>3</v>
      </c>
      <c r="B300" s="1">
        <v>62174583</v>
      </c>
      <c r="C300" s="1">
        <v>3.04305583802963</v>
      </c>
      <c r="D300" s="1">
        <v>11</v>
      </c>
      <c r="E300" s="1">
        <v>18504946</v>
      </c>
      <c r="F300" s="1">
        <v>2.8074712794861099</v>
      </c>
      <c r="G300" s="1">
        <v>1</v>
      </c>
      <c r="H300" s="1">
        <v>50798978</v>
      </c>
      <c r="I300" s="1">
        <v>3.01324939256985</v>
      </c>
      <c r="J300" s="1">
        <v>6</v>
      </c>
      <c r="K300" s="1">
        <v>1924543</v>
      </c>
      <c r="L300" s="1">
        <v>2.8194113988856899</v>
      </c>
      <c r="M300" s="17">
        <v>10</v>
      </c>
      <c r="N300" s="17">
        <v>3774872</v>
      </c>
      <c r="O300" s="17">
        <v>1.2934890000000001E-3</v>
      </c>
      <c r="P300" s="17">
        <f t="shared" si="4"/>
        <v>2.8882372602289328</v>
      </c>
    </row>
    <row r="301" spans="1:16" x14ac:dyDescent="0.15">
      <c r="A301" s="1">
        <v>2</v>
      </c>
      <c r="B301" s="1">
        <v>115730641</v>
      </c>
      <c r="C301" s="1">
        <v>3.0403677676079499</v>
      </c>
      <c r="D301" s="1">
        <v>4</v>
      </c>
      <c r="E301" s="1">
        <v>75102314</v>
      </c>
      <c r="F301" s="1">
        <v>2.8050271645359302</v>
      </c>
      <c r="G301" s="1">
        <v>1</v>
      </c>
      <c r="H301" s="1">
        <v>50799226</v>
      </c>
      <c r="I301" s="1">
        <v>3.01324939256985</v>
      </c>
      <c r="J301" s="1">
        <v>4</v>
      </c>
      <c r="K301" s="1">
        <v>10255479</v>
      </c>
      <c r="L301" s="1">
        <v>2.8186968156090999</v>
      </c>
      <c r="M301" s="17">
        <v>10</v>
      </c>
      <c r="N301" s="17">
        <v>3774881</v>
      </c>
      <c r="O301" s="17">
        <v>1.2934890000000001E-3</v>
      </c>
      <c r="P301" s="17">
        <f t="shared" si="4"/>
        <v>2.8882372602289328</v>
      </c>
    </row>
    <row r="302" spans="1:16" x14ac:dyDescent="0.15">
      <c r="A302" s="1">
        <v>7</v>
      </c>
      <c r="B302" s="1">
        <v>8052791</v>
      </c>
      <c r="C302" s="1">
        <v>3.0377150108982698</v>
      </c>
      <c r="D302" s="1">
        <v>8</v>
      </c>
      <c r="E302" s="1">
        <v>32721386</v>
      </c>
      <c r="F302" s="1">
        <v>2.8050118460903799</v>
      </c>
      <c r="G302" s="1">
        <v>10</v>
      </c>
      <c r="H302" s="1">
        <v>5611539</v>
      </c>
      <c r="I302" s="1">
        <v>3.00727083324866</v>
      </c>
      <c r="J302" s="1">
        <v>5</v>
      </c>
      <c r="K302" s="1">
        <v>32646925</v>
      </c>
      <c r="L302" s="1">
        <v>2.8181299471844499</v>
      </c>
      <c r="M302" s="17">
        <v>9</v>
      </c>
      <c r="N302" s="17">
        <v>20919456</v>
      </c>
      <c r="O302" s="17">
        <v>1.294863E-3</v>
      </c>
      <c r="P302" s="17">
        <f t="shared" si="4"/>
        <v>2.8877761786803759</v>
      </c>
    </row>
    <row r="303" spans="1:16" x14ac:dyDescent="0.15">
      <c r="A303" s="1">
        <v>3</v>
      </c>
      <c r="B303" s="1">
        <v>15555458</v>
      </c>
      <c r="C303" s="1">
        <v>3.0372713626601899</v>
      </c>
      <c r="D303" s="1">
        <v>1</v>
      </c>
      <c r="E303" s="1">
        <v>164593908</v>
      </c>
      <c r="F303" s="1">
        <v>2.8013372694529401</v>
      </c>
      <c r="G303" s="1">
        <v>8</v>
      </c>
      <c r="H303" s="1">
        <v>13198829</v>
      </c>
      <c r="I303" s="1">
        <v>3.0039609556939499</v>
      </c>
      <c r="J303" s="1">
        <v>5</v>
      </c>
      <c r="K303" s="1">
        <v>32646935</v>
      </c>
      <c r="L303" s="1">
        <v>2.8181299471844499</v>
      </c>
      <c r="M303" s="17">
        <v>2</v>
      </c>
      <c r="N303" s="17">
        <v>120630387</v>
      </c>
      <c r="O303" s="17">
        <v>1.303694E-3</v>
      </c>
      <c r="P303" s="17">
        <f t="shared" si="4"/>
        <v>2.8848243332256778</v>
      </c>
    </row>
    <row r="304" spans="1:16" x14ac:dyDescent="0.15">
      <c r="A304" s="1">
        <v>2</v>
      </c>
      <c r="B304" s="1">
        <v>52026057</v>
      </c>
      <c r="C304" s="1">
        <v>3.0360925273172401</v>
      </c>
      <c r="D304" s="1">
        <v>1</v>
      </c>
      <c r="E304" s="1">
        <v>164593951</v>
      </c>
      <c r="F304" s="1">
        <v>2.8013372694529401</v>
      </c>
      <c r="G304" s="1">
        <v>32</v>
      </c>
      <c r="H304" s="1">
        <v>23535397</v>
      </c>
      <c r="I304" s="1">
        <v>3.0031565625091399</v>
      </c>
      <c r="J304" s="1">
        <v>5</v>
      </c>
      <c r="K304" s="1">
        <v>32646944</v>
      </c>
      <c r="L304" s="1">
        <v>2.8181299471844499</v>
      </c>
      <c r="M304" s="17">
        <v>7</v>
      </c>
      <c r="N304" s="17">
        <v>14797538</v>
      </c>
      <c r="O304" s="17">
        <v>1.3122609999999999E-3</v>
      </c>
      <c r="P304" s="17">
        <f t="shared" si="4"/>
        <v>2.8819797780802805</v>
      </c>
    </row>
    <row r="305" spans="1:16" x14ac:dyDescent="0.15">
      <c r="A305" s="1">
        <v>6</v>
      </c>
      <c r="B305" s="1">
        <v>8622835</v>
      </c>
      <c r="C305" s="1">
        <v>3.0341040278301499</v>
      </c>
      <c r="D305" s="1">
        <v>22</v>
      </c>
      <c r="E305" s="1">
        <v>6675290</v>
      </c>
      <c r="F305" s="1">
        <v>2.7967788599227501</v>
      </c>
      <c r="G305" s="1">
        <v>10</v>
      </c>
      <c r="H305" s="1">
        <v>6636985</v>
      </c>
      <c r="I305" s="1">
        <v>2.9981125542590998</v>
      </c>
      <c r="J305" s="1">
        <v>9</v>
      </c>
      <c r="K305" s="1">
        <v>21833167</v>
      </c>
      <c r="L305" s="1">
        <v>2.8168937179236901</v>
      </c>
      <c r="M305" s="17">
        <v>2</v>
      </c>
      <c r="N305" s="17">
        <v>98139270</v>
      </c>
      <c r="O305" s="17">
        <v>1.3315079999999999E-3</v>
      </c>
      <c r="P305" s="17">
        <f t="shared" si="4"/>
        <v>2.8756562198781248</v>
      </c>
    </row>
    <row r="306" spans="1:16" x14ac:dyDescent="0.15">
      <c r="A306" s="1">
        <v>32</v>
      </c>
      <c r="B306" s="1">
        <v>34800592</v>
      </c>
      <c r="C306" s="1">
        <v>3.0320855118844499</v>
      </c>
      <c r="D306" s="1">
        <v>15</v>
      </c>
      <c r="E306" s="1">
        <v>5818661</v>
      </c>
      <c r="F306" s="1">
        <v>2.7951533983414198</v>
      </c>
      <c r="G306" s="1">
        <v>32</v>
      </c>
      <c r="H306" s="1">
        <v>51660160</v>
      </c>
      <c r="I306" s="1">
        <v>2.9954303963961499</v>
      </c>
      <c r="J306" s="1">
        <v>22</v>
      </c>
      <c r="K306" s="1">
        <v>5171322</v>
      </c>
      <c r="L306" s="1">
        <v>2.81511251926237</v>
      </c>
      <c r="M306" s="17">
        <v>25</v>
      </c>
      <c r="N306" s="17">
        <v>5185451</v>
      </c>
      <c r="O306" s="17">
        <v>1.3325979999999999E-3</v>
      </c>
      <c r="P306" s="17">
        <f t="shared" si="4"/>
        <v>2.8753008428685844</v>
      </c>
    </row>
    <row r="307" spans="1:16" x14ac:dyDescent="0.15">
      <c r="A307" s="1">
        <v>28</v>
      </c>
      <c r="B307" s="1">
        <v>6932498</v>
      </c>
      <c r="C307" s="1">
        <v>3.0304209383871701</v>
      </c>
      <c r="D307" s="1">
        <v>20</v>
      </c>
      <c r="E307" s="1">
        <v>11127913</v>
      </c>
      <c r="F307" s="1">
        <v>2.7934791084549602</v>
      </c>
      <c r="G307" s="1">
        <v>4</v>
      </c>
      <c r="H307" s="1">
        <v>10285525</v>
      </c>
      <c r="I307" s="1">
        <v>2.99339134602429</v>
      </c>
      <c r="J307" s="1">
        <v>19</v>
      </c>
      <c r="K307" s="1">
        <v>4097663</v>
      </c>
      <c r="L307" s="1">
        <v>2.8147120900426099</v>
      </c>
      <c r="M307" s="17">
        <v>11</v>
      </c>
      <c r="N307" s="17">
        <v>7077990</v>
      </c>
      <c r="O307" s="17">
        <v>1.333512E-3</v>
      </c>
      <c r="P307" s="17">
        <f t="shared" si="4"/>
        <v>2.8750030718298727</v>
      </c>
    </row>
    <row r="308" spans="1:16" x14ac:dyDescent="0.15">
      <c r="A308" s="1">
        <v>28</v>
      </c>
      <c r="B308" s="1">
        <v>1413904</v>
      </c>
      <c r="C308" s="1">
        <v>3.0282663651055901</v>
      </c>
      <c r="D308" s="1">
        <v>19</v>
      </c>
      <c r="E308" s="1">
        <v>5517600</v>
      </c>
      <c r="F308" s="1">
        <v>2.7929602075916602</v>
      </c>
      <c r="G308" s="1">
        <v>21</v>
      </c>
      <c r="H308" s="1">
        <v>4519886</v>
      </c>
      <c r="I308" s="1">
        <v>2.9922995942508801</v>
      </c>
      <c r="J308" s="1">
        <v>19</v>
      </c>
      <c r="K308" s="1">
        <v>4097683</v>
      </c>
      <c r="L308" s="1">
        <v>2.8147120900426099</v>
      </c>
      <c r="M308" s="17">
        <v>26</v>
      </c>
      <c r="N308" s="17">
        <v>577422</v>
      </c>
      <c r="O308" s="17">
        <v>1.3343230000000001E-3</v>
      </c>
      <c r="P308" s="17">
        <f t="shared" si="4"/>
        <v>2.8747390278873701</v>
      </c>
    </row>
    <row r="309" spans="1:16" x14ac:dyDescent="0.15">
      <c r="A309" s="1">
        <v>21</v>
      </c>
      <c r="B309" s="1">
        <v>11057844</v>
      </c>
      <c r="C309" s="1">
        <v>3.0254110234459901</v>
      </c>
      <c r="D309" s="1">
        <v>9</v>
      </c>
      <c r="E309" s="1">
        <v>21889170</v>
      </c>
      <c r="F309" s="1">
        <v>2.7928320222832501</v>
      </c>
      <c r="G309" s="1">
        <v>19</v>
      </c>
      <c r="H309" s="1">
        <v>5486901</v>
      </c>
      <c r="I309" s="1">
        <v>2.9908883033353599</v>
      </c>
      <c r="J309" s="1">
        <v>19</v>
      </c>
      <c r="K309" s="1">
        <v>4097711</v>
      </c>
      <c r="L309" s="1">
        <v>2.8147120900426099</v>
      </c>
      <c r="M309" s="17">
        <v>1</v>
      </c>
      <c r="N309" s="17">
        <v>166895288</v>
      </c>
      <c r="O309" s="17">
        <v>1.35231E-3</v>
      </c>
      <c r="P309" s="17">
        <f t="shared" si="4"/>
        <v>2.8689237404528529</v>
      </c>
    </row>
    <row r="310" spans="1:16" x14ac:dyDescent="0.15">
      <c r="A310" s="1">
        <v>4</v>
      </c>
      <c r="B310" s="1">
        <v>10228641</v>
      </c>
      <c r="C310" s="1">
        <v>3.0205963547369499</v>
      </c>
      <c r="D310" s="1">
        <v>5</v>
      </c>
      <c r="E310" s="1">
        <v>39633701</v>
      </c>
      <c r="F310" s="1">
        <v>2.78974611083795</v>
      </c>
      <c r="G310" s="1">
        <v>17</v>
      </c>
      <c r="H310" s="1">
        <v>132328</v>
      </c>
      <c r="I310" s="1">
        <v>2.99007265351193</v>
      </c>
      <c r="J310" s="1">
        <v>3</v>
      </c>
      <c r="K310" s="1">
        <v>13653457</v>
      </c>
      <c r="L310" s="1">
        <v>2.81392993513803</v>
      </c>
      <c r="M310" s="17">
        <v>8</v>
      </c>
      <c r="N310" s="17">
        <v>9615994</v>
      </c>
      <c r="O310" s="17">
        <v>1.3615739999999999E-3</v>
      </c>
      <c r="P310" s="17">
        <f t="shared" si="4"/>
        <v>2.8659587502708996</v>
      </c>
    </row>
    <row r="311" spans="1:16" x14ac:dyDescent="0.15">
      <c r="A311" s="1">
        <v>2</v>
      </c>
      <c r="B311" s="1">
        <v>28715514</v>
      </c>
      <c r="C311" s="1">
        <v>3.0203077057443601</v>
      </c>
      <c r="D311" s="1">
        <v>6</v>
      </c>
      <c r="E311" s="1">
        <v>2962163</v>
      </c>
      <c r="F311" s="1">
        <v>2.7878089297800401</v>
      </c>
      <c r="G311" s="1">
        <v>15</v>
      </c>
      <c r="H311" s="1">
        <v>12843468</v>
      </c>
      <c r="I311" s="1">
        <v>2.9898113812172298</v>
      </c>
      <c r="J311" s="1">
        <v>3</v>
      </c>
      <c r="K311" s="1">
        <v>13653458</v>
      </c>
      <c r="L311" s="1">
        <v>2.81392993513803</v>
      </c>
      <c r="M311" s="17">
        <v>8</v>
      </c>
      <c r="N311" s="17">
        <v>9615997</v>
      </c>
      <c r="O311" s="17">
        <v>1.3615739999999999E-3</v>
      </c>
      <c r="P311" s="17">
        <f t="shared" si="4"/>
        <v>2.8659587502708996</v>
      </c>
    </row>
    <row r="312" spans="1:16" x14ac:dyDescent="0.15">
      <c r="A312" s="1">
        <v>10</v>
      </c>
      <c r="B312" s="1">
        <v>12989395</v>
      </c>
      <c r="C312" s="1">
        <v>3.0187028813669201</v>
      </c>
      <c r="D312" s="1">
        <v>10</v>
      </c>
      <c r="E312" s="1">
        <v>6419593</v>
      </c>
      <c r="F312" s="1">
        <v>2.78756598261434</v>
      </c>
      <c r="G312" s="1">
        <v>5</v>
      </c>
      <c r="H312" s="1">
        <v>56717222</v>
      </c>
      <c r="I312" s="1">
        <v>2.9878991197493301</v>
      </c>
      <c r="J312" s="1">
        <v>3</v>
      </c>
      <c r="K312" s="1">
        <v>13653498</v>
      </c>
      <c r="L312" s="1">
        <v>2.81392993513803</v>
      </c>
      <c r="M312" s="17">
        <v>8</v>
      </c>
      <c r="N312" s="17">
        <v>9616017</v>
      </c>
      <c r="O312" s="17">
        <v>1.3615739999999999E-3</v>
      </c>
      <c r="P312" s="17">
        <f t="shared" si="4"/>
        <v>2.8659587502708996</v>
      </c>
    </row>
    <row r="313" spans="1:16" x14ac:dyDescent="0.15">
      <c r="A313" s="1">
        <v>1</v>
      </c>
      <c r="B313" s="1">
        <v>194438927</v>
      </c>
      <c r="C313" s="1">
        <v>3.01852709546925</v>
      </c>
      <c r="D313" s="1">
        <v>2</v>
      </c>
      <c r="E313" s="1">
        <v>118786361</v>
      </c>
      <c r="F313" s="1">
        <v>2.78396000407285</v>
      </c>
      <c r="G313" s="1">
        <v>19</v>
      </c>
      <c r="H313" s="1">
        <v>3829308</v>
      </c>
      <c r="I313" s="1">
        <v>2.9872242462284602</v>
      </c>
      <c r="J313" s="1">
        <v>11</v>
      </c>
      <c r="K313" s="1">
        <v>7077990</v>
      </c>
      <c r="L313" s="1">
        <v>2.81174279091733</v>
      </c>
      <c r="M313" s="17">
        <v>29</v>
      </c>
      <c r="N313" s="17">
        <v>2762887</v>
      </c>
      <c r="O313" s="17">
        <v>1.366875E-3</v>
      </c>
      <c r="P313" s="17">
        <f t="shared" si="4"/>
        <v>2.8642711996182877</v>
      </c>
    </row>
    <row r="314" spans="1:16" x14ac:dyDescent="0.15">
      <c r="A314" s="1">
        <v>11</v>
      </c>
      <c r="B314" s="1">
        <v>21502518</v>
      </c>
      <c r="C314" s="1">
        <v>3.0163140703896598</v>
      </c>
      <c r="D314" s="1">
        <v>7</v>
      </c>
      <c r="E314" s="1">
        <v>14797538</v>
      </c>
      <c r="F314" s="1">
        <v>2.78255217426991</v>
      </c>
      <c r="G314" s="1">
        <v>19</v>
      </c>
      <c r="H314" s="1">
        <v>3829324</v>
      </c>
      <c r="I314" s="1">
        <v>2.9872242462284602</v>
      </c>
      <c r="J314" s="1">
        <v>2</v>
      </c>
      <c r="K314" s="1">
        <v>52403757</v>
      </c>
      <c r="L314" s="1">
        <v>2.8112018005116699</v>
      </c>
      <c r="M314" s="17">
        <v>4</v>
      </c>
      <c r="N314" s="17">
        <v>12058122</v>
      </c>
      <c r="O314" s="17">
        <v>1.3683269999999999E-3</v>
      </c>
      <c r="P314" s="17">
        <f t="shared" si="4"/>
        <v>2.8638101034016579</v>
      </c>
    </row>
    <row r="315" spans="1:16" x14ac:dyDescent="0.15">
      <c r="A315" s="1">
        <v>10</v>
      </c>
      <c r="B315" s="1">
        <v>4321371</v>
      </c>
      <c r="C315" s="1">
        <v>3.0034410994004901</v>
      </c>
      <c r="D315" s="1">
        <v>10</v>
      </c>
      <c r="E315" s="1">
        <v>4916540</v>
      </c>
      <c r="F315" s="1">
        <v>2.7785807066341399</v>
      </c>
      <c r="G315" s="1">
        <v>2</v>
      </c>
      <c r="H315" s="1">
        <v>151051907</v>
      </c>
      <c r="I315" s="1">
        <v>2.9866343214819202</v>
      </c>
      <c r="J315" s="1">
        <v>2</v>
      </c>
      <c r="K315" s="1">
        <v>98139270</v>
      </c>
      <c r="L315" s="1">
        <v>2.8099872300011</v>
      </c>
      <c r="M315" s="17">
        <v>18</v>
      </c>
      <c r="N315" s="17">
        <v>8875719</v>
      </c>
      <c r="O315" s="17">
        <v>1.368347E-3</v>
      </c>
      <c r="P315" s="17">
        <f t="shared" si="4"/>
        <v>2.8638037556308689</v>
      </c>
    </row>
    <row r="316" spans="1:16" x14ac:dyDescent="0.15">
      <c r="A316" s="1">
        <v>7</v>
      </c>
      <c r="B316" s="1">
        <v>38302513</v>
      </c>
      <c r="C316" s="1">
        <v>3.00186423410381</v>
      </c>
      <c r="D316" s="1">
        <v>4</v>
      </c>
      <c r="E316" s="1">
        <v>5702945</v>
      </c>
      <c r="F316" s="1">
        <v>2.7748789292851099</v>
      </c>
      <c r="G316" s="1">
        <v>14</v>
      </c>
      <c r="H316" s="1">
        <v>11056463</v>
      </c>
      <c r="I316" s="1">
        <v>2.98224069313568</v>
      </c>
      <c r="J316" s="1">
        <v>11</v>
      </c>
      <c r="K316" s="1">
        <v>1202773</v>
      </c>
      <c r="L316" s="1">
        <v>2.8089427121687698</v>
      </c>
      <c r="M316" s="17">
        <v>18</v>
      </c>
      <c r="N316" s="17">
        <v>8875730</v>
      </c>
      <c r="O316" s="17">
        <v>1.368347E-3</v>
      </c>
      <c r="P316" s="17">
        <f t="shared" si="4"/>
        <v>2.8638037556308689</v>
      </c>
    </row>
    <row r="317" spans="1:16" x14ac:dyDescent="0.15">
      <c r="A317" s="1">
        <v>2</v>
      </c>
      <c r="B317" s="1">
        <v>117929018</v>
      </c>
      <c r="C317" s="1">
        <v>3.0016449129020901</v>
      </c>
      <c r="D317" s="1">
        <v>15</v>
      </c>
      <c r="E317" s="1">
        <v>8566686</v>
      </c>
      <c r="F317" s="1">
        <v>2.7743890886798801</v>
      </c>
      <c r="G317" s="1">
        <v>8</v>
      </c>
      <c r="H317" s="1">
        <v>12452827</v>
      </c>
      <c r="I317" s="1">
        <v>2.9799668956818999</v>
      </c>
      <c r="J317" s="1">
        <v>1</v>
      </c>
      <c r="K317" s="1">
        <v>57514890</v>
      </c>
      <c r="L317" s="1">
        <v>2.80811927097341</v>
      </c>
      <c r="M317" s="17">
        <v>5</v>
      </c>
      <c r="N317" s="17">
        <v>50057434</v>
      </c>
      <c r="O317" s="17">
        <v>1.376445E-3</v>
      </c>
      <c r="P317" s="17">
        <f t="shared" si="4"/>
        <v>2.8612411374662345</v>
      </c>
    </row>
    <row r="318" spans="1:16" x14ac:dyDescent="0.15">
      <c r="A318" s="1">
        <v>11</v>
      </c>
      <c r="B318" s="1">
        <v>4423318</v>
      </c>
      <c r="C318" s="1">
        <v>2.9960757933448301</v>
      </c>
      <c r="D318" s="1">
        <v>4</v>
      </c>
      <c r="E318" s="1">
        <v>34856169</v>
      </c>
      <c r="F318" s="1">
        <v>2.7736878559457399</v>
      </c>
      <c r="G318" s="1">
        <v>10</v>
      </c>
      <c r="H318" s="1">
        <v>6634023</v>
      </c>
      <c r="I318" s="1">
        <v>2.9767212706670199</v>
      </c>
      <c r="J318" s="1">
        <v>18</v>
      </c>
      <c r="K318" s="1">
        <v>2532705</v>
      </c>
      <c r="L318" s="1">
        <v>2.8065522386653599</v>
      </c>
      <c r="M318" s="17">
        <v>1</v>
      </c>
      <c r="N318" s="17">
        <v>81344487</v>
      </c>
      <c r="O318" s="17">
        <v>1.3816939999999999E-3</v>
      </c>
      <c r="P318" s="17">
        <f t="shared" si="4"/>
        <v>2.8595881283266715</v>
      </c>
    </row>
    <row r="319" spans="1:16" x14ac:dyDescent="0.15">
      <c r="A319" s="1">
        <v>11</v>
      </c>
      <c r="B319" s="1">
        <v>17859880</v>
      </c>
      <c r="C319" s="1">
        <v>2.99580147023886</v>
      </c>
      <c r="D319" s="1">
        <v>10</v>
      </c>
      <c r="E319" s="1">
        <v>3781672</v>
      </c>
      <c r="F319" s="1">
        <v>2.7727700680149199</v>
      </c>
      <c r="G319" s="1">
        <v>6</v>
      </c>
      <c r="H319" s="1">
        <v>13620679</v>
      </c>
      <c r="I319" s="1">
        <v>2.9766466846117501</v>
      </c>
      <c r="J319" s="1">
        <v>28</v>
      </c>
      <c r="K319" s="1">
        <v>6742902</v>
      </c>
      <c r="L319" s="1">
        <v>2.8063843202904999</v>
      </c>
      <c r="M319" s="17">
        <v>5</v>
      </c>
      <c r="N319" s="17">
        <v>53155414</v>
      </c>
      <c r="O319" s="17">
        <v>1.3831620000000001E-3</v>
      </c>
      <c r="P319" s="17">
        <f t="shared" si="4"/>
        <v>2.8591269510651118</v>
      </c>
    </row>
    <row r="320" spans="1:16" x14ac:dyDescent="0.15">
      <c r="A320" s="1">
        <v>2</v>
      </c>
      <c r="B320" s="1">
        <v>27878274</v>
      </c>
      <c r="C320" s="1">
        <v>2.9946791240608901</v>
      </c>
      <c r="D320" s="1">
        <v>20</v>
      </c>
      <c r="E320" s="1">
        <v>8147659</v>
      </c>
      <c r="F320" s="1">
        <v>2.7715785053765098</v>
      </c>
      <c r="G320" s="1">
        <v>22</v>
      </c>
      <c r="H320" s="1">
        <v>7347256</v>
      </c>
      <c r="I320" s="1">
        <v>2.9755161712832501</v>
      </c>
      <c r="J320" s="1">
        <v>28</v>
      </c>
      <c r="K320" s="1">
        <v>6742956</v>
      </c>
      <c r="L320" s="1">
        <v>2.8063843202904999</v>
      </c>
      <c r="M320" s="17">
        <v>1</v>
      </c>
      <c r="N320" s="17">
        <v>81266059</v>
      </c>
      <c r="O320" s="17">
        <v>1.386721E-3</v>
      </c>
      <c r="P320" s="17">
        <f t="shared" si="4"/>
        <v>2.8580109075992381</v>
      </c>
    </row>
    <row r="321" spans="1:16" x14ac:dyDescent="0.15">
      <c r="A321" s="1">
        <v>17</v>
      </c>
      <c r="B321" s="1">
        <v>132328</v>
      </c>
      <c r="C321" s="1">
        <v>2.98888237036586</v>
      </c>
      <c r="D321" s="1">
        <v>5</v>
      </c>
      <c r="E321" s="1">
        <v>53620212</v>
      </c>
      <c r="F321" s="1">
        <v>2.7709432117929098</v>
      </c>
      <c r="G321" s="1">
        <v>4</v>
      </c>
      <c r="H321" s="1">
        <v>10168235</v>
      </c>
      <c r="I321" s="1">
        <v>2.9753818508230401</v>
      </c>
      <c r="J321" s="1">
        <v>8</v>
      </c>
      <c r="K321" s="1">
        <v>7904808</v>
      </c>
      <c r="L321" s="1">
        <v>2.8043710211733601</v>
      </c>
      <c r="M321" s="17">
        <v>8</v>
      </c>
      <c r="N321" s="17">
        <v>25141982</v>
      </c>
      <c r="O321" s="17">
        <v>1.388116E-3</v>
      </c>
      <c r="P321" s="17">
        <f t="shared" si="4"/>
        <v>2.8575742398934989</v>
      </c>
    </row>
    <row r="322" spans="1:16" x14ac:dyDescent="0.15">
      <c r="A322" s="1">
        <v>10</v>
      </c>
      <c r="B322" s="1">
        <v>4796306</v>
      </c>
      <c r="C322" s="1">
        <v>2.9847681090595</v>
      </c>
      <c r="D322" s="1">
        <v>5</v>
      </c>
      <c r="E322" s="1">
        <v>53620217</v>
      </c>
      <c r="F322" s="1">
        <v>2.7709432117929098</v>
      </c>
      <c r="G322" s="1">
        <v>4</v>
      </c>
      <c r="H322" s="1">
        <v>10168295</v>
      </c>
      <c r="I322" s="1">
        <v>2.9753818508230401</v>
      </c>
      <c r="J322" s="1">
        <v>25</v>
      </c>
      <c r="K322" s="1">
        <v>3257976</v>
      </c>
      <c r="L322" s="1">
        <v>2.8041675414644001</v>
      </c>
      <c r="M322" s="17">
        <v>31</v>
      </c>
      <c r="N322" s="17">
        <v>31436140</v>
      </c>
      <c r="O322" s="17">
        <v>1.38996E-3</v>
      </c>
      <c r="P322" s="17">
        <f t="shared" si="4"/>
        <v>2.8569976976086635</v>
      </c>
    </row>
    <row r="323" spans="1:16" x14ac:dyDescent="0.15">
      <c r="A323" s="1">
        <v>32</v>
      </c>
      <c r="B323" s="1">
        <v>45294578</v>
      </c>
      <c r="C323" s="1">
        <v>2.9841531576879801</v>
      </c>
      <c r="D323" s="1">
        <v>5</v>
      </c>
      <c r="E323" s="1">
        <v>53620224</v>
      </c>
      <c r="F323" s="1">
        <v>2.7709432117929098</v>
      </c>
      <c r="G323" s="1">
        <v>6</v>
      </c>
      <c r="H323" s="1">
        <v>4955741</v>
      </c>
      <c r="I323" s="1">
        <v>2.9740535224112401</v>
      </c>
      <c r="J323" s="1">
        <v>3</v>
      </c>
      <c r="K323" s="1">
        <v>117540439</v>
      </c>
      <c r="L323" s="1">
        <v>2.7932215275049601</v>
      </c>
      <c r="M323" s="17">
        <v>5</v>
      </c>
      <c r="N323" s="17">
        <v>32647129</v>
      </c>
      <c r="O323" s="17">
        <v>1.4025120000000001E-3</v>
      </c>
      <c r="P323" s="17">
        <f t="shared" si="4"/>
        <v>2.8530934141990825</v>
      </c>
    </row>
    <row r="324" spans="1:16" x14ac:dyDescent="0.15">
      <c r="A324" s="1">
        <v>9</v>
      </c>
      <c r="B324" s="1">
        <v>22005844</v>
      </c>
      <c r="C324" s="1">
        <v>2.9833042278138899</v>
      </c>
      <c r="D324" s="1">
        <v>20</v>
      </c>
      <c r="E324" s="1">
        <v>996906</v>
      </c>
      <c r="F324" s="1">
        <v>2.76794628424978</v>
      </c>
      <c r="G324" s="1">
        <v>19</v>
      </c>
      <c r="H324" s="1">
        <v>3469545</v>
      </c>
      <c r="I324" s="1">
        <v>2.9728051024236701</v>
      </c>
      <c r="J324" s="1">
        <v>22</v>
      </c>
      <c r="K324" s="1">
        <v>1643541</v>
      </c>
      <c r="L324" s="1">
        <v>2.7928730906878201</v>
      </c>
      <c r="M324" s="17">
        <v>1</v>
      </c>
      <c r="N324" s="17">
        <v>895638</v>
      </c>
      <c r="O324" s="17">
        <v>1.4077199999999999E-3</v>
      </c>
      <c r="P324" s="17">
        <f t="shared" ref="P324:P387" si="5">-LOG10(O324)</f>
        <v>2.8514837191624358</v>
      </c>
    </row>
    <row r="325" spans="1:16" x14ac:dyDescent="0.15">
      <c r="A325" s="1">
        <v>1</v>
      </c>
      <c r="B325" s="1">
        <v>50798978</v>
      </c>
      <c r="C325" s="1">
        <v>2.9811203094665499</v>
      </c>
      <c r="D325" s="1">
        <v>5</v>
      </c>
      <c r="E325" s="1">
        <v>2370333</v>
      </c>
      <c r="F325" s="1">
        <v>2.7664727536381899</v>
      </c>
      <c r="G325" s="1">
        <v>8</v>
      </c>
      <c r="H325" s="1">
        <v>12736974</v>
      </c>
      <c r="I325" s="1">
        <v>2.9694084402566201</v>
      </c>
      <c r="J325" s="1">
        <v>6</v>
      </c>
      <c r="K325" s="1">
        <v>19738116</v>
      </c>
      <c r="L325" s="1">
        <v>2.7903790648360198</v>
      </c>
      <c r="M325" s="17">
        <v>14</v>
      </c>
      <c r="N325" s="17">
        <v>5455870</v>
      </c>
      <c r="O325" s="17">
        <v>1.4080729999999999E-3</v>
      </c>
      <c r="P325" s="17">
        <f t="shared" si="5"/>
        <v>2.8513748290892558</v>
      </c>
    </row>
    <row r="326" spans="1:16" x14ac:dyDescent="0.15">
      <c r="A326" s="1">
        <v>27</v>
      </c>
      <c r="B326" s="1">
        <v>4622669</v>
      </c>
      <c r="C326" s="1">
        <v>2.98069269981058</v>
      </c>
      <c r="D326" s="1">
        <v>26</v>
      </c>
      <c r="E326" s="1">
        <v>1169929</v>
      </c>
      <c r="F326" s="1">
        <v>2.7655187801179202</v>
      </c>
      <c r="G326" s="1">
        <v>8</v>
      </c>
      <c r="H326" s="1">
        <v>12736980</v>
      </c>
      <c r="I326" s="1">
        <v>2.9694084402566201</v>
      </c>
      <c r="J326" s="1">
        <v>7</v>
      </c>
      <c r="K326" s="1">
        <v>37311361</v>
      </c>
      <c r="L326" s="1">
        <v>2.7885727444325501</v>
      </c>
      <c r="M326" s="17">
        <v>10</v>
      </c>
      <c r="N326" s="17">
        <v>7211657</v>
      </c>
      <c r="O326" s="17">
        <v>1.411729E-3</v>
      </c>
      <c r="P326" s="17">
        <f t="shared" si="5"/>
        <v>2.8502486638368438</v>
      </c>
    </row>
    <row r="327" spans="1:16" x14ac:dyDescent="0.15">
      <c r="A327" s="1">
        <v>6</v>
      </c>
      <c r="B327" s="1">
        <v>31642735</v>
      </c>
      <c r="C327" s="1">
        <v>2.9796499109395298</v>
      </c>
      <c r="D327" s="1">
        <v>2</v>
      </c>
      <c r="E327" s="1">
        <v>77126635</v>
      </c>
      <c r="F327" s="1">
        <v>2.76444371646578</v>
      </c>
      <c r="G327" s="1">
        <v>10</v>
      </c>
      <c r="H327" s="1">
        <v>3692589</v>
      </c>
      <c r="I327" s="1">
        <v>2.9637015603793699</v>
      </c>
      <c r="J327" s="1">
        <v>18</v>
      </c>
      <c r="K327" s="1">
        <v>6036778</v>
      </c>
      <c r="L327" s="1">
        <v>2.7870494674367698</v>
      </c>
      <c r="M327" s="17">
        <v>2</v>
      </c>
      <c r="N327" s="17">
        <v>52404048</v>
      </c>
      <c r="O327" s="17">
        <v>1.4199460000000001E-3</v>
      </c>
      <c r="P327" s="17">
        <f t="shared" si="5"/>
        <v>2.8477281713549369</v>
      </c>
    </row>
    <row r="328" spans="1:16" x14ac:dyDescent="0.15">
      <c r="A328" s="1">
        <v>4</v>
      </c>
      <c r="B328" s="1">
        <v>76081904</v>
      </c>
      <c r="C328" s="1">
        <v>2.9754132207774999</v>
      </c>
      <c r="D328" s="1">
        <v>1</v>
      </c>
      <c r="E328" s="1">
        <v>193232792</v>
      </c>
      <c r="F328" s="1">
        <v>2.7556922710532201</v>
      </c>
      <c r="G328" s="1">
        <v>3</v>
      </c>
      <c r="H328" s="1">
        <v>32023755</v>
      </c>
      <c r="I328" s="1">
        <v>2.9623630903470399</v>
      </c>
      <c r="J328" s="1">
        <v>18</v>
      </c>
      <c r="K328" s="1">
        <v>6036783</v>
      </c>
      <c r="L328" s="1">
        <v>2.7870494674367698</v>
      </c>
      <c r="M328" s="17">
        <v>14</v>
      </c>
      <c r="N328" s="17">
        <v>9355171</v>
      </c>
      <c r="O328" s="17">
        <v>1.423615E-3</v>
      </c>
      <c r="P328" s="17">
        <f t="shared" si="5"/>
        <v>2.8466074446757017</v>
      </c>
    </row>
    <row r="329" spans="1:16" x14ac:dyDescent="0.15">
      <c r="A329" s="1">
        <v>12</v>
      </c>
      <c r="B329" s="1">
        <v>20891129</v>
      </c>
      <c r="C329" s="1">
        <v>2.97070949483768</v>
      </c>
      <c r="D329" s="1">
        <v>15</v>
      </c>
      <c r="E329" s="1">
        <v>8498328</v>
      </c>
      <c r="F329" s="1">
        <v>2.75502618582279</v>
      </c>
      <c r="G329" s="1">
        <v>26</v>
      </c>
      <c r="H329" s="1">
        <v>1040096</v>
      </c>
      <c r="I329" s="1">
        <v>2.95451617502387</v>
      </c>
      <c r="J329" s="1">
        <v>18</v>
      </c>
      <c r="K329" s="1">
        <v>6036818</v>
      </c>
      <c r="L329" s="1">
        <v>2.7870494674367698</v>
      </c>
      <c r="M329" s="17">
        <v>31</v>
      </c>
      <c r="N329" s="17">
        <v>2097736</v>
      </c>
      <c r="O329" s="17">
        <v>1.4282330000000001E-3</v>
      </c>
      <c r="P329" s="17">
        <f t="shared" si="5"/>
        <v>2.8452009365655972</v>
      </c>
    </row>
    <row r="330" spans="1:16" x14ac:dyDescent="0.15">
      <c r="A330" s="1">
        <v>6</v>
      </c>
      <c r="B330" s="1">
        <v>2630650</v>
      </c>
      <c r="C330" s="1">
        <v>2.9704041723781001</v>
      </c>
      <c r="D330" s="1">
        <v>27</v>
      </c>
      <c r="E330" s="1">
        <v>3604876</v>
      </c>
      <c r="F330" s="1">
        <v>2.7518040133911099</v>
      </c>
      <c r="G330" s="1">
        <v>1</v>
      </c>
      <c r="H330" s="1">
        <v>1274525</v>
      </c>
      <c r="I330" s="1">
        <v>2.9535155277134399</v>
      </c>
      <c r="J330" s="1">
        <v>25</v>
      </c>
      <c r="K330" s="1">
        <v>3229428</v>
      </c>
      <c r="L330" s="1">
        <v>2.7850029987944702</v>
      </c>
      <c r="M330" s="17">
        <v>9</v>
      </c>
      <c r="N330" s="17">
        <v>1882758</v>
      </c>
      <c r="O330" s="17">
        <v>1.451408E-3</v>
      </c>
      <c r="P330" s="17">
        <f t="shared" si="5"/>
        <v>2.8382104874648388</v>
      </c>
    </row>
    <row r="331" spans="1:16" x14ac:dyDescent="0.15">
      <c r="A331" s="1">
        <v>19</v>
      </c>
      <c r="B331" s="1">
        <v>2611940</v>
      </c>
      <c r="C331" s="1">
        <v>2.9673390960972901</v>
      </c>
      <c r="D331" s="1">
        <v>4</v>
      </c>
      <c r="E331" s="1">
        <v>10348095</v>
      </c>
      <c r="F331" s="1">
        <v>2.7510995699844099</v>
      </c>
      <c r="G331" s="1">
        <v>3</v>
      </c>
      <c r="H331" s="1">
        <v>10534933</v>
      </c>
      <c r="I331" s="1">
        <v>2.9510691354680998</v>
      </c>
      <c r="J331" s="1">
        <v>2</v>
      </c>
      <c r="K331" s="1">
        <v>148329115</v>
      </c>
      <c r="L331" s="1">
        <v>2.7796875159385301</v>
      </c>
      <c r="M331" s="17">
        <v>25</v>
      </c>
      <c r="N331" s="17">
        <v>3257976</v>
      </c>
      <c r="O331" s="17">
        <v>1.4524150000000001E-3</v>
      </c>
      <c r="P331" s="17">
        <f t="shared" si="5"/>
        <v>2.8379092745046774</v>
      </c>
    </row>
    <row r="332" spans="1:16" x14ac:dyDescent="0.15">
      <c r="A332" s="1">
        <v>25</v>
      </c>
      <c r="B332" s="1">
        <v>3911510</v>
      </c>
      <c r="C332" s="1">
        <v>2.96610368369481</v>
      </c>
      <c r="D332" s="1">
        <v>10</v>
      </c>
      <c r="E332" s="1">
        <v>7579439</v>
      </c>
      <c r="F332" s="1">
        <v>2.7477285554006001</v>
      </c>
      <c r="G332" s="1">
        <v>4</v>
      </c>
      <c r="H332" s="1">
        <v>10166814</v>
      </c>
      <c r="I332" s="1">
        <v>2.9506442882560702</v>
      </c>
      <c r="J332" s="1">
        <v>10</v>
      </c>
      <c r="K332" s="1">
        <v>5702888</v>
      </c>
      <c r="L332" s="1">
        <v>2.77868822913846</v>
      </c>
      <c r="M332" s="17">
        <v>4</v>
      </c>
      <c r="N332" s="17">
        <v>10320396</v>
      </c>
      <c r="O332" s="17">
        <v>1.4568739999999999E-3</v>
      </c>
      <c r="P332" s="17">
        <f t="shared" si="5"/>
        <v>2.8365780072354809</v>
      </c>
    </row>
    <row r="333" spans="1:16" x14ac:dyDescent="0.15">
      <c r="A333" s="1">
        <v>3</v>
      </c>
      <c r="B333" s="1">
        <v>117540404</v>
      </c>
      <c r="C333" s="1">
        <v>2.9658029634843701</v>
      </c>
      <c r="D333" s="1">
        <v>4</v>
      </c>
      <c r="E333" s="1">
        <v>76089656</v>
      </c>
      <c r="F333" s="1">
        <v>2.7472884410448501</v>
      </c>
      <c r="G333" s="1">
        <v>19</v>
      </c>
      <c r="H333" s="1">
        <v>3829290</v>
      </c>
      <c r="I333" s="1">
        <v>2.95020817272525</v>
      </c>
      <c r="J333" s="1">
        <v>24</v>
      </c>
      <c r="K333" s="1">
        <v>4020344</v>
      </c>
      <c r="L333" s="1">
        <v>2.7784752583140002</v>
      </c>
      <c r="M333" s="17">
        <v>4</v>
      </c>
      <c r="N333" s="17">
        <v>10320424</v>
      </c>
      <c r="O333" s="17">
        <v>1.4568739999999999E-3</v>
      </c>
      <c r="P333" s="17">
        <f t="shared" si="5"/>
        <v>2.8365780072354809</v>
      </c>
    </row>
    <row r="334" spans="1:16" x14ac:dyDescent="0.15">
      <c r="A334" s="1">
        <v>30</v>
      </c>
      <c r="B334" s="1">
        <v>32616008</v>
      </c>
      <c r="C334" s="1">
        <v>2.9635670232180402</v>
      </c>
      <c r="D334" s="1">
        <v>8</v>
      </c>
      <c r="E334" s="1">
        <v>6602614</v>
      </c>
      <c r="F334" s="1">
        <v>2.7416842659124798</v>
      </c>
      <c r="G334" s="1">
        <v>1</v>
      </c>
      <c r="H334" s="1">
        <v>109982022</v>
      </c>
      <c r="I334" s="1">
        <v>2.9487916675421499</v>
      </c>
      <c r="J334" s="1">
        <v>24</v>
      </c>
      <c r="K334" s="1">
        <v>4020350</v>
      </c>
      <c r="L334" s="1">
        <v>2.7784752583140002</v>
      </c>
      <c r="M334" s="17">
        <v>7</v>
      </c>
      <c r="N334" s="17">
        <v>39167124</v>
      </c>
      <c r="O334" s="17">
        <v>1.463165E-3</v>
      </c>
      <c r="P334" s="17">
        <f t="shared" si="5"/>
        <v>2.8347066960558784</v>
      </c>
    </row>
    <row r="335" spans="1:16" x14ac:dyDescent="0.15">
      <c r="A335" s="1">
        <v>24</v>
      </c>
      <c r="B335" s="1">
        <v>35164</v>
      </c>
      <c r="C335" s="1">
        <v>2.9625638640163099</v>
      </c>
      <c r="D335" s="1">
        <v>6</v>
      </c>
      <c r="E335" s="1">
        <v>2630650</v>
      </c>
      <c r="F335" s="1">
        <v>2.74110536153891</v>
      </c>
      <c r="G335" s="1">
        <v>10</v>
      </c>
      <c r="H335" s="1">
        <v>16928089</v>
      </c>
      <c r="I335" s="1">
        <v>2.9485638743470499</v>
      </c>
      <c r="J335" s="1">
        <v>11</v>
      </c>
      <c r="K335" s="1">
        <v>2405878</v>
      </c>
      <c r="L335" s="1">
        <v>2.77758631006221</v>
      </c>
      <c r="M335" s="17">
        <v>2</v>
      </c>
      <c r="N335" s="17">
        <v>11335109</v>
      </c>
      <c r="O335" s="17">
        <v>1.4633490000000001E-3</v>
      </c>
      <c r="P335" s="17">
        <f t="shared" si="5"/>
        <v>2.8346520848804149</v>
      </c>
    </row>
    <row r="336" spans="1:16" x14ac:dyDescent="0.15">
      <c r="A336" s="1">
        <v>24</v>
      </c>
      <c r="B336" s="1">
        <v>35174</v>
      </c>
      <c r="C336" s="1">
        <v>2.9625638640163099</v>
      </c>
      <c r="D336" s="1">
        <v>25</v>
      </c>
      <c r="E336" s="1">
        <v>1759329</v>
      </c>
      <c r="F336" s="1">
        <v>2.7393497855691602</v>
      </c>
      <c r="G336" s="1">
        <v>10</v>
      </c>
      <c r="H336" s="1">
        <v>16928108</v>
      </c>
      <c r="I336" s="1">
        <v>2.9485638743470499</v>
      </c>
      <c r="J336" s="1">
        <v>9</v>
      </c>
      <c r="K336" s="1">
        <v>1882758</v>
      </c>
      <c r="L336" s="1">
        <v>2.7763733093561802</v>
      </c>
      <c r="M336" s="17">
        <v>25</v>
      </c>
      <c r="N336" s="17">
        <v>4843999</v>
      </c>
      <c r="O336" s="17">
        <v>1.4673970000000001E-3</v>
      </c>
      <c r="P336" s="17">
        <f t="shared" si="5"/>
        <v>2.8334523731478316</v>
      </c>
    </row>
    <row r="337" spans="1:16" x14ac:dyDescent="0.15">
      <c r="A337" s="1">
        <v>2</v>
      </c>
      <c r="B337" s="1">
        <v>31141894</v>
      </c>
      <c r="C337" s="1">
        <v>2.9572937499519298</v>
      </c>
      <c r="D337" s="1">
        <v>2</v>
      </c>
      <c r="E337" s="1">
        <v>131829107</v>
      </c>
      <c r="F337" s="1">
        <v>2.7383878913936002</v>
      </c>
      <c r="G337" s="1">
        <v>28</v>
      </c>
      <c r="H337" s="1">
        <v>156559</v>
      </c>
      <c r="I337" s="1">
        <v>2.9473754730355601</v>
      </c>
      <c r="J337" s="1">
        <v>25</v>
      </c>
      <c r="K337" s="1">
        <v>3257724</v>
      </c>
      <c r="L337" s="1">
        <v>2.7760685028559302</v>
      </c>
      <c r="M337" s="17">
        <v>27</v>
      </c>
      <c r="N337" s="17">
        <v>1492094</v>
      </c>
      <c r="O337" s="17">
        <v>1.4695140000000001E-3</v>
      </c>
      <c r="P337" s="17">
        <f t="shared" si="5"/>
        <v>2.8328262720658266</v>
      </c>
    </row>
    <row r="338" spans="1:16" x14ac:dyDescent="0.15">
      <c r="A338" s="1">
        <v>5</v>
      </c>
      <c r="B338" s="1">
        <v>26858331</v>
      </c>
      <c r="C338" s="1">
        <v>2.9551677608217699</v>
      </c>
      <c r="D338" s="1">
        <v>21</v>
      </c>
      <c r="E338" s="1">
        <v>13632609</v>
      </c>
      <c r="F338" s="1">
        <v>2.7337725556997001</v>
      </c>
      <c r="G338" s="1">
        <v>9</v>
      </c>
      <c r="H338" s="1">
        <v>21833167</v>
      </c>
      <c r="I338" s="1">
        <v>2.94705882679447</v>
      </c>
      <c r="J338" s="1">
        <v>32</v>
      </c>
      <c r="K338" s="1">
        <v>31436140</v>
      </c>
      <c r="L338" s="1">
        <v>2.7727033420198799</v>
      </c>
      <c r="M338" s="17">
        <v>1</v>
      </c>
      <c r="N338" s="17">
        <v>201993579</v>
      </c>
      <c r="O338" s="17">
        <v>1.4721510000000001E-3</v>
      </c>
      <c r="P338" s="17">
        <f t="shared" si="5"/>
        <v>2.8320476416945608</v>
      </c>
    </row>
    <row r="339" spans="1:16" x14ac:dyDescent="0.15">
      <c r="A339" s="1">
        <v>19</v>
      </c>
      <c r="B339" s="1">
        <v>3469545</v>
      </c>
      <c r="C339" s="1">
        <v>2.9531447472745498</v>
      </c>
      <c r="D339" s="1">
        <v>21</v>
      </c>
      <c r="E339" s="1">
        <v>13632647</v>
      </c>
      <c r="F339" s="1">
        <v>2.7337725556997001</v>
      </c>
      <c r="G339" s="1">
        <v>2</v>
      </c>
      <c r="H339" s="1">
        <v>142750788</v>
      </c>
      <c r="I339" s="1">
        <v>2.9465257975315802</v>
      </c>
      <c r="J339" s="1">
        <v>6</v>
      </c>
      <c r="K339" s="1">
        <v>4739299</v>
      </c>
      <c r="L339" s="1">
        <v>2.7723432463107698</v>
      </c>
      <c r="M339" s="17">
        <v>14</v>
      </c>
      <c r="N339" s="17">
        <v>12108299</v>
      </c>
      <c r="O339" s="17">
        <v>1.479843E-3</v>
      </c>
      <c r="P339" s="17">
        <f t="shared" si="5"/>
        <v>2.8297843574769637</v>
      </c>
    </row>
    <row r="340" spans="1:16" x14ac:dyDescent="0.15">
      <c r="A340" s="1">
        <v>19</v>
      </c>
      <c r="B340" s="1">
        <v>4296843</v>
      </c>
      <c r="C340" s="1">
        <v>2.9518621807583001</v>
      </c>
      <c r="D340" s="1">
        <v>18</v>
      </c>
      <c r="E340" s="1">
        <v>7451302</v>
      </c>
      <c r="F340" s="1">
        <v>2.7303551840734799</v>
      </c>
      <c r="G340" s="1">
        <v>2</v>
      </c>
      <c r="H340" s="1">
        <v>28715514</v>
      </c>
      <c r="I340" s="1">
        <v>2.94409666676265</v>
      </c>
      <c r="J340" s="1">
        <v>4</v>
      </c>
      <c r="K340" s="1">
        <v>76089656</v>
      </c>
      <c r="L340" s="1">
        <v>2.7691115046735399</v>
      </c>
      <c r="M340" s="17">
        <v>27</v>
      </c>
      <c r="N340" s="17">
        <v>4450929</v>
      </c>
      <c r="O340" s="17">
        <v>1.490754E-3</v>
      </c>
      <c r="P340" s="17">
        <f t="shared" si="5"/>
        <v>2.8265940166791226</v>
      </c>
    </row>
    <row r="341" spans="1:16" x14ac:dyDescent="0.15">
      <c r="A341" s="1">
        <v>7</v>
      </c>
      <c r="B341" s="1">
        <v>12207013</v>
      </c>
      <c r="C341" s="1">
        <v>2.9488327870664102</v>
      </c>
      <c r="D341" s="1">
        <v>21</v>
      </c>
      <c r="E341" s="1">
        <v>2271242</v>
      </c>
      <c r="F341" s="1">
        <v>2.7269234410016998</v>
      </c>
      <c r="G341" s="1">
        <v>8</v>
      </c>
      <c r="H341" s="1">
        <v>8143789</v>
      </c>
      <c r="I341" s="1">
        <v>2.9434946486056699</v>
      </c>
      <c r="J341" s="1">
        <v>3</v>
      </c>
      <c r="K341" s="1">
        <v>52701691</v>
      </c>
      <c r="L341" s="1">
        <v>2.76742155175705</v>
      </c>
      <c r="M341" s="17">
        <v>2</v>
      </c>
      <c r="N341" s="17">
        <v>148053284</v>
      </c>
      <c r="O341" s="17">
        <v>1.4972469999999999E-3</v>
      </c>
      <c r="P341" s="17">
        <f t="shared" si="5"/>
        <v>2.8247065484289271</v>
      </c>
    </row>
    <row r="342" spans="1:16" x14ac:dyDescent="0.15">
      <c r="A342" s="1">
        <v>1</v>
      </c>
      <c r="B342" s="1">
        <v>179878206</v>
      </c>
      <c r="C342" s="1">
        <v>2.9432090493260699</v>
      </c>
      <c r="D342" s="1">
        <v>3</v>
      </c>
      <c r="E342" s="1">
        <v>44130414</v>
      </c>
      <c r="F342" s="1">
        <v>2.7252570011126398</v>
      </c>
      <c r="G342" s="1">
        <v>1</v>
      </c>
      <c r="H342" s="1">
        <v>120813493</v>
      </c>
      <c r="I342" s="1">
        <v>2.93665771689508</v>
      </c>
      <c r="J342" s="1">
        <v>5</v>
      </c>
      <c r="K342" s="1">
        <v>53155414</v>
      </c>
      <c r="L342" s="1">
        <v>2.7664029113813098</v>
      </c>
      <c r="M342" s="17">
        <v>3</v>
      </c>
      <c r="N342" s="17">
        <v>10534933</v>
      </c>
      <c r="O342" s="17">
        <v>1.503781E-3</v>
      </c>
      <c r="P342" s="17">
        <f t="shared" si="5"/>
        <v>2.8228154067076807</v>
      </c>
    </row>
    <row r="343" spans="1:16" x14ac:dyDescent="0.15">
      <c r="A343" s="1">
        <v>1</v>
      </c>
      <c r="B343" s="1">
        <v>179878229</v>
      </c>
      <c r="C343" s="1">
        <v>2.9432090493260699</v>
      </c>
      <c r="D343" s="1">
        <v>2</v>
      </c>
      <c r="E343" s="1">
        <v>114834996</v>
      </c>
      <c r="F343" s="1">
        <v>2.7250078385382599</v>
      </c>
      <c r="G343" s="1">
        <v>8</v>
      </c>
      <c r="H343" s="1">
        <v>7858735</v>
      </c>
      <c r="I343" s="1">
        <v>2.93631120183213</v>
      </c>
      <c r="J343" s="1">
        <v>4</v>
      </c>
      <c r="K343" s="1">
        <v>9993196</v>
      </c>
      <c r="L343" s="1">
        <v>2.7660117789827599</v>
      </c>
      <c r="M343" s="17">
        <v>6</v>
      </c>
      <c r="N343" s="17">
        <v>4739299</v>
      </c>
      <c r="O343" s="17">
        <v>1.5063500000000001E-3</v>
      </c>
      <c r="P343" s="17">
        <f t="shared" si="5"/>
        <v>2.8220741082094465</v>
      </c>
    </row>
    <row r="344" spans="1:16" x14ac:dyDescent="0.15">
      <c r="A344" s="1">
        <v>1</v>
      </c>
      <c r="B344" s="1">
        <v>179878231</v>
      </c>
      <c r="C344" s="1">
        <v>2.9432090493260699</v>
      </c>
      <c r="D344" s="1">
        <v>10</v>
      </c>
      <c r="E344" s="1">
        <v>4235505</v>
      </c>
      <c r="F344" s="1">
        <v>2.7249904640178202</v>
      </c>
      <c r="G344" s="1">
        <v>8</v>
      </c>
      <c r="H344" s="1">
        <v>558620</v>
      </c>
      <c r="I344" s="1">
        <v>2.93475959804509</v>
      </c>
      <c r="J344" s="1">
        <v>14</v>
      </c>
      <c r="K344" s="1">
        <v>12169249</v>
      </c>
      <c r="L344" s="1">
        <v>2.7612205110765502</v>
      </c>
      <c r="M344" s="17">
        <v>20</v>
      </c>
      <c r="N344" s="17">
        <v>10799023</v>
      </c>
      <c r="O344" s="17">
        <v>1.506648E-3</v>
      </c>
      <c r="P344" s="17">
        <f t="shared" si="5"/>
        <v>2.8219882005812109</v>
      </c>
    </row>
    <row r="345" spans="1:16" x14ac:dyDescent="0.15">
      <c r="A345" s="1">
        <v>1</v>
      </c>
      <c r="B345" s="1">
        <v>179878426</v>
      </c>
      <c r="C345" s="1">
        <v>2.9432090493260699</v>
      </c>
      <c r="D345" s="1">
        <v>19</v>
      </c>
      <c r="E345" s="1">
        <v>5780750</v>
      </c>
      <c r="F345" s="1">
        <v>2.7246678786146501</v>
      </c>
      <c r="G345" s="1">
        <v>3</v>
      </c>
      <c r="H345" s="1">
        <v>47896558</v>
      </c>
      <c r="I345" s="1">
        <v>2.9328631510934202</v>
      </c>
      <c r="J345" s="1">
        <v>4</v>
      </c>
      <c r="K345" s="1">
        <v>10399107</v>
      </c>
      <c r="L345" s="1">
        <v>2.7610112188723401</v>
      </c>
      <c r="M345" s="17">
        <v>7</v>
      </c>
      <c r="N345" s="17">
        <v>12090147</v>
      </c>
      <c r="O345" s="17">
        <v>1.5088320000000001E-3</v>
      </c>
      <c r="P345" s="17">
        <f t="shared" si="5"/>
        <v>2.8213591137928229</v>
      </c>
    </row>
    <row r="346" spans="1:16" x14ac:dyDescent="0.15">
      <c r="A346" s="1">
        <v>1</v>
      </c>
      <c r="B346" s="1">
        <v>179878428</v>
      </c>
      <c r="C346" s="1">
        <v>2.9432090493260699</v>
      </c>
      <c r="D346" s="1">
        <v>2</v>
      </c>
      <c r="E346" s="1">
        <v>119087669</v>
      </c>
      <c r="F346" s="1">
        <v>2.7243351577583899</v>
      </c>
      <c r="G346" s="1">
        <v>2</v>
      </c>
      <c r="H346" s="1">
        <v>118844306</v>
      </c>
      <c r="I346" s="1">
        <v>2.93039869265318</v>
      </c>
      <c r="J346" s="1">
        <v>8</v>
      </c>
      <c r="K346" s="1">
        <v>13178133</v>
      </c>
      <c r="L346" s="1">
        <v>2.75894444843505</v>
      </c>
      <c r="M346" s="17">
        <v>10</v>
      </c>
      <c r="N346" s="17">
        <v>4235505</v>
      </c>
      <c r="O346" s="17">
        <v>1.510623E-3</v>
      </c>
      <c r="P346" s="17">
        <f t="shared" si="5"/>
        <v>2.8208439072351434</v>
      </c>
    </row>
    <row r="347" spans="1:16" x14ac:dyDescent="0.15">
      <c r="A347" s="1">
        <v>2</v>
      </c>
      <c r="B347" s="1">
        <v>117534013</v>
      </c>
      <c r="C347" s="1">
        <v>2.9429639014664999</v>
      </c>
      <c r="D347" s="1">
        <v>2</v>
      </c>
      <c r="E347" s="1">
        <v>119087671</v>
      </c>
      <c r="F347" s="1">
        <v>2.7243351577583899</v>
      </c>
      <c r="G347" s="1">
        <v>2</v>
      </c>
      <c r="H347" s="1">
        <v>52026057</v>
      </c>
      <c r="I347" s="1">
        <v>2.9295190269056999</v>
      </c>
      <c r="J347" s="1">
        <v>8</v>
      </c>
      <c r="K347" s="1">
        <v>13178134</v>
      </c>
      <c r="L347" s="1">
        <v>2.75894444843505</v>
      </c>
      <c r="M347" s="17">
        <v>28</v>
      </c>
      <c r="N347" s="17">
        <v>3828966</v>
      </c>
      <c r="O347" s="17">
        <v>1.5187410000000001E-3</v>
      </c>
      <c r="P347" s="17">
        <f t="shared" si="5"/>
        <v>2.8185162826621677</v>
      </c>
    </row>
    <row r="348" spans="1:16" x14ac:dyDescent="0.15">
      <c r="A348" s="1">
        <v>1</v>
      </c>
      <c r="B348" s="1">
        <v>107898258</v>
      </c>
      <c r="C348" s="1">
        <v>2.9421568613428999</v>
      </c>
      <c r="D348" s="1">
        <v>27</v>
      </c>
      <c r="E348" s="1">
        <v>3605097</v>
      </c>
      <c r="F348" s="1">
        <v>2.7222546991289298</v>
      </c>
      <c r="G348" s="1">
        <v>1</v>
      </c>
      <c r="H348" s="1">
        <v>29610496</v>
      </c>
      <c r="I348" s="1">
        <v>2.9285580937215401</v>
      </c>
      <c r="J348" s="1">
        <v>4</v>
      </c>
      <c r="K348" s="1">
        <v>5700688</v>
      </c>
      <c r="L348" s="1">
        <v>2.75881503994554</v>
      </c>
      <c r="M348" s="17">
        <v>28</v>
      </c>
      <c r="N348" s="17">
        <v>6610201</v>
      </c>
      <c r="O348" s="17">
        <v>1.52096E-3</v>
      </c>
      <c r="P348" s="17">
        <f t="shared" si="5"/>
        <v>2.8178822073853356</v>
      </c>
    </row>
    <row r="349" spans="1:16" x14ac:dyDescent="0.15">
      <c r="A349" s="1">
        <v>1</v>
      </c>
      <c r="B349" s="1">
        <v>107898461</v>
      </c>
      <c r="C349" s="1">
        <v>2.9421568613428999</v>
      </c>
      <c r="D349" s="1">
        <v>1</v>
      </c>
      <c r="E349" s="1">
        <v>58580025</v>
      </c>
      <c r="F349" s="1">
        <v>2.7186860838847902</v>
      </c>
      <c r="G349" s="1">
        <v>10</v>
      </c>
      <c r="H349" s="1">
        <v>6969352</v>
      </c>
      <c r="I349" s="1">
        <v>2.9284731850515899</v>
      </c>
      <c r="J349" s="1">
        <v>4</v>
      </c>
      <c r="K349" s="1">
        <v>12058122</v>
      </c>
      <c r="L349" s="1">
        <v>2.7578269479936099</v>
      </c>
      <c r="M349" s="17">
        <v>6</v>
      </c>
      <c r="N349" s="17">
        <v>4800947</v>
      </c>
      <c r="O349" s="17">
        <v>1.530771E-3</v>
      </c>
      <c r="P349" s="17">
        <f t="shared" si="5"/>
        <v>2.8150897739490239</v>
      </c>
    </row>
    <row r="350" spans="1:16" x14ac:dyDescent="0.15">
      <c r="A350" s="1">
        <v>6</v>
      </c>
      <c r="B350" s="1">
        <v>31642455</v>
      </c>
      <c r="C350" s="1">
        <v>2.9421324138420299</v>
      </c>
      <c r="D350" s="1">
        <v>25</v>
      </c>
      <c r="E350" s="1">
        <v>1950322</v>
      </c>
      <c r="F350" s="1">
        <v>2.71234950878448</v>
      </c>
      <c r="G350" s="1">
        <v>26</v>
      </c>
      <c r="H350" s="1">
        <v>1040103</v>
      </c>
      <c r="I350" s="1">
        <v>2.9276335752252902</v>
      </c>
      <c r="J350" s="1">
        <v>6</v>
      </c>
      <c r="K350" s="1">
        <v>4800947</v>
      </c>
      <c r="L350" s="1">
        <v>2.75677505853128</v>
      </c>
      <c r="M350" s="17">
        <v>10</v>
      </c>
      <c r="N350" s="17">
        <v>4810848</v>
      </c>
      <c r="O350" s="17">
        <v>1.5358870000000001E-3</v>
      </c>
      <c r="P350" s="17">
        <f t="shared" si="5"/>
        <v>2.813640735529586</v>
      </c>
    </row>
    <row r="351" spans="1:16" x14ac:dyDescent="0.15">
      <c r="A351" s="1">
        <v>1</v>
      </c>
      <c r="B351" s="1">
        <v>143982505</v>
      </c>
      <c r="C351" s="1">
        <v>2.94006386562143</v>
      </c>
      <c r="D351" s="1">
        <v>3</v>
      </c>
      <c r="E351" s="1">
        <v>26239216</v>
      </c>
      <c r="F351" s="1">
        <v>2.7113786234616799</v>
      </c>
      <c r="G351" s="1">
        <v>4</v>
      </c>
      <c r="H351" s="1">
        <v>9993246</v>
      </c>
      <c r="I351" s="1">
        <v>2.9187945481603199</v>
      </c>
      <c r="J351" s="1">
        <v>1</v>
      </c>
      <c r="K351" s="1">
        <v>2093169</v>
      </c>
      <c r="L351" s="1">
        <v>2.75655638709872</v>
      </c>
      <c r="M351" s="17">
        <v>1</v>
      </c>
      <c r="N351" s="17">
        <v>2093169</v>
      </c>
      <c r="O351" s="17">
        <v>1.55536E-3</v>
      </c>
      <c r="P351" s="17">
        <f t="shared" si="5"/>
        <v>2.8081690742137693</v>
      </c>
    </row>
    <row r="352" spans="1:16" x14ac:dyDescent="0.15">
      <c r="A352" s="1">
        <v>16</v>
      </c>
      <c r="B352" s="1">
        <v>5278447</v>
      </c>
      <c r="C352" s="1">
        <v>2.9350429701427898</v>
      </c>
      <c r="D352" s="1">
        <v>3</v>
      </c>
      <c r="E352" s="1">
        <v>26239224</v>
      </c>
      <c r="F352" s="1">
        <v>2.7113786234616799</v>
      </c>
      <c r="G352" s="1">
        <v>4</v>
      </c>
      <c r="H352" s="1">
        <v>9993252</v>
      </c>
      <c r="I352" s="1">
        <v>2.9187945481603199</v>
      </c>
      <c r="J352" s="1">
        <v>20</v>
      </c>
      <c r="K352" s="1">
        <v>10798837</v>
      </c>
      <c r="L352" s="1">
        <v>2.7550733678388299</v>
      </c>
      <c r="M352" s="17">
        <v>6</v>
      </c>
      <c r="N352" s="17">
        <v>1924543</v>
      </c>
      <c r="O352" s="17">
        <v>1.5591069999999999E-3</v>
      </c>
      <c r="P352" s="17">
        <f t="shared" si="5"/>
        <v>2.8071240785796325</v>
      </c>
    </row>
    <row r="353" spans="1:16" x14ac:dyDescent="0.15">
      <c r="A353" s="1">
        <v>2</v>
      </c>
      <c r="B353" s="1">
        <v>1710063</v>
      </c>
      <c r="C353" s="1">
        <v>2.93412302861771</v>
      </c>
      <c r="D353" s="1">
        <v>20</v>
      </c>
      <c r="E353" s="1">
        <v>9191789</v>
      </c>
      <c r="F353" s="1">
        <v>2.7092997342798002</v>
      </c>
      <c r="G353" s="1">
        <v>4</v>
      </c>
      <c r="H353" s="1">
        <v>9993268</v>
      </c>
      <c r="I353" s="1">
        <v>2.9187945481603199</v>
      </c>
      <c r="J353" s="1">
        <v>21</v>
      </c>
      <c r="K353" s="1">
        <v>12170681</v>
      </c>
      <c r="L353" s="1">
        <v>2.75459250784857</v>
      </c>
      <c r="M353" s="17">
        <v>2</v>
      </c>
      <c r="N353" s="17">
        <v>66692051</v>
      </c>
      <c r="O353" s="17">
        <v>1.565905E-3</v>
      </c>
      <c r="P353" s="17">
        <f t="shared" si="5"/>
        <v>2.8052345891664987</v>
      </c>
    </row>
    <row r="354" spans="1:16" x14ac:dyDescent="0.15">
      <c r="A354" s="1">
        <v>5</v>
      </c>
      <c r="B354" s="1">
        <v>63472788</v>
      </c>
      <c r="C354" s="1">
        <v>2.9340411373489901</v>
      </c>
      <c r="D354" s="1">
        <v>20</v>
      </c>
      <c r="E354" s="1">
        <v>9191816</v>
      </c>
      <c r="F354" s="1">
        <v>2.7092997342798002</v>
      </c>
      <c r="G354" s="1">
        <v>10</v>
      </c>
      <c r="H354" s="1">
        <v>4321371</v>
      </c>
      <c r="I354" s="1">
        <v>2.91727065010623</v>
      </c>
      <c r="J354" s="1">
        <v>19</v>
      </c>
      <c r="K354" s="1">
        <v>3829308</v>
      </c>
      <c r="L354" s="1">
        <v>2.7543566163890398</v>
      </c>
      <c r="M354" s="17">
        <v>25</v>
      </c>
      <c r="N354" s="17">
        <v>3257724</v>
      </c>
      <c r="O354" s="17">
        <v>1.5705980000000001E-3</v>
      </c>
      <c r="P354" s="17">
        <f t="shared" si="5"/>
        <v>2.8039349599140775</v>
      </c>
    </row>
    <row r="355" spans="1:16" x14ac:dyDescent="0.15">
      <c r="A355" s="1">
        <v>30</v>
      </c>
      <c r="B355" s="1">
        <v>32541853</v>
      </c>
      <c r="C355" s="1">
        <v>2.9327137482396801</v>
      </c>
      <c r="D355" s="1">
        <v>4</v>
      </c>
      <c r="E355" s="1">
        <v>61748240</v>
      </c>
      <c r="F355" s="1">
        <v>2.7086793291559998</v>
      </c>
      <c r="G355" s="1">
        <v>18</v>
      </c>
      <c r="H355" s="1">
        <v>8200539</v>
      </c>
      <c r="I355" s="1">
        <v>2.9147165478978398</v>
      </c>
      <c r="J355" s="1">
        <v>19</v>
      </c>
      <c r="K355" s="1">
        <v>3829324</v>
      </c>
      <c r="L355" s="1">
        <v>2.7543566163890398</v>
      </c>
      <c r="M355" s="17">
        <v>25</v>
      </c>
      <c r="N355" s="17">
        <v>4223868</v>
      </c>
      <c r="O355" s="17">
        <v>1.5718240000000001E-3</v>
      </c>
      <c r="P355" s="17">
        <f t="shared" si="5"/>
        <v>2.8035960843195018</v>
      </c>
    </row>
    <row r="356" spans="1:16" x14ac:dyDescent="0.15">
      <c r="A356" s="1">
        <v>25</v>
      </c>
      <c r="B356" s="1">
        <v>418833</v>
      </c>
      <c r="C356" s="1">
        <v>2.9325727831822199</v>
      </c>
      <c r="D356" s="1">
        <v>4</v>
      </c>
      <c r="E356" s="1">
        <v>9948930</v>
      </c>
      <c r="F356" s="1">
        <v>2.7083239209612802</v>
      </c>
      <c r="G356" s="1">
        <v>27</v>
      </c>
      <c r="H356" s="1">
        <v>4622890</v>
      </c>
      <c r="I356" s="1">
        <v>2.90957381380974</v>
      </c>
      <c r="J356" s="1">
        <v>14</v>
      </c>
      <c r="K356" s="1">
        <v>17621682</v>
      </c>
      <c r="L356" s="1">
        <v>2.7512725693180902</v>
      </c>
      <c r="M356" s="17">
        <v>28</v>
      </c>
      <c r="N356" s="17">
        <v>2516461</v>
      </c>
      <c r="O356" s="17">
        <v>1.5756240000000001E-3</v>
      </c>
      <c r="P356" s="17">
        <f t="shared" si="5"/>
        <v>2.8025474126127161</v>
      </c>
    </row>
    <row r="357" spans="1:16" x14ac:dyDescent="0.15">
      <c r="A357" s="1">
        <v>25</v>
      </c>
      <c r="B357" s="1">
        <v>418837</v>
      </c>
      <c r="C357" s="1">
        <v>2.9325727831822199</v>
      </c>
      <c r="D357" s="1">
        <v>8</v>
      </c>
      <c r="E357" s="1">
        <v>12940323</v>
      </c>
      <c r="F357" s="1">
        <v>2.70796054603752</v>
      </c>
      <c r="G357" s="1">
        <v>17</v>
      </c>
      <c r="H357" s="1">
        <v>132345</v>
      </c>
      <c r="I357" s="1">
        <v>2.9071029034309599</v>
      </c>
      <c r="J357" s="1">
        <v>2</v>
      </c>
      <c r="K357" s="1">
        <v>116833023</v>
      </c>
      <c r="L357" s="1">
        <v>2.7508888696889202</v>
      </c>
      <c r="M357" s="17">
        <v>28</v>
      </c>
      <c r="N357" s="17">
        <v>6179161</v>
      </c>
      <c r="O357" s="17">
        <v>1.590284E-3</v>
      </c>
      <c r="P357" s="17">
        <f t="shared" si="5"/>
        <v>2.7985253105104073</v>
      </c>
    </row>
    <row r="358" spans="1:16" x14ac:dyDescent="0.15">
      <c r="A358" s="1">
        <v>19</v>
      </c>
      <c r="B358" s="1">
        <v>5486901</v>
      </c>
      <c r="C358" s="1">
        <v>2.9325532816832198</v>
      </c>
      <c r="D358" s="1">
        <v>15</v>
      </c>
      <c r="E358" s="1">
        <v>15566601</v>
      </c>
      <c r="F358" s="1">
        <v>2.7029016593633202</v>
      </c>
      <c r="G358" s="1">
        <v>32</v>
      </c>
      <c r="H358" s="1">
        <v>25971887</v>
      </c>
      <c r="I358" s="1">
        <v>2.9018058347763498</v>
      </c>
      <c r="J358" s="1">
        <v>7</v>
      </c>
      <c r="K358" s="1">
        <v>38651028</v>
      </c>
      <c r="L358" s="1">
        <v>2.7485617312025301</v>
      </c>
      <c r="M358" s="17">
        <v>4</v>
      </c>
      <c r="N358" s="17">
        <v>10348128</v>
      </c>
      <c r="O358" s="17">
        <v>1.5958229999999999E-3</v>
      </c>
      <c r="P358" s="17">
        <f t="shared" si="5"/>
        <v>2.7970152798939028</v>
      </c>
    </row>
    <row r="359" spans="1:16" x14ac:dyDescent="0.15">
      <c r="A359" s="1">
        <v>2</v>
      </c>
      <c r="B359" s="1">
        <v>108163013</v>
      </c>
      <c r="C359" s="1">
        <v>2.9293707366401498</v>
      </c>
      <c r="D359" s="1">
        <v>22</v>
      </c>
      <c r="E359" s="1">
        <v>6913469</v>
      </c>
      <c r="F359" s="1">
        <v>2.7025433319732302</v>
      </c>
      <c r="G359" s="1">
        <v>14</v>
      </c>
      <c r="H359" s="1">
        <v>12109892</v>
      </c>
      <c r="I359" s="1">
        <v>2.9015346418100201</v>
      </c>
      <c r="J359" s="1">
        <v>2</v>
      </c>
      <c r="K359" s="1">
        <v>118693736</v>
      </c>
      <c r="L359" s="1">
        <v>2.7474984420963602</v>
      </c>
      <c r="M359" s="17">
        <v>1</v>
      </c>
      <c r="N359" s="17">
        <v>76347581</v>
      </c>
      <c r="O359" s="17">
        <v>1.6026149999999999E-3</v>
      </c>
      <c r="P359" s="17">
        <f t="shared" si="5"/>
        <v>2.7951707967087098</v>
      </c>
    </row>
    <row r="360" spans="1:16" x14ac:dyDescent="0.15">
      <c r="A360" s="1">
        <v>25</v>
      </c>
      <c r="B360" s="1">
        <v>1759329</v>
      </c>
      <c r="C360" s="1">
        <v>2.9274459545545701</v>
      </c>
      <c r="D360" s="1">
        <v>22</v>
      </c>
      <c r="E360" s="1">
        <v>6913487</v>
      </c>
      <c r="F360" s="1">
        <v>2.7025433319732302</v>
      </c>
      <c r="G360" s="1">
        <v>2</v>
      </c>
      <c r="H360" s="1">
        <v>50372817</v>
      </c>
      <c r="I360" s="1">
        <v>2.9009097621942401</v>
      </c>
      <c r="J360" s="1">
        <v>10</v>
      </c>
      <c r="K360" s="1">
        <v>6634023</v>
      </c>
      <c r="L360" s="1">
        <v>2.74690098321387</v>
      </c>
      <c r="M360" s="17">
        <v>5</v>
      </c>
      <c r="N360" s="17">
        <v>33846409</v>
      </c>
      <c r="O360" s="17">
        <v>1.6053599999999999E-3</v>
      </c>
      <c r="P360" s="17">
        <f t="shared" si="5"/>
        <v>2.7944275623357608</v>
      </c>
    </row>
    <row r="361" spans="1:16" x14ac:dyDescent="0.15">
      <c r="A361" s="1">
        <v>10</v>
      </c>
      <c r="B361" s="1">
        <v>12115055</v>
      </c>
      <c r="C361" s="1">
        <v>2.92684670363015</v>
      </c>
      <c r="D361" s="1">
        <v>2</v>
      </c>
      <c r="E361" s="1">
        <v>148136155</v>
      </c>
      <c r="F361" s="1">
        <v>2.7001073282221801</v>
      </c>
      <c r="G361" s="1">
        <v>2</v>
      </c>
      <c r="H361" s="1">
        <v>4724889</v>
      </c>
      <c r="I361" s="1">
        <v>2.90046529496093</v>
      </c>
      <c r="J361" s="1">
        <v>2</v>
      </c>
      <c r="K361" s="1">
        <v>121660815</v>
      </c>
      <c r="L361" s="1">
        <v>2.7468364219550501</v>
      </c>
      <c r="M361" s="17">
        <v>11</v>
      </c>
      <c r="N361" s="17">
        <v>7078005</v>
      </c>
      <c r="O361" s="17">
        <v>1.606697E-3</v>
      </c>
      <c r="P361" s="17">
        <f t="shared" si="5"/>
        <v>2.794066017222558</v>
      </c>
    </row>
    <row r="362" spans="1:16" x14ac:dyDescent="0.15">
      <c r="A362" s="1">
        <v>10</v>
      </c>
      <c r="B362" s="1">
        <v>12115061</v>
      </c>
      <c r="C362" s="1">
        <v>2.92684670363015</v>
      </c>
      <c r="D362" s="1">
        <v>3</v>
      </c>
      <c r="E362" s="1">
        <v>14282594</v>
      </c>
      <c r="F362" s="1">
        <v>2.7000977098248899</v>
      </c>
      <c r="G362" s="1">
        <v>2</v>
      </c>
      <c r="H362" s="1">
        <v>144254587</v>
      </c>
      <c r="I362" s="1">
        <v>2.8968286797906302</v>
      </c>
      <c r="J362" s="1">
        <v>32</v>
      </c>
      <c r="K362" s="1">
        <v>58913823</v>
      </c>
      <c r="L362" s="1">
        <v>2.7459972232169099</v>
      </c>
      <c r="M362" s="17">
        <v>29</v>
      </c>
      <c r="N362" s="17">
        <v>3680780</v>
      </c>
      <c r="O362" s="17">
        <v>1.6109060000000001E-3</v>
      </c>
      <c r="P362" s="17">
        <f t="shared" si="5"/>
        <v>2.7929298009044023</v>
      </c>
    </row>
    <row r="363" spans="1:16" x14ac:dyDescent="0.15">
      <c r="A363" s="1">
        <v>5</v>
      </c>
      <c r="B363" s="1">
        <v>2425403</v>
      </c>
      <c r="C363" s="1">
        <v>2.92461617930396</v>
      </c>
      <c r="D363" s="1">
        <v>19</v>
      </c>
      <c r="E363" s="1">
        <v>3905667</v>
      </c>
      <c r="F363" s="1">
        <v>2.6997065416298698</v>
      </c>
      <c r="G363" s="1">
        <v>8</v>
      </c>
      <c r="H363" s="1">
        <v>12940332</v>
      </c>
      <c r="I363" s="1">
        <v>2.8962530378603799</v>
      </c>
      <c r="J363" s="1">
        <v>11</v>
      </c>
      <c r="K363" s="1">
        <v>7078005</v>
      </c>
      <c r="L363" s="1">
        <v>2.74454029352587</v>
      </c>
      <c r="M363" s="17">
        <v>2</v>
      </c>
      <c r="N363" s="17">
        <v>120630609</v>
      </c>
      <c r="O363" s="17">
        <v>1.6206E-3</v>
      </c>
      <c r="P363" s="17">
        <f t="shared" si="5"/>
        <v>2.7903241654289053</v>
      </c>
    </row>
    <row r="364" spans="1:16" x14ac:dyDescent="0.15">
      <c r="A364" s="1">
        <v>1</v>
      </c>
      <c r="B364" s="1">
        <v>50857211</v>
      </c>
      <c r="C364" s="1">
        <v>2.9245736246188598</v>
      </c>
      <c r="D364" s="1">
        <v>2</v>
      </c>
      <c r="E364" s="1">
        <v>148135885</v>
      </c>
      <c r="F364" s="1">
        <v>2.6962673060844402</v>
      </c>
      <c r="G364" s="1">
        <v>22</v>
      </c>
      <c r="H364" s="1">
        <v>6900163</v>
      </c>
      <c r="I364" s="1">
        <v>2.8958742753903701</v>
      </c>
      <c r="J364" s="1">
        <v>25</v>
      </c>
      <c r="K364" s="1">
        <v>3242692</v>
      </c>
      <c r="L364" s="1">
        <v>2.7430715071358098</v>
      </c>
      <c r="M364" s="17">
        <v>20</v>
      </c>
      <c r="N364" s="17">
        <v>3879138</v>
      </c>
      <c r="O364" s="17">
        <v>1.622914E-3</v>
      </c>
      <c r="P364" s="17">
        <f t="shared" si="5"/>
        <v>2.7897044933068655</v>
      </c>
    </row>
    <row r="365" spans="1:16" x14ac:dyDescent="0.15">
      <c r="A365" s="1">
        <v>1</v>
      </c>
      <c r="B365" s="1">
        <v>50857556</v>
      </c>
      <c r="C365" s="1">
        <v>2.9245736246188598</v>
      </c>
      <c r="D365" s="1">
        <v>10</v>
      </c>
      <c r="E365" s="1">
        <v>7579609</v>
      </c>
      <c r="F365" s="1">
        <v>2.6935073107796401</v>
      </c>
      <c r="G365" s="1">
        <v>22</v>
      </c>
      <c r="H365" s="1">
        <v>7347254</v>
      </c>
      <c r="I365" s="1">
        <v>2.8942894568614399</v>
      </c>
      <c r="J365" s="1">
        <v>25</v>
      </c>
      <c r="K365" s="1">
        <v>3242713</v>
      </c>
      <c r="L365" s="1">
        <v>2.7430715071358098</v>
      </c>
      <c r="M365" s="17">
        <v>25</v>
      </c>
      <c r="N365" s="17">
        <v>3242692</v>
      </c>
      <c r="O365" s="17">
        <v>1.632337E-3</v>
      </c>
      <c r="P365" s="17">
        <f t="shared" si="5"/>
        <v>2.787190175158472</v>
      </c>
    </row>
    <row r="366" spans="1:16" x14ac:dyDescent="0.15">
      <c r="A366" s="1">
        <v>30</v>
      </c>
      <c r="B366" s="1">
        <v>33405379</v>
      </c>
      <c r="C366" s="1">
        <v>2.9237120938553001</v>
      </c>
      <c r="D366" s="1">
        <v>10</v>
      </c>
      <c r="E366" s="1">
        <v>7579627</v>
      </c>
      <c r="F366" s="1">
        <v>2.6935073107796401</v>
      </c>
      <c r="G366" s="1">
        <v>1</v>
      </c>
      <c r="H366" s="1">
        <v>117533365</v>
      </c>
      <c r="I366" s="1">
        <v>2.8900351214501501</v>
      </c>
      <c r="J366" s="1">
        <v>16</v>
      </c>
      <c r="K366" s="1">
        <v>2394040</v>
      </c>
      <c r="L366" s="1">
        <v>2.7417867199459098</v>
      </c>
      <c r="M366" s="17">
        <v>25</v>
      </c>
      <c r="N366" s="17">
        <v>3242713</v>
      </c>
      <c r="O366" s="17">
        <v>1.632337E-3</v>
      </c>
      <c r="P366" s="17">
        <f t="shared" si="5"/>
        <v>2.787190175158472</v>
      </c>
    </row>
    <row r="367" spans="1:16" x14ac:dyDescent="0.15">
      <c r="A367" s="1">
        <v>9</v>
      </c>
      <c r="B367" s="1">
        <v>3148382</v>
      </c>
      <c r="C367" s="1">
        <v>2.9217632513520502</v>
      </c>
      <c r="D367" s="1">
        <v>10</v>
      </c>
      <c r="E367" s="1">
        <v>7579689</v>
      </c>
      <c r="F367" s="1">
        <v>2.6935073107796401</v>
      </c>
      <c r="G367" s="1">
        <v>28</v>
      </c>
      <c r="H367" s="1">
        <v>6645201</v>
      </c>
      <c r="I367" s="1">
        <v>2.88879637757289</v>
      </c>
      <c r="J367" s="1">
        <v>32</v>
      </c>
      <c r="K367" s="1">
        <v>51660171</v>
      </c>
      <c r="L367" s="1">
        <v>2.7399185911432999</v>
      </c>
      <c r="M367" s="17">
        <v>31</v>
      </c>
      <c r="N367" s="17">
        <v>49560558</v>
      </c>
      <c r="O367" s="17">
        <v>1.633731E-3</v>
      </c>
      <c r="P367" s="17">
        <f t="shared" si="5"/>
        <v>2.7868194501493568</v>
      </c>
    </row>
    <row r="368" spans="1:16" x14ac:dyDescent="0.15">
      <c r="A368" s="1">
        <v>4</v>
      </c>
      <c r="B368" s="1">
        <v>10190577</v>
      </c>
      <c r="C368" s="1">
        <v>2.9213117664667001</v>
      </c>
      <c r="D368" s="1">
        <v>24</v>
      </c>
      <c r="E368" s="1">
        <v>4463559</v>
      </c>
      <c r="F368" s="1">
        <v>2.69324596193912</v>
      </c>
      <c r="G368" s="1">
        <v>18</v>
      </c>
      <c r="H368" s="1">
        <v>8200516</v>
      </c>
      <c r="I368" s="1">
        <v>2.8868214759326198</v>
      </c>
      <c r="J368" s="1">
        <v>1</v>
      </c>
      <c r="K368" s="1">
        <v>895638</v>
      </c>
      <c r="L368" s="1">
        <v>2.7390354659346698</v>
      </c>
      <c r="M368" s="17">
        <v>10</v>
      </c>
      <c r="N368" s="17">
        <v>7579477</v>
      </c>
      <c r="O368" s="17">
        <v>1.6453030000000001E-3</v>
      </c>
      <c r="P368" s="17">
        <f t="shared" si="5"/>
        <v>2.7837541104129051</v>
      </c>
    </row>
    <row r="369" spans="1:16" x14ac:dyDescent="0.15">
      <c r="A369" s="1">
        <v>22</v>
      </c>
      <c r="B369" s="1">
        <v>6916428</v>
      </c>
      <c r="C369" s="1">
        <v>2.9206467932717302</v>
      </c>
      <c r="D369" s="1">
        <v>7</v>
      </c>
      <c r="E369" s="1">
        <v>11339728</v>
      </c>
      <c r="F369" s="1">
        <v>2.6896556476217799</v>
      </c>
      <c r="G369" s="1">
        <v>5</v>
      </c>
      <c r="H369" s="1">
        <v>9445551</v>
      </c>
      <c r="I369" s="1">
        <v>2.88149804755093</v>
      </c>
      <c r="J369" s="1">
        <v>7</v>
      </c>
      <c r="K369" s="1">
        <v>12090147</v>
      </c>
      <c r="L369" s="1">
        <v>2.7292458872358201</v>
      </c>
      <c r="M369" s="17">
        <v>10</v>
      </c>
      <c r="N369" s="17">
        <v>7579481</v>
      </c>
      <c r="O369" s="17">
        <v>1.6453030000000001E-3</v>
      </c>
      <c r="P369" s="17">
        <f t="shared" si="5"/>
        <v>2.7837541104129051</v>
      </c>
    </row>
    <row r="370" spans="1:16" x14ac:dyDescent="0.15">
      <c r="A370" s="1">
        <v>10</v>
      </c>
      <c r="B370" s="1">
        <v>6637241</v>
      </c>
      <c r="C370" s="1">
        <v>2.9159214430574099</v>
      </c>
      <c r="D370" s="1">
        <v>18</v>
      </c>
      <c r="E370" s="1">
        <v>3135269</v>
      </c>
      <c r="F370" s="1">
        <v>2.6892274931558302</v>
      </c>
      <c r="G370" s="1">
        <v>2</v>
      </c>
      <c r="H370" s="1">
        <v>39645961</v>
      </c>
      <c r="I370" s="1">
        <v>2.8766450219192299</v>
      </c>
      <c r="J370" s="1">
        <v>5</v>
      </c>
      <c r="K370" s="1">
        <v>32647129</v>
      </c>
      <c r="L370" s="1">
        <v>2.7282151624815798</v>
      </c>
      <c r="M370" s="17">
        <v>3</v>
      </c>
      <c r="N370" s="17">
        <v>52696428</v>
      </c>
      <c r="O370" s="17">
        <v>1.648612E-3</v>
      </c>
      <c r="P370" s="17">
        <f t="shared" si="5"/>
        <v>2.7828815433162783</v>
      </c>
    </row>
    <row r="371" spans="1:16" x14ac:dyDescent="0.15">
      <c r="A371" s="1">
        <v>6</v>
      </c>
      <c r="B371" s="1">
        <v>1992796</v>
      </c>
      <c r="C371" s="1">
        <v>2.9101628464872502</v>
      </c>
      <c r="D371" s="1">
        <v>18</v>
      </c>
      <c r="E371" s="1">
        <v>3135277</v>
      </c>
      <c r="F371" s="1">
        <v>2.6892274931558302</v>
      </c>
      <c r="G371" s="1">
        <v>18</v>
      </c>
      <c r="H371" s="1">
        <v>8776124</v>
      </c>
      <c r="I371" s="1">
        <v>2.8755564612998099</v>
      </c>
      <c r="J371" s="1">
        <v>19</v>
      </c>
      <c r="K371" s="1">
        <v>3829290</v>
      </c>
      <c r="L371" s="1">
        <v>2.7267491278315399</v>
      </c>
      <c r="M371" s="17">
        <v>10</v>
      </c>
      <c r="N371" s="17">
        <v>5597737</v>
      </c>
      <c r="O371" s="17">
        <v>1.6693599999999999E-3</v>
      </c>
      <c r="P371" s="17">
        <f t="shared" si="5"/>
        <v>2.777449996961169</v>
      </c>
    </row>
    <row r="372" spans="1:16" x14ac:dyDescent="0.15">
      <c r="A372" s="1">
        <v>1</v>
      </c>
      <c r="B372" s="1">
        <v>9475308</v>
      </c>
      <c r="C372" s="1">
        <v>2.9074202870945198</v>
      </c>
      <c r="D372" s="1">
        <v>28</v>
      </c>
      <c r="E372" s="1">
        <v>4502971</v>
      </c>
      <c r="F372" s="1">
        <v>2.6881866989019101</v>
      </c>
      <c r="G372" s="1">
        <v>10</v>
      </c>
      <c r="H372" s="1">
        <v>5597737</v>
      </c>
      <c r="I372" s="1">
        <v>2.8740693757703699</v>
      </c>
      <c r="J372" s="1">
        <v>10</v>
      </c>
      <c r="K372" s="1">
        <v>6514691</v>
      </c>
      <c r="L372" s="1">
        <v>2.7263563776578801</v>
      </c>
      <c r="M372" s="17">
        <v>3</v>
      </c>
      <c r="N372" s="17">
        <v>117031848</v>
      </c>
      <c r="O372" s="17">
        <v>1.678882E-3</v>
      </c>
      <c r="P372" s="17">
        <f t="shared" si="5"/>
        <v>2.7749798271196986</v>
      </c>
    </row>
    <row r="373" spans="1:16" x14ac:dyDescent="0.15">
      <c r="A373" s="1">
        <v>22</v>
      </c>
      <c r="B373" s="1">
        <v>3961802</v>
      </c>
      <c r="C373" s="1">
        <v>2.90202529508674</v>
      </c>
      <c r="D373" s="1">
        <v>28</v>
      </c>
      <c r="E373" s="1">
        <v>4502995</v>
      </c>
      <c r="F373" s="1">
        <v>2.6881866989019101</v>
      </c>
      <c r="G373" s="1">
        <v>22</v>
      </c>
      <c r="H373" s="1">
        <v>6899899</v>
      </c>
      <c r="I373" s="1">
        <v>2.8717089471009398</v>
      </c>
      <c r="J373" s="1">
        <v>2</v>
      </c>
      <c r="K373" s="1">
        <v>120630387</v>
      </c>
      <c r="L373" s="1">
        <v>2.7261748319634398</v>
      </c>
      <c r="M373" s="17">
        <v>2</v>
      </c>
      <c r="N373" s="17">
        <v>52403757</v>
      </c>
      <c r="O373" s="17">
        <v>1.6791880000000001E-3</v>
      </c>
      <c r="P373" s="17">
        <f t="shared" si="5"/>
        <v>2.7749006780180836</v>
      </c>
    </row>
    <row r="374" spans="1:16" x14ac:dyDescent="0.15">
      <c r="A374" s="1">
        <v>20</v>
      </c>
      <c r="B374" s="1">
        <v>6857643</v>
      </c>
      <c r="C374" s="1">
        <v>2.9012238234917098</v>
      </c>
      <c r="D374" s="1">
        <v>7</v>
      </c>
      <c r="E374" s="1">
        <v>8049863</v>
      </c>
      <c r="F374" s="1">
        <v>2.6880735030712</v>
      </c>
      <c r="G374" s="1">
        <v>14</v>
      </c>
      <c r="H374" s="1">
        <v>15074967</v>
      </c>
      <c r="I374" s="1">
        <v>2.8712636276354</v>
      </c>
      <c r="J374" s="1">
        <v>2</v>
      </c>
      <c r="K374" s="1">
        <v>144705238</v>
      </c>
      <c r="L374" s="1">
        <v>2.7210468760575499</v>
      </c>
      <c r="M374" s="17">
        <v>7</v>
      </c>
      <c r="N374" s="17">
        <v>8265508</v>
      </c>
      <c r="O374" s="17">
        <v>1.6911280000000001E-3</v>
      </c>
      <c r="P374" s="17">
        <f t="shared" si="5"/>
        <v>2.7718235197885015</v>
      </c>
    </row>
    <row r="375" spans="1:16" x14ac:dyDescent="0.15">
      <c r="A375" s="1">
        <v>25</v>
      </c>
      <c r="B375" s="1">
        <v>112590</v>
      </c>
      <c r="C375" s="1">
        <v>2.8995747992591099</v>
      </c>
      <c r="D375" s="1">
        <v>2</v>
      </c>
      <c r="E375" s="1">
        <v>1415540</v>
      </c>
      <c r="F375" s="1">
        <v>2.6871396902099298</v>
      </c>
      <c r="G375" s="1">
        <v>4</v>
      </c>
      <c r="H375" s="1">
        <v>48212546</v>
      </c>
      <c r="I375" s="1">
        <v>2.87079499271205</v>
      </c>
      <c r="J375" s="1">
        <v>10</v>
      </c>
      <c r="K375" s="1">
        <v>3774860</v>
      </c>
      <c r="L375" s="1">
        <v>2.71967396747326</v>
      </c>
      <c r="M375" s="17">
        <v>16</v>
      </c>
      <c r="N375" s="17">
        <v>5974727</v>
      </c>
      <c r="O375" s="17">
        <v>1.6929130000000001E-3</v>
      </c>
      <c r="P375" s="17">
        <f t="shared" si="5"/>
        <v>2.7713653600191051</v>
      </c>
    </row>
    <row r="376" spans="1:16" x14ac:dyDescent="0.15">
      <c r="A376" s="1">
        <v>22</v>
      </c>
      <c r="B376" s="1">
        <v>4941057</v>
      </c>
      <c r="C376" s="1">
        <v>2.8988115597470299</v>
      </c>
      <c r="D376" s="1">
        <v>4</v>
      </c>
      <c r="E376" s="1">
        <v>10180653</v>
      </c>
      <c r="F376" s="1">
        <v>2.6864074073868101</v>
      </c>
      <c r="G376" s="1">
        <v>18</v>
      </c>
      <c r="H376" s="1">
        <v>8233513</v>
      </c>
      <c r="I376" s="1">
        <v>2.8698674623023401</v>
      </c>
      <c r="J376" s="1">
        <v>10</v>
      </c>
      <c r="K376" s="1">
        <v>3774866</v>
      </c>
      <c r="L376" s="1">
        <v>2.71967396747326</v>
      </c>
      <c r="M376" s="17">
        <v>25</v>
      </c>
      <c r="N376" s="17">
        <v>182610</v>
      </c>
      <c r="O376" s="17">
        <v>1.6985870000000001E-3</v>
      </c>
      <c r="P376" s="17">
        <f t="shared" si="5"/>
        <v>2.7699122040766802</v>
      </c>
    </row>
    <row r="377" spans="1:16" x14ac:dyDescent="0.15">
      <c r="A377" s="1">
        <v>10</v>
      </c>
      <c r="B377" s="1">
        <v>7775589</v>
      </c>
      <c r="C377" s="1">
        <v>2.8979883368231598</v>
      </c>
      <c r="D377" s="1">
        <v>3</v>
      </c>
      <c r="E377" s="1">
        <v>44878287</v>
      </c>
      <c r="F377" s="1">
        <v>2.6858226059871302</v>
      </c>
      <c r="G377" s="1">
        <v>5</v>
      </c>
      <c r="H377" s="1">
        <v>28344642</v>
      </c>
      <c r="I377" s="1">
        <v>2.8662628214293999</v>
      </c>
      <c r="J377" s="1">
        <v>10</v>
      </c>
      <c r="K377" s="1">
        <v>3774867</v>
      </c>
      <c r="L377" s="1">
        <v>2.71967396747326</v>
      </c>
      <c r="M377" s="17">
        <v>5</v>
      </c>
      <c r="N377" s="17">
        <v>33989360</v>
      </c>
      <c r="O377" s="17">
        <v>1.7076190000000001E-3</v>
      </c>
      <c r="P377" s="17">
        <f t="shared" si="5"/>
        <v>2.7676090216185885</v>
      </c>
    </row>
    <row r="378" spans="1:16" x14ac:dyDescent="0.15">
      <c r="A378" s="1">
        <v>2</v>
      </c>
      <c r="B378" s="1">
        <v>27223073</v>
      </c>
      <c r="C378" s="1">
        <v>2.89564971470804</v>
      </c>
      <c r="D378" s="1">
        <v>6</v>
      </c>
      <c r="E378" s="1">
        <v>3008245</v>
      </c>
      <c r="F378" s="1">
        <v>2.6845870444743598</v>
      </c>
      <c r="G378" s="1">
        <v>14</v>
      </c>
      <c r="H378" s="1">
        <v>10080515</v>
      </c>
      <c r="I378" s="1">
        <v>2.8613341494759701</v>
      </c>
      <c r="J378" s="1">
        <v>10</v>
      </c>
      <c r="K378" s="1">
        <v>3774872</v>
      </c>
      <c r="L378" s="1">
        <v>2.71967396747326</v>
      </c>
      <c r="M378" s="17">
        <v>14</v>
      </c>
      <c r="N378" s="17">
        <v>17621682</v>
      </c>
      <c r="O378" s="17">
        <v>1.7160140000000001E-3</v>
      </c>
      <c r="P378" s="17">
        <f t="shared" si="5"/>
        <v>2.765479173306693</v>
      </c>
    </row>
    <row r="379" spans="1:16" x14ac:dyDescent="0.15">
      <c r="A379" s="1">
        <v>8</v>
      </c>
      <c r="B379" s="1">
        <v>6602614</v>
      </c>
      <c r="C379" s="1">
        <v>2.8956372161072799</v>
      </c>
      <c r="D379" s="1">
        <v>25</v>
      </c>
      <c r="E379" s="1">
        <v>3227012</v>
      </c>
      <c r="F379" s="1">
        <v>2.6837770705845601</v>
      </c>
      <c r="G379" s="1">
        <v>14</v>
      </c>
      <c r="H379" s="1">
        <v>10080540</v>
      </c>
      <c r="I379" s="1">
        <v>2.8613341494759701</v>
      </c>
      <c r="J379" s="1">
        <v>10</v>
      </c>
      <c r="K379" s="1">
        <v>3774881</v>
      </c>
      <c r="L379" s="1">
        <v>2.71967396747326</v>
      </c>
      <c r="M379" s="17">
        <v>2</v>
      </c>
      <c r="N379" s="17">
        <v>144705238</v>
      </c>
      <c r="O379" s="17">
        <v>1.720716E-3</v>
      </c>
      <c r="P379" s="17">
        <f t="shared" si="5"/>
        <v>2.7642908030081483</v>
      </c>
    </row>
    <row r="380" spans="1:16" x14ac:dyDescent="0.15">
      <c r="A380" s="1">
        <v>9</v>
      </c>
      <c r="B380" s="1">
        <v>22005491</v>
      </c>
      <c r="C380" s="1">
        <v>2.89220468049822</v>
      </c>
      <c r="D380" s="1">
        <v>10</v>
      </c>
      <c r="E380" s="1">
        <v>6725756</v>
      </c>
      <c r="F380" s="1">
        <v>2.6812565050058899</v>
      </c>
      <c r="G380" s="1">
        <v>4</v>
      </c>
      <c r="H380" s="1">
        <v>10285510</v>
      </c>
      <c r="I380" s="1">
        <v>2.8611733074512098</v>
      </c>
      <c r="J380" s="1">
        <v>7</v>
      </c>
      <c r="K380" s="1">
        <v>14797800</v>
      </c>
      <c r="L380" s="1">
        <v>2.7191040636771602</v>
      </c>
      <c r="M380" s="17">
        <v>5</v>
      </c>
      <c r="N380" s="17">
        <v>36214668</v>
      </c>
      <c r="O380" s="17">
        <v>1.7207609999999999E-3</v>
      </c>
      <c r="P380" s="17">
        <f t="shared" si="5"/>
        <v>2.764279445528969</v>
      </c>
    </row>
    <row r="381" spans="1:16" x14ac:dyDescent="0.15">
      <c r="A381" s="1">
        <v>4</v>
      </c>
      <c r="B381" s="1">
        <v>3755729</v>
      </c>
      <c r="C381" s="1">
        <v>2.8915348338743101</v>
      </c>
      <c r="D381" s="1">
        <v>10</v>
      </c>
      <c r="E381" s="1">
        <v>12018400</v>
      </c>
      <c r="F381" s="1">
        <v>2.6805938866835701</v>
      </c>
      <c r="G381" s="1">
        <v>5</v>
      </c>
      <c r="H381" s="1">
        <v>28596656</v>
      </c>
      <c r="I381" s="1">
        <v>2.8601209120252298</v>
      </c>
      <c r="J381" s="1">
        <v>7</v>
      </c>
      <c r="K381" s="1">
        <v>14797812</v>
      </c>
      <c r="L381" s="1">
        <v>2.7191040636771602</v>
      </c>
      <c r="M381" s="17">
        <v>5</v>
      </c>
      <c r="N381" s="17">
        <v>1980421</v>
      </c>
      <c r="O381" s="17">
        <v>1.7221350000000001E-3</v>
      </c>
      <c r="P381" s="17">
        <f t="shared" si="5"/>
        <v>2.7639328067401037</v>
      </c>
    </row>
    <row r="382" spans="1:16" x14ac:dyDescent="0.15">
      <c r="A382" s="1">
        <v>32</v>
      </c>
      <c r="B382" s="1">
        <v>19275246</v>
      </c>
      <c r="C382" s="1">
        <v>2.8900807118628902</v>
      </c>
      <c r="D382" s="1">
        <v>4</v>
      </c>
      <c r="E382" s="1">
        <v>10320396</v>
      </c>
      <c r="F382" s="1">
        <v>2.6797582982369801</v>
      </c>
      <c r="G382" s="1">
        <v>5</v>
      </c>
      <c r="H382" s="1">
        <v>6835108</v>
      </c>
      <c r="I382" s="1">
        <v>2.84984962044323</v>
      </c>
      <c r="J382" s="1">
        <v>20</v>
      </c>
      <c r="K382" s="1">
        <v>10799023</v>
      </c>
      <c r="L382" s="1">
        <v>2.71623652994503</v>
      </c>
      <c r="M382" s="17">
        <v>2</v>
      </c>
      <c r="N382" s="17">
        <v>136466784</v>
      </c>
      <c r="O382" s="17">
        <v>1.7246410000000001E-3</v>
      </c>
      <c r="P382" s="17">
        <f t="shared" si="5"/>
        <v>2.7633012936023662</v>
      </c>
    </row>
    <row r="383" spans="1:16" x14ac:dyDescent="0.15">
      <c r="A383" s="1">
        <v>1</v>
      </c>
      <c r="B383" s="1">
        <v>143982527</v>
      </c>
      <c r="C383" s="1">
        <v>2.88690331072804</v>
      </c>
      <c r="D383" s="1">
        <v>4</v>
      </c>
      <c r="E383" s="1">
        <v>10320424</v>
      </c>
      <c r="F383" s="1">
        <v>2.6797582982369801</v>
      </c>
      <c r="G383" s="1">
        <v>32</v>
      </c>
      <c r="H383" s="1">
        <v>15341686</v>
      </c>
      <c r="I383" s="1">
        <v>2.8465592172569498</v>
      </c>
      <c r="J383" s="1">
        <v>25</v>
      </c>
      <c r="K383" s="1">
        <v>182610</v>
      </c>
      <c r="L383" s="1">
        <v>2.7143780037090002</v>
      </c>
      <c r="M383" s="17">
        <v>1</v>
      </c>
      <c r="N383" s="17">
        <v>140152303</v>
      </c>
      <c r="O383" s="17">
        <v>1.7249920000000001E-3</v>
      </c>
      <c r="P383" s="17">
        <f t="shared" si="5"/>
        <v>2.763212914714714</v>
      </c>
    </row>
    <row r="384" spans="1:16" x14ac:dyDescent="0.15">
      <c r="A384" s="1">
        <v>8</v>
      </c>
      <c r="B384" s="1">
        <v>30176319</v>
      </c>
      <c r="C384" s="1">
        <v>2.8854698274100601</v>
      </c>
      <c r="D384" s="1">
        <v>10</v>
      </c>
      <c r="E384" s="1">
        <v>12018060</v>
      </c>
      <c r="F384" s="1">
        <v>2.6794708875068598</v>
      </c>
      <c r="G384" s="1">
        <v>4</v>
      </c>
      <c r="H384" s="1">
        <v>10252711</v>
      </c>
      <c r="I384" s="1">
        <v>2.8461446024810799</v>
      </c>
      <c r="J384" s="1">
        <v>16</v>
      </c>
      <c r="K384" s="1">
        <v>5974727</v>
      </c>
      <c r="L384" s="1">
        <v>2.7141876952669799</v>
      </c>
      <c r="M384" s="17">
        <v>18</v>
      </c>
      <c r="N384" s="17">
        <v>3135269</v>
      </c>
      <c r="O384" s="17">
        <v>1.7311970000000001E-3</v>
      </c>
      <c r="P384" s="17">
        <f t="shared" si="5"/>
        <v>2.7616535091639673</v>
      </c>
    </row>
    <row r="385" spans="1:16" x14ac:dyDescent="0.15">
      <c r="A385" s="1">
        <v>4</v>
      </c>
      <c r="B385" s="1">
        <v>75802607</v>
      </c>
      <c r="C385" s="1">
        <v>2.8832081704407999</v>
      </c>
      <c r="D385" s="1">
        <v>10</v>
      </c>
      <c r="E385" s="1">
        <v>11944083</v>
      </c>
      <c r="F385" s="1">
        <v>2.67757959966035</v>
      </c>
      <c r="G385" s="1">
        <v>19</v>
      </c>
      <c r="H385" s="1">
        <v>3717798</v>
      </c>
      <c r="I385" s="1">
        <v>2.8457108346133699</v>
      </c>
      <c r="J385" s="1">
        <v>32</v>
      </c>
      <c r="K385" s="1">
        <v>25971887</v>
      </c>
      <c r="L385" s="1">
        <v>2.71001940909929</v>
      </c>
      <c r="M385" s="17">
        <v>18</v>
      </c>
      <c r="N385" s="17">
        <v>3135277</v>
      </c>
      <c r="O385" s="17">
        <v>1.7311970000000001E-3</v>
      </c>
      <c r="P385" s="17">
        <f t="shared" si="5"/>
        <v>2.7616535091639673</v>
      </c>
    </row>
    <row r="386" spans="1:16" x14ac:dyDescent="0.15">
      <c r="A386" s="1">
        <v>2</v>
      </c>
      <c r="B386" s="1">
        <v>39645961</v>
      </c>
      <c r="C386" s="1">
        <v>2.8816725832474401</v>
      </c>
      <c r="D386" s="1">
        <v>14</v>
      </c>
      <c r="E386" s="1">
        <v>136453</v>
      </c>
      <c r="F386" s="1">
        <v>2.6726861883953199</v>
      </c>
      <c r="G386" s="1">
        <v>19</v>
      </c>
      <c r="H386" s="1">
        <v>3717838</v>
      </c>
      <c r="I386" s="1">
        <v>2.8457108346133699</v>
      </c>
      <c r="J386" s="1">
        <v>3</v>
      </c>
      <c r="K386" s="1">
        <v>117031848</v>
      </c>
      <c r="L386" s="1">
        <v>2.7058908899661702</v>
      </c>
      <c r="M386" s="17">
        <v>2</v>
      </c>
      <c r="N386" s="17">
        <v>121929568</v>
      </c>
      <c r="O386" s="17">
        <v>1.732524E-3</v>
      </c>
      <c r="P386" s="17">
        <f t="shared" si="5"/>
        <v>2.7613207405572107</v>
      </c>
    </row>
    <row r="387" spans="1:16" x14ac:dyDescent="0.15">
      <c r="A387" s="1">
        <v>5</v>
      </c>
      <c r="B387" s="1">
        <v>7481435</v>
      </c>
      <c r="C387" s="1">
        <v>2.8798433267719901</v>
      </c>
      <c r="D387" s="1">
        <v>8</v>
      </c>
      <c r="E387" s="1">
        <v>5865215</v>
      </c>
      <c r="F387" s="1">
        <v>2.6708523481642601</v>
      </c>
      <c r="G387" s="1">
        <v>6</v>
      </c>
      <c r="H387" s="1">
        <v>13651109</v>
      </c>
      <c r="I387" s="1">
        <v>2.84289184546819</v>
      </c>
      <c r="J387" s="1">
        <v>2</v>
      </c>
      <c r="K387" s="1">
        <v>111283240</v>
      </c>
      <c r="L387" s="1">
        <v>2.7057711969726101</v>
      </c>
      <c r="M387" s="17">
        <v>18</v>
      </c>
      <c r="N387" s="17">
        <v>8233513</v>
      </c>
      <c r="O387" s="17">
        <v>1.740658E-3</v>
      </c>
      <c r="P387" s="17">
        <f t="shared" si="5"/>
        <v>2.7592865495622352</v>
      </c>
    </row>
    <row r="388" spans="1:16" x14ac:dyDescent="0.15">
      <c r="A388" s="1">
        <v>1</v>
      </c>
      <c r="B388" s="1">
        <v>201122833</v>
      </c>
      <c r="C388" s="1">
        <v>2.8782410109845999</v>
      </c>
      <c r="D388" s="1">
        <v>5</v>
      </c>
      <c r="E388" s="1">
        <v>36834256</v>
      </c>
      <c r="F388" s="1">
        <v>2.6690924639856601</v>
      </c>
      <c r="G388" s="1">
        <v>6</v>
      </c>
      <c r="H388" s="1">
        <v>13651112</v>
      </c>
      <c r="I388" s="1">
        <v>2.84289184546819</v>
      </c>
      <c r="J388" s="1">
        <v>2</v>
      </c>
      <c r="K388" s="1">
        <v>111283250</v>
      </c>
      <c r="L388" s="1">
        <v>2.7057711969726101</v>
      </c>
      <c r="M388" s="17">
        <v>25</v>
      </c>
      <c r="N388" s="17">
        <v>4323675</v>
      </c>
      <c r="O388" s="17">
        <v>1.75621E-3</v>
      </c>
      <c r="P388" s="17">
        <f t="shared" ref="P388:P451" si="6">-LOG10(O388)</f>
        <v>2.755423554268059</v>
      </c>
    </row>
    <row r="389" spans="1:16" x14ac:dyDescent="0.15">
      <c r="A389" s="1">
        <v>10</v>
      </c>
      <c r="B389" s="1">
        <v>15493880</v>
      </c>
      <c r="C389" s="1">
        <v>2.8781820301879701</v>
      </c>
      <c r="D389" s="1">
        <v>1</v>
      </c>
      <c r="E389" s="1">
        <v>54474562</v>
      </c>
      <c r="F389" s="1">
        <v>2.6667731023233001</v>
      </c>
      <c r="G389" s="1">
        <v>32</v>
      </c>
      <c r="H389" s="1">
        <v>9192975</v>
      </c>
      <c r="I389" s="1">
        <v>2.8418297891069799</v>
      </c>
      <c r="J389" s="1">
        <v>20</v>
      </c>
      <c r="K389" s="1">
        <v>3879138</v>
      </c>
      <c r="L389" s="1">
        <v>2.70566174775053</v>
      </c>
      <c r="M389" s="17">
        <v>2</v>
      </c>
      <c r="N389" s="17">
        <v>148247122</v>
      </c>
      <c r="O389" s="17">
        <v>1.7578209999999999E-3</v>
      </c>
      <c r="P389" s="17">
        <f t="shared" si="6"/>
        <v>2.7550253514864886</v>
      </c>
    </row>
    <row r="390" spans="1:16" x14ac:dyDescent="0.15">
      <c r="A390" s="1">
        <v>10</v>
      </c>
      <c r="B390" s="1">
        <v>12115021</v>
      </c>
      <c r="C390" s="1">
        <v>2.8764400595951898</v>
      </c>
      <c r="D390" s="1">
        <v>10</v>
      </c>
      <c r="E390" s="1">
        <v>168145</v>
      </c>
      <c r="F390" s="1">
        <v>2.6656606991169101</v>
      </c>
      <c r="G390" s="1">
        <v>3</v>
      </c>
      <c r="H390" s="1">
        <v>15555403</v>
      </c>
      <c r="I390" s="1">
        <v>2.8374004758856399</v>
      </c>
      <c r="J390" s="1">
        <v>18</v>
      </c>
      <c r="K390" s="1">
        <v>8875719</v>
      </c>
      <c r="L390" s="1">
        <v>2.7044176241352198</v>
      </c>
      <c r="M390" s="17">
        <v>10</v>
      </c>
      <c r="N390" s="17">
        <v>4367958</v>
      </c>
      <c r="O390" s="17">
        <v>1.767617E-3</v>
      </c>
      <c r="P390" s="17">
        <f t="shared" si="6"/>
        <v>2.7526118302763605</v>
      </c>
    </row>
    <row r="391" spans="1:16" x14ac:dyDescent="0.15">
      <c r="A391" s="1">
        <v>1</v>
      </c>
      <c r="B391" s="1">
        <v>194456381</v>
      </c>
      <c r="C391" s="1">
        <v>2.8669345223623002</v>
      </c>
      <c r="D391" s="1">
        <v>5</v>
      </c>
      <c r="E391" s="1">
        <v>4493555</v>
      </c>
      <c r="F391" s="1">
        <v>2.6654141730399901</v>
      </c>
      <c r="G391" s="1">
        <v>21</v>
      </c>
      <c r="H391" s="1">
        <v>1594446</v>
      </c>
      <c r="I391" s="1">
        <v>2.8366940713759501</v>
      </c>
      <c r="J391" s="1">
        <v>18</v>
      </c>
      <c r="K391" s="1">
        <v>8875730</v>
      </c>
      <c r="L391" s="1">
        <v>2.7044176241352198</v>
      </c>
      <c r="M391" s="17">
        <v>6</v>
      </c>
      <c r="N391" s="17">
        <v>3411037</v>
      </c>
      <c r="O391" s="17">
        <v>1.775195E-3</v>
      </c>
      <c r="P391" s="17">
        <f t="shared" si="6"/>
        <v>2.7507539340046803</v>
      </c>
    </row>
    <row r="392" spans="1:16" x14ac:dyDescent="0.15">
      <c r="A392" s="1">
        <v>32</v>
      </c>
      <c r="B392" s="1">
        <v>32745197</v>
      </c>
      <c r="C392" s="1">
        <v>2.86614113161446</v>
      </c>
      <c r="D392" s="1">
        <v>1</v>
      </c>
      <c r="E392" s="1">
        <v>195967129</v>
      </c>
      <c r="F392" s="1">
        <v>2.66470994192388</v>
      </c>
      <c r="G392" s="1">
        <v>21</v>
      </c>
      <c r="H392" s="1">
        <v>1594518</v>
      </c>
      <c r="I392" s="1">
        <v>2.8366940713759501</v>
      </c>
      <c r="J392" s="1">
        <v>15</v>
      </c>
      <c r="K392" s="1">
        <v>3464228</v>
      </c>
      <c r="L392" s="1">
        <v>2.70121204427363</v>
      </c>
      <c r="M392" s="17">
        <v>16</v>
      </c>
      <c r="N392" s="17">
        <v>2394040</v>
      </c>
      <c r="O392" s="17">
        <v>1.7803890000000001E-3</v>
      </c>
      <c r="P392" s="17">
        <f t="shared" si="6"/>
        <v>2.749485097637133</v>
      </c>
    </row>
    <row r="393" spans="1:16" x14ac:dyDescent="0.15">
      <c r="A393" s="1">
        <v>11</v>
      </c>
      <c r="B393" s="1">
        <v>17859796</v>
      </c>
      <c r="C393" s="1">
        <v>2.86384157130622</v>
      </c>
      <c r="D393" s="1">
        <v>10</v>
      </c>
      <c r="E393" s="1">
        <v>4778567</v>
      </c>
      <c r="F393" s="1">
        <v>2.66259926498229</v>
      </c>
      <c r="G393" s="1">
        <v>13</v>
      </c>
      <c r="H393" s="1">
        <v>20154123</v>
      </c>
      <c r="I393" s="1">
        <v>2.8337796610808001</v>
      </c>
      <c r="J393" s="1">
        <v>1</v>
      </c>
      <c r="K393" s="1">
        <v>2089200</v>
      </c>
      <c r="L393" s="1">
        <v>2.7009508889015699</v>
      </c>
      <c r="M393" s="17">
        <v>5</v>
      </c>
      <c r="N393" s="17">
        <v>33762776</v>
      </c>
      <c r="O393" s="17">
        <v>1.7831979999999999E-3</v>
      </c>
      <c r="P393" s="17">
        <f t="shared" si="6"/>
        <v>2.7488004316237422</v>
      </c>
    </row>
    <row r="394" spans="1:16" x14ac:dyDescent="0.15">
      <c r="A394" s="1">
        <v>10</v>
      </c>
      <c r="B394" s="1">
        <v>4891046</v>
      </c>
      <c r="C394" s="1">
        <v>2.8565844256235202</v>
      </c>
      <c r="D394" s="1">
        <v>3</v>
      </c>
      <c r="E394" s="1">
        <v>117540404</v>
      </c>
      <c r="F394" s="1">
        <v>2.6624865463324601</v>
      </c>
      <c r="G394" s="1">
        <v>10</v>
      </c>
      <c r="H394" s="1">
        <v>6633822</v>
      </c>
      <c r="I394" s="1">
        <v>2.8330499887612199</v>
      </c>
      <c r="J394" s="1">
        <v>5</v>
      </c>
      <c r="K394" s="1">
        <v>1980421</v>
      </c>
      <c r="L394" s="1">
        <v>2.7009255046979699</v>
      </c>
      <c r="M394" s="17">
        <v>1</v>
      </c>
      <c r="N394" s="17">
        <v>3242771</v>
      </c>
      <c r="O394" s="17">
        <v>1.7897379999999999E-3</v>
      </c>
      <c r="P394" s="17">
        <f t="shared" si="6"/>
        <v>2.7472105407979641</v>
      </c>
    </row>
    <row r="395" spans="1:16" x14ac:dyDescent="0.15">
      <c r="A395" s="1">
        <v>16</v>
      </c>
      <c r="B395" s="1">
        <v>4997129</v>
      </c>
      <c r="C395" s="1">
        <v>2.8558349940011998</v>
      </c>
      <c r="D395" s="1">
        <v>10</v>
      </c>
      <c r="E395" s="1">
        <v>11944089</v>
      </c>
      <c r="F395" s="1">
        <v>2.6604491130659902</v>
      </c>
      <c r="G395" s="1">
        <v>19</v>
      </c>
      <c r="H395" s="1">
        <v>3821433</v>
      </c>
      <c r="I395" s="1">
        <v>2.8323999346906499</v>
      </c>
      <c r="J395" s="1">
        <v>28</v>
      </c>
      <c r="K395" s="1">
        <v>6805838</v>
      </c>
      <c r="L395" s="1">
        <v>2.70038687512527</v>
      </c>
      <c r="M395" s="17">
        <v>4</v>
      </c>
      <c r="N395" s="17">
        <v>10320354</v>
      </c>
      <c r="O395" s="17">
        <v>1.7910179999999999E-3</v>
      </c>
      <c r="P395" s="17">
        <f t="shared" si="6"/>
        <v>2.7469000494042395</v>
      </c>
    </row>
    <row r="396" spans="1:16" x14ac:dyDescent="0.15">
      <c r="A396" s="1">
        <v>6</v>
      </c>
      <c r="B396" s="1">
        <v>9383716</v>
      </c>
      <c r="C396" s="1">
        <v>2.85455456026492</v>
      </c>
      <c r="D396" s="1">
        <v>9</v>
      </c>
      <c r="E396" s="1">
        <v>10975408</v>
      </c>
      <c r="F396" s="1">
        <v>2.6598576104394498</v>
      </c>
      <c r="G396" s="1">
        <v>14</v>
      </c>
      <c r="H396" s="1">
        <v>12109881</v>
      </c>
      <c r="I396" s="1">
        <v>2.8319862271068601</v>
      </c>
      <c r="J396" s="1">
        <v>10</v>
      </c>
      <c r="K396" s="1">
        <v>4810848</v>
      </c>
      <c r="L396" s="1">
        <v>2.6989146424842199</v>
      </c>
      <c r="M396" s="17">
        <v>4</v>
      </c>
      <c r="N396" s="17">
        <v>5700976</v>
      </c>
      <c r="O396" s="17">
        <v>1.791195E-3</v>
      </c>
      <c r="P396" s="17">
        <f t="shared" si="6"/>
        <v>2.7468571317310806</v>
      </c>
    </row>
    <row r="397" spans="1:16" x14ac:dyDescent="0.15">
      <c r="A397" s="1">
        <v>2</v>
      </c>
      <c r="B397" s="1">
        <v>118786361</v>
      </c>
      <c r="C397" s="1">
        <v>2.8523357171653601</v>
      </c>
      <c r="D397" s="1">
        <v>12</v>
      </c>
      <c r="E397" s="1">
        <v>6011243</v>
      </c>
      <c r="F397" s="1">
        <v>2.65921220749139</v>
      </c>
      <c r="G397" s="1">
        <v>14</v>
      </c>
      <c r="H397" s="1">
        <v>12169249</v>
      </c>
      <c r="I397" s="1">
        <v>2.8273513748337402</v>
      </c>
      <c r="J397" s="1">
        <v>5</v>
      </c>
      <c r="K397" s="1">
        <v>512246</v>
      </c>
      <c r="L397" s="1">
        <v>2.6981651655697201</v>
      </c>
      <c r="M397" s="17">
        <v>24</v>
      </c>
      <c r="N397" s="17">
        <v>4020558</v>
      </c>
      <c r="O397" s="17">
        <v>1.7936829999999999E-3</v>
      </c>
      <c r="P397" s="17">
        <f t="shared" si="6"/>
        <v>2.7462543079560673</v>
      </c>
    </row>
    <row r="398" spans="1:16" x14ac:dyDescent="0.15">
      <c r="A398" s="1">
        <v>1</v>
      </c>
      <c r="B398" s="1">
        <v>113165654</v>
      </c>
      <c r="C398" s="1">
        <v>2.85205331749059</v>
      </c>
      <c r="D398" s="1">
        <v>12</v>
      </c>
      <c r="E398" s="1">
        <v>6011274</v>
      </c>
      <c r="F398" s="1">
        <v>2.65921220749139</v>
      </c>
      <c r="G398" s="1">
        <v>8</v>
      </c>
      <c r="H398" s="1">
        <v>30208653</v>
      </c>
      <c r="I398" s="1">
        <v>2.8242107237153302</v>
      </c>
      <c r="J398" s="1">
        <v>5</v>
      </c>
      <c r="K398" s="1">
        <v>36214668</v>
      </c>
      <c r="L398" s="1">
        <v>2.6955983766237299</v>
      </c>
      <c r="M398" s="17">
        <v>24</v>
      </c>
      <c r="N398" s="17">
        <v>4020565</v>
      </c>
      <c r="O398" s="17">
        <v>1.7936829999999999E-3</v>
      </c>
      <c r="P398" s="17">
        <f t="shared" si="6"/>
        <v>2.7462543079560673</v>
      </c>
    </row>
    <row r="399" spans="1:16" x14ac:dyDescent="0.15">
      <c r="A399" s="1">
        <v>32</v>
      </c>
      <c r="B399" s="1">
        <v>72668226</v>
      </c>
      <c r="C399" s="1">
        <v>2.8500870081543899</v>
      </c>
      <c r="D399" s="1">
        <v>10</v>
      </c>
      <c r="E399" s="1">
        <v>12832575</v>
      </c>
      <c r="F399" s="1">
        <v>2.6589345080493199</v>
      </c>
      <c r="G399" s="1">
        <v>8</v>
      </c>
      <c r="H399" s="1">
        <v>30208658</v>
      </c>
      <c r="I399" s="1">
        <v>2.8242107237153302</v>
      </c>
      <c r="J399" s="1">
        <v>4</v>
      </c>
      <c r="K399" s="1">
        <v>10335201</v>
      </c>
      <c r="L399" s="1">
        <v>2.6936304222046701</v>
      </c>
      <c r="M399" s="17">
        <v>13</v>
      </c>
      <c r="N399" s="17">
        <v>4071040</v>
      </c>
      <c r="O399" s="17">
        <v>1.7956280000000001E-3</v>
      </c>
      <c r="P399" s="17">
        <f t="shared" si="6"/>
        <v>2.7457836310768657</v>
      </c>
    </row>
    <row r="400" spans="1:16" x14ac:dyDescent="0.15">
      <c r="A400" s="1">
        <v>7</v>
      </c>
      <c r="B400" s="1">
        <v>11564233</v>
      </c>
      <c r="C400" s="1">
        <v>2.8490916459487101</v>
      </c>
      <c r="D400" s="1">
        <v>32</v>
      </c>
      <c r="E400" s="1">
        <v>51660160</v>
      </c>
      <c r="F400" s="1">
        <v>2.65815965732097</v>
      </c>
      <c r="G400" s="1">
        <v>8</v>
      </c>
      <c r="H400" s="1">
        <v>30208659</v>
      </c>
      <c r="I400" s="1">
        <v>2.8242107237153302</v>
      </c>
      <c r="J400" s="1">
        <v>5</v>
      </c>
      <c r="K400" s="1">
        <v>32647064</v>
      </c>
      <c r="L400" s="1">
        <v>2.69062460908295</v>
      </c>
      <c r="M400" s="17">
        <v>2</v>
      </c>
      <c r="N400" s="17">
        <v>24693295</v>
      </c>
      <c r="O400" s="17">
        <v>1.8045590000000001E-3</v>
      </c>
      <c r="P400" s="17">
        <f t="shared" si="6"/>
        <v>2.7436289141278598</v>
      </c>
    </row>
    <row r="401" spans="1:16" x14ac:dyDescent="0.15">
      <c r="A401" s="1">
        <v>7</v>
      </c>
      <c r="B401" s="1">
        <v>11564234</v>
      </c>
      <c r="C401" s="1">
        <v>2.8490916459487101</v>
      </c>
      <c r="D401" s="1">
        <v>15</v>
      </c>
      <c r="E401" s="1">
        <v>6816390</v>
      </c>
      <c r="F401" s="1">
        <v>2.6569443406617501</v>
      </c>
      <c r="G401" s="1">
        <v>21</v>
      </c>
      <c r="H401" s="1">
        <v>5103179</v>
      </c>
      <c r="I401" s="1">
        <v>2.8216708941543498</v>
      </c>
      <c r="J401" s="1">
        <v>19</v>
      </c>
      <c r="K401" s="1">
        <v>3496497</v>
      </c>
      <c r="L401" s="1">
        <v>2.6894118688893598</v>
      </c>
      <c r="M401" s="17">
        <v>2</v>
      </c>
      <c r="N401" s="17">
        <v>111283240</v>
      </c>
      <c r="O401" s="17">
        <v>1.8195539999999999E-3</v>
      </c>
      <c r="P401" s="17">
        <f t="shared" si="6"/>
        <v>2.7400350510675664</v>
      </c>
    </row>
    <row r="402" spans="1:16" x14ac:dyDescent="0.15">
      <c r="A402" s="1">
        <v>7</v>
      </c>
      <c r="B402" s="1">
        <v>11564250</v>
      </c>
      <c r="C402" s="1">
        <v>2.8490916459487101</v>
      </c>
      <c r="D402" s="1">
        <v>10</v>
      </c>
      <c r="E402" s="1">
        <v>6706328</v>
      </c>
      <c r="F402" s="1">
        <v>2.6550612669735698</v>
      </c>
      <c r="G402" s="1">
        <v>10</v>
      </c>
      <c r="H402" s="1">
        <v>1272466</v>
      </c>
      <c r="I402" s="1">
        <v>2.8202045808186398</v>
      </c>
      <c r="J402" s="1">
        <v>6</v>
      </c>
      <c r="K402" s="1">
        <v>3411037</v>
      </c>
      <c r="L402" s="1">
        <v>2.6892042011555901</v>
      </c>
      <c r="M402" s="17">
        <v>2</v>
      </c>
      <c r="N402" s="17">
        <v>111283250</v>
      </c>
      <c r="O402" s="17">
        <v>1.8195539999999999E-3</v>
      </c>
      <c r="P402" s="17">
        <f t="shared" si="6"/>
        <v>2.7400350510675664</v>
      </c>
    </row>
    <row r="403" spans="1:16" x14ac:dyDescent="0.15">
      <c r="A403" s="1">
        <v>32</v>
      </c>
      <c r="B403" s="1">
        <v>15579792</v>
      </c>
      <c r="C403" s="1">
        <v>2.84861345410176</v>
      </c>
      <c r="D403" s="1">
        <v>20</v>
      </c>
      <c r="E403" s="1">
        <v>10548876</v>
      </c>
      <c r="F403" s="1">
        <v>2.6535561765384599</v>
      </c>
      <c r="G403" s="1">
        <v>8</v>
      </c>
      <c r="H403" s="1">
        <v>34077765</v>
      </c>
      <c r="I403" s="1">
        <v>2.81679062656444</v>
      </c>
      <c r="J403" s="1">
        <v>21</v>
      </c>
      <c r="K403" s="1">
        <v>12449494</v>
      </c>
      <c r="L403" s="1">
        <v>2.6888910421132901</v>
      </c>
      <c r="M403" s="17">
        <v>19</v>
      </c>
      <c r="N403" s="17">
        <v>6105466</v>
      </c>
      <c r="O403" s="17">
        <v>1.8257169999999999E-3</v>
      </c>
      <c r="P403" s="17">
        <f t="shared" si="6"/>
        <v>2.7385665405276329</v>
      </c>
    </row>
    <row r="404" spans="1:16" x14ac:dyDescent="0.15">
      <c r="A404" s="1">
        <v>8</v>
      </c>
      <c r="B404" s="1">
        <v>6587344</v>
      </c>
      <c r="C404" s="1">
        <v>2.8458457798219499</v>
      </c>
      <c r="D404" s="1">
        <v>19</v>
      </c>
      <c r="E404" s="1">
        <v>5282685</v>
      </c>
      <c r="F404" s="1">
        <v>2.6521355242381102</v>
      </c>
      <c r="G404" s="1">
        <v>18</v>
      </c>
      <c r="H404" s="1">
        <v>8875719</v>
      </c>
      <c r="I404" s="1">
        <v>2.8153227637476101</v>
      </c>
      <c r="J404" s="1">
        <v>4</v>
      </c>
      <c r="K404" s="1">
        <v>10320354</v>
      </c>
      <c r="L404" s="1">
        <v>2.6864501303825898</v>
      </c>
      <c r="M404" s="17">
        <v>19</v>
      </c>
      <c r="N404" s="17">
        <v>4098016</v>
      </c>
      <c r="O404" s="17">
        <v>1.8262689999999999E-3</v>
      </c>
      <c r="P404" s="17">
        <f t="shared" si="6"/>
        <v>2.738435252753892</v>
      </c>
    </row>
    <row r="405" spans="1:16" x14ac:dyDescent="0.15">
      <c r="A405" s="1">
        <v>13</v>
      </c>
      <c r="B405" s="1">
        <v>21456731</v>
      </c>
      <c r="C405" s="1">
        <v>2.8443749853059099</v>
      </c>
      <c r="D405" s="1">
        <v>2</v>
      </c>
      <c r="E405" s="1">
        <v>6262007</v>
      </c>
      <c r="F405" s="1">
        <v>2.6510719331477</v>
      </c>
      <c r="G405" s="1">
        <v>18</v>
      </c>
      <c r="H405" s="1">
        <v>8875730</v>
      </c>
      <c r="I405" s="1">
        <v>2.8153227637476101</v>
      </c>
      <c r="J405" s="1">
        <v>1</v>
      </c>
      <c r="K405" s="1">
        <v>867631</v>
      </c>
      <c r="L405" s="1">
        <v>2.6857675404368999</v>
      </c>
      <c r="M405" s="17">
        <v>14</v>
      </c>
      <c r="N405" s="17">
        <v>12108240</v>
      </c>
      <c r="O405" s="17">
        <v>1.834149E-3</v>
      </c>
      <c r="P405" s="17">
        <f t="shared" si="6"/>
        <v>2.7365653866325585</v>
      </c>
    </row>
    <row r="406" spans="1:16" x14ac:dyDescent="0.15">
      <c r="A406" s="1">
        <v>27</v>
      </c>
      <c r="B406" s="1">
        <v>3545708</v>
      </c>
      <c r="C406" s="1">
        <v>2.8423985159346099</v>
      </c>
      <c r="D406" s="1">
        <v>2</v>
      </c>
      <c r="E406" s="1">
        <v>6262009</v>
      </c>
      <c r="F406" s="1">
        <v>2.6510719331477</v>
      </c>
      <c r="G406" s="1">
        <v>1</v>
      </c>
      <c r="H406" s="1">
        <v>50857211</v>
      </c>
      <c r="I406" s="1">
        <v>2.8144172043928002</v>
      </c>
      <c r="J406" s="1">
        <v>1</v>
      </c>
      <c r="K406" s="1">
        <v>867633</v>
      </c>
      <c r="L406" s="1">
        <v>2.6857675404368999</v>
      </c>
      <c r="M406" s="17">
        <v>22</v>
      </c>
      <c r="N406" s="17">
        <v>5171322</v>
      </c>
      <c r="O406" s="17">
        <v>1.8341640000000001E-3</v>
      </c>
      <c r="P406" s="17">
        <f t="shared" si="6"/>
        <v>2.7365618349087941</v>
      </c>
    </row>
    <row r="407" spans="1:16" x14ac:dyDescent="0.15">
      <c r="A407" s="1">
        <v>5</v>
      </c>
      <c r="B407" s="1">
        <v>2218046</v>
      </c>
      <c r="C407" s="1">
        <v>2.8377075732541099</v>
      </c>
      <c r="D407" s="1">
        <v>1</v>
      </c>
      <c r="E407" s="1">
        <v>202069482</v>
      </c>
      <c r="F407" s="1">
        <v>2.6482133510464201</v>
      </c>
      <c r="G407" s="1">
        <v>1</v>
      </c>
      <c r="H407" s="1">
        <v>50857556</v>
      </c>
      <c r="I407" s="1">
        <v>2.8144172043928002</v>
      </c>
      <c r="J407" s="1">
        <v>1</v>
      </c>
      <c r="K407" s="1">
        <v>9361228</v>
      </c>
      <c r="L407" s="1">
        <v>2.6843880731102301</v>
      </c>
      <c r="M407" s="17">
        <v>1</v>
      </c>
      <c r="N407" s="17">
        <v>76347612</v>
      </c>
      <c r="O407" s="17">
        <v>1.844371E-3</v>
      </c>
      <c r="P407" s="17">
        <f t="shared" si="6"/>
        <v>2.7341517150359036</v>
      </c>
    </row>
    <row r="408" spans="1:16" x14ac:dyDescent="0.15">
      <c r="A408" s="1">
        <v>25</v>
      </c>
      <c r="B408" s="1">
        <v>3343101</v>
      </c>
      <c r="C408" s="1">
        <v>2.8368007681849901</v>
      </c>
      <c r="D408" s="1">
        <v>1</v>
      </c>
      <c r="E408" s="1">
        <v>202069483</v>
      </c>
      <c r="F408" s="1">
        <v>2.6482133510464201</v>
      </c>
      <c r="G408" s="1">
        <v>6</v>
      </c>
      <c r="H408" s="1">
        <v>31937447</v>
      </c>
      <c r="I408" s="1">
        <v>2.8113641609185902</v>
      </c>
      <c r="J408" s="1">
        <v>3</v>
      </c>
      <c r="K408" s="1">
        <v>98098350</v>
      </c>
      <c r="L408" s="1">
        <v>2.68119448624963</v>
      </c>
      <c r="M408" s="17">
        <v>7</v>
      </c>
      <c r="N408" s="17">
        <v>27826495</v>
      </c>
      <c r="O408" s="17">
        <v>1.8530020000000001E-3</v>
      </c>
      <c r="P408" s="17">
        <f t="shared" si="6"/>
        <v>2.7321241119339383</v>
      </c>
    </row>
    <row r="409" spans="1:16" x14ac:dyDescent="0.15">
      <c r="A409" s="1">
        <v>32</v>
      </c>
      <c r="B409" s="1">
        <v>46680355</v>
      </c>
      <c r="C409" s="1">
        <v>2.8345894181145002</v>
      </c>
      <c r="D409" s="1">
        <v>10</v>
      </c>
      <c r="E409" s="1">
        <v>4337063</v>
      </c>
      <c r="F409" s="1">
        <v>2.6468680006799801</v>
      </c>
      <c r="G409" s="1">
        <v>13</v>
      </c>
      <c r="H409" s="1">
        <v>21922936</v>
      </c>
      <c r="I409" s="1">
        <v>2.8092504390041801</v>
      </c>
      <c r="J409" s="1">
        <v>2</v>
      </c>
      <c r="K409" s="1">
        <v>121929568</v>
      </c>
      <c r="L409" s="1">
        <v>2.6767564597434301</v>
      </c>
      <c r="M409" s="17">
        <v>1</v>
      </c>
      <c r="N409" s="17">
        <v>76347568</v>
      </c>
      <c r="O409" s="17">
        <v>1.8537919999999999E-3</v>
      </c>
      <c r="P409" s="17">
        <f t="shared" si="6"/>
        <v>2.7319389963618845</v>
      </c>
    </row>
    <row r="410" spans="1:16" x14ac:dyDescent="0.15">
      <c r="A410" s="1">
        <v>5</v>
      </c>
      <c r="B410" s="1">
        <v>12173270</v>
      </c>
      <c r="C410" s="1">
        <v>2.8334419476980099</v>
      </c>
      <c r="D410" s="1">
        <v>2</v>
      </c>
      <c r="E410" s="1">
        <v>144274526</v>
      </c>
      <c r="F410" s="1">
        <v>2.6456840476526402</v>
      </c>
      <c r="G410" s="1">
        <v>3</v>
      </c>
      <c r="H410" s="1">
        <v>32023801</v>
      </c>
      <c r="I410" s="1">
        <v>2.80752748383382</v>
      </c>
      <c r="J410" s="1">
        <v>22</v>
      </c>
      <c r="K410" s="1">
        <v>8113699</v>
      </c>
      <c r="L410" s="1">
        <v>2.6737489372012502</v>
      </c>
      <c r="M410" s="17">
        <v>18</v>
      </c>
      <c r="N410" s="17">
        <v>6036778</v>
      </c>
      <c r="O410" s="17">
        <v>1.8575009999999999E-3</v>
      </c>
      <c r="P410" s="17">
        <f t="shared" si="6"/>
        <v>2.7310709437615377</v>
      </c>
    </row>
    <row r="411" spans="1:16" x14ac:dyDescent="0.15">
      <c r="A411" s="1">
        <v>28</v>
      </c>
      <c r="B411" s="1">
        <v>6718391</v>
      </c>
      <c r="C411" s="1">
        <v>2.8327555542544198</v>
      </c>
      <c r="D411" s="1">
        <v>32</v>
      </c>
      <c r="E411" s="1">
        <v>49560537</v>
      </c>
      <c r="F411" s="1">
        <v>2.6431694454615799</v>
      </c>
      <c r="G411" s="1">
        <v>2</v>
      </c>
      <c r="H411" s="1">
        <v>24989312</v>
      </c>
      <c r="I411" s="1">
        <v>2.8074656538201599</v>
      </c>
      <c r="J411" s="1">
        <v>6</v>
      </c>
      <c r="K411" s="1">
        <v>13620679</v>
      </c>
      <c r="L411" s="1">
        <v>2.6730701276564899</v>
      </c>
      <c r="M411" s="17">
        <v>18</v>
      </c>
      <c r="N411" s="17">
        <v>6036783</v>
      </c>
      <c r="O411" s="17">
        <v>1.8575009999999999E-3</v>
      </c>
      <c r="P411" s="17">
        <f t="shared" si="6"/>
        <v>2.7310709437615377</v>
      </c>
    </row>
    <row r="412" spans="1:16" x14ac:dyDescent="0.15">
      <c r="A412" s="1">
        <v>28</v>
      </c>
      <c r="B412" s="1">
        <v>6718425</v>
      </c>
      <c r="C412" s="1">
        <v>2.8327555542544198</v>
      </c>
      <c r="D412" s="1">
        <v>7</v>
      </c>
      <c r="E412" s="1">
        <v>11366306</v>
      </c>
      <c r="F412" s="1">
        <v>2.64145598678508</v>
      </c>
      <c r="G412" s="1">
        <v>10</v>
      </c>
      <c r="H412" s="1">
        <v>5598073</v>
      </c>
      <c r="I412" s="1">
        <v>2.80581757480561</v>
      </c>
      <c r="J412" s="1">
        <v>10</v>
      </c>
      <c r="K412" s="1">
        <v>4367958</v>
      </c>
      <c r="L412" s="1">
        <v>2.6710350026396399</v>
      </c>
      <c r="M412" s="17">
        <v>18</v>
      </c>
      <c r="N412" s="17">
        <v>6036818</v>
      </c>
      <c r="O412" s="17">
        <v>1.8575009999999999E-3</v>
      </c>
      <c r="P412" s="17">
        <f t="shared" si="6"/>
        <v>2.7310709437615377</v>
      </c>
    </row>
    <row r="413" spans="1:16" x14ac:dyDescent="0.15">
      <c r="A413" s="1">
        <v>6</v>
      </c>
      <c r="B413" s="1">
        <v>1686327</v>
      </c>
      <c r="C413" s="1">
        <v>2.8311846985923701</v>
      </c>
      <c r="D413" s="1">
        <v>2</v>
      </c>
      <c r="E413" s="1">
        <v>141455567</v>
      </c>
      <c r="F413" s="1">
        <v>2.64048589516818</v>
      </c>
      <c r="G413" s="1">
        <v>6</v>
      </c>
      <c r="H413" s="1">
        <v>1924543</v>
      </c>
      <c r="I413" s="1">
        <v>2.8009482365660499</v>
      </c>
      <c r="J413" s="1">
        <v>5</v>
      </c>
      <c r="K413" s="1">
        <v>33631878</v>
      </c>
      <c r="L413" s="1">
        <v>2.6692314643106299</v>
      </c>
      <c r="M413" s="17">
        <v>26</v>
      </c>
      <c r="N413" s="17">
        <v>8095</v>
      </c>
      <c r="O413" s="17">
        <v>1.8725269999999999E-3</v>
      </c>
      <c r="P413" s="17">
        <f t="shared" si="6"/>
        <v>2.7275719114835173</v>
      </c>
    </row>
    <row r="414" spans="1:16" x14ac:dyDescent="0.15">
      <c r="A414" s="1">
        <v>21</v>
      </c>
      <c r="B414" s="1">
        <v>5517877</v>
      </c>
      <c r="C414" s="1">
        <v>2.83062679483935</v>
      </c>
      <c r="D414" s="1">
        <v>2</v>
      </c>
      <c r="E414" s="1">
        <v>136840768</v>
      </c>
      <c r="F414" s="1">
        <v>2.6399541440312202</v>
      </c>
      <c r="G414" s="1">
        <v>4</v>
      </c>
      <c r="H414" s="1">
        <v>10149651</v>
      </c>
      <c r="I414" s="1">
        <v>2.79777976977253</v>
      </c>
      <c r="J414" s="1">
        <v>2</v>
      </c>
      <c r="K414" s="1">
        <v>114834996</v>
      </c>
      <c r="L414" s="1">
        <v>2.6649724144118299</v>
      </c>
      <c r="M414" s="17">
        <v>10</v>
      </c>
      <c r="N414" s="17">
        <v>3781577</v>
      </c>
      <c r="O414" s="17">
        <v>1.878745E-3</v>
      </c>
      <c r="P414" s="17">
        <f t="shared" si="6"/>
        <v>2.7261321622135779</v>
      </c>
    </row>
    <row r="415" spans="1:16" x14ac:dyDescent="0.15">
      <c r="A415" s="1">
        <v>4</v>
      </c>
      <c r="B415" s="1">
        <v>57944145</v>
      </c>
      <c r="C415" s="1">
        <v>2.8277325916175</v>
      </c>
      <c r="D415" s="1">
        <v>2</v>
      </c>
      <c r="E415" s="1">
        <v>117489262</v>
      </c>
      <c r="F415" s="1">
        <v>2.6384847674738401</v>
      </c>
      <c r="G415" s="1">
        <v>1</v>
      </c>
      <c r="H415" s="1">
        <v>18106644</v>
      </c>
      <c r="I415" s="1">
        <v>2.7967021881832701</v>
      </c>
      <c r="J415" s="1">
        <v>7</v>
      </c>
      <c r="K415" s="1">
        <v>39167124</v>
      </c>
      <c r="L415" s="1">
        <v>2.66416359942597</v>
      </c>
      <c r="M415" s="17">
        <v>10</v>
      </c>
      <c r="N415" s="17">
        <v>3781585</v>
      </c>
      <c r="O415" s="17">
        <v>1.878745E-3</v>
      </c>
      <c r="P415" s="17">
        <f t="shared" si="6"/>
        <v>2.7261321622135779</v>
      </c>
    </row>
    <row r="416" spans="1:16" x14ac:dyDescent="0.15">
      <c r="A416" s="1">
        <v>25</v>
      </c>
      <c r="B416" s="1">
        <v>3909752</v>
      </c>
      <c r="C416" s="1">
        <v>2.82405087635735</v>
      </c>
      <c r="D416" s="1">
        <v>6</v>
      </c>
      <c r="E416" s="1">
        <v>7917295</v>
      </c>
      <c r="F416" s="1">
        <v>2.63606311962686</v>
      </c>
      <c r="G416" s="1">
        <v>1</v>
      </c>
      <c r="H416" s="1">
        <v>18109070</v>
      </c>
      <c r="I416" s="1">
        <v>2.7967021881832701</v>
      </c>
      <c r="J416" s="1">
        <v>10</v>
      </c>
      <c r="K416" s="1">
        <v>3781577</v>
      </c>
      <c r="L416" s="1">
        <v>2.6630416468040399</v>
      </c>
      <c r="M416" s="17">
        <v>1</v>
      </c>
      <c r="N416" s="17">
        <v>2089200</v>
      </c>
      <c r="O416" s="17">
        <v>1.882243E-3</v>
      </c>
      <c r="P416" s="17">
        <f t="shared" si="6"/>
        <v>2.7253243093112327</v>
      </c>
    </row>
    <row r="417" spans="1:16" x14ac:dyDescent="0.15">
      <c r="A417" s="1">
        <v>25</v>
      </c>
      <c r="B417" s="1">
        <v>3909777</v>
      </c>
      <c r="C417" s="1">
        <v>2.82405087635735</v>
      </c>
      <c r="D417" s="1">
        <v>2</v>
      </c>
      <c r="E417" s="1">
        <v>115645247</v>
      </c>
      <c r="F417" s="1">
        <v>2.63421693664875</v>
      </c>
      <c r="G417" s="1">
        <v>6</v>
      </c>
      <c r="H417" s="1">
        <v>13651026</v>
      </c>
      <c r="I417" s="1">
        <v>2.79588643952121</v>
      </c>
      <c r="J417" s="1">
        <v>10</v>
      </c>
      <c r="K417" s="1">
        <v>3781585</v>
      </c>
      <c r="L417" s="1">
        <v>2.6630416468040399</v>
      </c>
      <c r="M417" s="17">
        <v>10</v>
      </c>
      <c r="N417" s="17">
        <v>12115055</v>
      </c>
      <c r="O417" s="17">
        <v>1.8847410000000001E-3</v>
      </c>
      <c r="P417" s="17">
        <f t="shared" si="6"/>
        <v>2.7247483218502748</v>
      </c>
    </row>
    <row r="418" spans="1:16" x14ac:dyDescent="0.15">
      <c r="A418" s="1">
        <v>25</v>
      </c>
      <c r="B418" s="1">
        <v>3913871</v>
      </c>
      <c r="C418" s="1">
        <v>2.82405087635735</v>
      </c>
      <c r="D418" s="1">
        <v>2</v>
      </c>
      <c r="E418" s="1">
        <v>115645260</v>
      </c>
      <c r="F418" s="1">
        <v>2.63421693664875</v>
      </c>
      <c r="G418" s="1">
        <v>14</v>
      </c>
      <c r="H418" s="1">
        <v>11701947</v>
      </c>
      <c r="I418" s="1">
        <v>2.7944035003676202</v>
      </c>
      <c r="J418" s="1">
        <v>2</v>
      </c>
      <c r="K418" s="1">
        <v>148247122</v>
      </c>
      <c r="L418" s="1">
        <v>2.6624920303727699</v>
      </c>
      <c r="M418" s="17">
        <v>10</v>
      </c>
      <c r="N418" s="17">
        <v>12115061</v>
      </c>
      <c r="O418" s="17">
        <v>1.8847410000000001E-3</v>
      </c>
      <c r="P418" s="17">
        <f t="shared" si="6"/>
        <v>2.7247483218502748</v>
      </c>
    </row>
    <row r="419" spans="1:16" x14ac:dyDescent="0.15">
      <c r="A419" s="1">
        <v>25</v>
      </c>
      <c r="B419" s="1">
        <v>3913875</v>
      </c>
      <c r="C419" s="1">
        <v>2.82405087635735</v>
      </c>
      <c r="D419" s="1">
        <v>32</v>
      </c>
      <c r="E419" s="1">
        <v>70440189</v>
      </c>
      <c r="F419" s="1">
        <v>2.6321242087244601</v>
      </c>
      <c r="G419" s="1">
        <v>10</v>
      </c>
      <c r="H419" s="1">
        <v>6180783</v>
      </c>
      <c r="I419" s="1">
        <v>2.7919959601011599</v>
      </c>
      <c r="J419" s="1">
        <v>1</v>
      </c>
      <c r="K419" s="1">
        <v>76347581</v>
      </c>
      <c r="L419" s="1">
        <v>2.6623581308170299</v>
      </c>
      <c r="M419" s="17">
        <v>15</v>
      </c>
      <c r="N419" s="17">
        <v>5839401</v>
      </c>
      <c r="O419" s="17">
        <v>1.8858950000000001E-3</v>
      </c>
      <c r="P419" s="17">
        <f t="shared" si="6"/>
        <v>2.7244824909147169</v>
      </c>
    </row>
    <row r="420" spans="1:16" x14ac:dyDescent="0.15">
      <c r="A420" s="1">
        <v>1</v>
      </c>
      <c r="B420" s="1">
        <v>70660506</v>
      </c>
      <c r="C420" s="1">
        <v>2.82365448095798</v>
      </c>
      <c r="D420" s="1">
        <v>25</v>
      </c>
      <c r="E420" s="1">
        <v>4810887</v>
      </c>
      <c r="F420" s="1">
        <v>2.6311650395844901</v>
      </c>
      <c r="G420" s="1">
        <v>5</v>
      </c>
      <c r="H420" s="1">
        <v>9776517</v>
      </c>
      <c r="I420" s="1">
        <v>2.7917208804308702</v>
      </c>
      <c r="J420" s="1">
        <v>9</v>
      </c>
      <c r="K420" s="1">
        <v>5081810</v>
      </c>
      <c r="L420" s="1">
        <v>2.6620191113965399</v>
      </c>
      <c r="M420" s="17">
        <v>4</v>
      </c>
      <c r="N420" s="17">
        <v>12065563</v>
      </c>
      <c r="O420" s="17">
        <v>1.8875509999999999E-3</v>
      </c>
      <c r="P420" s="17">
        <f t="shared" si="6"/>
        <v>2.7241013052779262</v>
      </c>
    </row>
    <row r="421" spans="1:16" x14ac:dyDescent="0.15">
      <c r="A421" s="1">
        <v>1</v>
      </c>
      <c r="B421" s="1">
        <v>88707345</v>
      </c>
      <c r="C421" s="1">
        <v>2.82348016051386</v>
      </c>
      <c r="D421" s="1">
        <v>10</v>
      </c>
      <c r="E421" s="1">
        <v>12058583</v>
      </c>
      <c r="F421" s="1">
        <v>2.6296018757978699</v>
      </c>
      <c r="G421" s="1">
        <v>5</v>
      </c>
      <c r="H421" s="1">
        <v>63346006</v>
      </c>
      <c r="I421" s="1">
        <v>2.7911888262383502</v>
      </c>
      <c r="J421" s="1">
        <v>3</v>
      </c>
      <c r="K421" s="1">
        <v>97796225</v>
      </c>
      <c r="L421" s="1">
        <v>2.6607281309656901</v>
      </c>
      <c r="M421" s="17">
        <v>4</v>
      </c>
      <c r="N421" s="17">
        <v>12065567</v>
      </c>
      <c r="O421" s="17">
        <v>1.8875509999999999E-3</v>
      </c>
      <c r="P421" s="17">
        <f t="shared" si="6"/>
        <v>2.7241013052779262</v>
      </c>
    </row>
    <row r="422" spans="1:16" x14ac:dyDescent="0.15">
      <c r="A422" s="1">
        <v>9</v>
      </c>
      <c r="B422" s="1">
        <v>21999627</v>
      </c>
      <c r="C422" s="1">
        <v>2.8233409277211301</v>
      </c>
      <c r="D422" s="1">
        <v>30</v>
      </c>
      <c r="E422" s="1">
        <v>37737763</v>
      </c>
      <c r="F422" s="1">
        <v>2.6278643585223298</v>
      </c>
      <c r="G422" s="1">
        <v>21</v>
      </c>
      <c r="H422" s="1">
        <v>5283655</v>
      </c>
      <c r="I422" s="1">
        <v>2.7909252684341901</v>
      </c>
      <c r="J422" s="1">
        <v>1</v>
      </c>
      <c r="K422" s="1">
        <v>47252191</v>
      </c>
      <c r="L422" s="1">
        <v>2.65966265917154</v>
      </c>
      <c r="M422" s="17">
        <v>4</v>
      </c>
      <c r="N422" s="17">
        <v>12065585</v>
      </c>
      <c r="O422" s="17">
        <v>1.8875509999999999E-3</v>
      </c>
      <c r="P422" s="17">
        <f t="shared" si="6"/>
        <v>2.7241013052779262</v>
      </c>
    </row>
    <row r="423" spans="1:16" x14ac:dyDescent="0.15">
      <c r="A423" s="1">
        <v>9</v>
      </c>
      <c r="B423" s="1">
        <v>21999678</v>
      </c>
      <c r="C423" s="1">
        <v>2.8233409277211301</v>
      </c>
      <c r="D423" s="1">
        <v>7</v>
      </c>
      <c r="E423" s="1">
        <v>11339748</v>
      </c>
      <c r="F423" s="1">
        <v>2.62753147555487</v>
      </c>
      <c r="G423" s="1">
        <v>4</v>
      </c>
      <c r="H423" s="1">
        <v>10348102</v>
      </c>
      <c r="I423" s="1">
        <v>2.7898660886724902</v>
      </c>
      <c r="J423" s="1">
        <v>5</v>
      </c>
      <c r="K423" s="1">
        <v>2339862</v>
      </c>
      <c r="L423" s="1">
        <v>2.6560201465384599</v>
      </c>
      <c r="M423" s="17">
        <v>4</v>
      </c>
      <c r="N423" s="17">
        <v>12065835</v>
      </c>
      <c r="O423" s="17">
        <v>1.8875509999999999E-3</v>
      </c>
      <c r="P423" s="17">
        <f t="shared" si="6"/>
        <v>2.7241013052779262</v>
      </c>
    </row>
    <row r="424" spans="1:16" x14ac:dyDescent="0.15">
      <c r="A424" s="1">
        <v>11</v>
      </c>
      <c r="B424" s="1">
        <v>19484165</v>
      </c>
      <c r="C424" s="1">
        <v>2.8228584359578099</v>
      </c>
      <c r="D424" s="1">
        <v>10</v>
      </c>
      <c r="E424" s="1">
        <v>7579474</v>
      </c>
      <c r="F424" s="1">
        <v>2.6246524651710099</v>
      </c>
      <c r="G424" s="1">
        <v>18</v>
      </c>
      <c r="H424" s="1">
        <v>8829528</v>
      </c>
      <c r="I424" s="1">
        <v>2.7881887807635501</v>
      </c>
      <c r="J424" s="1">
        <v>21</v>
      </c>
      <c r="K424" s="1">
        <v>6576844</v>
      </c>
      <c r="L424" s="1">
        <v>2.6559173044595701</v>
      </c>
      <c r="M424" s="17">
        <v>6</v>
      </c>
      <c r="N424" s="17">
        <v>3866008</v>
      </c>
      <c r="O424" s="17">
        <v>1.89003E-3</v>
      </c>
      <c r="P424" s="17">
        <f t="shared" si="6"/>
        <v>2.7235313023182615</v>
      </c>
    </row>
    <row r="425" spans="1:16" x14ac:dyDescent="0.15">
      <c r="A425" s="1">
        <v>1</v>
      </c>
      <c r="B425" s="1">
        <v>117802493</v>
      </c>
      <c r="C425" s="1">
        <v>2.8218590508399899</v>
      </c>
      <c r="D425" s="1">
        <v>1</v>
      </c>
      <c r="E425" s="1">
        <v>169757997</v>
      </c>
      <c r="F425" s="1">
        <v>2.6242271468304001</v>
      </c>
      <c r="G425" s="1">
        <v>32</v>
      </c>
      <c r="H425" s="1">
        <v>46680355</v>
      </c>
      <c r="I425" s="1">
        <v>2.7880026164005298</v>
      </c>
      <c r="J425" s="1">
        <v>24</v>
      </c>
      <c r="K425" s="1">
        <v>4020558</v>
      </c>
      <c r="L425" s="1">
        <v>2.65518200004571</v>
      </c>
      <c r="M425" s="17">
        <v>6</v>
      </c>
      <c r="N425" s="17">
        <v>3866016</v>
      </c>
      <c r="O425" s="17">
        <v>1.89003E-3</v>
      </c>
      <c r="P425" s="17">
        <f t="shared" si="6"/>
        <v>2.7235313023182615</v>
      </c>
    </row>
    <row r="426" spans="1:16" x14ac:dyDescent="0.15">
      <c r="A426" s="1">
        <v>1</v>
      </c>
      <c r="B426" s="1">
        <v>117802498</v>
      </c>
      <c r="C426" s="1">
        <v>2.8218590508399899</v>
      </c>
      <c r="D426" s="1">
        <v>1</v>
      </c>
      <c r="E426" s="1">
        <v>200457613</v>
      </c>
      <c r="F426" s="1">
        <v>2.6236567308713599</v>
      </c>
      <c r="G426" s="1">
        <v>28</v>
      </c>
      <c r="H426" s="1">
        <v>6932498</v>
      </c>
      <c r="I426" s="1">
        <v>2.7869831987145499</v>
      </c>
      <c r="J426" s="1">
        <v>24</v>
      </c>
      <c r="K426" s="1">
        <v>4020565</v>
      </c>
      <c r="L426" s="1">
        <v>2.65518200004571</v>
      </c>
      <c r="M426" s="17">
        <v>18</v>
      </c>
      <c r="N426" s="17">
        <v>4437972</v>
      </c>
      <c r="O426" s="17">
        <v>1.8977429999999999E-3</v>
      </c>
      <c r="P426" s="17">
        <f t="shared" si="6"/>
        <v>2.7217626018344876</v>
      </c>
    </row>
    <row r="427" spans="1:16" x14ac:dyDescent="0.15">
      <c r="A427" s="1">
        <v>19</v>
      </c>
      <c r="B427" s="1">
        <v>4296882</v>
      </c>
      <c r="C427" s="1">
        <v>2.82146548958031</v>
      </c>
      <c r="D427" s="1">
        <v>3</v>
      </c>
      <c r="E427" s="1">
        <v>4494188</v>
      </c>
      <c r="F427" s="1">
        <v>2.6212646282071002</v>
      </c>
      <c r="G427" s="1">
        <v>10</v>
      </c>
      <c r="H427" s="1">
        <v>17720850</v>
      </c>
      <c r="I427" s="1">
        <v>2.78653174928685</v>
      </c>
      <c r="J427" s="1">
        <v>2</v>
      </c>
      <c r="K427" s="1">
        <v>136466784</v>
      </c>
      <c r="L427" s="1">
        <v>2.6548283941816</v>
      </c>
      <c r="M427" s="17">
        <v>28</v>
      </c>
      <c r="N427" s="17">
        <v>4751007</v>
      </c>
      <c r="O427" s="17">
        <v>1.906926E-3</v>
      </c>
      <c r="P427" s="17">
        <f t="shared" si="6"/>
        <v>2.7196661598198681</v>
      </c>
    </row>
    <row r="428" spans="1:16" x14ac:dyDescent="0.15">
      <c r="A428" s="1">
        <v>6</v>
      </c>
      <c r="B428" s="1">
        <v>13620679</v>
      </c>
      <c r="C428" s="1">
        <v>2.8206230225532001</v>
      </c>
      <c r="D428" s="1">
        <v>5</v>
      </c>
      <c r="E428" s="1">
        <v>2425403</v>
      </c>
      <c r="F428" s="1">
        <v>2.6199518771722499</v>
      </c>
      <c r="G428" s="1">
        <v>5</v>
      </c>
      <c r="H428" s="1">
        <v>9776505</v>
      </c>
      <c r="I428" s="1">
        <v>2.7860834112970498</v>
      </c>
      <c r="J428" s="1">
        <v>19</v>
      </c>
      <c r="K428" s="1">
        <v>6105466</v>
      </c>
      <c r="L428" s="1">
        <v>2.6506778870596102</v>
      </c>
      <c r="M428" s="17">
        <v>27</v>
      </c>
      <c r="N428" s="17">
        <v>3078014</v>
      </c>
      <c r="O428" s="17">
        <v>1.9185949999999999E-3</v>
      </c>
      <c r="P428" s="17">
        <f t="shared" si="6"/>
        <v>2.7170166916680043</v>
      </c>
    </row>
    <row r="429" spans="1:16" x14ac:dyDescent="0.15">
      <c r="A429" s="1">
        <v>16</v>
      </c>
      <c r="B429" s="1">
        <v>2394040</v>
      </c>
      <c r="C429" s="1">
        <v>2.8168092125122701</v>
      </c>
      <c r="D429" s="1">
        <v>30</v>
      </c>
      <c r="E429" s="1">
        <v>37778439</v>
      </c>
      <c r="F429" s="1">
        <v>2.6177081885765299</v>
      </c>
      <c r="G429" s="1">
        <v>4</v>
      </c>
      <c r="H429" s="1">
        <v>67874693</v>
      </c>
      <c r="I429" s="1">
        <v>2.7821668670945199</v>
      </c>
      <c r="J429" s="1">
        <v>2</v>
      </c>
      <c r="K429" s="1">
        <v>52404328</v>
      </c>
      <c r="L429" s="1">
        <v>2.64731513168379</v>
      </c>
      <c r="M429" s="17">
        <v>6</v>
      </c>
      <c r="N429" s="17">
        <v>3403314</v>
      </c>
      <c r="O429" s="17">
        <v>1.935899E-3</v>
      </c>
      <c r="P429" s="17">
        <f t="shared" si="6"/>
        <v>2.7131173045105204</v>
      </c>
    </row>
    <row r="430" spans="1:16" x14ac:dyDescent="0.15">
      <c r="A430" s="1">
        <v>19</v>
      </c>
      <c r="B430" s="1">
        <v>5517600</v>
      </c>
      <c r="C430" s="1">
        <v>2.8164763299918798</v>
      </c>
      <c r="D430" s="1">
        <v>4</v>
      </c>
      <c r="E430" s="1">
        <v>61748176</v>
      </c>
      <c r="F430" s="1">
        <v>2.6168149907242499</v>
      </c>
      <c r="G430" s="1">
        <v>2</v>
      </c>
      <c r="H430" s="1">
        <v>10584197</v>
      </c>
      <c r="I430" s="1">
        <v>2.78197111293473</v>
      </c>
      <c r="J430" s="1">
        <v>6</v>
      </c>
      <c r="K430" s="1">
        <v>3403314</v>
      </c>
      <c r="L430" s="1">
        <v>2.6462937103585902</v>
      </c>
      <c r="M430" s="17">
        <v>2</v>
      </c>
      <c r="N430" s="17">
        <v>120630375</v>
      </c>
      <c r="O430" s="17">
        <v>1.9366590000000001E-3</v>
      </c>
      <c r="P430" s="17">
        <f t="shared" si="6"/>
        <v>2.7129468415707869</v>
      </c>
    </row>
    <row r="431" spans="1:16" x14ac:dyDescent="0.15">
      <c r="A431" s="1">
        <v>6</v>
      </c>
      <c r="B431" s="1">
        <v>31932449</v>
      </c>
      <c r="C431" s="1">
        <v>2.8123291988249499</v>
      </c>
      <c r="D431" s="1">
        <v>15</v>
      </c>
      <c r="E431" s="1">
        <v>3464228</v>
      </c>
      <c r="F431" s="1">
        <v>2.6148099246545899</v>
      </c>
      <c r="G431" s="1">
        <v>18</v>
      </c>
      <c r="H431" s="1">
        <v>8182452</v>
      </c>
      <c r="I431" s="1">
        <v>2.78167518605777</v>
      </c>
      <c r="J431" s="1">
        <v>19</v>
      </c>
      <c r="K431" s="1">
        <v>3878474</v>
      </c>
      <c r="L431" s="1">
        <v>2.6409404881405898</v>
      </c>
      <c r="M431" s="17">
        <v>3</v>
      </c>
      <c r="N431" s="17">
        <v>80898460</v>
      </c>
      <c r="O431" s="17">
        <v>1.9545159999999999E-3</v>
      </c>
      <c r="P431" s="17">
        <f t="shared" si="6"/>
        <v>2.7089607700087774</v>
      </c>
    </row>
    <row r="432" spans="1:16" x14ac:dyDescent="0.15">
      <c r="A432" s="1">
        <v>22</v>
      </c>
      <c r="B432" s="1">
        <v>6826808</v>
      </c>
      <c r="C432" s="1">
        <v>2.81169155744595</v>
      </c>
      <c r="D432" s="1">
        <v>7</v>
      </c>
      <c r="E432" s="1">
        <v>37297822</v>
      </c>
      <c r="F432" s="1">
        <v>2.6134271286329098</v>
      </c>
      <c r="G432" s="1">
        <v>1</v>
      </c>
      <c r="H432" s="1">
        <v>202805674</v>
      </c>
      <c r="I432" s="1">
        <v>2.78023956723833</v>
      </c>
      <c r="J432" s="1">
        <v>15</v>
      </c>
      <c r="K432" s="1">
        <v>3324111</v>
      </c>
      <c r="L432" s="1">
        <v>2.6402730293556802</v>
      </c>
      <c r="M432" s="17">
        <v>7</v>
      </c>
      <c r="N432" s="17">
        <v>38651028</v>
      </c>
      <c r="O432" s="17">
        <v>1.9586170000000002E-3</v>
      </c>
      <c r="P432" s="17">
        <f t="shared" si="6"/>
        <v>2.7080504803138763</v>
      </c>
    </row>
    <row r="433" spans="1:16" x14ac:dyDescent="0.15">
      <c r="A433" s="1">
        <v>11</v>
      </c>
      <c r="B433" s="1">
        <v>20756020</v>
      </c>
      <c r="C433" s="1">
        <v>2.81109872810053</v>
      </c>
      <c r="D433" s="1">
        <v>11</v>
      </c>
      <c r="E433" s="1">
        <v>18505123</v>
      </c>
      <c r="F433" s="1">
        <v>2.6128430633230799</v>
      </c>
      <c r="G433" s="1">
        <v>9</v>
      </c>
      <c r="H433" s="1">
        <v>22066533</v>
      </c>
      <c r="I433" s="1">
        <v>2.7784914689345599</v>
      </c>
      <c r="J433" s="1">
        <v>1</v>
      </c>
      <c r="K433" s="1">
        <v>109751733</v>
      </c>
      <c r="L433" s="1">
        <v>2.63952630123205</v>
      </c>
      <c r="M433" s="17">
        <v>10</v>
      </c>
      <c r="N433" s="17">
        <v>7331168</v>
      </c>
      <c r="O433" s="17">
        <v>1.9652810000000001E-3</v>
      </c>
      <c r="P433" s="17">
        <f t="shared" si="6"/>
        <v>2.7065753445127458</v>
      </c>
    </row>
    <row r="434" spans="1:16" x14ac:dyDescent="0.15">
      <c r="A434" s="1">
        <v>18</v>
      </c>
      <c r="B434" s="1">
        <v>8233513</v>
      </c>
      <c r="C434" s="1">
        <v>2.8106484825485598</v>
      </c>
      <c r="D434" s="1">
        <v>4</v>
      </c>
      <c r="E434" s="1">
        <v>5702938</v>
      </c>
      <c r="F434" s="1">
        <v>2.6118280735392299</v>
      </c>
      <c r="G434" s="1">
        <v>1</v>
      </c>
      <c r="H434" s="1">
        <v>29600451</v>
      </c>
      <c r="I434" s="1">
        <v>2.77669056534888</v>
      </c>
      <c r="J434" s="1">
        <v>2</v>
      </c>
      <c r="K434" s="1">
        <v>11335109</v>
      </c>
      <c r="L434" s="1">
        <v>2.6376313750875</v>
      </c>
      <c r="M434" s="17">
        <v>10</v>
      </c>
      <c r="N434" s="17">
        <v>7331171</v>
      </c>
      <c r="O434" s="17">
        <v>1.9652810000000001E-3</v>
      </c>
      <c r="P434" s="17">
        <f t="shared" si="6"/>
        <v>2.7065753445127458</v>
      </c>
    </row>
    <row r="435" spans="1:16" x14ac:dyDescent="0.15">
      <c r="A435" s="1">
        <v>30</v>
      </c>
      <c r="B435" s="1">
        <v>34220244</v>
      </c>
      <c r="C435" s="1">
        <v>2.8106017263382599</v>
      </c>
      <c r="D435" s="1">
        <v>32</v>
      </c>
      <c r="E435" s="1">
        <v>70441949</v>
      </c>
      <c r="F435" s="1">
        <v>2.61028158101941</v>
      </c>
      <c r="G435" s="1">
        <v>10</v>
      </c>
      <c r="H435" s="1">
        <v>7819871</v>
      </c>
      <c r="I435" s="1">
        <v>2.77621862824506</v>
      </c>
      <c r="J435" s="1">
        <v>5</v>
      </c>
      <c r="K435" s="1">
        <v>28549990</v>
      </c>
      <c r="L435" s="1">
        <v>2.6363393260179699</v>
      </c>
      <c r="M435" s="17">
        <v>4</v>
      </c>
      <c r="N435" s="17">
        <v>9981562</v>
      </c>
      <c r="O435" s="17">
        <v>1.967033E-3</v>
      </c>
      <c r="P435" s="17">
        <f t="shared" si="6"/>
        <v>2.706188354062522</v>
      </c>
    </row>
    <row r="436" spans="1:16" x14ac:dyDescent="0.15">
      <c r="A436" s="1">
        <v>10</v>
      </c>
      <c r="B436" s="1">
        <v>7791467</v>
      </c>
      <c r="C436" s="1">
        <v>2.8097619704772301</v>
      </c>
      <c r="D436" s="1">
        <v>20</v>
      </c>
      <c r="E436" s="1">
        <v>10853891</v>
      </c>
      <c r="F436" s="1">
        <v>2.6083638728393201</v>
      </c>
      <c r="G436" s="1">
        <v>2</v>
      </c>
      <c r="H436" s="1">
        <v>118669471</v>
      </c>
      <c r="I436" s="1">
        <v>2.7757476408525901</v>
      </c>
      <c r="J436" s="1">
        <v>4</v>
      </c>
      <c r="K436" s="1">
        <v>74916340</v>
      </c>
      <c r="L436" s="1">
        <v>2.6354749537192301</v>
      </c>
      <c r="M436" s="17">
        <v>10</v>
      </c>
      <c r="N436" s="17">
        <v>3692588</v>
      </c>
      <c r="O436" s="17">
        <v>1.9698369999999999E-3</v>
      </c>
      <c r="P436" s="17">
        <f t="shared" si="6"/>
        <v>2.7055697093355309</v>
      </c>
    </row>
    <row r="437" spans="1:16" x14ac:dyDescent="0.15">
      <c r="A437" s="1">
        <v>12</v>
      </c>
      <c r="B437" s="1">
        <v>2806944</v>
      </c>
      <c r="C437" s="1">
        <v>2.8090741637587402</v>
      </c>
      <c r="D437" s="1">
        <v>10</v>
      </c>
      <c r="E437" s="1">
        <v>15112486</v>
      </c>
      <c r="F437" s="1">
        <v>2.6054878336947498</v>
      </c>
      <c r="G437" s="1">
        <v>9</v>
      </c>
      <c r="H437" s="1">
        <v>14185672</v>
      </c>
      <c r="I437" s="1">
        <v>2.77508521946642</v>
      </c>
      <c r="J437" s="1">
        <v>4</v>
      </c>
      <c r="K437" s="1">
        <v>74916341</v>
      </c>
      <c r="L437" s="1">
        <v>2.6354749537192301</v>
      </c>
      <c r="M437" s="17">
        <v>9</v>
      </c>
      <c r="N437" s="17">
        <v>21002931</v>
      </c>
      <c r="O437" s="17">
        <v>1.9734140000000002E-3</v>
      </c>
      <c r="P437" s="17">
        <f t="shared" si="6"/>
        <v>2.7047817951054358</v>
      </c>
    </row>
    <row r="438" spans="1:16" x14ac:dyDescent="0.15">
      <c r="A438" s="1">
        <v>12</v>
      </c>
      <c r="B438" s="1">
        <v>2806945</v>
      </c>
      <c r="C438" s="1">
        <v>2.8090741637587402</v>
      </c>
      <c r="D438" s="1">
        <v>4</v>
      </c>
      <c r="E438" s="1">
        <v>48212546</v>
      </c>
      <c r="F438" s="1">
        <v>2.6021095342989802</v>
      </c>
      <c r="G438" s="1">
        <v>5</v>
      </c>
      <c r="H438" s="1">
        <v>38340324</v>
      </c>
      <c r="I438" s="1">
        <v>2.7748035000643099</v>
      </c>
      <c r="J438" s="1">
        <v>4</v>
      </c>
      <c r="K438" s="1">
        <v>74916342</v>
      </c>
      <c r="L438" s="1">
        <v>2.6354749537192301</v>
      </c>
      <c r="M438" s="17">
        <v>2</v>
      </c>
      <c r="N438" s="17">
        <v>35518321</v>
      </c>
      <c r="O438" s="17">
        <v>1.9806009999999998E-3</v>
      </c>
      <c r="P438" s="17">
        <f t="shared" si="6"/>
        <v>2.7032030060118997</v>
      </c>
    </row>
    <row r="439" spans="1:16" x14ac:dyDescent="0.15">
      <c r="A439" s="1">
        <v>8</v>
      </c>
      <c r="B439" s="1">
        <v>12165104</v>
      </c>
      <c r="C439" s="1">
        <v>2.8089228240919701</v>
      </c>
      <c r="D439" s="1">
        <v>2</v>
      </c>
      <c r="E439" s="1">
        <v>148135923</v>
      </c>
      <c r="F439" s="1">
        <v>2.6007127086131598</v>
      </c>
      <c r="G439" s="1">
        <v>4</v>
      </c>
      <c r="H439" s="1">
        <v>10056839</v>
      </c>
      <c r="I439" s="1">
        <v>2.7746007164501298</v>
      </c>
      <c r="J439" s="1">
        <v>21</v>
      </c>
      <c r="K439" s="1">
        <v>13434459</v>
      </c>
      <c r="L439" s="1">
        <v>2.6345936381309998</v>
      </c>
      <c r="M439" s="17">
        <v>29</v>
      </c>
      <c r="N439" s="17">
        <v>1470785</v>
      </c>
      <c r="O439" s="17">
        <v>1.98687E-3</v>
      </c>
      <c r="P439" s="17">
        <f t="shared" si="6"/>
        <v>2.7018305476509434</v>
      </c>
    </row>
    <row r="440" spans="1:16" x14ac:dyDescent="0.15">
      <c r="A440" s="1">
        <v>8</v>
      </c>
      <c r="B440" s="1">
        <v>12452827</v>
      </c>
      <c r="C440" s="1">
        <v>2.8086163254041199</v>
      </c>
      <c r="D440" s="1">
        <v>10</v>
      </c>
      <c r="E440" s="1">
        <v>7814778</v>
      </c>
      <c r="F440" s="1">
        <v>2.60018465309455</v>
      </c>
      <c r="G440" s="1">
        <v>4</v>
      </c>
      <c r="H440" s="1">
        <v>10056841</v>
      </c>
      <c r="I440" s="1">
        <v>2.7746007164501298</v>
      </c>
      <c r="J440" s="1">
        <v>10</v>
      </c>
      <c r="K440" s="1">
        <v>12115055</v>
      </c>
      <c r="L440" s="1">
        <v>2.6307952304179998</v>
      </c>
      <c r="M440" s="17">
        <v>1</v>
      </c>
      <c r="N440" s="17">
        <v>57452036</v>
      </c>
      <c r="O440" s="17">
        <v>1.9886729999999998E-3</v>
      </c>
      <c r="P440" s="17">
        <f t="shared" si="6"/>
        <v>2.7014366225923756</v>
      </c>
    </row>
    <row r="441" spans="1:16" x14ac:dyDescent="0.15">
      <c r="A441" s="1">
        <v>4</v>
      </c>
      <c r="B441" s="1">
        <v>64372609</v>
      </c>
      <c r="C441" s="1">
        <v>2.80475413924048</v>
      </c>
      <c r="D441" s="1">
        <v>2</v>
      </c>
      <c r="E441" s="1">
        <v>118699224</v>
      </c>
      <c r="F441" s="1">
        <v>2.5948168760757202</v>
      </c>
      <c r="G441" s="1">
        <v>3</v>
      </c>
      <c r="H441" s="1">
        <v>32023715</v>
      </c>
      <c r="I441" s="1">
        <v>2.7715436558254001</v>
      </c>
      <c r="J441" s="1">
        <v>10</v>
      </c>
      <c r="K441" s="1">
        <v>12115061</v>
      </c>
      <c r="L441" s="1">
        <v>2.6307952304179998</v>
      </c>
      <c r="M441" s="17">
        <v>22</v>
      </c>
      <c r="N441" s="17">
        <v>5171043</v>
      </c>
      <c r="O441" s="17">
        <v>2.0077680000000001E-3</v>
      </c>
      <c r="P441" s="17">
        <f t="shared" si="6"/>
        <v>2.6972864718760392</v>
      </c>
    </row>
    <row r="442" spans="1:16" x14ac:dyDescent="0.15">
      <c r="A442" s="1">
        <v>1</v>
      </c>
      <c r="B442" s="1">
        <v>88707357</v>
      </c>
      <c r="C442" s="1">
        <v>2.8044643938152101</v>
      </c>
      <c r="D442" s="1">
        <v>10</v>
      </c>
      <c r="E442" s="1">
        <v>7243624</v>
      </c>
      <c r="F442" s="1">
        <v>2.5944029057022902</v>
      </c>
      <c r="G442" s="1">
        <v>2</v>
      </c>
      <c r="H442" s="1">
        <v>28789996</v>
      </c>
      <c r="I442" s="1">
        <v>2.76635415576225</v>
      </c>
      <c r="J442" s="1">
        <v>13</v>
      </c>
      <c r="K442" s="1">
        <v>6139107</v>
      </c>
      <c r="L442" s="1">
        <v>2.6298837242500199</v>
      </c>
      <c r="M442" s="17">
        <v>1</v>
      </c>
      <c r="N442" s="17">
        <v>867631</v>
      </c>
      <c r="O442" s="17">
        <v>2.0099839999999998E-3</v>
      </c>
      <c r="P442" s="17">
        <f t="shared" si="6"/>
        <v>2.6968073996637734</v>
      </c>
    </row>
    <row r="443" spans="1:16" x14ac:dyDescent="0.15">
      <c r="A443" s="1">
        <v>32</v>
      </c>
      <c r="B443" s="1">
        <v>36158769</v>
      </c>
      <c r="C443" s="1">
        <v>2.8044387137214501</v>
      </c>
      <c r="D443" s="1">
        <v>1</v>
      </c>
      <c r="E443" s="1">
        <v>76347612</v>
      </c>
      <c r="F443" s="1">
        <v>2.5923312183</v>
      </c>
      <c r="G443" s="1">
        <v>3</v>
      </c>
      <c r="H443" s="1">
        <v>98098350</v>
      </c>
      <c r="I443" s="1">
        <v>2.7650854562717102</v>
      </c>
      <c r="J443" s="1">
        <v>10</v>
      </c>
      <c r="K443" s="1">
        <v>5597737</v>
      </c>
      <c r="L443" s="1">
        <v>2.6280297276951101</v>
      </c>
      <c r="M443" s="17">
        <v>1</v>
      </c>
      <c r="N443" s="17">
        <v>867633</v>
      </c>
      <c r="O443" s="17">
        <v>2.0099839999999998E-3</v>
      </c>
      <c r="P443" s="17">
        <f t="shared" si="6"/>
        <v>2.6968073996637734</v>
      </c>
    </row>
    <row r="444" spans="1:16" x14ac:dyDescent="0.15">
      <c r="A444" s="1">
        <v>4</v>
      </c>
      <c r="B444" s="1">
        <v>10056743</v>
      </c>
      <c r="C444" s="1">
        <v>2.8016317857909798</v>
      </c>
      <c r="D444" s="1">
        <v>10</v>
      </c>
      <c r="E444" s="1">
        <v>6634023</v>
      </c>
      <c r="F444" s="1">
        <v>2.59126086367375</v>
      </c>
      <c r="G444" s="1">
        <v>24</v>
      </c>
      <c r="H444" s="1">
        <v>4085092</v>
      </c>
      <c r="I444" s="1">
        <v>2.7567996659372001</v>
      </c>
      <c r="J444" s="1">
        <v>3</v>
      </c>
      <c r="K444" s="1">
        <v>80898460</v>
      </c>
      <c r="L444" s="1">
        <v>2.6271242056334199</v>
      </c>
      <c r="M444" s="17">
        <v>9</v>
      </c>
      <c r="N444" s="17">
        <v>21243484</v>
      </c>
      <c r="O444" s="17">
        <v>2.0237290000000002E-3</v>
      </c>
      <c r="P444" s="17">
        <f t="shared" si="6"/>
        <v>2.6938476448384163</v>
      </c>
    </row>
    <row r="445" spans="1:16" x14ac:dyDescent="0.15">
      <c r="A445" s="1">
        <v>1</v>
      </c>
      <c r="B445" s="1">
        <v>195548853</v>
      </c>
      <c r="C445" s="1">
        <v>2.8009185579973401</v>
      </c>
      <c r="D445" s="1">
        <v>10</v>
      </c>
      <c r="E445" s="1">
        <v>5099075</v>
      </c>
      <c r="F445" s="1">
        <v>2.58937182047615</v>
      </c>
      <c r="G445" s="1">
        <v>10</v>
      </c>
      <c r="H445" s="1">
        <v>3814242</v>
      </c>
      <c r="I445" s="1">
        <v>2.7511751716669699</v>
      </c>
      <c r="J445" s="1">
        <v>5</v>
      </c>
      <c r="K445" s="1">
        <v>8243241</v>
      </c>
      <c r="L445" s="1">
        <v>2.6246487015503601</v>
      </c>
      <c r="M445" s="17">
        <v>6</v>
      </c>
      <c r="N445" s="17">
        <v>4800685</v>
      </c>
      <c r="O445" s="17">
        <v>2.0355619999999999E-3</v>
      </c>
      <c r="P445" s="17">
        <f t="shared" si="6"/>
        <v>2.6913156651598911</v>
      </c>
    </row>
    <row r="446" spans="1:16" x14ac:dyDescent="0.15">
      <c r="A446" s="1">
        <v>30</v>
      </c>
      <c r="B446" s="1">
        <v>33656219</v>
      </c>
      <c r="C446" s="1">
        <v>2.7961722457227398</v>
      </c>
      <c r="D446" s="1">
        <v>14</v>
      </c>
      <c r="E446" s="1">
        <v>12169211</v>
      </c>
      <c r="F446" s="1">
        <v>2.5892936155293</v>
      </c>
      <c r="G446" s="1">
        <v>7</v>
      </c>
      <c r="H446" s="1">
        <v>10953404</v>
      </c>
      <c r="I446" s="1">
        <v>2.7509692911017698</v>
      </c>
      <c r="J446" s="1">
        <v>3</v>
      </c>
      <c r="K446" s="1">
        <v>49921016</v>
      </c>
      <c r="L446" s="1">
        <v>2.6242196372271298</v>
      </c>
      <c r="M446" s="17">
        <v>6</v>
      </c>
      <c r="N446" s="17">
        <v>4800713</v>
      </c>
      <c r="O446" s="17">
        <v>2.0355619999999999E-3</v>
      </c>
      <c r="P446" s="17">
        <f t="shared" si="6"/>
        <v>2.6913156651598911</v>
      </c>
    </row>
    <row r="447" spans="1:16" x14ac:dyDescent="0.15">
      <c r="A447" s="1">
        <v>30</v>
      </c>
      <c r="B447" s="1">
        <v>33789345</v>
      </c>
      <c r="C447" s="1">
        <v>2.7961722457227398</v>
      </c>
      <c r="D447" s="1">
        <v>25</v>
      </c>
      <c r="E447" s="1">
        <v>4812931</v>
      </c>
      <c r="F447" s="1">
        <v>2.5887191910754099</v>
      </c>
      <c r="G447" s="1">
        <v>2</v>
      </c>
      <c r="H447" s="1">
        <v>45680770</v>
      </c>
      <c r="I447" s="1">
        <v>2.74923213199878</v>
      </c>
      <c r="J447" s="1">
        <v>2</v>
      </c>
      <c r="K447" s="1">
        <v>35519968</v>
      </c>
      <c r="L447" s="1">
        <v>2.6240795202349498</v>
      </c>
      <c r="M447" s="17">
        <v>2</v>
      </c>
      <c r="N447" s="17">
        <v>148054306</v>
      </c>
      <c r="O447" s="17">
        <v>2.043624E-3</v>
      </c>
      <c r="P447" s="17">
        <f t="shared" si="6"/>
        <v>2.6895990056734882</v>
      </c>
    </row>
    <row r="448" spans="1:16" x14ac:dyDescent="0.15">
      <c r="A448" s="1">
        <v>30</v>
      </c>
      <c r="B448" s="1">
        <v>34211889</v>
      </c>
      <c r="C448" s="1">
        <v>2.7961722457227398</v>
      </c>
      <c r="D448" s="1">
        <v>13</v>
      </c>
      <c r="E448" s="1">
        <v>12786675</v>
      </c>
      <c r="F448" s="1">
        <v>2.5872037648442001</v>
      </c>
      <c r="G448" s="1">
        <v>21</v>
      </c>
      <c r="H448" s="1">
        <v>7119451</v>
      </c>
      <c r="I448" s="1">
        <v>2.74833394958792</v>
      </c>
      <c r="J448" s="1">
        <v>1</v>
      </c>
      <c r="K448" s="1">
        <v>81266059</v>
      </c>
      <c r="L448" s="1">
        <v>2.61977545876639</v>
      </c>
      <c r="M448" s="17">
        <v>19</v>
      </c>
      <c r="N448" s="17">
        <v>3878474</v>
      </c>
      <c r="O448" s="17">
        <v>2.0460700000000001E-3</v>
      </c>
      <c r="P448" s="17">
        <f t="shared" si="6"/>
        <v>2.6890795123180444</v>
      </c>
    </row>
    <row r="449" spans="1:16" x14ac:dyDescent="0.15">
      <c r="A449" s="1">
        <v>32</v>
      </c>
      <c r="B449" s="1">
        <v>70294228</v>
      </c>
      <c r="C449" s="1">
        <v>2.7950400959379</v>
      </c>
      <c r="D449" s="1">
        <v>13</v>
      </c>
      <c r="E449" s="1">
        <v>12786682</v>
      </c>
      <c r="F449" s="1">
        <v>2.5872037648442001</v>
      </c>
      <c r="G449" s="1">
        <v>22</v>
      </c>
      <c r="H449" s="1">
        <v>7347066</v>
      </c>
      <c r="I449" s="1">
        <v>2.7469980351922199</v>
      </c>
      <c r="J449" s="1">
        <v>8</v>
      </c>
      <c r="K449" s="1">
        <v>32753793</v>
      </c>
      <c r="L449" s="1">
        <v>2.6193191765533399</v>
      </c>
      <c r="M449" s="17">
        <v>5</v>
      </c>
      <c r="N449" s="17">
        <v>512246</v>
      </c>
      <c r="O449" s="17">
        <v>2.0495520000000001E-3</v>
      </c>
      <c r="P449" s="17">
        <f t="shared" si="6"/>
        <v>2.6883410585494452</v>
      </c>
    </row>
    <row r="450" spans="1:16" x14ac:dyDescent="0.15">
      <c r="A450" s="1">
        <v>10</v>
      </c>
      <c r="B450" s="1">
        <v>4337079</v>
      </c>
      <c r="C450" s="1">
        <v>2.7949448919412401</v>
      </c>
      <c r="D450" s="1">
        <v>13</v>
      </c>
      <c r="E450" s="1">
        <v>12786707</v>
      </c>
      <c r="F450" s="1">
        <v>2.5872037648442001</v>
      </c>
      <c r="G450" s="1">
        <v>28</v>
      </c>
      <c r="H450" s="1">
        <v>1229131</v>
      </c>
      <c r="I450" s="1">
        <v>2.7468604689736602</v>
      </c>
      <c r="J450" s="1">
        <v>15</v>
      </c>
      <c r="K450" s="1">
        <v>16449344</v>
      </c>
      <c r="L450" s="1">
        <v>2.6185699908682798</v>
      </c>
      <c r="M450" s="17">
        <v>31</v>
      </c>
      <c r="N450" s="17">
        <v>51660171</v>
      </c>
      <c r="O450" s="17">
        <v>2.0519430000000001E-3</v>
      </c>
      <c r="P450" s="17">
        <f t="shared" si="6"/>
        <v>2.6878347074633848</v>
      </c>
    </row>
    <row r="451" spans="1:16" x14ac:dyDescent="0.15">
      <c r="A451" s="1">
        <v>1</v>
      </c>
      <c r="B451" s="1">
        <v>29600451</v>
      </c>
      <c r="C451" s="1">
        <v>2.7917040770120201</v>
      </c>
      <c r="D451" s="1">
        <v>4</v>
      </c>
      <c r="E451" s="1">
        <v>9981853</v>
      </c>
      <c r="F451" s="1">
        <v>2.5862632066896101</v>
      </c>
      <c r="G451" s="1">
        <v>28</v>
      </c>
      <c r="H451" s="1">
        <v>1229141</v>
      </c>
      <c r="I451" s="1">
        <v>2.7468604689736602</v>
      </c>
      <c r="J451" s="1">
        <v>15</v>
      </c>
      <c r="K451" s="1">
        <v>16449361</v>
      </c>
      <c r="L451" s="1">
        <v>2.6185699908682798</v>
      </c>
      <c r="M451" s="17">
        <v>15</v>
      </c>
      <c r="N451" s="17">
        <v>9479695</v>
      </c>
      <c r="O451" s="17">
        <v>2.0567950000000002E-3</v>
      </c>
      <c r="P451" s="17">
        <f t="shared" si="6"/>
        <v>2.6868089921193037</v>
      </c>
    </row>
    <row r="452" spans="1:16" x14ac:dyDescent="0.15">
      <c r="A452" s="1">
        <v>8</v>
      </c>
      <c r="B452" s="1">
        <v>27165140</v>
      </c>
      <c r="C452" s="1">
        <v>2.78757585479197</v>
      </c>
      <c r="D452" s="1">
        <v>4</v>
      </c>
      <c r="E452" s="1">
        <v>9981854</v>
      </c>
      <c r="F452" s="1">
        <v>2.5862632066896101</v>
      </c>
      <c r="G452" s="1">
        <v>14</v>
      </c>
      <c r="H452" s="1">
        <v>15050212</v>
      </c>
      <c r="I452" s="1">
        <v>2.7455174531323898</v>
      </c>
      <c r="J452" s="1">
        <v>10</v>
      </c>
      <c r="K452" s="1">
        <v>7579477</v>
      </c>
      <c r="L452" s="1">
        <v>2.6185221824741101</v>
      </c>
      <c r="M452" s="17">
        <v>10</v>
      </c>
      <c r="N452" s="17">
        <v>4337079</v>
      </c>
      <c r="O452" s="17">
        <v>2.0674310000000002E-3</v>
      </c>
      <c r="P452" s="17">
        <f t="shared" ref="P452:P515" si="7">-LOG10(O452)</f>
        <v>2.6845689760048255</v>
      </c>
    </row>
    <row r="453" spans="1:16" x14ac:dyDescent="0.15">
      <c r="A453" s="1">
        <v>24</v>
      </c>
      <c r="B453" s="1">
        <v>3220810</v>
      </c>
      <c r="C453" s="1">
        <v>2.7855705571705101</v>
      </c>
      <c r="D453" s="1">
        <v>14</v>
      </c>
      <c r="E453" s="1">
        <v>291804</v>
      </c>
      <c r="F453" s="1">
        <v>2.5860545377850501</v>
      </c>
      <c r="G453" s="1">
        <v>22</v>
      </c>
      <c r="H453" s="1">
        <v>6995786</v>
      </c>
      <c r="I453" s="1">
        <v>2.7451277916899</v>
      </c>
      <c r="J453" s="1">
        <v>10</v>
      </c>
      <c r="K453" s="1">
        <v>7579481</v>
      </c>
      <c r="L453" s="1">
        <v>2.6185221824741101</v>
      </c>
      <c r="M453" s="17">
        <v>31</v>
      </c>
      <c r="N453" s="17">
        <v>25971887</v>
      </c>
      <c r="O453" s="17">
        <v>2.0687570000000001E-3</v>
      </c>
      <c r="P453" s="17">
        <f t="shared" si="7"/>
        <v>2.6842905193666207</v>
      </c>
    </row>
    <row r="454" spans="1:16" x14ac:dyDescent="0.15">
      <c r="A454" s="1">
        <v>3</v>
      </c>
      <c r="B454" s="1">
        <v>33800168</v>
      </c>
      <c r="C454" s="1">
        <v>2.77941484729328</v>
      </c>
      <c r="D454" s="1">
        <v>10</v>
      </c>
      <c r="E454" s="1">
        <v>4235530</v>
      </c>
      <c r="F454" s="1">
        <v>2.5855277707634001</v>
      </c>
      <c r="G454" s="1">
        <v>4</v>
      </c>
      <c r="H454" s="1">
        <v>10057105</v>
      </c>
      <c r="I454" s="1">
        <v>2.7429708486186399</v>
      </c>
      <c r="J454" s="1">
        <v>5</v>
      </c>
      <c r="K454" s="1">
        <v>50057434</v>
      </c>
      <c r="L454" s="1">
        <v>2.6180824849764202</v>
      </c>
      <c r="M454" s="17">
        <v>9</v>
      </c>
      <c r="N454" s="17">
        <v>5081810</v>
      </c>
      <c r="O454" s="17">
        <v>2.0747370000000001E-3</v>
      </c>
      <c r="P454" s="17">
        <f t="shared" si="7"/>
        <v>2.6830369479580756</v>
      </c>
    </row>
    <row r="455" spans="1:16" x14ac:dyDescent="0.15">
      <c r="A455" s="1">
        <v>4</v>
      </c>
      <c r="B455" s="1">
        <v>10335201</v>
      </c>
      <c r="C455" s="1">
        <v>2.7779227742269099</v>
      </c>
      <c r="D455" s="1">
        <v>21</v>
      </c>
      <c r="E455" s="1">
        <v>2271176</v>
      </c>
      <c r="F455" s="1">
        <v>2.5852510720448398</v>
      </c>
      <c r="G455" s="1">
        <v>4</v>
      </c>
      <c r="H455" s="1">
        <v>55042633</v>
      </c>
      <c r="I455" s="1">
        <v>2.7413051088454798</v>
      </c>
      <c r="J455" s="1">
        <v>10</v>
      </c>
      <c r="K455" s="1">
        <v>3692588</v>
      </c>
      <c r="L455" s="1">
        <v>2.6163296136902199</v>
      </c>
      <c r="M455" s="17">
        <v>2</v>
      </c>
      <c r="N455" s="17">
        <v>148247085</v>
      </c>
      <c r="O455" s="17">
        <v>2.076788E-3</v>
      </c>
      <c r="P455" s="17">
        <f t="shared" si="7"/>
        <v>2.6826078342926869</v>
      </c>
    </row>
    <row r="456" spans="1:16" x14ac:dyDescent="0.15">
      <c r="A456" s="1">
        <v>9</v>
      </c>
      <c r="B456" s="1">
        <v>1695213</v>
      </c>
      <c r="C456" s="1">
        <v>2.7740689965905601</v>
      </c>
      <c r="D456" s="1">
        <v>11</v>
      </c>
      <c r="E456" s="1">
        <v>2804091</v>
      </c>
      <c r="F456" s="1">
        <v>2.5847428367963201</v>
      </c>
      <c r="G456" s="1">
        <v>1</v>
      </c>
      <c r="H456" s="1">
        <v>121754131</v>
      </c>
      <c r="I456" s="1">
        <v>2.73923382228518</v>
      </c>
      <c r="J456" s="1">
        <v>9</v>
      </c>
      <c r="K456" s="1">
        <v>20999084</v>
      </c>
      <c r="L456" s="1">
        <v>2.6149928109609002</v>
      </c>
      <c r="M456" s="17">
        <v>29</v>
      </c>
      <c r="N456" s="17">
        <v>389391</v>
      </c>
      <c r="O456" s="17">
        <v>2.1007679999999998E-3</v>
      </c>
      <c r="P456" s="17">
        <f t="shared" si="7"/>
        <v>2.6776219066055416</v>
      </c>
    </row>
    <row r="457" spans="1:16" x14ac:dyDescent="0.15">
      <c r="A457" s="1">
        <v>4</v>
      </c>
      <c r="B457" s="1">
        <v>10216237</v>
      </c>
      <c r="C457" s="1">
        <v>2.7726040871462998</v>
      </c>
      <c r="D457" s="1">
        <v>18</v>
      </c>
      <c r="E457" s="1">
        <v>4997522</v>
      </c>
      <c r="F457" s="1">
        <v>2.5834483866971598</v>
      </c>
      <c r="G457" s="1">
        <v>19</v>
      </c>
      <c r="H457" s="1">
        <v>258823</v>
      </c>
      <c r="I457" s="1">
        <v>2.73599949308135</v>
      </c>
      <c r="J457" s="1">
        <v>5</v>
      </c>
      <c r="K457" s="1">
        <v>2425403</v>
      </c>
      <c r="L457" s="1">
        <v>2.6145883798770702</v>
      </c>
      <c r="M457" s="17">
        <v>21</v>
      </c>
      <c r="N457" s="17">
        <v>6576844</v>
      </c>
      <c r="O457" s="17">
        <v>2.1015769999999999E-3</v>
      </c>
      <c r="P457" s="17">
        <f t="shared" si="7"/>
        <v>2.6774546931853203</v>
      </c>
    </row>
    <row r="458" spans="1:16" x14ac:dyDescent="0.15">
      <c r="A458" s="1">
        <v>26</v>
      </c>
      <c r="B458" s="1">
        <v>2861</v>
      </c>
      <c r="C458" s="1">
        <v>2.7713523927905799</v>
      </c>
      <c r="D458" s="1">
        <v>1</v>
      </c>
      <c r="E458" s="1">
        <v>76347568</v>
      </c>
      <c r="F458" s="1">
        <v>2.5802037832996998</v>
      </c>
      <c r="G458" s="1">
        <v>2</v>
      </c>
      <c r="H458" s="1">
        <v>35518475</v>
      </c>
      <c r="I458" s="1">
        <v>2.7353657696454499</v>
      </c>
      <c r="J458" s="1">
        <v>10</v>
      </c>
      <c r="K458" s="1">
        <v>4235505</v>
      </c>
      <c r="L458" s="1">
        <v>2.61394352460424</v>
      </c>
      <c r="M458" s="17">
        <v>3</v>
      </c>
      <c r="N458" s="17">
        <v>13653457</v>
      </c>
      <c r="O458" s="17">
        <v>2.1071509999999998E-3</v>
      </c>
      <c r="P458" s="17">
        <f t="shared" si="7"/>
        <v>2.6763043414127776</v>
      </c>
    </row>
    <row r="459" spans="1:16" x14ac:dyDescent="0.15">
      <c r="A459" s="1">
        <v>26</v>
      </c>
      <c r="B459" s="1">
        <v>2896</v>
      </c>
      <c r="C459" s="1">
        <v>2.7713523927905799</v>
      </c>
      <c r="D459" s="1">
        <v>21</v>
      </c>
      <c r="E459" s="1">
        <v>14095787</v>
      </c>
      <c r="F459" s="1">
        <v>2.5795112076781002</v>
      </c>
      <c r="G459" s="1">
        <v>32</v>
      </c>
      <c r="H459" s="1">
        <v>359345</v>
      </c>
      <c r="I459" s="1">
        <v>2.7328814242777</v>
      </c>
      <c r="J459" s="1">
        <v>2</v>
      </c>
      <c r="K459" s="1">
        <v>62567334</v>
      </c>
      <c r="L459" s="1">
        <v>2.6138796564976299</v>
      </c>
      <c r="M459" s="17">
        <v>3</v>
      </c>
      <c r="N459" s="17">
        <v>13653458</v>
      </c>
      <c r="O459" s="17">
        <v>2.1071509999999998E-3</v>
      </c>
      <c r="P459" s="17">
        <f t="shared" si="7"/>
        <v>2.6763043414127776</v>
      </c>
    </row>
    <row r="460" spans="1:16" x14ac:dyDescent="0.15">
      <c r="A460" s="1">
        <v>2</v>
      </c>
      <c r="B460" s="1">
        <v>28336757</v>
      </c>
      <c r="C460" s="1">
        <v>2.77014720547505</v>
      </c>
      <c r="D460" s="1">
        <v>10</v>
      </c>
      <c r="E460" s="1">
        <v>6489117</v>
      </c>
      <c r="F460" s="1">
        <v>2.5794535035497099</v>
      </c>
      <c r="G460" s="1">
        <v>2</v>
      </c>
      <c r="H460" s="1">
        <v>133453716</v>
      </c>
      <c r="I460" s="1">
        <v>2.7328089348895999</v>
      </c>
      <c r="J460" s="1">
        <v>6</v>
      </c>
      <c r="K460" s="1">
        <v>29645461</v>
      </c>
      <c r="L460" s="1">
        <v>2.6117225015949002</v>
      </c>
      <c r="M460" s="17">
        <v>3</v>
      </c>
      <c r="N460" s="17">
        <v>13653498</v>
      </c>
      <c r="O460" s="17">
        <v>2.1071509999999998E-3</v>
      </c>
      <c r="P460" s="17">
        <f t="shared" si="7"/>
        <v>2.6763043414127776</v>
      </c>
    </row>
    <row r="461" spans="1:16" x14ac:dyDescent="0.15">
      <c r="A461" s="1">
        <v>1</v>
      </c>
      <c r="B461" s="1">
        <v>16420845</v>
      </c>
      <c r="C461" s="1">
        <v>2.7697610645211399</v>
      </c>
      <c r="D461" s="1">
        <v>15</v>
      </c>
      <c r="E461" s="1">
        <v>11309066</v>
      </c>
      <c r="F461" s="1">
        <v>2.5757803830853598</v>
      </c>
      <c r="G461" s="1">
        <v>24</v>
      </c>
      <c r="H461" s="1">
        <v>3469298</v>
      </c>
      <c r="I461" s="1">
        <v>2.7325376959998802</v>
      </c>
      <c r="J461" s="1">
        <v>1</v>
      </c>
      <c r="K461" s="1">
        <v>3242771</v>
      </c>
      <c r="L461" s="1">
        <v>2.6102919415694199</v>
      </c>
      <c r="M461" s="17">
        <v>2</v>
      </c>
      <c r="N461" s="17">
        <v>1849437</v>
      </c>
      <c r="O461" s="17">
        <v>2.127346E-3</v>
      </c>
      <c r="P461" s="17">
        <f t="shared" si="7"/>
        <v>2.6721618689735496</v>
      </c>
    </row>
    <row r="462" spans="1:16" x14ac:dyDescent="0.15">
      <c r="A462" s="1">
        <v>32</v>
      </c>
      <c r="B462" s="1">
        <v>60082407</v>
      </c>
      <c r="C462" s="1">
        <v>2.7687314207548401</v>
      </c>
      <c r="D462" s="1">
        <v>1</v>
      </c>
      <c r="E462" s="1">
        <v>1682593</v>
      </c>
      <c r="F462" s="1">
        <v>2.57545888264085</v>
      </c>
      <c r="G462" s="1">
        <v>32</v>
      </c>
      <c r="H462" s="1">
        <v>46445425</v>
      </c>
      <c r="I462" s="1">
        <v>2.7321763426210501</v>
      </c>
      <c r="J462" s="1">
        <v>22</v>
      </c>
      <c r="K462" s="1">
        <v>5171043</v>
      </c>
      <c r="L462" s="1">
        <v>2.6090541733700001</v>
      </c>
      <c r="M462" s="17">
        <v>2</v>
      </c>
      <c r="N462" s="17">
        <v>24693268</v>
      </c>
      <c r="O462" s="17">
        <v>2.1291499999999998E-3</v>
      </c>
      <c r="P462" s="17">
        <f t="shared" si="7"/>
        <v>2.6717937411556152</v>
      </c>
    </row>
    <row r="463" spans="1:16" x14ac:dyDescent="0.15">
      <c r="A463" s="1">
        <v>20</v>
      </c>
      <c r="B463" s="1">
        <v>9891075</v>
      </c>
      <c r="C463" s="1">
        <v>2.7678471526978301</v>
      </c>
      <c r="D463" s="1">
        <v>21</v>
      </c>
      <c r="E463" s="1">
        <v>5824549</v>
      </c>
      <c r="F463" s="1">
        <v>2.57544132259265</v>
      </c>
      <c r="G463" s="1">
        <v>19</v>
      </c>
      <c r="H463" s="1">
        <v>5517600</v>
      </c>
      <c r="I463" s="1">
        <v>2.7298810101772402</v>
      </c>
      <c r="J463" s="1">
        <v>1</v>
      </c>
      <c r="K463" s="1">
        <v>76347612</v>
      </c>
      <c r="L463" s="1">
        <v>2.60900209792492</v>
      </c>
      <c r="M463" s="17">
        <v>10</v>
      </c>
      <c r="N463" s="17">
        <v>7245370</v>
      </c>
      <c r="O463" s="17">
        <v>2.131137E-3</v>
      </c>
      <c r="P463" s="17">
        <f t="shared" si="7"/>
        <v>2.6713886307965646</v>
      </c>
    </row>
    <row r="464" spans="1:16" x14ac:dyDescent="0.15">
      <c r="A464" s="1">
        <v>28</v>
      </c>
      <c r="B464" s="1">
        <v>1360023</v>
      </c>
      <c r="C464" s="1">
        <v>2.76653739633832</v>
      </c>
      <c r="D464" s="1">
        <v>21</v>
      </c>
      <c r="E464" s="1">
        <v>5824558</v>
      </c>
      <c r="F464" s="1">
        <v>2.57544132259265</v>
      </c>
      <c r="G464" s="1">
        <v>10</v>
      </c>
      <c r="H464" s="1">
        <v>7331168</v>
      </c>
      <c r="I464" s="1">
        <v>2.7280873644875099</v>
      </c>
      <c r="J464" s="1">
        <v>1</v>
      </c>
      <c r="K464" s="1">
        <v>25013295</v>
      </c>
      <c r="L464" s="1">
        <v>2.6087309013105799</v>
      </c>
      <c r="M464" s="17">
        <v>7</v>
      </c>
      <c r="N464" s="17">
        <v>11340038</v>
      </c>
      <c r="O464" s="17">
        <v>2.131155E-3</v>
      </c>
      <c r="P464" s="17">
        <f t="shared" si="7"/>
        <v>2.6713849626759036</v>
      </c>
    </row>
    <row r="465" spans="1:16" x14ac:dyDescent="0.15">
      <c r="A465" s="1">
        <v>9</v>
      </c>
      <c r="B465" s="1">
        <v>1908353</v>
      </c>
      <c r="C465" s="1">
        <v>2.7647399865938902</v>
      </c>
      <c r="D465" s="1">
        <v>8</v>
      </c>
      <c r="E465" s="1">
        <v>13520784</v>
      </c>
      <c r="F465" s="1">
        <v>2.5745907629499598</v>
      </c>
      <c r="G465" s="1">
        <v>10</v>
      </c>
      <c r="H465" s="1">
        <v>7331171</v>
      </c>
      <c r="I465" s="1">
        <v>2.7280873644875099</v>
      </c>
      <c r="J465" s="1">
        <v>7</v>
      </c>
      <c r="K465" s="1">
        <v>27826495</v>
      </c>
      <c r="L465" s="1">
        <v>2.6079858172443999</v>
      </c>
      <c r="M465" s="17">
        <v>3</v>
      </c>
      <c r="N465" s="17">
        <v>97796225</v>
      </c>
      <c r="O465" s="17">
        <v>2.168035E-3</v>
      </c>
      <c r="P465" s="17">
        <f t="shared" si="7"/>
        <v>2.6639337109785899</v>
      </c>
    </row>
    <row r="466" spans="1:16" x14ac:dyDescent="0.15">
      <c r="A466" s="1">
        <v>2</v>
      </c>
      <c r="B466" s="1">
        <v>83732</v>
      </c>
      <c r="C466" s="1">
        <v>2.7635613345497698</v>
      </c>
      <c r="D466" s="1">
        <v>5</v>
      </c>
      <c r="E466" s="1">
        <v>14711336</v>
      </c>
      <c r="F466" s="1">
        <v>2.5744656585383501</v>
      </c>
      <c r="G466" s="1">
        <v>12</v>
      </c>
      <c r="H466" s="1">
        <v>20480507</v>
      </c>
      <c r="I466" s="1">
        <v>2.72807920650382</v>
      </c>
      <c r="J466" s="1">
        <v>14</v>
      </c>
      <c r="K466" s="1">
        <v>12108299</v>
      </c>
      <c r="L466" s="1">
        <v>2.60720511505823</v>
      </c>
      <c r="M466" s="17">
        <v>9</v>
      </c>
      <c r="N466" s="17">
        <v>739753</v>
      </c>
      <c r="O466" s="17">
        <v>2.1753499999999999E-3</v>
      </c>
      <c r="P466" s="17">
        <f t="shared" si="7"/>
        <v>2.6624708578634375</v>
      </c>
    </row>
    <row r="467" spans="1:16" x14ac:dyDescent="0.15">
      <c r="A467" s="1">
        <v>28</v>
      </c>
      <c r="B467" s="1">
        <v>2350196</v>
      </c>
      <c r="C467" s="1">
        <v>2.7618696978441299</v>
      </c>
      <c r="D467" s="1">
        <v>10</v>
      </c>
      <c r="E467" s="1">
        <v>6821580</v>
      </c>
      <c r="F467" s="1">
        <v>2.5726340722379302</v>
      </c>
      <c r="G467" s="1">
        <v>8</v>
      </c>
      <c r="H467" s="1">
        <v>6587344</v>
      </c>
      <c r="I467" s="1">
        <v>2.7276598729744399</v>
      </c>
      <c r="J467" s="1">
        <v>1</v>
      </c>
      <c r="K467" s="1">
        <v>76347568</v>
      </c>
      <c r="L467" s="1">
        <v>2.6070471553044299</v>
      </c>
      <c r="M467" s="17">
        <v>29</v>
      </c>
      <c r="N467" s="17">
        <v>1078967</v>
      </c>
      <c r="O467" s="17">
        <v>2.1873309999999998E-3</v>
      </c>
      <c r="P467" s="17">
        <f t="shared" si="7"/>
        <v>2.6600854919526258</v>
      </c>
    </row>
    <row r="468" spans="1:16" x14ac:dyDescent="0.15">
      <c r="A468" s="1">
        <v>4</v>
      </c>
      <c r="B468" s="1">
        <v>10190424</v>
      </c>
      <c r="C468" s="1">
        <v>2.75958760074781</v>
      </c>
      <c r="D468" s="1">
        <v>21</v>
      </c>
      <c r="E468" s="1">
        <v>6003898</v>
      </c>
      <c r="F468" s="1">
        <v>2.5723956208378498</v>
      </c>
      <c r="G468" s="1">
        <v>1</v>
      </c>
      <c r="H468" s="1">
        <v>107794543</v>
      </c>
      <c r="I468" s="1">
        <v>2.7275242358639198</v>
      </c>
      <c r="J468" s="1">
        <v>7</v>
      </c>
      <c r="K468" s="1">
        <v>14797538</v>
      </c>
      <c r="L468" s="1">
        <v>2.6061388755792598</v>
      </c>
      <c r="M468" s="17">
        <v>13</v>
      </c>
      <c r="N468" s="17">
        <v>6139107</v>
      </c>
      <c r="O468" s="17">
        <v>2.1874419999999999E-3</v>
      </c>
      <c r="P468" s="17">
        <f t="shared" si="7"/>
        <v>2.6600634534662855</v>
      </c>
    </row>
    <row r="469" spans="1:16" x14ac:dyDescent="0.15">
      <c r="A469" s="1">
        <v>25</v>
      </c>
      <c r="B469" s="1">
        <v>2230616</v>
      </c>
      <c r="C469" s="1">
        <v>2.75790990568307</v>
      </c>
      <c r="D469" s="1">
        <v>25</v>
      </c>
      <c r="E469" s="1">
        <v>180620</v>
      </c>
      <c r="F469" s="1">
        <v>2.5713827307986401</v>
      </c>
      <c r="G469" s="1">
        <v>8</v>
      </c>
      <c r="H469" s="1">
        <v>27994675</v>
      </c>
      <c r="I469" s="1">
        <v>2.7267789534154998</v>
      </c>
      <c r="J469" s="1">
        <v>4</v>
      </c>
      <c r="K469" s="1">
        <v>9932565</v>
      </c>
      <c r="L469" s="1">
        <v>2.6058735420316999</v>
      </c>
      <c r="M469" s="17">
        <v>28</v>
      </c>
      <c r="N469" s="17">
        <v>2192199</v>
      </c>
      <c r="O469" s="17">
        <v>2.1959449999999999E-3</v>
      </c>
      <c r="P469" s="17">
        <f t="shared" si="7"/>
        <v>2.6583785414968233</v>
      </c>
    </row>
    <row r="470" spans="1:16" x14ac:dyDescent="0.15">
      <c r="A470" s="1">
        <v>24</v>
      </c>
      <c r="B470" s="1">
        <v>2572440</v>
      </c>
      <c r="C470" s="1">
        <v>2.7568003218494699</v>
      </c>
      <c r="D470" s="1">
        <v>13</v>
      </c>
      <c r="E470" s="1">
        <v>1828516</v>
      </c>
      <c r="F470" s="1">
        <v>2.5696174847289601</v>
      </c>
      <c r="G470" s="1">
        <v>8</v>
      </c>
      <c r="H470" s="1">
        <v>27994682</v>
      </c>
      <c r="I470" s="1">
        <v>2.7267789534154998</v>
      </c>
      <c r="J470" s="1">
        <v>4</v>
      </c>
      <c r="K470" s="1">
        <v>9932617</v>
      </c>
      <c r="L470" s="1">
        <v>2.6058735420316999</v>
      </c>
      <c r="M470" s="17">
        <v>4</v>
      </c>
      <c r="N470" s="17">
        <v>34856169</v>
      </c>
      <c r="O470" s="17">
        <v>2.203806E-3</v>
      </c>
      <c r="P470" s="17">
        <f t="shared" si="7"/>
        <v>2.6568266388754984</v>
      </c>
    </row>
    <row r="471" spans="1:16" x14ac:dyDescent="0.15">
      <c r="A471" s="1">
        <v>19</v>
      </c>
      <c r="B471" s="1">
        <v>6401436</v>
      </c>
      <c r="C471" s="1">
        <v>2.7556084931778799</v>
      </c>
      <c r="D471" s="1">
        <v>3</v>
      </c>
      <c r="E471" s="1">
        <v>14286186</v>
      </c>
      <c r="F471" s="1">
        <v>2.56834176597255</v>
      </c>
      <c r="G471" s="1">
        <v>10</v>
      </c>
      <c r="H471" s="1">
        <v>17788461</v>
      </c>
      <c r="I471" s="1">
        <v>2.7243254364346701</v>
      </c>
      <c r="J471" s="1">
        <v>4</v>
      </c>
      <c r="K471" s="1">
        <v>9932638</v>
      </c>
      <c r="L471" s="1">
        <v>2.6058735420316999</v>
      </c>
      <c r="M471" s="17">
        <v>8</v>
      </c>
      <c r="N471" s="17">
        <v>32958027</v>
      </c>
      <c r="O471" s="17">
        <v>2.2104780000000001E-3</v>
      </c>
      <c r="P471" s="17">
        <f t="shared" si="7"/>
        <v>2.6555138030952019</v>
      </c>
    </row>
    <row r="472" spans="1:16" x14ac:dyDescent="0.15">
      <c r="A472" s="1">
        <v>25</v>
      </c>
      <c r="B472" s="1">
        <v>5964770</v>
      </c>
      <c r="C472" s="1">
        <v>2.75448897979367</v>
      </c>
      <c r="D472" s="1">
        <v>1</v>
      </c>
      <c r="E472" s="1">
        <v>201569684</v>
      </c>
      <c r="F472" s="1">
        <v>2.5661469050082899</v>
      </c>
      <c r="G472" s="1">
        <v>15</v>
      </c>
      <c r="H472" s="1">
        <v>9356264</v>
      </c>
      <c r="I472" s="1">
        <v>2.7210408597709299</v>
      </c>
      <c r="J472" s="1">
        <v>2</v>
      </c>
      <c r="K472" s="1">
        <v>101920607</v>
      </c>
      <c r="L472" s="1">
        <v>2.6042990427944499</v>
      </c>
      <c r="M472" s="17">
        <v>2</v>
      </c>
      <c r="N472" s="17">
        <v>100937780</v>
      </c>
      <c r="O472" s="17">
        <v>2.2291110000000002E-3</v>
      </c>
      <c r="P472" s="17">
        <f t="shared" si="7"/>
        <v>2.6518683050113592</v>
      </c>
    </row>
    <row r="473" spans="1:16" x14ac:dyDescent="0.15">
      <c r="A473" s="1">
        <v>4</v>
      </c>
      <c r="B473" s="1">
        <v>75675302</v>
      </c>
      <c r="C473" s="1">
        <v>2.7523722634941201</v>
      </c>
      <c r="D473" s="1">
        <v>2</v>
      </c>
      <c r="E473" s="1">
        <v>35519968</v>
      </c>
      <c r="F473" s="1">
        <v>2.56556235176711</v>
      </c>
      <c r="G473" s="1">
        <v>10</v>
      </c>
      <c r="H473" s="1">
        <v>11944018</v>
      </c>
      <c r="I473" s="1">
        <v>2.7206252491957801</v>
      </c>
      <c r="J473" s="1">
        <v>2</v>
      </c>
      <c r="K473" s="1">
        <v>120630609</v>
      </c>
      <c r="L473" s="1">
        <v>2.6038044968634799</v>
      </c>
      <c r="M473" s="17">
        <v>2</v>
      </c>
      <c r="N473" s="17">
        <v>50372817</v>
      </c>
      <c r="O473" s="17">
        <v>2.2307260000000001E-3</v>
      </c>
      <c r="P473" s="17">
        <f t="shared" si="7"/>
        <v>2.651553770816979</v>
      </c>
    </row>
    <row r="474" spans="1:16" x14ac:dyDescent="0.15">
      <c r="A474" s="1">
        <v>6</v>
      </c>
      <c r="B474" s="1">
        <v>31937110</v>
      </c>
      <c r="C474" s="1">
        <v>2.7520459958844001</v>
      </c>
      <c r="D474" s="1">
        <v>8</v>
      </c>
      <c r="E474" s="1">
        <v>27994675</v>
      </c>
      <c r="F474" s="1">
        <v>2.5649254105904902</v>
      </c>
      <c r="G474" s="1">
        <v>2</v>
      </c>
      <c r="H474" s="1">
        <v>142295011</v>
      </c>
      <c r="I474" s="1">
        <v>2.7170435060509401</v>
      </c>
      <c r="J474" s="1">
        <v>10</v>
      </c>
      <c r="K474" s="1">
        <v>7604742</v>
      </c>
      <c r="L474" s="1">
        <v>2.6021863475358402</v>
      </c>
      <c r="M474" s="17">
        <v>6</v>
      </c>
      <c r="N474" s="17">
        <v>29645461</v>
      </c>
      <c r="O474" s="17">
        <v>2.241144E-3</v>
      </c>
      <c r="P474" s="17">
        <f t="shared" si="7"/>
        <v>2.6495302378887611</v>
      </c>
    </row>
    <row r="475" spans="1:16" x14ac:dyDescent="0.15">
      <c r="A475" s="1">
        <v>6</v>
      </c>
      <c r="B475" s="1">
        <v>31937121</v>
      </c>
      <c r="C475" s="1">
        <v>2.7520459958844001</v>
      </c>
      <c r="D475" s="1">
        <v>8</v>
      </c>
      <c r="E475" s="1">
        <v>27994682</v>
      </c>
      <c r="F475" s="1">
        <v>2.5649254105904902</v>
      </c>
      <c r="G475" s="1">
        <v>5</v>
      </c>
      <c r="H475" s="1">
        <v>11961627</v>
      </c>
      <c r="I475" s="1">
        <v>2.7155568053539199</v>
      </c>
      <c r="J475" s="1">
        <v>10</v>
      </c>
      <c r="K475" s="1">
        <v>4395008</v>
      </c>
      <c r="L475" s="1">
        <v>2.6020232355881801</v>
      </c>
      <c r="M475" s="17">
        <v>2</v>
      </c>
      <c r="N475" s="17">
        <v>109145356</v>
      </c>
      <c r="O475" s="17">
        <v>2.2463990000000001E-3</v>
      </c>
      <c r="P475" s="17">
        <f t="shared" si="7"/>
        <v>2.648513102879428</v>
      </c>
    </row>
    <row r="476" spans="1:16" x14ac:dyDescent="0.15">
      <c r="A476" s="1">
        <v>19</v>
      </c>
      <c r="B476" s="1">
        <v>5442338</v>
      </c>
      <c r="C476" s="1">
        <v>2.7511033050476601</v>
      </c>
      <c r="D476" s="1">
        <v>1</v>
      </c>
      <c r="E476" s="1">
        <v>76347581</v>
      </c>
      <c r="F476" s="1">
        <v>2.5641526662406098</v>
      </c>
      <c r="G476" s="1">
        <v>8</v>
      </c>
      <c r="H476" s="1">
        <v>30208613</v>
      </c>
      <c r="I476" s="1">
        <v>2.7135498942632501</v>
      </c>
      <c r="J476" s="1">
        <v>9</v>
      </c>
      <c r="K476" s="1">
        <v>739753</v>
      </c>
      <c r="L476" s="1">
        <v>2.59993469777883</v>
      </c>
      <c r="M476" s="17">
        <v>1</v>
      </c>
      <c r="N476" s="17">
        <v>116304719</v>
      </c>
      <c r="O476" s="17">
        <v>2.2546210000000001E-3</v>
      </c>
      <c r="P476" s="17">
        <f t="shared" si="7"/>
        <v>2.6469264522082954</v>
      </c>
    </row>
    <row r="477" spans="1:16" x14ac:dyDescent="0.15">
      <c r="A477" s="1">
        <v>16</v>
      </c>
      <c r="B477" s="1">
        <v>2394069</v>
      </c>
      <c r="C477" s="1">
        <v>2.75023904383416</v>
      </c>
      <c r="D477" s="1">
        <v>32</v>
      </c>
      <c r="E477" s="1">
        <v>4196267</v>
      </c>
      <c r="F477" s="1">
        <v>2.5634655750228901</v>
      </c>
      <c r="G477" s="1">
        <v>5</v>
      </c>
      <c r="H477" s="1">
        <v>53620212</v>
      </c>
      <c r="I477" s="1">
        <v>2.7101085614864502</v>
      </c>
      <c r="J477" s="1">
        <v>10</v>
      </c>
      <c r="K477" s="1">
        <v>6640558</v>
      </c>
      <c r="L477" s="1">
        <v>2.5990648608090199</v>
      </c>
      <c r="M477" s="17">
        <v>1</v>
      </c>
      <c r="N477" s="17">
        <v>116304723</v>
      </c>
      <c r="O477" s="17">
        <v>2.2546210000000001E-3</v>
      </c>
      <c r="P477" s="17">
        <f t="shared" si="7"/>
        <v>2.6469264522082954</v>
      </c>
    </row>
    <row r="478" spans="1:16" x14ac:dyDescent="0.15">
      <c r="A478" s="1">
        <v>4</v>
      </c>
      <c r="B478" s="1">
        <v>73439431</v>
      </c>
      <c r="C478" s="1">
        <v>2.7500824351102802</v>
      </c>
      <c r="D478" s="1">
        <v>2</v>
      </c>
      <c r="E478" s="1">
        <v>136817793</v>
      </c>
      <c r="F478" s="1">
        <v>2.56271019898228</v>
      </c>
      <c r="G478" s="1">
        <v>5</v>
      </c>
      <c r="H478" s="1">
        <v>53620217</v>
      </c>
      <c r="I478" s="1">
        <v>2.7101085614864502</v>
      </c>
      <c r="J478" s="1">
        <v>10</v>
      </c>
      <c r="K478" s="1">
        <v>6640560</v>
      </c>
      <c r="L478" s="1">
        <v>2.5990648608090199</v>
      </c>
      <c r="M478" s="17">
        <v>2</v>
      </c>
      <c r="N478" s="17">
        <v>96584882</v>
      </c>
      <c r="O478" s="17">
        <v>2.278361E-3</v>
      </c>
      <c r="P478" s="17">
        <f t="shared" si="7"/>
        <v>2.6423774620450624</v>
      </c>
    </row>
    <row r="479" spans="1:16" x14ac:dyDescent="0.15">
      <c r="A479" s="1">
        <v>3</v>
      </c>
      <c r="B479" s="1">
        <v>72353741</v>
      </c>
      <c r="C479" s="1">
        <v>2.7495909559574798</v>
      </c>
      <c r="D479" s="1">
        <v>1</v>
      </c>
      <c r="E479" s="1">
        <v>57514890</v>
      </c>
      <c r="F479" s="1">
        <v>2.5606496263222902</v>
      </c>
      <c r="G479" s="1">
        <v>5</v>
      </c>
      <c r="H479" s="1">
        <v>53620224</v>
      </c>
      <c r="I479" s="1">
        <v>2.7101085614864502</v>
      </c>
      <c r="J479" s="1">
        <v>32</v>
      </c>
      <c r="K479" s="1">
        <v>49560558</v>
      </c>
      <c r="L479" s="1">
        <v>2.5987129458867302</v>
      </c>
      <c r="M479" s="17">
        <v>1</v>
      </c>
      <c r="N479" s="17">
        <v>109751733</v>
      </c>
      <c r="O479" s="17">
        <v>2.2813239999999999E-3</v>
      </c>
      <c r="P479" s="17">
        <f t="shared" si="7"/>
        <v>2.6418130306288536</v>
      </c>
    </row>
    <row r="480" spans="1:16" x14ac:dyDescent="0.15">
      <c r="A480" s="1">
        <v>9</v>
      </c>
      <c r="B480" s="1">
        <v>22008549</v>
      </c>
      <c r="C480" s="1">
        <v>2.7415698588178699</v>
      </c>
      <c r="D480" s="1">
        <v>2</v>
      </c>
      <c r="E480" s="1">
        <v>136655201</v>
      </c>
      <c r="F480" s="1">
        <v>2.5598112331227898</v>
      </c>
      <c r="G480" s="1">
        <v>9</v>
      </c>
      <c r="H480" s="1">
        <v>5081810</v>
      </c>
      <c r="I480" s="1">
        <v>2.70666196671139</v>
      </c>
      <c r="J480" s="1">
        <v>5</v>
      </c>
      <c r="K480" s="1">
        <v>34217171</v>
      </c>
      <c r="L480" s="1">
        <v>2.5985307689149</v>
      </c>
      <c r="M480" s="17">
        <v>1</v>
      </c>
      <c r="N480" s="17">
        <v>9441750</v>
      </c>
      <c r="O480" s="17">
        <v>2.3017279999999998E-3</v>
      </c>
      <c r="P480" s="17">
        <f t="shared" si="7"/>
        <v>2.637945999159105</v>
      </c>
    </row>
    <row r="481" spans="1:16" x14ac:dyDescent="0.15">
      <c r="A481" s="1">
        <v>8</v>
      </c>
      <c r="B481" s="1">
        <v>12165032</v>
      </c>
      <c r="C481" s="1">
        <v>2.7414012840509998</v>
      </c>
      <c r="D481" s="1">
        <v>27</v>
      </c>
      <c r="E481" s="1">
        <v>1544749</v>
      </c>
      <c r="F481" s="1">
        <v>2.55924855342339</v>
      </c>
      <c r="G481" s="1">
        <v>14</v>
      </c>
      <c r="H481" s="1">
        <v>4954657</v>
      </c>
      <c r="I481" s="1">
        <v>2.7064004941138999</v>
      </c>
      <c r="J481" s="1">
        <v>2</v>
      </c>
      <c r="K481" s="1">
        <v>1710063</v>
      </c>
      <c r="L481" s="1">
        <v>2.5979765611979002</v>
      </c>
      <c r="M481" s="17">
        <v>28</v>
      </c>
      <c r="N481" s="17">
        <v>6653867</v>
      </c>
      <c r="O481" s="17">
        <v>2.308282E-3</v>
      </c>
      <c r="P481" s="17">
        <f t="shared" si="7"/>
        <v>2.6367111350472756</v>
      </c>
    </row>
    <row r="482" spans="1:16" x14ac:dyDescent="0.15">
      <c r="A482" s="1">
        <v>10</v>
      </c>
      <c r="B482" s="1">
        <v>5759427</v>
      </c>
      <c r="C482" s="1">
        <v>2.7385049142890998</v>
      </c>
      <c r="D482" s="1">
        <v>2</v>
      </c>
      <c r="E482" s="1">
        <v>119382596</v>
      </c>
      <c r="F482" s="1">
        <v>2.5576101246151102</v>
      </c>
      <c r="G482" s="1">
        <v>5</v>
      </c>
      <c r="H482" s="1">
        <v>39094505</v>
      </c>
      <c r="I482" s="1">
        <v>2.70580491443312</v>
      </c>
      <c r="J482" s="1">
        <v>11</v>
      </c>
      <c r="K482" s="1">
        <v>20712920</v>
      </c>
      <c r="L482" s="1">
        <v>2.59681497543481</v>
      </c>
      <c r="M482" s="17">
        <v>5</v>
      </c>
      <c r="N482" s="17">
        <v>39046112</v>
      </c>
      <c r="O482" s="17">
        <v>2.3215570000000001E-3</v>
      </c>
      <c r="P482" s="17">
        <f t="shared" si="7"/>
        <v>2.6342206488569198</v>
      </c>
    </row>
    <row r="483" spans="1:16" x14ac:dyDescent="0.15">
      <c r="A483" s="1">
        <v>2</v>
      </c>
      <c r="B483" s="1">
        <v>76018183</v>
      </c>
      <c r="C483" s="1">
        <v>2.73696247107363</v>
      </c>
      <c r="D483" s="1">
        <v>3</v>
      </c>
      <c r="E483" s="1">
        <v>25889752</v>
      </c>
      <c r="F483" s="1">
        <v>2.5565631979168701</v>
      </c>
      <c r="G483" s="1">
        <v>7</v>
      </c>
      <c r="H483" s="1">
        <v>13314063</v>
      </c>
      <c r="I483" s="1">
        <v>2.7055950452072399</v>
      </c>
      <c r="J483" s="1">
        <v>11</v>
      </c>
      <c r="K483" s="1">
        <v>20712935</v>
      </c>
      <c r="L483" s="1">
        <v>2.59681497543481</v>
      </c>
      <c r="M483" s="17">
        <v>5</v>
      </c>
      <c r="N483" s="17">
        <v>36481650</v>
      </c>
      <c r="O483" s="17">
        <v>2.3226710000000001E-3</v>
      </c>
      <c r="P483" s="17">
        <f t="shared" si="7"/>
        <v>2.6340123024699125</v>
      </c>
    </row>
    <row r="484" spans="1:16" x14ac:dyDescent="0.15">
      <c r="A484" s="1">
        <v>16</v>
      </c>
      <c r="B484" s="1">
        <v>7303783</v>
      </c>
      <c r="C484" s="1">
        <v>2.7343840435994902</v>
      </c>
      <c r="D484" s="1">
        <v>30</v>
      </c>
      <c r="E484" s="1">
        <v>74861726</v>
      </c>
      <c r="F484" s="1">
        <v>2.5551886377851099</v>
      </c>
      <c r="G484" s="1">
        <v>7</v>
      </c>
      <c r="H484" s="1">
        <v>13314068</v>
      </c>
      <c r="I484" s="1">
        <v>2.7055950452072399</v>
      </c>
      <c r="J484" s="1">
        <v>6</v>
      </c>
      <c r="K484" s="1">
        <v>2630650</v>
      </c>
      <c r="L484" s="1">
        <v>2.5965970986491498</v>
      </c>
      <c r="M484" s="17">
        <v>2</v>
      </c>
      <c r="N484" s="17">
        <v>119180644</v>
      </c>
      <c r="O484" s="17">
        <v>2.3366860000000001E-3</v>
      </c>
      <c r="P484" s="17">
        <f t="shared" si="7"/>
        <v>2.6313996434611715</v>
      </c>
    </row>
    <row r="485" spans="1:16" x14ac:dyDescent="0.15">
      <c r="A485" s="1">
        <v>16</v>
      </c>
      <c r="B485" s="1">
        <v>7303805</v>
      </c>
      <c r="C485" s="1">
        <v>2.7343840435994902</v>
      </c>
      <c r="D485" s="1">
        <v>1</v>
      </c>
      <c r="E485" s="1">
        <v>20168038</v>
      </c>
      <c r="F485" s="1">
        <v>2.55412695858239</v>
      </c>
      <c r="G485" s="1">
        <v>7</v>
      </c>
      <c r="H485" s="1">
        <v>13314074</v>
      </c>
      <c r="I485" s="1">
        <v>2.7055950452072399</v>
      </c>
      <c r="J485" s="1">
        <v>19</v>
      </c>
      <c r="K485" s="1">
        <v>4098016</v>
      </c>
      <c r="L485" s="1">
        <v>2.5959855766550302</v>
      </c>
      <c r="M485" s="17">
        <v>3</v>
      </c>
      <c r="N485" s="17">
        <v>117540404</v>
      </c>
      <c r="O485" s="17">
        <v>2.3699329999999998E-3</v>
      </c>
      <c r="P485" s="17">
        <f t="shared" si="7"/>
        <v>2.6252639316867707</v>
      </c>
    </row>
    <row r="486" spans="1:16" x14ac:dyDescent="0.15">
      <c r="A486" s="1">
        <v>17</v>
      </c>
      <c r="B486" s="1">
        <v>132345</v>
      </c>
      <c r="C486" s="1">
        <v>2.7330676375649898</v>
      </c>
      <c r="D486" s="1">
        <v>23</v>
      </c>
      <c r="E486" s="1">
        <v>783623</v>
      </c>
      <c r="F486" s="1">
        <v>2.5539302900591898</v>
      </c>
      <c r="G486" s="1">
        <v>1</v>
      </c>
      <c r="H486" s="1">
        <v>124992747</v>
      </c>
      <c r="I486" s="1">
        <v>2.70535249395216</v>
      </c>
      <c r="J486" s="1">
        <v>2</v>
      </c>
      <c r="K486" s="1">
        <v>39645961</v>
      </c>
      <c r="L486" s="1">
        <v>2.5936030721471099</v>
      </c>
      <c r="M486" s="17">
        <v>7</v>
      </c>
      <c r="N486" s="17">
        <v>1591823</v>
      </c>
      <c r="O486" s="17">
        <v>2.372997E-3</v>
      </c>
      <c r="P486" s="17">
        <f t="shared" si="7"/>
        <v>2.6247028108278649</v>
      </c>
    </row>
    <row r="487" spans="1:16" x14ac:dyDescent="0.15">
      <c r="A487" s="1">
        <v>28</v>
      </c>
      <c r="B487" s="1">
        <v>6798689</v>
      </c>
      <c r="C487" s="1">
        <v>2.7317421623799301</v>
      </c>
      <c r="D487" s="1">
        <v>4</v>
      </c>
      <c r="E487" s="1">
        <v>9932565</v>
      </c>
      <c r="F487" s="1">
        <v>2.55348976949452</v>
      </c>
      <c r="G487" s="1">
        <v>7</v>
      </c>
      <c r="H487" s="1">
        <v>36257875</v>
      </c>
      <c r="I487" s="1">
        <v>2.70419712125755</v>
      </c>
      <c r="J487" s="1">
        <v>2</v>
      </c>
      <c r="K487" s="1">
        <v>123460652</v>
      </c>
      <c r="L487" s="1">
        <v>2.5928854748029302</v>
      </c>
      <c r="M487" s="17">
        <v>29</v>
      </c>
      <c r="N487" s="17">
        <v>473440</v>
      </c>
      <c r="O487" s="17">
        <v>2.3734210000000001E-3</v>
      </c>
      <c r="P487" s="17">
        <f t="shared" si="7"/>
        <v>2.6246252193216737</v>
      </c>
    </row>
    <row r="488" spans="1:16" x14ac:dyDescent="0.15">
      <c r="A488" s="1">
        <v>30</v>
      </c>
      <c r="B488" s="1">
        <v>34355497</v>
      </c>
      <c r="C488" s="1">
        <v>2.7308211756443299</v>
      </c>
      <c r="D488" s="1">
        <v>4</v>
      </c>
      <c r="E488" s="1">
        <v>9932617</v>
      </c>
      <c r="F488" s="1">
        <v>2.55348976949452</v>
      </c>
      <c r="G488" s="1">
        <v>11</v>
      </c>
      <c r="H488" s="1">
        <v>2804091</v>
      </c>
      <c r="I488" s="1">
        <v>2.7023600997074699</v>
      </c>
      <c r="J488" s="1">
        <v>2</v>
      </c>
      <c r="K488" s="1">
        <v>148247085</v>
      </c>
      <c r="L488" s="1">
        <v>2.5926807615613199</v>
      </c>
      <c r="M488" s="17">
        <v>11</v>
      </c>
      <c r="N488" s="17">
        <v>2804091</v>
      </c>
      <c r="O488" s="17">
        <v>2.3791300000000001E-3</v>
      </c>
      <c r="P488" s="17">
        <f t="shared" si="7"/>
        <v>2.623581826672222</v>
      </c>
    </row>
    <row r="489" spans="1:16" x14ac:dyDescent="0.15">
      <c r="A489" s="1">
        <v>5</v>
      </c>
      <c r="B489" s="1">
        <v>7481175</v>
      </c>
      <c r="C489" s="1">
        <v>2.7254984558286801</v>
      </c>
      <c r="D489" s="1">
        <v>4</v>
      </c>
      <c r="E489" s="1">
        <v>9932638</v>
      </c>
      <c r="F489" s="1">
        <v>2.55348976949452</v>
      </c>
      <c r="G489" s="1">
        <v>5</v>
      </c>
      <c r="H489" s="1">
        <v>28344608</v>
      </c>
      <c r="I489" s="1">
        <v>2.7006238333567101</v>
      </c>
      <c r="J489" s="1">
        <v>8</v>
      </c>
      <c r="K489" s="1">
        <v>12982526</v>
      </c>
      <c r="L489" s="1">
        <v>2.5926390700219901</v>
      </c>
      <c r="M489" s="17">
        <v>3</v>
      </c>
      <c r="N489" s="17">
        <v>51406880</v>
      </c>
      <c r="O489" s="17">
        <v>2.3825550000000002E-3</v>
      </c>
      <c r="P489" s="17">
        <f t="shared" si="7"/>
        <v>2.6229570651195195</v>
      </c>
    </row>
    <row r="490" spans="1:16" x14ac:dyDescent="0.15">
      <c r="A490" s="1">
        <v>8</v>
      </c>
      <c r="B490" s="1">
        <v>30208653</v>
      </c>
      <c r="C490" s="1">
        <v>2.7243361598528</v>
      </c>
      <c r="D490" s="1">
        <v>7</v>
      </c>
      <c r="E490" s="1">
        <v>27826495</v>
      </c>
      <c r="F490" s="1">
        <v>2.5527229829971798</v>
      </c>
      <c r="G490" s="1">
        <v>24</v>
      </c>
      <c r="H490" s="1">
        <v>3469297</v>
      </c>
      <c r="I490" s="1">
        <v>2.69757131669822</v>
      </c>
      <c r="J490" s="1">
        <v>2</v>
      </c>
      <c r="K490" s="1">
        <v>1849437</v>
      </c>
      <c r="L490" s="1">
        <v>2.5916515553685699</v>
      </c>
      <c r="M490" s="17">
        <v>15</v>
      </c>
      <c r="N490" s="17">
        <v>3464228</v>
      </c>
      <c r="O490" s="17">
        <v>2.3864759999999998E-3</v>
      </c>
      <c r="P490" s="17">
        <f t="shared" si="7"/>
        <v>2.6222429288317728</v>
      </c>
    </row>
    <row r="491" spans="1:16" x14ac:dyDescent="0.15">
      <c r="A491" s="1">
        <v>8</v>
      </c>
      <c r="B491" s="1">
        <v>30208658</v>
      </c>
      <c r="C491" s="1">
        <v>2.7243361598528</v>
      </c>
      <c r="D491" s="1">
        <v>3</v>
      </c>
      <c r="E491" s="1">
        <v>52701456</v>
      </c>
      <c r="F491" s="1">
        <v>2.5508601897946299</v>
      </c>
      <c r="G491" s="1">
        <v>19</v>
      </c>
      <c r="H491" s="1">
        <v>5556804</v>
      </c>
      <c r="I491" s="1">
        <v>2.6969252413289899</v>
      </c>
      <c r="J491" s="1">
        <v>25</v>
      </c>
      <c r="K491" s="1">
        <v>3227012</v>
      </c>
      <c r="L491" s="1">
        <v>2.5913517718356101</v>
      </c>
      <c r="M491" s="17">
        <v>2</v>
      </c>
      <c r="N491" s="17">
        <v>122222730</v>
      </c>
      <c r="O491" s="17">
        <v>2.4287860000000001E-3</v>
      </c>
      <c r="P491" s="17">
        <f t="shared" si="7"/>
        <v>2.6146107491361743</v>
      </c>
    </row>
    <row r="492" spans="1:16" x14ac:dyDescent="0.15">
      <c r="A492" s="1">
        <v>8</v>
      </c>
      <c r="B492" s="1">
        <v>30208659</v>
      </c>
      <c r="C492" s="1">
        <v>2.7243361598528</v>
      </c>
      <c r="D492" s="1">
        <v>2</v>
      </c>
      <c r="E492" s="1">
        <v>118669471</v>
      </c>
      <c r="F492" s="1">
        <v>2.5483857039648901</v>
      </c>
      <c r="G492" s="1">
        <v>17</v>
      </c>
      <c r="H492" s="1">
        <v>63433</v>
      </c>
      <c r="I492" s="1">
        <v>2.6953938519732801</v>
      </c>
      <c r="J492" s="1">
        <v>1</v>
      </c>
      <c r="K492" s="1">
        <v>81344487</v>
      </c>
      <c r="L492" s="1">
        <v>2.5901335473407801</v>
      </c>
      <c r="M492" s="17">
        <v>2</v>
      </c>
      <c r="N492" s="17">
        <v>24693260</v>
      </c>
      <c r="O492" s="17">
        <v>2.430382E-3</v>
      </c>
      <c r="P492" s="17">
        <f t="shared" si="7"/>
        <v>2.6143254599599026</v>
      </c>
    </row>
    <row r="493" spans="1:16" x14ac:dyDescent="0.15">
      <c r="A493" s="1">
        <v>4</v>
      </c>
      <c r="B493" s="1">
        <v>9145977</v>
      </c>
      <c r="C493" s="1">
        <v>2.7211285950474302</v>
      </c>
      <c r="D493" s="1">
        <v>11</v>
      </c>
      <c r="E493" s="1">
        <v>2406107</v>
      </c>
      <c r="F493" s="1">
        <v>2.5476990278689202</v>
      </c>
      <c r="G493" s="1">
        <v>17</v>
      </c>
      <c r="H493" s="1">
        <v>63468</v>
      </c>
      <c r="I493" s="1">
        <v>2.6953938519732801</v>
      </c>
      <c r="J493" s="1">
        <v>25</v>
      </c>
      <c r="K493" s="1">
        <v>4763394</v>
      </c>
      <c r="L493" s="1">
        <v>2.5899681693712902</v>
      </c>
      <c r="M493" s="17">
        <v>2</v>
      </c>
      <c r="N493" s="17">
        <v>146184355</v>
      </c>
      <c r="O493" s="17">
        <v>2.4342830000000002E-3</v>
      </c>
      <c r="P493" s="17">
        <f t="shared" si="7"/>
        <v>2.6136289338323877</v>
      </c>
    </row>
    <row r="494" spans="1:16" x14ac:dyDescent="0.15">
      <c r="A494" s="1">
        <v>4</v>
      </c>
      <c r="B494" s="1">
        <v>9145998</v>
      </c>
      <c r="C494" s="1">
        <v>2.7211285950474302</v>
      </c>
      <c r="D494" s="1">
        <v>4</v>
      </c>
      <c r="E494" s="1">
        <v>10348152</v>
      </c>
      <c r="F494" s="1">
        <v>2.54743276015994</v>
      </c>
      <c r="G494" s="1">
        <v>17</v>
      </c>
      <c r="H494" s="1">
        <v>63498</v>
      </c>
      <c r="I494" s="1">
        <v>2.6953938519732801</v>
      </c>
      <c r="J494" s="1">
        <v>5</v>
      </c>
      <c r="K494" s="1">
        <v>33762776</v>
      </c>
      <c r="L494" s="1">
        <v>2.58863999189919</v>
      </c>
      <c r="M494" s="17">
        <v>5</v>
      </c>
      <c r="N494" s="17">
        <v>35154384</v>
      </c>
      <c r="O494" s="17">
        <v>2.4359630000000002E-3</v>
      </c>
      <c r="P494" s="17">
        <f t="shared" si="7"/>
        <v>2.6133293125161186</v>
      </c>
    </row>
    <row r="495" spans="1:16" x14ac:dyDescent="0.15">
      <c r="A495" s="1">
        <v>4</v>
      </c>
      <c r="B495" s="1">
        <v>9146006</v>
      </c>
      <c r="C495" s="1">
        <v>2.7211285950474302</v>
      </c>
      <c r="D495" s="1">
        <v>2</v>
      </c>
      <c r="E495" s="1">
        <v>1325860</v>
      </c>
      <c r="F495" s="1">
        <v>2.5459539208642501</v>
      </c>
      <c r="G495" s="1">
        <v>10</v>
      </c>
      <c r="H495" s="1">
        <v>4049286</v>
      </c>
      <c r="I495" s="1">
        <v>2.69280999526391</v>
      </c>
      <c r="J495" s="1">
        <v>21</v>
      </c>
      <c r="K495" s="1">
        <v>9166383</v>
      </c>
      <c r="L495" s="1">
        <v>2.5874145961553601</v>
      </c>
      <c r="M495" s="17">
        <v>16</v>
      </c>
      <c r="N495" s="17">
        <v>5989987</v>
      </c>
      <c r="O495" s="17">
        <v>2.4365419999999999E-3</v>
      </c>
      <c r="P495" s="17">
        <f t="shared" si="7"/>
        <v>2.6132260980479116</v>
      </c>
    </row>
    <row r="496" spans="1:16" x14ac:dyDescent="0.15">
      <c r="A496" s="1">
        <v>4</v>
      </c>
      <c r="B496" s="1">
        <v>9146039</v>
      </c>
      <c r="C496" s="1">
        <v>2.7211285950474302</v>
      </c>
      <c r="D496" s="1">
        <v>21</v>
      </c>
      <c r="E496" s="1">
        <v>8113834</v>
      </c>
      <c r="F496" s="1">
        <v>2.5456966280028701</v>
      </c>
      <c r="G496" s="1">
        <v>27</v>
      </c>
      <c r="H496" s="1">
        <v>3545708</v>
      </c>
      <c r="I496" s="1">
        <v>2.69044380837861</v>
      </c>
      <c r="J496" s="1">
        <v>5</v>
      </c>
      <c r="K496" s="1">
        <v>33841880</v>
      </c>
      <c r="L496" s="1">
        <v>2.5860334575846302</v>
      </c>
      <c r="M496" s="17">
        <v>2</v>
      </c>
      <c r="N496" s="17">
        <v>101205231</v>
      </c>
      <c r="O496" s="17">
        <v>2.4436760000000001E-3</v>
      </c>
      <c r="P496" s="17">
        <f t="shared" si="7"/>
        <v>2.6119563764736675</v>
      </c>
    </row>
    <row r="497" spans="1:16" x14ac:dyDescent="0.15">
      <c r="A497" s="1">
        <v>7</v>
      </c>
      <c r="B497" s="1">
        <v>148697</v>
      </c>
      <c r="C497" s="1">
        <v>2.7208746839187898</v>
      </c>
      <c r="D497" s="1">
        <v>20</v>
      </c>
      <c r="E497" s="1">
        <v>11112867</v>
      </c>
      <c r="F497" s="1">
        <v>2.5446519521875599</v>
      </c>
      <c r="G497" s="1">
        <v>2</v>
      </c>
      <c r="H497" s="1">
        <v>50373115</v>
      </c>
      <c r="I497" s="1">
        <v>2.6903244501075401</v>
      </c>
      <c r="J497" s="1">
        <v>8</v>
      </c>
      <c r="K497" s="1">
        <v>7865658</v>
      </c>
      <c r="L497" s="1">
        <v>2.5846205906681599</v>
      </c>
      <c r="M497" s="17">
        <v>21</v>
      </c>
      <c r="N497" s="17">
        <v>9166383</v>
      </c>
      <c r="O497" s="17">
        <v>2.4449630000000001E-3</v>
      </c>
      <c r="P497" s="17">
        <f t="shared" si="7"/>
        <v>2.6117277087356232</v>
      </c>
    </row>
    <row r="498" spans="1:16" x14ac:dyDescent="0.15">
      <c r="A498" s="1">
        <v>15</v>
      </c>
      <c r="B498" s="1">
        <v>1216478</v>
      </c>
      <c r="C498" s="1">
        <v>2.72012244044795</v>
      </c>
      <c r="D498" s="1">
        <v>14</v>
      </c>
      <c r="E498" s="1">
        <v>7303238</v>
      </c>
      <c r="F498" s="1">
        <v>2.5435349291076799</v>
      </c>
      <c r="G498" s="1">
        <v>5</v>
      </c>
      <c r="H498" s="1">
        <v>62713339</v>
      </c>
      <c r="I498" s="1">
        <v>2.68758209602017</v>
      </c>
      <c r="J498" s="1">
        <v>13</v>
      </c>
      <c r="K498" s="1">
        <v>4071040</v>
      </c>
      <c r="L498" s="1">
        <v>2.5837475102203</v>
      </c>
      <c r="M498" s="17">
        <v>2</v>
      </c>
      <c r="N498" s="17">
        <v>148042677</v>
      </c>
      <c r="O498" s="17">
        <v>2.4535540000000002E-3</v>
      </c>
      <c r="P498" s="17">
        <f t="shared" si="7"/>
        <v>2.6102043792384171</v>
      </c>
    </row>
    <row r="499" spans="1:16" x14ac:dyDescent="0.15">
      <c r="A499" s="1">
        <v>2</v>
      </c>
      <c r="B499" s="1">
        <v>117536446</v>
      </c>
      <c r="C499" s="1">
        <v>2.71999377916084</v>
      </c>
      <c r="D499" s="1">
        <v>2</v>
      </c>
      <c r="E499" s="1">
        <v>35568581</v>
      </c>
      <c r="F499" s="1">
        <v>2.5414674395887298</v>
      </c>
      <c r="G499" s="1">
        <v>5</v>
      </c>
      <c r="H499" s="1">
        <v>10644998</v>
      </c>
      <c r="I499" s="1">
        <v>2.6865258525033102</v>
      </c>
      <c r="J499" s="1">
        <v>6</v>
      </c>
      <c r="K499" s="1">
        <v>3741774</v>
      </c>
      <c r="L499" s="1">
        <v>2.5833733142619399</v>
      </c>
      <c r="M499" s="17">
        <v>7</v>
      </c>
      <c r="N499" s="17">
        <v>37548637</v>
      </c>
      <c r="O499" s="17">
        <v>2.4610959999999999E-3</v>
      </c>
      <c r="P499" s="17">
        <f t="shared" si="7"/>
        <v>2.6088714454369346</v>
      </c>
    </row>
    <row r="500" spans="1:16" x14ac:dyDescent="0.15">
      <c r="A500" s="1">
        <v>8</v>
      </c>
      <c r="B500" s="1">
        <v>15378632</v>
      </c>
      <c r="C500" s="1">
        <v>2.7185890700908901</v>
      </c>
      <c r="D500" s="1">
        <v>2</v>
      </c>
      <c r="E500" s="1">
        <v>34050543</v>
      </c>
      <c r="F500" s="1">
        <v>2.5398643332254598</v>
      </c>
      <c r="G500" s="1">
        <v>24</v>
      </c>
      <c r="H500" s="1">
        <v>3469231</v>
      </c>
      <c r="I500" s="1">
        <v>2.68387370893354</v>
      </c>
      <c r="J500" s="1">
        <v>3</v>
      </c>
      <c r="K500" s="1">
        <v>40472193</v>
      </c>
      <c r="L500" s="1">
        <v>2.5830153947285801</v>
      </c>
      <c r="M500" s="17">
        <v>27</v>
      </c>
      <c r="N500" s="17">
        <v>4359502</v>
      </c>
      <c r="O500" s="17">
        <v>2.4664520000000001E-3</v>
      </c>
      <c r="P500" s="17">
        <f t="shared" si="7"/>
        <v>2.6079273319910046</v>
      </c>
    </row>
    <row r="501" spans="1:16" x14ac:dyDescent="0.15">
      <c r="A501" s="1">
        <v>7</v>
      </c>
      <c r="B501" s="1">
        <v>12404143</v>
      </c>
      <c r="C501" s="1">
        <v>2.7172668977201901</v>
      </c>
      <c r="D501" s="1">
        <v>28</v>
      </c>
      <c r="E501" s="1">
        <v>2734046</v>
      </c>
      <c r="F501" s="1">
        <v>2.5393909586940202</v>
      </c>
      <c r="G501" s="1">
        <v>17</v>
      </c>
      <c r="H501" s="1">
        <v>63503</v>
      </c>
      <c r="I501" s="1">
        <v>2.6837167343450101</v>
      </c>
      <c r="J501" s="1">
        <v>10</v>
      </c>
      <c r="K501" s="1">
        <v>2177879</v>
      </c>
      <c r="L501" s="1">
        <v>2.5809341199320999</v>
      </c>
      <c r="M501" s="17">
        <v>11</v>
      </c>
      <c r="N501" s="17">
        <v>20712920</v>
      </c>
      <c r="O501" s="17">
        <v>2.472892E-3</v>
      </c>
      <c r="P501" s="17">
        <f t="shared" si="7"/>
        <v>2.6067948504111484</v>
      </c>
    </row>
    <row r="502" spans="1:16" x14ac:dyDescent="0.15">
      <c r="A502" s="1">
        <v>8</v>
      </c>
      <c r="B502" s="1">
        <v>27994675</v>
      </c>
      <c r="C502" s="1">
        <v>2.7152820028487299</v>
      </c>
      <c r="D502" s="1">
        <v>25</v>
      </c>
      <c r="E502" s="1">
        <v>3143328</v>
      </c>
      <c r="F502" s="1">
        <v>2.5391171382570601</v>
      </c>
      <c r="G502" s="1">
        <v>32</v>
      </c>
      <c r="H502" s="1">
        <v>70441949</v>
      </c>
      <c r="I502" s="1">
        <v>2.68329152186864</v>
      </c>
      <c r="J502" s="1">
        <v>2</v>
      </c>
      <c r="K502" s="1">
        <v>35518321</v>
      </c>
      <c r="L502" s="1">
        <v>2.5806132848708798</v>
      </c>
      <c r="M502" s="17">
        <v>11</v>
      </c>
      <c r="N502" s="17">
        <v>20712935</v>
      </c>
      <c r="O502" s="17">
        <v>2.472892E-3</v>
      </c>
      <c r="P502" s="17">
        <f t="shared" si="7"/>
        <v>2.6067948504111484</v>
      </c>
    </row>
    <row r="503" spans="1:16" x14ac:dyDescent="0.15">
      <c r="A503" s="1">
        <v>8</v>
      </c>
      <c r="B503" s="1">
        <v>27994682</v>
      </c>
      <c r="C503" s="1">
        <v>2.7152820028487299</v>
      </c>
      <c r="D503" s="1">
        <v>21</v>
      </c>
      <c r="E503" s="1">
        <v>2131099</v>
      </c>
      <c r="F503" s="1">
        <v>2.5387839382545301</v>
      </c>
      <c r="G503" s="1">
        <v>9</v>
      </c>
      <c r="H503" s="1">
        <v>19809303</v>
      </c>
      <c r="I503" s="1">
        <v>2.6806858955684101</v>
      </c>
      <c r="J503" s="1">
        <v>4</v>
      </c>
      <c r="K503" s="1">
        <v>34856169</v>
      </c>
      <c r="L503" s="1">
        <v>2.58043451175807</v>
      </c>
      <c r="M503" s="17">
        <v>1</v>
      </c>
      <c r="N503" s="17">
        <v>25013492</v>
      </c>
      <c r="O503" s="17">
        <v>2.4882860000000001E-3</v>
      </c>
      <c r="P503" s="17">
        <f t="shared" si="7"/>
        <v>2.6040997039316234</v>
      </c>
    </row>
    <row r="504" spans="1:16" x14ac:dyDescent="0.15">
      <c r="A504" s="1">
        <v>1</v>
      </c>
      <c r="B504" s="1">
        <v>29600204</v>
      </c>
      <c r="C504" s="1">
        <v>2.7149021508578199</v>
      </c>
      <c r="D504" s="1">
        <v>18</v>
      </c>
      <c r="E504" s="1">
        <v>3135282</v>
      </c>
      <c r="F504" s="1">
        <v>2.53835609023864</v>
      </c>
      <c r="G504" s="1">
        <v>18</v>
      </c>
      <c r="H504" s="1">
        <v>8538091</v>
      </c>
      <c r="I504" s="1">
        <v>2.6755421358626501</v>
      </c>
      <c r="J504" s="1">
        <v>7</v>
      </c>
      <c r="K504" s="1">
        <v>37548637</v>
      </c>
      <c r="L504" s="1">
        <v>2.58012756213602</v>
      </c>
      <c r="M504" s="17">
        <v>15</v>
      </c>
      <c r="N504" s="17">
        <v>3464466</v>
      </c>
      <c r="O504" s="17">
        <v>2.4983090000000002E-3</v>
      </c>
      <c r="P504" s="17">
        <f t="shared" si="7"/>
        <v>2.6023538475088897</v>
      </c>
    </row>
    <row r="505" spans="1:16" x14ac:dyDescent="0.15">
      <c r="A505" s="1">
        <v>2</v>
      </c>
      <c r="B505" s="1">
        <v>112499629</v>
      </c>
      <c r="C505" s="1">
        <v>2.7148729172133099</v>
      </c>
      <c r="D505" s="1">
        <v>5</v>
      </c>
      <c r="E505" s="1">
        <v>10153535</v>
      </c>
      <c r="F505" s="1">
        <v>2.5364995228064702</v>
      </c>
      <c r="G505" s="1">
        <v>3</v>
      </c>
      <c r="H505" s="1">
        <v>10781551</v>
      </c>
      <c r="I505" s="1">
        <v>2.6748888280681702</v>
      </c>
      <c r="J505" s="1">
        <v>2</v>
      </c>
      <c r="K505" s="1">
        <v>100937780</v>
      </c>
      <c r="L505" s="1">
        <v>2.5786548191123302</v>
      </c>
      <c r="M505" s="17">
        <v>21</v>
      </c>
      <c r="N505" s="17">
        <v>13434459</v>
      </c>
      <c r="O505" s="17">
        <v>2.5019159999999999E-3</v>
      </c>
      <c r="P505" s="17">
        <f t="shared" si="7"/>
        <v>2.601727275517451</v>
      </c>
    </row>
    <row r="506" spans="1:16" x14ac:dyDescent="0.15">
      <c r="A506" s="1">
        <v>1</v>
      </c>
      <c r="B506" s="1">
        <v>94723794</v>
      </c>
      <c r="C506" s="1">
        <v>2.7136275507836798</v>
      </c>
      <c r="D506" s="1">
        <v>4</v>
      </c>
      <c r="E506" s="1">
        <v>61748164</v>
      </c>
      <c r="F506" s="1">
        <v>2.5352505617263299</v>
      </c>
      <c r="G506" s="1">
        <v>21</v>
      </c>
      <c r="H506" s="1">
        <v>14046755</v>
      </c>
      <c r="I506" s="1">
        <v>2.6745617105458499</v>
      </c>
      <c r="J506" s="1">
        <v>8</v>
      </c>
      <c r="K506" s="1">
        <v>31557067</v>
      </c>
      <c r="L506" s="1">
        <v>2.5773324520238901</v>
      </c>
      <c r="M506" s="17">
        <v>2</v>
      </c>
      <c r="N506" s="17">
        <v>151667252</v>
      </c>
      <c r="O506" s="17">
        <v>2.510984E-3</v>
      </c>
      <c r="P506" s="17">
        <f t="shared" si="7"/>
        <v>2.6001560546044207</v>
      </c>
    </row>
    <row r="507" spans="1:16" x14ac:dyDescent="0.15">
      <c r="A507" s="1">
        <v>2</v>
      </c>
      <c r="B507" s="1">
        <v>78795298</v>
      </c>
      <c r="C507" s="1">
        <v>2.7099465542510002</v>
      </c>
      <c r="D507" s="1">
        <v>2</v>
      </c>
      <c r="E507" s="1">
        <v>1415719</v>
      </c>
      <c r="F507" s="1">
        <v>2.5309077461746501</v>
      </c>
      <c r="G507" s="1">
        <v>2</v>
      </c>
      <c r="H507" s="1">
        <v>27471347</v>
      </c>
      <c r="I507" s="1">
        <v>2.67243708075241</v>
      </c>
      <c r="J507" s="1">
        <v>30</v>
      </c>
      <c r="K507" s="1">
        <v>560300</v>
      </c>
      <c r="L507" s="1">
        <v>2.5770986408268399</v>
      </c>
      <c r="M507" s="17">
        <v>2</v>
      </c>
      <c r="N507" s="17">
        <v>113440078</v>
      </c>
      <c r="O507" s="17">
        <v>2.5145039999999999E-3</v>
      </c>
      <c r="P507" s="17">
        <f t="shared" si="7"/>
        <v>2.5995476691794446</v>
      </c>
    </row>
    <row r="508" spans="1:16" x14ac:dyDescent="0.15">
      <c r="A508" s="1">
        <v>7</v>
      </c>
      <c r="B508" s="1">
        <v>14797612</v>
      </c>
      <c r="C508" s="1">
        <v>2.7090369241386698</v>
      </c>
      <c r="D508" s="1">
        <v>15</v>
      </c>
      <c r="E508" s="1">
        <v>2751026</v>
      </c>
      <c r="F508" s="1">
        <v>2.5297231607055499</v>
      </c>
      <c r="G508" s="1">
        <v>32</v>
      </c>
      <c r="H508" s="1">
        <v>19272865</v>
      </c>
      <c r="I508" s="1">
        <v>2.6723003143327499</v>
      </c>
      <c r="J508" s="1">
        <v>6</v>
      </c>
      <c r="K508" s="1">
        <v>4800685</v>
      </c>
      <c r="L508" s="1">
        <v>2.57677354798281</v>
      </c>
      <c r="M508" s="17">
        <v>2</v>
      </c>
      <c r="N508" s="17">
        <v>148565225</v>
      </c>
      <c r="O508" s="17">
        <v>2.5231799999999999E-3</v>
      </c>
      <c r="P508" s="17">
        <f t="shared" si="7"/>
        <v>2.5980517664391032</v>
      </c>
    </row>
    <row r="509" spans="1:16" x14ac:dyDescent="0.15">
      <c r="A509" s="1">
        <v>7</v>
      </c>
      <c r="B509" s="1">
        <v>14797625</v>
      </c>
      <c r="C509" s="1">
        <v>2.7090369241386698</v>
      </c>
      <c r="D509" s="1">
        <v>27</v>
      </c>
      <c r="E509" s="1">
        <v>3579320</v>
      </c>
      <c r="F509" s="1">
        <v>2.5291708598672402</v>
      </c>
      <c r="G509" s="1">
        <v>1</v>
      </c>
      <c r="H509" s="1">
        <v>179208157</v>
      </c>
      <c r="I509" s="1">
        <v>2.6695081615224998</v>
      </c>
      <c r="J509" s="1">
        <v>6</v>
      </c>
      <c r="K509" s="1">
        <v>4800713</v>
      </c>
      <c r="L509" s="1">
        <v>2.57677354798281</v>
      </c>
      <c r="M509" s="17">
        <v>2</v>
      </c>
      <c r="N509" s="17">
        <v>1415540</v>
      </c>
      <c r="O509" s="17">
        <v>2.5323310000000001E-3</v>
      </c>
      <c r="P509" s="17">
        <f t="shared" si="7"/>
        <v>2.5964795284815976</v>
      </c>
    </row>
    <row r="510" spans="1:16" x14ac:dyDescent="0.15">
      <c r="A510" s="1">
        <v>7</v>
      </c>
      <c r="B510" s="1">
        <v>14797628</v>
      </c>
      <c r="C510" s="1">
        <v>2.7090369241386698</v>
      </c>
      <c r="D510" s="1">
        <v>14</v>
      </c>
      <c r="E510" s="1">
        <v>11056431</v>
      </c>
      <c r="F510" s="1">
        <v>2.5285127660472702</v>
      </c>
      <c r="G510" s="1">
        <v>22</v>
      </c>
      <c r="H510" s="1">
        <v>4853393</v>
      </c>
      <c r="I510" s="1">
        <v>2.6682301585936599</v>
      </c>
      <c r="J510" s="1">
        <v>2</v>
      </c>
      <c r="K510" s="1">
        <v>24693295</v>
      </c>
      <c r="L510" s="1">
        <v>2.5737334104915499</v>
      </c>
      <c r="M510" s="17">
        <v>2</v>
      </c>
      <c r="N510" s="17">
        <v>121921893</v>
      </c>
      <c r="O510" s="17">
        <v>2.5344439999999998E-3</v>
      </c>
      <c r="P510" s="17">
        <f t="shared" si="7"/>
        <v>2.5961173003212945</v>
      </c>
    </row>
    <row r="511" spans="1:16" x14ac:dyDescent="0.15">
      <c r="A511" s="1">
        <v>2</v>
      </c>
      <c r="B511" s="1">
        <v>45580038</v>
      </c>
      <c r="C511" s="1">
        <v>2.7084610812933501</v>
      </c>
      <c r="D511" s="1">
        <v>2</v>
      </c>
      <c r="E511" s="1">
        <v>77126600</v>
      </c>
      <c r="F511" s="1">
        <v>2.52796745899755</v>
      </c>
      <c r="G511" s="1">
        <v>32</v>
      </c>
      <c r="H511" s="1">
        <v>57971118</v>
      </c>
      <c r="I511" s="1">
        <v>2.6673947826208999</v>
      </c>
      <c r="J511" s="1">
        <v>5</v>
      </c>
      <c r="K511" s="1">
        <v>36481650</v>
      </c>
      <c r="L511" s="1">
        <v>2.57265416584274</v>
      </c>
      <c r="M511" s="17">
        <v>2</v>
      </c>
      <c r="N511" s="17">
        <v>39645961</v>
      </c>
      <c r="O511" s="17">
        <v>2.544485E-3</v>
      </c>
      <c r="P511" s="17">
        <f t="shared" si="7"/>
        <v>2.594400104993646</v>
      </c>
    </row>
    <row r="512" spans="1:16" x14ac:dyDescent="0.15">
      <c r="A512" s="1">
        <v>2</v>
      </c>
      <c r="B512" s="1">
        <v>45580109</v>
      </c>
      <c r="C512" s="1">
        <v>2.7084610812933501</v>
      </c>
      <c r="D512" s="1">
        <v>2</v>
      </c>
      <c r="E512" s="1">
        <v>77126601</v>
      </c>
      <c r="F512" s="1">
        <v>2.52796745899755</v>
      </c>
      <c r="G512" s="1">
        <v>25</v>
      </c>
      <c r="H512" s="1">
        <v>112590</v>
      </c>
      <c r="I512" s="1">
        <v>2.666751014405</v>
      </c>
      <c r="J512" s="1">
        <v>2</v>
      </c>
      <c r="K512" s="1">
        <v>35519992</v>
      </c>
      <c r="L512" s="1">
        <v>2.5718539770112199</v>
      </c>
      <c r="M512" s="17">
        <v>10</v>
      </c>
      <c r="N512" s="17">
        <v>2177879</v>
      </c>
      <c r="O512" s="17">
        <v>2.5450709999999999E-3</v>
      </c>
      <c r="P512" s="17">
        <f t="shared" si="7"/>
        <v>2.5943000976187314</v>
      </c>
    </row>
    <row r="513" spans="1:16" x14ac:dyDescent="0.15">
      <c r="A513" s="1">
        <v>7</v>
      </c>
      <c r="B513" s="1">
        <v>10953404</v>
      </c>
      <c r="C513" s="1">
        <v>2.7067456546740698</v>
      </c>
      <c r="D513" s="1">
        <v>9</v>
      </c>
      <c r="E513" s="1">
        <v>24926126</v>
      </c>
      <c r="F513" s="1">
        <v>2.5258975921096898</v>
      </c>
      <c r="G513" s="1">
        <v>22</v>
      </c>
      <c r="H513" s="1">
        <v>7347098</v>
      </c>
      <c r="I513" s="1">
        <v>2.66584626959001</v>
      </c>
      <c r="J513" s="1">
        <v>32</v>
      </c>
      <c r="K513" s="1">
        <v>23535397</v>
      </c>
      <c r="L513" s="1">
        <v>2.57179566041291</v>
      </c>
      <c r="M513" s="17">
        <v>5</v>
      </c>
      <c r="N513" s="17">
        <v>28549990</v>
      </c>
      <c r="O513" s="17">
        <v>2.5563790000000001E-3</v>
      </c>
      <c r="P513" s="17">
        <f t="shared" si="7"/>
        <v>2.592374758726979</v>
      </c>
    </row>
    <row r="514" spans="1:16" x14ac:dyDescent="0.15">
      <c r="A514" s="1">
        <v>4</v>
      </c>
      <c r="B514" s="1">
        <v>48497087</v>
      </c>
      <c r="C514" s="1">
        <v>2.70266391222727</v>
      </c>
      <c r="D514" s="1">
        <v>1</v>
      </c>
      <c r="E514" s="1">
        <v>61113579</v>
      </c>
      <c r="F514" s="1">
        <v>2.5252957962414002</v>
      </c>
      <c r="G514" s="1">
        <v>1</v>
      </c>
      <c r="H514" s="1">
        <v>120813444</v>
      </c>
      <c r="I514" s="1">
        <v>2.6632423614794098</v>
      </c>
      <c r="J514" s="1">
        <v>2</v>
      </c>
      <c r="K514" s="1">
        <v>120630375</v>
      </c>
      <c r="L514" s="1">
        <v>2.5712819871554999</v>
      </c>
      <c r="M514" s="17">
        <v>2</v>
      </c>
      <c r="N514" s="17">
        <v>52404328</v>
      </c>
      <c r="O514" s="17">
        <v>2.5822319999999998E-3</v>
      </c>
      <c r="P514" s="17">
        <f t="shared" si="7"/>
        <v>2.5880047412355736</v>
      </c>
    </row>
    <row r="515" spans="1:16" x14ac:dyDescent="0.15">
      <c r="A515" s="1">
        <v>18</v>
      </c>
      <c r="B515" s="1">
        <v>6298929</v>
      </c>
      <c r="C515" s="1">
        <v>2.7019527133925498</v>
      </c>
      <c r="D515" s="1">
        <v>10</v>
      </c>
      <c r="E515" s="1">
        <v>6709258</v>
      </c>
      <c r="F515" s="1">
        <v>2.52358101336594</v>
      </c>
      <c r="G515" s="1">
        <v>1</v>
      </c>
      <c r="H515" s="1">
        <v>120813454</v>
      </c>
      <c r="I515" s="1">
        <v>2.6632423614794098</v>
      </c>
      <c r="J515" s="1">
        <v>2</v>
      </c>
      <c r="K515" s="1">
        <v>54982020</v>
      </c>
      <c r="L515" s="1">
        <v>2.5697981423580698</v>
      </c>
      <c r="M515" s="17">
        <v>3</v>
      </c>
      <c r="N515" s="17">
        <v>52445452</v>
      </c>
      <c r="O515" s="17">
        <v>2.582446E-3</v>
      </c>
      <c r="P515" s="17">
        <f t="shared" si="7"/>
        <v>2.5879687509882898</v>
      </c>
    </row>
    <row r="516" spans="1:16" x14ac:dyDescent="0.15">
      <c r="A516" s="1">
        <v>2</v>
      </c>
      <c r="B516" s="1">
        <v>43603263</v>
      </c>
      <c r="C516" s="1">
        <v>2.70123330156727</v>
      </c>
      <c r="D516" s="1">
        <v>1</v>
      </c>
      <c r="E516" s="1">
        <v>119400668</v>
      </c>
      <c r="F516" s="1">
        <v>2.5229759521319299</v>
      </c>
      <c r="G516" s="1">
        <v>5</v>
      </c>
      <c r="H516" s="1">
        <v>62295434</v>
      </c>
      <c r="I516" s="1">
        <v>2.6629533910498799</v>
      </c>
      <c r="J516" s="1">
        <v>16</v>
      </c>
      <c r="K516" s="1">
        <v>5989987</v>
      </c>
      <c r="L516" s="1">
        <v>2.5666798678576601</v>
      </c>
      <c r="M516" s="17">
        <v>3</v>
      </c>
      <c r="N516" s="17">
        <v>36581055</v>
      </c>
      <c r="O516" s="17">
        <v>2.5923980000000001E-3</v>
      </c>
      <c r="P516" s="17">
        <f t="shared" ref="P516:P579" si="8">-LOG10(O516)</f>
        <v>2.5862983222710771</v>
      </c>
    </row>
    <row r="517" spans="1:16" x14ac:dyDescent="0.15">
      <c r="A517" s="1">
        <v>11</v>
      </c>
      <c r="B517" s="1">
        <v>21502537</v>
      </c>
      <c r="C517" s="1">
        <v>2.6967486774777099</v>
      </c>
      <c r="D517" s="1">
        <v>6</v>
      </c>
      <c r="E517" s="1">
        <v>4955745</v>
      </c>
      <c r="F517" s="1">
        <v>2.5218132115501701</v>
      </c>
      <c r="G517" s="1">
        <v>4</v>
      </c>
      <c r="H517" s="1">
        <v>10149675</v>
      </c>
      <c r="I517" s="1">
        <v>2.6599849124327402</v>
      </c>
      <c r="J517" s="1">
        <v>6</v>
      </c>
      <c r="K517" s="1">
        <v>9264729</v>
      </c>
      <c r="L517" s="1">
        <v>2.5663465106739101</v>
      </c>
      <c r="M517" s="17">
        <v>10</v>
      </c>
      <c r="N517" s="17">
        <v>7579439</v>
      </c>
      <c r="O517" s="17">
        <v>2.611281E-3</v>
      </c>
      <c r="P517" s="17">
        <f t="shared" si="8"/>
        <v>2.5831463912245507</v>
      </c>
    </row>
    <row r="518" spans="1:16" x14ac:dyDescent="0.15">
      <c r="A518" s="1">
        <v>2</v>
      </c>
      <c r="B518" s="1">
        <v>72360914</v>
      </c>
      <c r="C518" s="1">
        <v>2.69347275799168</v>
      </c>
      <c r="D518" s="1">
        <v>6</v>
      </c>
      <c r="E518" s="1">
        <v>4955748</v>
      </c>
      <c r="F518" s="1">
        <v>2.5218132115501701</v>
      </c>
      <c r="G518" s="1">
        <v>4</v>
      </c>
      <c r="H518" s="1">
        <v>10149678</v>
      </c>
      <c r="I518" s="1">
        <v>2.6599849124327402</v>
      </c>
      <c r="J518" s="1">
        <v>2</v>
      </c>
      <c r="K518" s="1">
        <v>96584882</v>
      </c>
      <c r="L518" s="1">
        <v>2.5653495962788302</v>
      </c>
      <c r="M518" s="17">
        <v>29</v>
      </c>
      <c r="N518" s="17">
        <v>2854116</v>
      </c>
      <c r="O518" s="17">
        <v>2.6155990000000001E-3</v>
      </c>
      <c r="P518" s="17">
        <f t="shared" si="8"/>
        <v>2.5824288373494038</v>
      </c>
    </row>
    <row r="519" spans="1:16" x14ac:dyDescent="0.15">
      <c r="A519" s="1">
        <v>4</v>
      </c>
      <c r="B519" s="1">
        <v>10255479</v>
      </c>
      <c r="C519" s="1">
        <v>2.6921996826137402</v>
      </c>
      <c r="D519" s="1">
        <v>6</v>
      </c>
      <c r="E519" s="1">
        <v>4955749</v>
      </c>
      <c r="F519" s="1">
        <v>2.5218132115501701</v>
      </c>
      <c r="G519" s="1">
        <v>10</v>
      </c>
      <c r="H519" s="1">
        <v>12003787</v>
      </c>
      <c r="I519" s="1">
        <v>2.6570441811213099</v>
      </c>
      <c r="J519" s="1">
        <v>6</v>
      </c>
      <c r="K519" s="1">
        <v>19734927</v>
      </c>
      <c r="L519" s="1">
        <v>2.5633961724609202</v>
      </c>
      <c r="M519" s="17">
        <v>2</v>
      </c>
      <c r="N519" s="17">
        <v>131808096</v>
      </c>
      <c r="O519" s="17">
        <v>2.62254E-3</v>
      </c>
      <c r="P519" s="17">
        <f t="shared" si="8"/>
        <v>2.5812778790555506</v>
      </c>
    </row>
    <row r="520" spans="1:16" x14ac:dyDescent="0.15">
      <c r="A520" s="1">
        <v>3</v>
      </c>
      <c r="B520" s="1">
        <v>59899861</v>
      </c>
      <c r="C520" s="1">
        <v>2.69142671603788</v>
      </c>
      <c r="D520" s="1">
        <v>10</v>
      </c>
      <c r="E520" s="1">
        <v>6626141</v>
      </c>
      <c r="F520" s="1">
        <v>2.5211823479295798</v>
      </c>
      <c r="G520" s="1">
        <v>21</v>
      </c>
      <c r="H520" s="1">
        <v>3395686</v>
      </c>
      <c r="I520" s="1">
        <v>2.6557855618984401</v>
      </c>
      <c r="J520" s="1">
        <v>29</v>
      </c>
      <c r="K520" s="1">
        <v>291959</v>
      </c>
      <c r="L520" s="1">
        <v>2.5607536900895398</v>
      </c>
      <c r="M520" s="17">
        <v>20</v>
      </c>
      <c r="N520" s="17">
        <v>1832597</v>
      </c>
      <c r="O520" s="17">
        <v>2.625231E-3</v>
      </c>
      <c r="P520" s="17">
        <f t="shared" si="8"/>
        <v>2.5808324760251065</v>
      </c>
    </row>
    <row r="521" spans="1:16" x14ac:dyDescent="0.15">
      <c r="A521" s="1">
        <v>3</v>
      </c>
      <c r="B521" s="1">
        <v>59900152</v>
      </c>
      <c r="C521" s="1">
        <v>2.69142671603788</v>
      </c>
      <c r="D521" s="1">
        <v>4</v>
      </c>
      <c r="E521" s="1">
        <v>10348128</v>
      </c>
      <c r="F521" s="1">
        <v>2.5167825451910799</v>
      </c>
      <c r="G521" s="1">
        <v>21</v>
      </c>
      <c r="H521" s="1">
        <v>11221456</v>
      </c>
      <c r="I521" s="1">
        <v>2.65498832545611</v>
      </c>
      <c r="J521" s="1">
        <v>10</v>
      </c>
      <c r="K521" s="1">
        <v>7211657</v>
      </c>
      <c r="L521" s="1">
        <v>2.5601444369112798</v>
      </c>
      <c r="M521" s="17">
        <v>10</v>
      </c>
      <c r="N521" s="17">
        <v>5272767</v>
      </c>
      <c r="O521" s="17">
        <v>2.6315990000000001E-3</v>
      </c>
      <c r="P521" s="17">
        <f t="shared" si="8"/>
        <v>2.5797802873054665</v>
      </c>
    </row>
    <row r="522" spans="1:16" x14ac:dyDescent="0.15">
      <c r="A522" s="1">
        <v>28</v>
      </c>
      <c r="B522" s="1">
        <v>6798497</v>
      </c>
      <c r="C522" s="1">
        <v>2.6908454755150002</v>
      </c>
      <c r="D522" s="1">
        <v>2</v>
      </c>
      <c r="E522" s="1">
        <v>80730848</v>
      </c>
      <c r="F522" s="1">
        <v>2.5144938917581801</v>
      </c>
      <c r="G522" s="1">
        <v>3</v>
      </c>
      <c r="H522" s="1">
        <v>47934774</v>
      </c>
      <c r="I522" s="1">
        <v>2.6531175191856402</v>
      </c>
      <c r="J522" s="1">
        <v>14</v>
      </c>
      <c r="K522" s="1">
        <v>15130389</v>
      </c>
      <c r="L522" s="1">
        <v>2.5588139081649102</v>
      </c>
      <c r="M522" s="17">
        <v>15</v>
      </c>
      <c r="N522" s="17">
        <v>3464495</v>
      </c>
      <c r="O522" s="17">
        <v>2.6399489999999999E-3</v>
      </c>
      <c r="P522" s="17">
        <f t="shared" si="8"/>
        <v>2.5784044629909717</v>
      </c>
    </row>
    <row r="523" spans="1:16" x14ac:dyDescent="0.15">
      <c r="A523" s="1">
        <v>2</v>
      </c>
      <c r="B523" s="1">
        <v>133453716</v>
      </c>
      <c r="C523" s="1">
        <v>2.6880059680638801</v>
      </c>
      <c r="D523" s="1">
        <v>2</v>
      </c>
      <c r="E523" s="1">
        <v>153823119</v>
      </c>
      <c r="F523" s="1">
        <v>2.51362290807455</v>
      </c>
      <c r="G523" s="1">
        <v>1</v>
      </c>
      <c r="H523" s="1">
        <v>79665605</v>
      </c>
      <c r="I523" s="1">
        <v>2.6515206966159899</v>
      </c>
      <c r="J523" s="1">
        <v>1</v>
      </c>
      <c r="K523" s="1">
        <v>9441750</v>
      </c>
      <c r="L523" s="1">
        <v>2.5579146291002699</v>
      </c>
      <c r="M523" s="17">
        <v>14</v>
      </c>
      <c r="N523" s="17">
        <v>5455897</v>
      </c>
      <c r="O523" s="17">
        <v>2.6598009999999998E-3</v>
      </c>
      <c r="P523" s="17">
        <f t="shared" si="8"/>
        <v>2.5751508550361737</v>
      </c>
    </row>
    <row r="524" spans="1:16" x14ac:dyDescent="0.15">
      <c r="A524" s="1">
        <v>3</v>
      </c>
      <c r="B524" s="1">
        <v>59899817</v>
      </c>
      <c r="C524" s="1">
        <v>2.6853750856461902</v>
      </c>
      <c r="D524" s="1">
        <v>2</v>
      </c>
      <c r="E524" s="1">
        <v>118714003</v>
      </c>
      <c r="F524" s="1">
        <v>2.5125544346203998</v>
      </c>
      <c r="G524" s="1">
        <v>1</v>
      </c>
      <c r="H524" s="1">
        <v>50790659</v>
      </c>
      <c r="I524" s="1">
        <v>2.6510104317670802</v>
      </c>
      <c r="J524" s="1">
        <v>7</v>
      </c>
      <c r="K524" s="1">
        <v>37023052</v>
      </c>
      <c r="L524" s="1">
        <v>2.5560456029814</v>
      </c>
      <c r="M524" s="17">
        <v>14</v>
      </c>
      <c r="N524" s="17">
        <v>5455898</v>
      </c>
      <c r="O524" s="17">
        <v>2.6598009999999998E-3</v>
      </c>
      <c r="P524" s="17">
        <f t="shared" si="8"/>
        <v>2.5751508550361737</v>
      </c>
    </row>
    <row r="525" spans="1:16" x14ac:dyDescent="0.15">
      <c r="A525" s="1">
        <v>10</v>
      </c>
      <c r="B525" s="1">
        <v>4915147</v>
      </c>
      <c r="C525" s="1">
        <v>2.6821962283209899</v>
      </c>
      <c r="D525" s="1">
        <v>6</v>
      </c>
      <c r="E525" s="1">
        <v>4955771</v>
      </c>
      <c r="F525" s="1">
        <v>2.51189433970214</v>
      </c>
      <c r="G525" s="1">
        <v>4</v>
      </c>
      <c r="H525" s="1">
        <v>28549814</v>
      </c>
      <c r="I525" s="1">
        <v>2.6494835642004402</v>
      </c>
      <c r="J525" s="1">
        <v>7</v>
      </c>
      <c r="K525" s="1">
        <v>37023075</v>
      </c>
      <c r="L525" s="1">
        <v>2.5560456029814</v>
      </c>
      <c r="M525" s="17">
        <v>14</v>
      </c>
      <c r="N525" s="17">
        <v>5455944</v>
      </c>
      <c r="O525" s="17">
        <v>2.6598009999999998E-3</v>
      </c>
      <c r="P525" s="17">
        <f t="shared" si="8"/>
        <v>2.5751508550361737</v>
      </c>
    </row>
    <row r="526" spans="1:16" x14ac:dyDescent="0.15">
      <c r="A526" s="1">
        <v>14</v>
      </c>
      <c r="B526" s="1">
        <v>4954374</v>
      </c>
      <c r="C526" s="1">
        <v>2.6820664242591401</v>
      </c>
      <c r="D526" s="1">
        <v>2</v>
      </c>
      <c r="E526" s="1">
        <v>35555937</v>
      </c>
      <c r="F526" s="1">
        <v>2.5114593585433802</v>
      </c>
      <c r="G526" s="1">
        <v>2</v>
      </c>
      <c r="H526" s="1">
        <v>35518350</v>
      </c>
      <c r="I526" s="1">
        <v>2.6493147027330499</v>
      </c>
      <c r="J526" s="1">
        <v>2</v>
      </c>
      <c r="K526" s="1">
        <v>101205231</v>
      </c>
      <c r="L526" s="1">
        <v>2.55505612457039</v>
      </c>
      <c r="M526" s="17">
        <v>15</v>
      </c>
      <c r="N526" s="17">
        <v>16449344</v>
      </c>
      <c r="O526" s="17">
        <v>2.6809059999999998E-3</v>
      </c>
      <c r="P526" s="17">
        <f t="shared" si="8"/>
        <v>2.5717184133192412</v>
      </c>
    </row>
    <row r="527" spans="1:16" x14ac:dyDescent="0.15">
      <c r="A527" s="1">
        <v>10</v>
      </c>
      <c r="B527" s="1">
        <v>2177879</v>
      </c>
      <c r="C527" s="1">
        <v>2.6810774992015798</v>
      </c>
      <c r="D527" s="1">
        <v>20</v>
      </c>
      <c r="E527" s="1">
        <v>9185232</v>
      </c>
      <c r="F527" s="1">
        <v>2.5106395718275798</v>
      </c>
      <c r="G527" s="1">
        <v>2</v>
      </c>
      <c r="H527" s="1">
        <v>134311086</v>
      </c>
      <c r="I527" s="1">
        <v>2.64760336746957</v>
      </c>
      <c r="J527" s="1">
        <v>5</v>
      </c>
      <c r="K527" s="1">
        <v>28589546</v>
      </c>
      <c r="L527" s="1">
        <v>2.5547520339124099</v>
      </c>
      <c r="M527" s="17">
        <v>15</v>
      </c>
      <c r="N527" s="17">
        <v>16449361</v>
      </c>
      <c r="O527" s="17">
        <v>2.6809059999999998E-3</v>
      </c>
      <c r="P527" s="17">
        <f t="shared" si="8"/>
        <v>2.5717184133192412</v>
      </c>
    </row>
    <row r="528" spans="1:16" x14ac:dyDescent="0.15">
      <c r="A528" s="1">
        <v>1</v>
      </c>
      <c r="B528" s="1">
        <v>30491173</v>
      </c>
      <c r="C528" s="1">
        <v>2.67950829709237</v>
      </c>
      <c r="D528" s="1">
        <v>19</v>
      </c>
      <c r="E528" s="1">
        <v>5442338</v>
      </c>
      <c r="F528" s="1">
        <v>2.5092148155778098</v>
      </c>
      <c r="G528" s="1">
        <v>16</v>
      </c>
      <c r="H528" s="1">
        <v>5098519</v>
      </c>
      <c r="I528" s="1">
        <v>2.6462007857756</v>
      </c>
      <c r="J528" s="1">
        <v>9</v>
      </c>
      <c r="K528" s="1">
        <v>21002931</v>
      </c>
      <c r="L528" s="1">
        <v>2.5532624623488398</v>
      </c>
      <c r="M528" s="17">
        <v>1</v>
      </c>
      <c r="N528" s="17">
        <v>74304831</v>
      </c>
      <c r="O528" s="17">
        <v>2.6876489999999999E-3</v>
      </c>
      <c r="P528" s="17">
        <f t="shared" si="8"/>
        <v>2.5706274496497143</v>
      </c>
    </row>
    <row r="529" spans="1:16" x14ac:dyDescent="0.15">
      <c r="A529" s="1">
        <v>10</v>
      </c>
      <c r="B529" s="1">
        <v>4337063</v>
      </c>
      <c r="C529" s="1">
        <v>2.6787171016294198</v>
      </c>
      <c r="D529" s="1">
        <v>6</v>
      </c>
      <c r="E529" s="1">
        <v>32635429</v>
      </c>
      <c r="F529" s="1">
        <v>2.5090807682281402</v>
      </c>
      <c r="G529" s="1">
        <v>21</v>
      </c>
      <c r="H529" s="1">
        <v>11117612</v>
      </c>
      <c r="I529" s="1">
        <v>2.6458645109137602</v>
      </c>
      <c r="J529" s="1">
        <v>2</v>
      </c>
      <c r="K529" s="1">
        <v>148053284</v>
      </c>
      <c r="L529" s="1">
        <v>2.5517910432539299</v>
      </c>
      <c r="M529" s="17">
        <v>1</v>
      </c>
      <c r="N529" s="17">
        <v>74305058</v>
      </c>
      <c r="O529" s="17">
        <v>2.6876489999999999E-3</v>
      </c>
      <c r="P529" s="17">
        <f t="shared" si="8"/>
        <v>2.5706274496497143</v>
      </c>
    </row>
    <row r="530" spans="1:16" x14ac:dyDescent="0.15">
      <c r="A530" s="1">
        <v>4</v>
      </c>
      <c r="B530" s="1">
        <v>28284705</v>
      </c>
      <c r="C530" s="1">
        <v>2.6783166657040098</v>
      </c>
      <c r="D530" s="1">
        <v>19</v>
      </c>
      <c r="E530" s="1">
        <v>5839725</v>
      </c>
      <c r="F530" s="1">
        <v>2.50686453947751</v>
      </c>
      <c r="G530" s="1">
        <v>22</v>
      </c>
      <c r="H530" s="1">
        <v>6916428</v>
      </c>
      <c r="I530" s="1">
        <v>2.6445976652155401</v>
      </c>
      <c r="J530" s="1">
        <v>4</v>
      </c>
      <c r="K530" s="1">
        <v>5448856</v>
      </c>
      <c r="L530" s="1">
        <v>2.55093780075756</v>
      </c>
      <c r="M530" s="17">
        <v>3</v>
      </c>
      <c r="N530" s="17">
        <v>87376727</v>
      </c>
      <c r="O530" s="17">
        <v>2.6935879999999998E-3</v>
      </c>
      <c r="P530" s="17">
        <f t="shared" si="8"/>
        <v>2.5696688314081291</v>
      </c>
    </row>
    <row r="531" spans="1:16" x14ac:dyDescent="0.15">
      <c r="A531" s="1">
        <v>14</v>
      </c>
      <c r="B531" s="1">
        <v>4954398</v>
      </c>
      <c r="C531" s="1">
        <v>2.6781360168069699</v>
      </c>
      <c r="D531" s="1">
        <v>10</v>
      </c>
      <c r="E531" s="1">
        <v>17241408</v>
      </c>
      <c r="F531" s="1">
        <v>2.5059454377472501</v>
      </c>
      <c r="G531" s="1">
        <v>1</v>
      </c>
      <c r="H531" s="1">
        <v>177054140</v>
      </c>
      <c r="I531" s="1">
        <v>2.6436550235985501</v>
      </c>
      <c r="J531" s="1">
        <v>5</v>
      </c>
      <c r="K531" s="1">
        <v>2272972</v>
      </c>
      <c r="L531" s="1">
        <v>2.5489545045158</v>
      </c>
      <c r="M531" s="17">
        <v>28</v>
      </c>
      <c r="N531" s="17">
        <v>4063754</v>
      </c>
      <c r="O531" s="17">
        <v>2.6969429999999998E-3</v>
      </c>
      <c r="P531" s="17">
        <f t="shared" si="8"/>
        <v>2.5691282322816522</v>
      </c>
    </row>
    <row r="532" spans="1:16" x14ac:dyDescent="0.15">
      <c r="A532" s="1">
        <v>21</v>
      </c>
      <c r="B532" s="1">
        <v>13788575</v>
      </c>
      <c r="C532" s="1">
        <v>2.6752327415977999</v>
      </c>
      <c r="D532" s="1">
        <v>10</v>
      </c>
      <c r="E532" s="1">
        <v>15179442</v>
      </c>
      <c r="F532" s="1">
        <v>2.50561310873913</v>
      </c>
      <c r="G532" s="1">
        <v>1</v>
      </c>
      <c r="H532" s="1">
        <v>177054169</v>
      </c>
      <c r="I532" s="1">
        <v>2.6436550235985501</v>
      </c>
      <c r="J532" s="1">
        <v>14</v>
      </c>
      <c r="K532" s="1">
        <v>17667505</v>
      </c>
      <c r="L532" s="1">
        <v>2.5476345111446199</v>
      </c>
      <c r="M532" s="17">
        <v>13</v>
      </c>
      <c r="N532" s="17">
        <v>537357</v>
      </c>
      <c r="O532" s="17">
        <v>2.70966E-3</v>
      </c>
      <c r="P532" s="17">
        <f t="shared" si="8"/>
        <v>2.5670851996744628</v>
      </c>
    </row>
    <row r="533" spans="1:16" x14ac:dyDescent="0.15">
      <c r="A533" s="1">
        <v>4</v>
      </c>
      <c r="B533" s="1">
        <v>67322991</v>
      </c>
      <c r="C533" s="1">
        <v>2.67470936151792</v>
      </c>
      <c r="D533" s="1">
        <v>5</v>
      </c>
      <c r="E533" s="1">
        <v>23828452</v>
      </c>
      <c r="F533" s="1">
        <v>2.5046296251541298</v>
      </c>
      <c r="G533" s="1">
        <v>4</v>
      </c>
      <c r="H533" s="1">
        <v>68333856</v>
      </c>
      <c r="I533" s="1">
        <v>2.6428886237158502</v>
      </c>
      <c r="J533" s="1">
        <v>6</v>
      </c>
      <c r="K533" s="1">
        <v>3741552</v>
      </c>
      <c r="L533" s="1">
        <v>2.5468404754609599</v>
      </c>
      <c r="M533" s="17">
        <v>1</v>
      </c>
      <c r="N533" s="17">
        <v>202763884</v>
      </c>
      <c r="O533" s="17">
        <v>2.717559E-3</v>
      </c>
      <c r="P533" s="17">
        <f t="shared" si="8"/>
        <v>2.5658210183193937</v>
      </c>
    </row>
    <row r="534" spans="1:16" x14ac:dyDescent="0.15">
      <c r="A534" s="1">
        <v>28</v>
      </c>
      <c r="B534" s="1">
        <v>6798709</v>
      </c>
      <c r="C534" s="1">
        <v>2.67243710424437</v>
      </c>
      <c r="D534" s="1">
        <v>5</v>
      </c>
      <c r="E534" s="1">
        <v>23828502</v>
      </c>
      <c r="F534" s="1">
        <v>2.5046296251541298</v>
      </c>
      <c r="G534" s="1">
        <v>20</v>
      </c>
      <c r="H534" s="1">
        <v>6857561</v>
      </c>
      <c r="I534" s="1">
        <v>2.6421993970265301</v>
      </c>
      <c r="J534" s="1">
        <v>6</v>
      </c>
      <c r="K534" s="1">
        <v>3741556</v>
      </c>
      <c r="L534" s="1">
        <v>2.5468404754609599</v>
      </c>
      <c r="M534" s="17">
        <v>18</v>
      </c>
      <c r="N534" s="17">
        <v>3135355</v>
      </c>
      <c r="O534" s="17">
        <v>2.718823E-3</v>
      </c>
      <c r="P534" s="17">
        <f t="shared" si="8"/>
        <v>2.5656190648014041</v>
      </c>
    </row>
    <row r="535" spans="1:16" x14ac:dyDescent="0.15">
      <c r="A535" s="1">
        <v>18</v>
      </c>
      <c r="B535" s="1">
        <v>6326756</v>
      </c>
      <c r="C535" s="1">
        <v>2.6724355688942798</v>
      </c>
      <c r="D535" s="1">
        <v>22</v>
      </c>
      <c r="E535" s="1">
        <v>6826773</v>
      </c>
      <c r="F535" s="1">
        <v>2.50447411245205</v>
      </c>
      <c r="G535" s="1">
        <v>10</v>
      </c>
      <c r="H535" s="1">
        <v>4319438</v>
      </c>
      <c r="I535" s="1">
        <v>2.6408867238945199</v>
      </c>
      <c r="J535" s="1">
        <v>1</v>
      </c>
      <c r="K535" s="1">
        <v>140152303</v>
      </c>
      <c r="L535" s="1">
        <v>2.5447378173146999</v>
      </c>
      <c r="M535" s="17">
        <v>7</v>
      </c>
      <c r="N535" s="17">
        <v>37023052</v>
      </c>
      <c r="O535" s="17">
        <v>2.7223939999999999E-3</v>
      </c>
      <c r="P535" s="17">
        <f t="shared" si="8"/>
        <v>2.5650490210712844</v>
      </c>
    </row>
    <row r="536" spans="1:16" x14ac:dyDescent="0.15">
      <c r="A536" s="1">
        <v>18</v>
      </c>
      <c r="B536" s="1">
        <v>6326789</v>
      </c>
      <c r="C536" s="1">
        <v>2.6724355688942798</v>
      </c>
      <c r="D536" s="1">
        <v>28</v>
      </c>
      <c r="E536" s="1">
        <v>4751007</v>
      </c>
      <c r="F536" s="1">
        <v>2.5043610030946399</v>
      </c>
      <c r="G536" s="1">
        <v>10</v>
      </c>
      <c r="H536" s="1">
        <v>7819868</v>
      </c>
      <c r="I536" s="1">
        <v>2.64046308393227</v>
      </c>
      <c r="J536" s="1">
        <v>3</v>
      </c>
      <c r="K536" s="1">
        <v>52445452</v>
      </c>
      <c r="L536" s="1">
        <v>2.5443606699523298</v>
      </c>
      <c r="M536" s="17">
        <v>7</v>
      </c>
      <c r="N536" s="17">
        <v>37023075</v>
      </c>
      <c r="O536" s="17">
        <v>2.7223939999999999E-3</v>
      </c>
      <c r="P536" s="17">
        <f t="shared" si="8"/>
        <v>2.5650490210712844</v>
      </c>
    </row>
    <row r="537" spans="1:16" x14ac:dyDescent="0.15">
      <c r="A537" s="1">
        <v>18</v>
      </c>
      <c r="B537" s="1">
        <v>6326791</v>
      </c>
      <c r="C537" s="1">
        <v>2.6724355688942798</v>
      </c>
      <c r="D537" s="1">
        <v>14</v>
      </c>
      <c r="E537" s="1">
        <v>12108292</v>
      </c>
      <c r="F537" s="1">
        <v>2.5033790740547799</v>
      </c>
      <c r="G537" s="1">
        <v>10</v>
      </c>
      <c r="H537" s="1">
        <v>7819869</v>
      </c>
      <c r="I537" s="1">
        <v>2.64046308393227</v>
      </c>
      <c r="J537" s="1">
        <v>5</v>
      </c>
      <c r="K537" s="1">
        <v>34217210</v>
      </c>
      <c r="L537" s="1">
        <v>2.5433260335711401</v>
      </c>
      <c r="M537" s="17">
        <v>27</v>
      </c>
      <c r="N537" s="17">
        <v>415476</v>
      </c>
      <c r="O537" s="17">
        <v>2.7269619999999999E-3</v>
      </c>
      <c r="P537" s="17">
        <f t="shared" si="8"/>
        <v>2.5643209138754943</v>
      </c>
    </row>
    <row r="538" spans="1:16" x14ac:dyDescent="0.15">
      <c r="A538" s="1">
        <v>25</v>
      </c>
      <c r="B538" s="1">
        <v>3913926</v>
      </c>
      <c r="C538" s="1">
        <v>2.6703270054527501</v>
      </c>
      <c r="D538" s="1">
        <v>1</v>
      </c>
      <c r="E538" s="1">
        <v>69260676</v>
      </c>
      <c r="F538" s="1">
        <v>2.5025612284330401</v>
      </c>
      <c r="G538" s="1">
        <v>20</v>
      </c>
      <c r="H538" s="1">
        <v>11771859</v>
      </c>
      <c r="I538" s="1">
        <v>2.6402439363310299</v>
      </c>
      <c r="J538" s="1">
        <v>5</v>
      </c>
      <c r="K538" s="1">
        <v>34029134</v>
      </c>
      <c r="L538" s="1">
        <v>2.5423917551887598</v>
      </c>
      <c r="M538" s="17">
        <v>2</v>
      </c>
      <c r="N538" s="17">
        <v>112371376</v>
      </c>
      <c r="O538" s="17">
        <v>2.7309040000000001E-3</v>
      </c>
      <c r="P538" s="17">
        <f t="shared" si="8"/>
        <v>2.5636935664304104</v>
      </c>
    </row>
    <row r="539" spans="1:16" x14ac:dyDescent="0.15">
      <c r="A539" s="1">
        <v>29</v>
      </c>
      <c r="B539" s="1">
        <v>2925410</v>
      </c>
      <c r="C539" s="1">
        <v>2.6698667825984201</v>
      </c>
      <c r="D539" s="1">
        <v>20</v>
      </c>
      <c r="E539" s="1">
        <v>1479112</v>
      </c>
      <c r="F539" s="1">
        <v>2.5022681733251901</v>
      </c>
      <c r="G539" s="1">
        <v>13</v>
      </c>
      <c r="H539" s="1">
        <v>21922907</v>
      </c>
      <c r="I539" s="1">
        <v>2.64001202230045</v>
      </c>
      <c r="J539" s="1">
        <v>10</v>
      </c>
      <c r="K539" s="1">
        <v>7331168</v>
      </c>
      <c r="L539" s="1">
        <v>2.5415958360169002</v>
      </c>
      <c r="M539" s="17">
        <v>5</v>
      </c>
      <c r="N539" s="17">
        <v>2339862</v>
      </c>
      <c r="O539" s="17">
        <v>2.7345080000000001E-3</v>
      </c>
      <c r="P539" s="17">
        <f t="shared" si="8"/>
        <v>2.5631208017277141</v>
      </c>
    </row>
    <row r="540" spans="1:16" x14ac:dyDescent="0.15">
      <c r="A540" s="1">
        <v>1</v>
      </c>
      <c r="B540" s="1">
        <v>81265737</v>
      </c>
      <c r="C540" s="1">
        <v>2.6688341146412302</v>
      </c>
      <c r="D540" s="1">
        <v>6</v>
      </c>
      <c r="E540" s="1">
        <v>14260518</v>
      </c>
      <c r="F540" s="1">
        <v>2.5002809249376101</v>
      </c>
      <c r="G540" s="1">
        <v>10</v>
      </c>
      <c r="H540" s="1">
        <v>6634102</v>
      </c>
      <c r="I540" s="1">
        <v>2.6396548811170701</v>
      </c>
      <c r="J540" s="1">
        <v>10</v>
      </c>
      <c r="K540" s="1">
        <v>7331171</v>
      </c>
      <c r="L540" s="1">
        <v>2.5415958360169002</v>
      </c>
      <c r="M540" s="17">
        <v>31</v>
      </c>
      <c r="N540" s="17">
        <v>62757181</v>
      </c>
      <c r="O540" s="17">
        <v>2.7353870000000001E-3</v>
      </c>
      <c r="P540" s="17">
        <f t="shared" si="8"/>
        <v>2.5629812214056495</v>
      </c>
    </row>
    <row r="541" spans="1:16" x14ac:dyDescent="0.15">
      <c r="A541" s="1">
        <v>19</v>
      </c>
      <c r="B541" s="1">
        <v>2467160</v>
      </c>
      <c r="C541" s="1">
        <v>2.6687556915613699</v>
      </c>
      <c r="D541" s="1">
        <v>5</v>
      </c>
      <c r="E541" s="1">
        <v>4493521</v>
      </c>
      <c r="F541" s="1">
        <v>2.49910130215468</v>
      </c>
      <c r="G541" s="1">
        <v>1</v>
      </c>
      <c r="H541" s="1">
        <v>155660722</v>
      </c>
      <c r="I541" s="1">
        <v>2.6395250038618201</v>
      </c>
      <c r="J541" s="1">
        <v>2</v>
      </c>
      <c r="K541" s="1">
        <v>149463729</v>
      </c>
      <c r="L541" s="1">
        <v>2.5402606302163799</v>
      </c>
      <c r="M541" s="17">
        <v>7</v>
      </c>
      <c r="N541" s="17">
        <v>13344693</v>
      </c>
      <c r="O541" s="17">
        <v>2.7559939999999999E-3</v>
      </c>
      <c r="P541" s="17">
        <f t="shared" si="8"/>
        <v>2.5597217322541534</v>
      </c>
    </row>
    <row r="542" spans="1:16" x14ac:dyDescent="0.15">
      <c r="A542" s="1">
        <v>1</v>
      </c>
      <c r="B542" s="1">
        <v>179208157</v>
      </c>
      <c r="C542" s="1">
        <v>2.6683532248077602</v>
      </c>
      <c r="D542" s="1">
        <v>10</v>
      </c>
      <c r="E542" s="1">
        <v>6709518</v>
      </c>
      <c r="F542" s="1">
        <v>2.4985582514479798</v>
      </c>
      <c r="G542" s="1">
        <v>21</v>
      </c>
      <c r="H542" s="1">
        <v>10175555</v>
      </c>
      <c r="I542" s="1">
        <v>2.63822776152981</v>
      </c>
      <c r="J542" s="1">
        <v>8</v>
      </c>
      <c r="K542" s="1">
        <v>32958027</v>
      </c>
      <c r="L542" s="1">
        <v>2.5398011184268099</v>
      </c>
      <c r="M542" s="17">
        <v>2</v>
      </c>
      <c r="N542" s="17">
        <v>58412226</v>
      </c>
      <c r="O542" s="17">
        <v>2.7587390000000001E-3</v>
      </c>
      <c r="P542" s="17">
        <f t="shared" si="8"/>
        <v>2.5592893855018155</v>
      </c>
    </row>
    <row r="543" spans="1:16" x14ac:dyDescent="0.15">
      <c r="A543" s="1">
        <v>8</v>
      </c>
      <c r="B543" s="1">
        <v>5651197</v>
      </c>
      <c r="C543" s="1">
        <v>2.6677851635591301</v>
      </c>
      <c r="D543" s="1">
        <v>1</v>
      </c>
      <c r="E543" s="1">
        <v>20168276</v>
      </c>
      <c r="F543" s="1">
        <v>2.4975332600993299</v>
      </c>
      <c r="G543" s="1">
        <v>21</v>
      </c>
      <c r="H543" s="1">
        <v>10175592</v>
      </c>
      <c r="I543" s="1">
        <v>2.63822776152981</v>
      </c>
      <c r="J543" s="1">
        <v>7</v>
      </c>
      <c r="K543" s="1">
        <v>14942524</v>
      </c>
      <c r="L543" s="1">
        <v>2.5397478948283001</v>
      </c>
      <c r="M543" s="17">
        <v>27</v>
      </c>
      <c r="N543" s="17">
        <v>1545201</v>
      </c>
      <c r="O543" s="17">
        <v>2.7645059999999999E-3</v>
      </c>
      <c r="P543" s="17">
        <f t="shared" si="8"/>
        <v>2.5583824631446466</v>
      </c>
    </row>
    <row r="544" spans="1:16" x14ac:dyDescent="0.15">
      <c r="A544" s="1">
        <v>8</v>
      </c>
      <c r="B544" s="1">
        <v>2436957</v>
      </c>
      <c r="C544" s="1">
        <v>2.6675477252956501</v>
      </c>
      <c r="D544" s="1">
        <v>5</v>
      </c>
      <c r="E544" s="1">
        <v>41507743</v>
      </c>
      <c r="F544" s="1">
        <v>2.4957137748755698</v>
      </c>
      <c r="G544" s="1">
        <v>21</v>
      </c>
      <c r="H544" s="1">
        <v>10175814</v>
      </c>
      <c r="I544" s="1">
        <v>2.63822776152981</v>
      </c>
      <c r="J544" s="1">
        <v>4</v>
      </c>
      <c r="K544" s="1">
        <v>9981562</v>
      </c>
      <c r="L544" s="1">
        <v>2.5394241998804201</v>
      </c>
      <c r="M544" s="17">
        <v>5</v>
      </c>
      <c r="N544" s="17">
        <v>50068856</v>
      </c>
      <c r="O544" s="17">
        <v>2.7649369999999999E-3</v>
      </c>
      <c r="P544" s="17">
        <f t="shared" si="8"/>
        <v>2.5583147597893254</v>
      </c>
    </row>
    <row r="545" spans="1:16" x14ac:dyDescent="0.15">
      <c r="A545" s="1">
        <v>1</v>
      </c>
      <c r="B545" s="1">
        <v>165696248</v>
      </c>
      <c r="C545" s="1">
        <v>2.6665349685624702</v>
      </c>
      <c r="D545" s="1">
        <v>5</v>
      </c>
      <c r="E545" s="1">
        <v>41507766</v>
      </c>
      <c r="F545" s="1">
        <v>2.4957137748755698</v>
      </c>
      <c r="G545" s="1">
        <v>21</v>
      </c>
      <c r="H545" s="1">
        <v>10175815</v>
      </c>
      <c r="I545" s="1">
        <v>2.63822776152981</v>
      </c>
      <c r="J545" s="1">
        <v>8</v>
      </c>
      <c r="K545" s="1">
        <v>24376722</v>
      </c>
      <c r="L545" s="1">
        <v>2.5386547194645002</v>
      </c>
      <c r="M545" s="17">
        <v>2</v>
      </c>
      <c r="N545" s="17">
        <v>98129371</v>
      </c>
      <c r="O545" s="17">
        <v>2.7721709999999999E-3</v>
      </c>
      <c r="P545" s="17">
        <f t="shared" si="8"/>
        <v>2.557179983993175</v>
      </c>
    </row>
    <row r="546" spans="1:16" x14ac:dyDescent="0.15">
      <c r="A546" s="1">
        <v>9</v>
      </c>
      <c r="B546" s="1">
        <v>14185672</v>
      </c>
      <c r="C546" s="1">
        <v>2.6657937660897302</v>
      </c>
      <c r="D546" s="1">
        <v>14</v>
      </c>
      <c r="E546" s="1">
        <v>11284113</v>
      </c>
      <c r="F546" s="1">
        <v>2.4937899543843902</v>
      </c>
      <c r="G546" s="1">
        <v>21</v>
      </c>
      <c r="H546" s="1">
        <v>10175863</v>
      </c>
      <c r="I546" s="1">
        <v>2.63822776152981</v>
      </c>
      <c r="J546" s="1">
        <v>21</v>
      </c>
      <c r="K546" s="1">
        <v>12449268</v>
      </c>
      <c r="L546" s="1">
        <v>2.5384786182834</v>
      </c>
      <c r="M546" s="17">
        <v>7</v>
      </c>
      <c r="N546" s="17">
        <v>14942524</v>
      </c>
      <c r="O546" s="17">
        <v>2.7774900000000001E-3</v>
      </c>
      <c r="P546" s="17">
        <f t="shared" si="8"/>
        <v>2.5563474960064059</v>
      </c>
    </row>
    <row r="547" spans="1:16" x14ac:dyDescent="0.15">
      <c r="A547" s="1">
        <v>5</v>
      </c>
      <c r="B547" s="1">
        <v>12902961</v>
      </c>
      <c r="C547" s="1">
        <v>2.6645130882046399</v>
      </c>
      <c r="D547" s="1">
        <v>2</v>
      </c>
      <c r="E547" s="1">
        <v>45270870</v>
      </c>
      <c r="F547" s="1">
        <v>2.4926827646701102</v>
      </c>
      <c r="G547" s="1">
        <v>15</v>
      </c>
      <c r="H547" s="1">
        <v>2612735</v>
      </c>
      <c r="I547" s="1">
        <v>2.6368998750249699</v>
      </c>
      <c r="J547" s="1">
        <v>2</v>
      </c>
      <c r="K547" s="1">
        <v>151667252</v>
      </c>
      <c r="L547" s="1">
        <v>2.5373305169435199</v>
      </c>
      <c r="M547" s="17">
        <v>26</v>
      </c>
      <c r="N547" s="17">
        <v>724820</v>
      </c>
      <c r="O547" s="17">
        <v>2.7789799999999999E-3</v>
      </c>
      <c r="P547" s="17">
        <f t="shared" si="8"/>
        <v>2.5561145787789052</v>
      </c>
    </row>
    <row r="548" spans="1:16" x14ac:dyDescent="0.15">
      <c r="A548" s="1">
        <v>1</v>
      </c>
      <c r="B548" s="1">
        <v>83625381</v>
      </c>
      <c r="C548" s="1">
        <v>2.6641960182807698</v>
      </c>
      <c r="D548" s="1">
        <v>24</v>
      </c>
      <c r="E548" s="1">
        <v>4020571</v>
      </c>
      <c r="F548" s="1">
        <v>2.49264974950716</v>
      </c>
      <c r="G548" s="1">
        <v>8</v>
      </c>
      <c r="H548" s="1">
        <v>558569</v>
      </c>
      <c r="I548" s="1">
        <v>2.63678361952676</v>
      </c>
      <c r="J548" s="1">
        <v>10</v>
      </c>
      <c r="K548" s="1">
        <v>3781672</v>
      </c>
      <c r="L548" s="1">
        <v>2.5361319051589302</v>
      </c>
      <c r="M548" s="17">
        <v>2</v>
      </c>
      <c r="N548" s="17">
        <v>120630430</v>
      </c>
      <c r="O548" s="17">
        <v>2.7818209999999999E-3</v>
      </c>
      <c r="P548" s="17">
        <f t="shared" si="8"/>
        <v>2.5556708187053339</v>
      </c>
    </row>
    <row r="549" spans="1:16" x14ac:dyDescent="0.15">
      <c r="A549" s="1">
        <v>10</v>
      </c>
      <c r="B549" s="1">
        <v>11944089</v>
      </c>
      <c r="C549" s="1">
        <v>2.66412282745212</v>
      </c>
      <c r="D549" s="1">
        <v>3</v>
      </c>
      <c r="E549" s="1">
        <v>60791604</v>
      </c>
      <c r="F549" s="1">
        <v>2.4925340004077801</v>
      </c>
      <c r="G549" s="1">
        <v>32</v>
      </c>
      <c r="H549" s="1">
        <v>68762720</v>
      </c>
      <c r="I549" s="1">
        <v>2.63603333247953</v>
      </c>
      <c r="J549" s="1">
        <v>6</v>
      </c>
      <c r="K549" s="1">
        <v>3404455</v>
      </c>
      <c r="L549" s="1">
        <v>2.5351509741047198</v>
      </c>
      <c r="M549" s="17">
        <v>25</v>
      </c>
      <c r="N549" s="17">
        <v>3227012</v>
      </c>
      <c r="O549" s="17">
        <v>2.7823100000000001E-3</v>
      </c>
      <c r="P549" s="17">
        <f t="shared" si="8"/>
        <v>2.555594483334295</v>
      </c>
    </row>
    <row r="550" spans="1:16" x14ac:dyDescent="0.15">
      <c r="A550" s="1">
        <v>10</v>
      </c>
      <c r="B550" s="1">
        <v>3692589</v>
      </c>
      <c r="C550" s="1">
        <v>2.6630345086171401</v>
      </c>
      <c r="D550" s="1">
        <v>2</v>
      </c>
      <c r="E550" s="1">
        <v>136467083</v>
      </c>
      <c r="F550" s="1">
        <v>2.4922893266988</v>
      </c>
      <c r="G550" s="1">
        <v>3</v>
      </c>
      <c r="H550" s="1">
        <v>7492281</v>
      </c>
      <c r="I550" s="1">
        <v>2.63581747734196</v>
      </c>
      <c r="J550" s="1">
        <v>32</v>
      </c>
      <c r="K550" s="1">
        <v>34670489</v>
      </c>
      <c r="L550" s="1">
        <v>2.53514883659963</v>
      </c>
      <c r="M550" s="17">
        <v>4</v>
      </c>
      <c r="N550" s="17">
        <v>74916340</v>
      </c>
      <c r="O550" s="17">
        <v>2.7887020000000001E-3</v>
      </c>
      <c r="P550" s="17">
        <f t="shared" si="8"/>
        <v>2.5545978918545105</v>
      </c>
    </row>
    <row r="551" spans="1:16" x14ac:dyDescent="0.15">
      <c r="A551" s="1">
        <v>21</v>
      </c>
      <c r="B551" s="1">
        <v>12431557</v>
      </c>
      <c r="C551" s="1">
        <v>2.6628890915033701</v>
      </c>
      <c r="D551" s="1">
        <v>4</v>
      </c>
      <c r="E551" s="1">
        <v>10345920</v>
      </c>
      <c r="F551" s="1">
        <v>2.4920199916400998</v>
      </c>
      <c r="G551" s="1">
        <v>17</v>
      </c>
      <c r="H551" s="1">
        <v>34612</v>
      </c>
      <c r="I551" s="1">
        <v>2.6346754281820401</v>
      </c>
      <c r="J551" s="1">
        <v>4</v>
      </c>
      <c r="K551" s="1">
        <v>12065563</v>
      </c>
      <c r="L551" s="1">
        <v>2.53390437059655</v>
      </c>
      <c r="M551" s="17">
        <v>4</v>
      </c>
      <c r="N551" s="17">
        <v>74916341</v>
      </c>
      <c r="O551" s="17">
        <v>2.7887020000000001E-3</v>
      </c>
      <c r="P551" s="17">
        <f t="shared" si="8"/>
        <v>2.5545978918545105</v>
      </c>
    </row>
    <row r="552" spans="1:16" x14ac:dyDescent="0.15">
      <c r="A552" s="1">
        <v>5</v>
      </c>
      <c r="B552" s="1">
        <v>64241495</v>
      </c>
      <c r="C552" s="1">
        <v>2.6564956759874998</v>
      </c>
      <c r="D552" s="1">
        <v>7</v>
      </c>
      <c r="E552" s="1">
        <v>27790399</v>
      </c>
      <c r="F552" s="1">
        <v>2.4910925182731201</v>
      </c>
      <c r="G552" s="1">
        <v>18</v>
      </c>
      <c r="H552" s="1">
        <v>8374384</v>
      </c>
      <c r="I552" s="1">
        <v>2.6337954476854599</v>
      </c>
      <c r="J552" s="1">
        <v>4</v>
      </c>
      <c r="K552" s="1">
        <v>12065567</v>
      </c>
      <c r="L552" s="1">
        <v>2.53390437059655</v>
      </c>
      <c r="M552" s="17">
        <v>4</v>
      </c>
      <c r="N552" s="17">
        <v>74916342</v>
      </c>
      <c r="O552" s="17">
        <v>2.7887020000000001E-3</v>
      </c>
      <c r="P552" s="17">
        <f t="shared" si="8"/>
        <v>2.5545978918545105</v>
      </c>
    </row>
    <row r="553" spans="1:16" x14ac:dyDescent="0.15">
      <c r="A553" s="1">
        <v>28</v>
      </c>
      <c r="B553" s="1">
        <v>2278537</v>
      </c>
      <c r="C553" s="1">
        <v>2.65433666670071</v>
      </c>
      <c r="D553" s="1">
        <v>1</v>
      </c>
      <c r="E553" s="1">
        <v>80012244</v>
      </c>
      <c r="F553" s="1">
        <v>2.4908751149482802</v>
      </c>
      <c r="G553" s="1">
        <v>10</v>
      </c>
      <c r="H553" s="1">
        <v>4319387</v>
      </c>
      <c r="I553" s="1">
        <v>2.63378583767373</v>
      </c>
      <c r="J553" s="1">
        <v>4</v>
      </c>
      <c r="K553" s="1">
        <v>12065585</v>
      </c>
      <c r="L553" s="1">
        <v>2.53390437059655</v>
      </c>
      <c r="M553" s="17">
        <v>4</v>
      </c>
      <c r="N553" s="17">
        <v>10190659</v>
      </c>
      <c r="O553" s="17">
        <v>2.7945999999999999E-3</v>
      </c>
      <c r="P553" s="17">
        <f t="shared" si="8"/>
        <v>2.5536803452818724</v>
      </c>
    </row>
    <row r="554" spans="1:16" x14ac:dyDescent="0.15">
      <c r="A554" s="1">
        <v>16</v>
      </c>
      <c r="B554" s="1">
        <v>11697199</v>
      </c>
      <c r="C554" s="1">
        <v>2.6540405162933101</v>
      </c>
      <c r="D554" s="1">
        <v>14</v>
      </c>
      <c r="E554" s="1">
        <v>11751859</v>
      </c>
      <c r="F554" s="1">
        <v>2.4907371500192999</v>
      </c>
      <c r="G554" s="1">
        <v>1</v>
      </c>
      <c r="H554" s="1">
        <v>117805488</v>
      </c>
      <c r="I554" s="1">
        <v>2.6335239307793201</v>
      </c>
      <c r="J554" s="1">
        <v>4</v>
      </c>
      <c r="K554" s="1">
        <v>12065835</v>
      </c>
      <c r="L554" s="1">
        <v>2.53390437059655</v>
      </c>
      <c r="M554" s="17">
        <v>13</v>
      </c>
      <c r="N554" s="17">
        <v>16079560</v>
      </c>
      <c r="O554" s="17">
        <v>2.7972320000000002E-3</v>
      </c>
      <c r="P554" s="17">
        <f t="shared" si="8"/>
        <v>2.5532715121263756</v>
      </c>
    </row>
    <row r="555" spans="1:16" x14ac:dyDescent="0.15">
      <c r="A555" s="1">
        <v>4</v>
      </c>
      <c r="B555" s="1">
        <v>10438162</v>
      </c>
      <c r="C555" s="1">
        <v>2.6532758616351302</v>
      </c>
      <c r="D555" s="1">
        <v>10</v>
      </c>
      <c r="E555" s="1">
        <v>5380934</v>
      </c>
      <c r="F555" s="1">
        <v>2.4906321949970098</v>
      </c>
      <c r="G555" s="1">
        <v>5</v>
      </c>
      <c r="H555" s="1">
        <v>12902958</v>
      </c>
      <c r="I555" s="1">
        <v>2.6332416888565202</v>
      </c>
      <c r="J555" s="1">
        <v>7</v>
      </c>
      <c r="K555" s="1">
        <v>11340038</v>
      </c>
      <c r="L555" s="1">
        <v>2.53368592932005</v>
      </c>
      <c r="M555" s="17">
        <v>10</v>
      </c>
      <c r="N555" s="17">
        <v>3781672</v>
      </c>
      <c r="O555" s="17">
        <v>2.7999600000000002E-3</v>
      </c>
      <c r="P555" s="17">
        <f t="shared" si="8"/>
        <v>2.5528481729089814</v>
      </c>
    </row>
    <row r="556" spans="1:16" x14ac:dyDescent="0.15">
      <c r="A556" s="1">
        <v>25</v>
      </c>
      <c r="B556" s="1">
        <v>432460</v>
      </c>
      <c r="C556" s="1">
        <v>2.6532437339174502</v>
      </c>
      <c r="D556" s="1">
        <v>1</v>
      </c>
      <c r="E556" s="1">
        <v>163388526</v>
      </c>
      <c r="F556" s="1">
        <v>2.49005904147874</v>
      </c>
      <c r="G556" s="1">
        <v>1</v>
      </c>
      <c r="H556" s="1">
        <v>26665190</v>
      </c>
      <c r="I556" s="1">
        <v>2.63258607881163</v>
      </c>
      <c r="J556" s="1">
        <v>15</v>
      </c>
      <c r="K556" s="1">
        <v>12843468</v>
      </c>
      <c r="L556" s="1">
        <v>2.5334951870499798</v>
      </c>
      <c r="M556" s="17">
        <v>2</v>
      </c>
      <c r="N556" s="17">
        <v>54982020</v>
      </c>
      <c r="O556" s="17">
        <v>2.8006350000000001E-3</v>
      </c>
      <c r="P556" s="17">
        <f t="shared" si="8"/>
        <v>2.5527434880400688</v>
      </c>
    </row>
    <row r="557" spans="1:16" x14ac:dyDescent="0.15">
      <c r="A557" s="1">
        <v>1</v>
      </c>
      <c r="B557" s="1">
        <v>1128028</v>
      </c>
      <c r="C557" s="1">
        <v>2.6515642223521301</v>
      </c>
      <c r="D557" s="1">
        <v>5</v>
      </c>
      <c r="E557" s="1">
        <v>3358533</v>
      </c>
      <c r="F557" s="1">
        <v>2.48336516819252</v>
      </c>
      <c r="G557" s="1">
        <v>2</v>
      </c>
      <c r="H557" s="1">
        <v>118693736</v>
      </c>
      <c r="I557" s="1">
        <v>2.6324622857570099</v>
      </c>
      <c r="J557" s="1">
        <v>10</v>
      </c>
      <c r="K557" s="1">
        <v>7245370</v>
      </c>
      <c r="L557" s="1">
        <v>2.53008777379199</v>
      </c>
      <c r="M557" s="17">
        <v>5</v>
      </c>
      <c r="N557" s="17">
        <v>294138</v>
      </c>
      <c r="O557" s="17">
        <v>2.8009319999999999E-3</v>
      </c>
      <c r="P557" s="17">
        <f t="shared" si="8"/>
        <v>2.5526974346906233</v>
      </c>
    </row>
    <row r="558" spans="1:16" x14ac:dyDescent="0.15">
      <c r="A558" s="1">
        <v>5</v>
      </c>
      <c r="B558" s="1">
        <v>6835108</v>
      </c>
      <c r="C558" s="1">
        <v>2.6497834833115799</v>
      </c>
      <c r="D558" s="1">
        <v>2</v>
      </c>
      <c r="E558" s="1">
        <v>51481307</v>
      </c>
      <c r="F558" s="1">
        <v>2.48265516036136</v>
      </c>
      <c r="G558" s="1">
        <v>3</v>
      </c>
      <c r="H558" s="1">
        <v>75533509</v>
      </c>
      <c r="I558" s="1">
        <v>2.6299992338199099</v>
      </c>
      <c r="J558" s="1">
        <v>14</v>
      </c>
      <c r="K558" s="1">
        <v>9355171</v>
      </c>
      <c r="L558" s="1">
        <v>2.5279950953006498</v>
      </c>
      <c r="M558" s="17">
        <v>14</v>
      </c>
      <c r="N558" s="17">
        <v>17667505</v>
      </c>
      <c r="O558" s="17">
        <v>2.802096E-3</v>
      </c>
      <c r="P558" s="17">
        <f t="shared" si="8"/>
        <v>2.5525169898368021</v>
      </c>
    </row>
    <row r="559" spans="1:16" x14ac:dyDescent="0.15">
      <c r="A559" s="1">
        <v>2</v>
      </c>
      <c r="B559" s="1">
        <v>45680770</v>
      </c>
      <c r="C559" s="1">
        <v>2.6485582953470899</v>
      </c>
      <c r="D559" s="1">
        <v>8</v>
      </c>
      <c r="E559" s="1">
        <v>33920395</v>
      </c>
      <c r="F559" s="1">
        <v>2.4798559373012798</v>
      </c>
      <c r="G559" s="1">
        <v>24</v>
      </c>
      <c r="H559" s="1">
        <v>515355</v>
      </c>
      <c r="I559" s="1">
        <v>2.6298980604152198</v>
      </c>
      <c r="J559" s="1">
        <v>5</v>
      </c>
      <c r="K559" s="1">
        <v>12173270</v>
      </c>
      <c r="L559" s="1">
        <v>2.5273470809867402</v>
      </c>
      <c r="M559" s="17">
        <v>9</v>
      </c>
      <c r="N559" s="17">
        <v>1391702</v>
      </c>
      <c r="O559" s="17">
        <v>2.8090419999999999E-3</v>
      </c>
      <c r="P559" s="17">
        <f t="shared" si="8"/>
        <v>2.5514417673018479</v>
      </c>
    </row>
    <row r="560" spans="1:16" x14ac:dyDescent="0.15">
      <c r="A560" s="1">
        <v>19</v>
      </c>
      <c r="B560" s="1">
        <v>4046194</v>
      </c>
      <c r="C560" s="1">
        <v>2.6478668124365199</v>
      </c>
      <c r="D560" s="1">
        <v>19</v>
      </c>
      <c r="E560" s="1">
        <v>5677135</v>
      </c>
      <c r="F560" s="1">
        <v>2.4795319239635099</v>
      </c>
      <c r="G560" s="1">
        <v>8</v>
      </c>
      <c r="H560" s="1">
        <v>12498467</v>
      </c>
      <c r="I560" s="1">
        <v>2.6296707406174402</v>
      </c>
      <c r="J560" s="1">
        <v>5</v>
      </c>
      <c r="K560" s="1">
        <v>35154384</v>
      </c>
      <c r="L560" s="1">
        <v>2.5255474069006101</v>
      </c>
      <c r="M560" s="17">
        <v>6</v>
      </c>
      <c r="N560" s="17">
        <v>3404455</v>
      </c>
      <c r="O560" s="17">
        <v>2.8212279999999998E-3</v>
      </c>
      <c r="P560" s="17">
        <f t="shared" si="8"/>
        <v>2.5495618145392078</v>
      </c>
    </row>
    <row r="561" spans="1:16" x14ac:dyDescent="0.15">
      <c r="A561" s="1">
        <v>8</v>
      </c>
      <c r="B561" s="1">
        <v>25105399</v>
      </c>
      <c r="C561" s="1">
        <v>2.6469391748353299</v>
      </c>
      <c r="D561" s="1">
        <v>4</v>
      </c>
      <c r="E561" s="1">
        <v>10347943</v>
      </c>
      <c r="F561" s="1">
        <v>2.4778164243885401</v>
      </c>
      <c r="G561" s="1">
        <v>2</v>
      </c>
      <c r="H561" s="1">
        <v>105829442</v>
      </c>
      <c r="I561" s="1">
        <v>2.6278296480217902</v>
      </c>
      <c r="J561" s="1">
        <v>3</v>
      </c>
      <c r="K561" s="1">
        <v>36581055</v>
      </c>
      <c r="L561" s="1">
        <v>2.5241165470069702</v>
      </c>
      <c r="M561" s="17">
        <v>2</v>
      </c>
      <c r="N561" s="17">
        <v>149548355</v>
      </c>
      <c r="O561" s="17">
        <v>2.8253900000000001E-3</v>
      </c>
      <c r="P561" s="17">
        <f t="shared" si="8"/>
        <v>2.5489215962843099</v>
      </c>
    </row>
    <row r="562" spans="1:16" x14ac:dyDescent="0.15">
      <c r="A562" s="1">
        <v>12</v>
      </c>
      <c r="B562" s="1">
        <v>20858262</v>
      </c>
      <c r="C562" s="1">
        <v>2.64655912865343</v>
      </c>
      <c r="D562" s="1">
        <v>10</v>
      </c>
      <c r="E562" s="1">
        <v>15141728</v>
      </c>
      <c r="F562" s="1">
        <v>2.4772186012281998</v>
      </c>
      <c r="G562" s="1">
        <v>14</v>
      </c>
      <c r="H562" s="1">
        <v>11056431</v>
      </c>
      <c r="I562" s="1">
        <v>2.6263971970181901</v>
      </c>
      <c r="J562" s="1">
        <v>1</v>
      </c>
      <c r="K562" s="1">
        <v>57452036</v>
      </c>
      <c r="L562" s="1">
        <v>2.5234672526881501</v>
      </c>
      <c r="M562" s="17">
        <v>2</v>
      </c>
      <c r="N562" s="17">
        <v>111283321</v>
      </c>
      <c r="O562" s="17">
        <v>2.8339609999999999E-3</v>
      </c>
      <c r="P562" s="17">
        <f t="shared" si="8"/>
        <v>2.5476061306592492</v>
      </c>
    </row>
    <row r="563" spans="1:16" x14ac:dyDescent="0.15">
      <c r="A563" s="1">
        <v>2</v>
      </c>
      <c r="B563" s="1">
        <v>28789697</v>
      </c>
      <c r="C563" s="1">
        <v>2.6461215358855701</v>
      </c>
      <c r="D563" s="1">
        <v>10</v>
      </c>
      <c r="E563" s="1">
        <v>4430465</v>
      </c>
      <c r="F563" s="1">
        <v>2.4766656312150999</v>
      </c>
      <c r="G563" s="1">
        <v>14</v>
      </c>
      <c r="H563" s="1">
        <v>11056439</v>
      </c>
      <c r="I563" s="1">
        <v>2.62630743515329</v>
      </c>
      <c r="J563" s="1">
        <v>10</v>
      </c>
      <c r="K563" s="1">
        <v>6489117</v>
      </c>
      <c r="L563" s="1">
        <v>2.5233139003091498</v>
      </c>
      <c r="M563" s="17">
        <v>2</v>
      </c>
      <c r="N563" s="17">
        <v>111283326</v>
      </c>
      <c r="O563" s="17">
        <v>2.8339609999999999E-3</v>
      </c>
      <c r="P563" s="17">
        <f t="shared" si="8"/>
        <v>2.5476061306592492</v>
      </c>
    </row>
    <row r="564" spans="1:16" x14ac:dyDescent="0.15">
      <c r="A564" s="1">
        <v>3</v>
      </c>
      <c r="B564" s="1">
        <v>59899832</v>
      </c>
      <c r="C564" s="1">
        <v>2.6460474838400398</v>
      </c>
      <c r="D564" s="1">
        <v>14</v>
      </c>
      <c r="E564" s="1">
        <v>3359312</v>
      </c>
      <c r="F564" s="1">
        <v>2.4755875967673702</v>
      </c>
      <c r="G564" s="1">
        <v>28</v>
      </c>
      <c r="H564" s="1">
        <v>6050772</v>
      </c>
      <c r="I564" s="1">
        <v>2.6233547191980202</v>
      </c>
      <c r="J564" s="1">
        <v>9</v>
      </c>
      <c r="K564" s="1">
        <v>21243484</v>
      </c>
      <c r="L564" s="1">
        <v>2.52317964677643</v>
      </c>
      <c r="M564" s="17">
        <v>2</v>
      </c>
      <c r="N564" s="17">
        <v>111283348</v>
      </c>
      <c r="O564" s="17">
        <v>2.8339609999999999E-3</v>
      </c>
      <c r="P564" s="17">
        <f t="shared" si="8"/>
        <v>2.5476061306592492</v>
      </c>
    </row>
    <row r="565" spans="1:16" x14ac:dyDescent="0.15">
      <c r="A565" s="1">
        <v>21</v>
      </c>
      <c r="B565" s="1">
        <v>3296748</v>
      </c>
      <c r="C565" s="1">
        <v>2.64604176220397</v>
      </c>
      <c r="D565" s="1">
        <v>14</v>
      </c>
      <c r="E565" s="1">
        <v>3359316</v>
      </c>
      <c r="F565" s="1">
        <v>2.4755875967673702</v>
      </c>
      <c r="G565" s="1">
        <v>18</v>
      </c>
      <c r="H565" s="1">
        <v>1070211</v>
      </c>
      <c r="I565" s="1">
        <v>2.6212835918219501</v>
      </c>
      <c r="J565" s="1">
        <v>3</v>
      </c>
      <c r="K565" s="1">
        <v>51406880</v>
      </c>
      <c r="L565" s="1">
        <v>2.5225059519005</v>
      </c>
      <c r="M565" s="17">
        <v>5</v>
      </c>
      <c r="N565" s="17">
        <v>38463033</v>
      </c>
      <c r="O565" s="17">
        <v>2.835012E-3</v>
      </c>
      <c r="P565" s="17">
        <f t="shared" si="8"/>
        <v>2.5474450984914441</v>
      </c>
    </row>
    <row r="566" spans="1:16" x14ac:dyDescent="0.15">
      <c r="A566" s="1">
        <v>32</v>
      </c>
      <c r="B566" s="1">
        <v>49556782</v>
      </c>
      <c r="C566" s="1">
        <v>2.6443354289909999</v>
      </c>
      <c r="D566" s="1">
        <v>4</v>
      </c>
      <c r="E566" s="1">
        <v>9992997</v>
      </c>
      <c r="F566" s="1">
        <v>2.4748549668995001</v>
      </c>
      <c r="G566" s="1">
        <v>21</v>
      </c>
      <c r="H566" s="1">
        <v>14032588</v>
      </c>
      <c r="I566" s="1">
        <v>2.6202152825300198</v>
      </c>
      <c r="J566" s="1">
        <v>4</v>
      </c>
      <c r="K566" s="1">
        <v>5448923</v>
      </c>
      <c r="L566" s="1">
        <v>2.5222656974056101</v>
      </c>
      <c r="M566" s="17">
        <v>5</v>
      </c>
      <c r="N566" s="17">
        <v>28589546</v>
      </c>
      <c r="O566" s="17">
        <v>2.8515049999999998E-3</v>
      </c>
      <c r="P566" s="17">
        <f t="shared" si="8"/>
        <v>2.5449258625601994</v>
      </c>
    </row>
    <row r="567" spans="1:16" x14ac:dyDescent="0.15">
      <c r="A567" s="1">
        <v>2</v>
      </c>
      <c r="B567" s="1">
        <v>28472228</v>
      </c>
      <c r="C567" s="1">
        <v>2.6414564459596201</v>
      </c>
      <c r="D567" s="1">
        <v>13</v>
      </c>
      <c r="E567" s="1">
        <v>16671458</v>
      </c>
      <c r="F567" s="1">
        <v>2.4747431038312802</v>
      </c>
      <c r="G567" s="1">
        <v>2</v>
      </c>
      <c r="H567" s="1">
        <v>19622304</v>
      </c>
      <c r="I567" s="1">
        <v>2.61965964562788</v>
      </c>
      <c r="J567" s="1">
        <v>4</v>
      </c>
      <c r="K567" s="1">
        <v>5448924</v>
      </c>
      <c r="L567" s="1">
        <v>2.5222656974056101</v>
      </c>
      <c r="M567" s="17">
        <v>5</v>
      </c>
      <c r="N567" s="17">
        <v>33841882</v>
      </c>
      <c r="O567" s="17">
        <v>2.8519439999999999E-3</v>
      </c>
      <c r="P567" s="17">
        <f t="shared" si="8"/>
        <v>2.5448590064252774</v>
      </c>
    </row>
    <row r="568" spans="1:16" x14ac:dyDescent="0.15">
      <c r="A568" s="1">
        <v>14</v>
      </c>
      <c r="B568" s="1">
        <v>15130095</v>
      </c>
      <c r="C568" s="1">
        <v>2.6411652356425801</v>
      </c>
      <c r="D568" s="1">
        <v>13</v>
      </c>
      <c r="E568" s="1">
        <v>16671468</v>
      </c>
      <c r="F568" s="1">
        <v>2.4747431038312802</v>
      </c>
      <c r="G568" s="1">
        <v>8</v>
      </c>
      <c r="H568" s="1">
        <v>12996910</v>
      </c>
      <c r="I568" s="1">
        <v>2.6188283390097702</v>
      </c>
      <c r="J568" s="1">
        <v>9</v>
      </c>
      <c r="K568" s="1">
        <v>10975395</v>
      </c>
      <c r="L568" s="1">
        <v>2.5168596937829002</v>
      </c>
      <c r="M568" s="17">
        <v>9</v>
      </c>
      <c r="N568" s="17">
        <v>21243470</v>
      </c>
      <c r="O568" s="17">
        <v>2.8686050000000002E-3</v>
      </c>
      <c r="P568" s="17">
        <f t="shared" si="8"/>
        <v>2.5423292489413725</v>
      </c>
    </row>
    <row r="569" spans="1:16" x14ac:dyDescent="0.15">
      <c r="A569" s="1">
        <v>13</v>
      </c>
      <c r="B569" s="1">
        <v>18693722</v>
      </c>
      <c r="C569" s="1">
        <v>2.6411538032760702</v>
      </c>
      <c r="D569" s="1">
        <v>19</v>
      </c>
      <c r="E569" s="1">
        <v>5282422</v>
      </c>
      <c r="F569" s="1">
        <v>2.47307001095851</v>
      </c>
      <c r="G569" s="1">
        <v>8</v>
      </c>
      <c r="H569" s="1">
        <v>6586227</v>
      </c>
      <c r="I569" s="1">
        <v>2.6182804762463001</v>
      </c>
      <c r="J569" s="1">
        <v>19</v>
      </c>
      <c r="K569" s="1">
        <v>3773423</v>
      </c>
      <c r="L569" s="1">
        <v>2.5167929051749902</v>
      </c>
      <c r="M569" s="17">
        <v>18</v>
      </c>
      <c r="N569" s="17">
        <v>3135282</v>
      </c>
      <c r="O569" s="17">
        <v>2.8825069999999999E-3</v>
      </c>
      <c r="P569" s="17">
        <f t="shared" si="8"/>
        <v>2.540229629373183</v>
      </c>
    </row>
    <row r="570" spans="1:16" x14ac:dyDescent="0.15">
      <c r="A570" s="1">
        <v>1</v>
      </c>
      <c r="B570" s="1">
        <v>155614642</v>
      </c>
      <c r="C570" s="1">
        <v>2.6394049984419601</v>
      </c>
      <c r="D570" s="1">
        <v>7</v>
      </c>
      <c r="E570" s="1">
        <v>1543365</v>
      </c>
      <c r="F570" s="1">
        <v>2.4725938414792501</v>
      </c>
      <c r="G570" s="1">
        <v>3</v>
      </c>
      <c r="H570" s="1">
        <v>75441283</v>
      </c>
      <c r="I570" s="1">
        <v>2.6163202051254202</v>
      </c>
      <c r="J570" s="1">
        <v>7</v>
      </c>
      <c r="K570" s="1">
        <v>13344693</v>
      </c>
      <c r="L570" s="1">
        <v>2.5167820123170199</v>
      </c>
      <c r="M570" s="17">
        <v>10</v>
      </c>
      <c r="N570" s="17">
        <v>12018400</v>
      </c>
      <c r="O570" s="17">
        <v>2.882903E-3</v>
      </c>
      <c r="P570" s="17">
        <f t="shared" si="8"/>
        <v>2.5401699699161435</v>
      </c>
    </row>
    <row r="571" spans="1:16" x14ac:dyDescent="0.15">
      <c r="A571" s="1">
        <v>4</v>
      </c>
      <c r="B571" s="1">
        <v>22850563</v>
      </c>
      <c r="C571" s="1">
        <v>2.6381650835640502</v>
      </c>
      <c r="D571" s="1">
        <v>7</v>
      </c>
      <c r="E571" s="1">
        <v>1543379</v>
      </c>
      <c r="F571" s="1">
        <v>2.4725938414792501</v>
      </c>
      <c r="G571" s="1">
        <v>19</v>
      </c>
      <c r="H571" s="1">
        <v>4046194</v>
      </c>
      <c r="I571" s="1">
        <v>2.6151600419924401</v>
      </c>
      <c r="J571" s="1">
        <v>2</v>
      </c>
      <c r="K571" s="1">
        <v>153702135</v>
      </c>
      <c r="L571" s="1">
        <v>2.5161342828815298</v>
      </c>
      <c r="M571" s="17">
        <v>25</v>
      </c>
      <c r="N571" s="17">
        <v>4297272</v>
      </c>
      <c r="O571" s="17">
        <v>2.8851250000000001E-3</v>
      </c>
      <c r="P571" s="17">
        <f t="shared" si="8"/>
        <v>2.539835365997257</v>
      </c>
    </row>
    <row r="572" spans="1:16" x14ac:dyDescent="0.15">
      <c r="A572" s="1">
        <v>1</v>
      </c>
      <c r="B572" s="1">
        <v>159498191</v>
      </c>
      <c r="C572" s="1">
        <v>2.6376007854457999</v>
      </c>
      <c r="D572" s="1">
        <v>18</v>
      </c>
      <c r="E572" s="1">
        <v>5137048</v>
      </c>
      <c r="F572" s="1">
        <v>2.47239157971031</v>
      </c>
      <c r="G572" s="1">
        <v>7</v>
      </c>
      <c r="H572" s="1">
        <v>2968602</v>
      </c>
      <c r="I572" s="1">
        <v>2.6136601023941299</v>
      </c>
      <c r="J572" s="1">
        <v>1</v>
      </c>
      <c r="K572" s="1">
        <v>80025406</v>
      </c>
      <c r="L572" s="1">
        <v>2.5144981528155799</v>
      </c>
      <c r="M572" s="17">
        <v>31</v>
      </c>
      <c r="N572" s="17">
        <v>34670489</v>
      </c>
      <c r="O572" s="17">
        <v>2.8911869999999999E-3</v>
      </c>
      <c r="P572" s="17">
        <f t="shared" si="8"/>
        <v>2.5389238175504918</v>
      </c>
    </row>
    <row r="573" spans="1:16" x14ac:dyDescent="0.15">
      <c r="A573" s="1">
        <v>8</v>
      </c>
      <c r="B573" s="1">
        <v>30176046</v>
      </c>
      <c r="C573" s="1">
        <v>2.6372606029759802</v>
      </c>
      <c r="D573" s="1">
        <v>10</v>
      </c>
      <c r="E573" s="1">
        <v>3781837</v>
      </c>
      <c r="F573" s="1">
        <v>2.4708553853856499</v>
      </c>
      <c r="G573" s="1">
        <v>5</v>
      </c>
      <c r="H573" s="1">
        <v>10645012</v>
      </c>
      <c r="I573" s="1">
        <v>2.6134690282146198</v>
      </c>
      <c r="J573" s="1">
        <v>1</v>
      </c>
      <c r="K573" s="1">
        <v>80025407</v>
      </c>
      <c r="L573" s="1">
        <v>2.5144981528155799</v>
      </c>
      <c r="M573" s="17">
        <v>3</v>
      </c>
      <c r="N573" s="17">
        <v>1328779</v>
      </c>
      <c r="O573" s="17">
        <v>2.9021210000000001E-3</v>
      </c>
      <c r="P573" s="17">
        <f t="shared" si="8"/>
        <v>2.5372844842012454</v>
      </c>
    </row>
    <row r="574" spans="1:16" x14ac:dyDescent="0.15">
      <c r="A574" s="1">
        <v>7</v>
      </c>
      <c r="B574" s="1">
        <v>12582357</v>
      </c>
      <c r="C574" s="1">
        <v>2.6370758754235601</v>
      </c>
      <c r="D574" s="1">
        <v>20</v>
      </c>
      <c r="E574" s="1">
        <v>10378457</v>
      </c>
      <c r="F574" s="1">
        <v>2.47061673435753</v>
      </c>
      <c r="G574" s="1">
        <v>5</v>
      </c>
      <c r="H574" s="1">
        <v>10645025</v>
      </c>
      <c r="I574" s="1">
        <v>2.6134690282146198</v>
      </c>
      <c r="J574" s="1">
        <v>1</v>
      </c>
      <c r="K574" s="1">
        <v>80025464</v>
      </c>
      <c r="L574" s="1">
        <v>2.5144981528155799</v>
      </c>
      <c r="M574" s="17">
        <v>2</v>
      </c>
      <c r="N574" s="17">
        <v>102105694</v>
      </c>
      <c r="O574" s="17">
        <v>2.9046330000000002E-3</v>
      </c>
      <c r="P574" s="17">
        <f t="shared" si="8"/>
        <v>2.5369087328583801</v>
      </c>
    </row>
    <row r="575" spans="1:16" x14ac:dyDescent="0.15">
      <c r="A575" s="1">
        <v>1</v>
      </c>
      <c r="B575" s="1">
        <v>68015963</v>
      </c>
      <c r="C575" s="1">
        <v>2.6368775527011201</v>
      </c>
      <c r="D575" s="1">
        <v>4</v>
      </c>
      <c r="E575" s="1">
        <v>10438161</v>
      </c>
      <c r="F575" s="1">
        <v>2.4699539104769102</v>
      </c>
      <c r="G575" s="1">
        <v>2</v>
      </c>
      <c r="H575" s="1">
        <v>112499576</v>
      </c>
      <c r="I575" s="1">
        <v>2.6122407129705199</v>
      </c>
      <c r="J575" s="1">
        <v>3</v>
      </c>
      <c r="K575" s="1">
        <v>346904</v>
      </c>
      <c r="L575" s="1">
        <v>2.5136771957401698</v>
      </c>
      <c r="M575" s="17">
        <v>9</v>
      </c>
      <c r="N575" s="17">
        <v>21002956</v>
      </c>
      <c r="O575" s="17">
        <v>2.91201E-3</v>
      </c>
      <c r="P575" s="17">
        <f t="shared" si="8"/>
        <v>2.5358071379656755</v>
      </c>
    </row>
    <row r="576" spans="1:16" x14ac:dyDescent="0.15">
      <c r="A576" s="1">
        <v>10</v>
      </c>
      <c r="B576" s="1">
        <v>11944083</v>
      </c>
      <c r="C576" s="1">
        <v>2.6361063455360898</v>
      </c>
      <c r="D576" s="1">
        <v>18</v>
      </c>
      <c r="E576" s="1">
        <v>5118680</v>
      </c>
      <c r="F576" s="1">
        <v>2.4692732497483698</v>
      </c>
      <c r="G576" s="1">
        <v>26</v>
      </c>
      <c r="H576" s="1">
        <v>1169929</v>
      </c>
      <c r="I576" s="1">
        <v>2.6108611286712202</v>
      </c>
      <c r="J576" s="1">
        <v>8</v>
      </c>
      <c r="K576" s="1">
        <v>12940315</v>
      </c>
      <c r="L576" s="1">
        <v>2.5121596386522902</v>
      </c>
      <c r="M576" s="17">
        <v>1</v>
      </c>
      <c r="N576" s="17">
        <v>26664390</v>
      </c>
      <c r="O576" s="17">
        <v>2.9177439999999999E-3</v>
      </c>
      <c r="P576" s="17">
        <f t="shared" si="8"/>
        <v>2.5349528153433929</v>
      </c>
    </row>
    <row r="577" spans="1:16" x14ac:dyDescent="0.15">
      <c r="A577" s="1">
        <v>9</v>
      </c>
      <c r="B577" s="1">
        <v>9782997</v>
      </c>
      <c r="C577" s="1">
        <v>2.6357754738306198</v>
      </c>
      <c r="D577" s="1">
        <v>2</v>
      </c>
      <c r="E577" s="1">
        <v>118667752</v>
      </c>
      <c r="F577" s="1">
        <v>2.4682894674014499</v>
      </c>
      <c r="G577" s="1">
        <v>1</v>
      </c>
      <c r="H577" s="1">
        <v>64515246</v>
      </c>
      <c r="I577" s="1">
        <v>2.6092393656711002</v>
      </c>
      <c r="J577" s="1">
        <v>2</v>
      </c>
      <c r="K577" s="1">
        <v>102105694</v>
      </c>
      <c r="L577" s="1">
        <v>2.5119771197840199</v>
      </c>
      <c r="M577" s="17">
        <v>2</v>
      </c>
      <c r="N577" s="17">
        <v>121783692</v>
      </c>
      <c r="O577" s="17">
        <v>2.918295E-3</v>
      </c>
      <c r="P577" s="17">
        <f t="shared" si="8"/>
        <v>2.5348708089482201</v>
      </c>
    </row>
    <row r="578" spans="1:16" x14ac:dyDescent="0.15">
      <c r="A578" s="1">
        <v>2</v>
      </c>
      <c r="B578" s="1">
        <v>115645048</v>
      </c>
      <c r="C578" s="1">
        <v>2.6357749489062998</v>
      </c>
      <c r="D578" s="1">
        <v>2</v>
      </c>
      <c r="E578" s="1">
        <v>118667957</v>
      </c>
      <c r="F578" s="1">
        <v>2.4682894674014499</v>
      </c>
      <c r="G578" s="1">
        <v>1</v>
      </c>
      <c r="H578" s="1">
        <v>144394794</v>
      </c>
      <c r="I578" s="1">
        <v>2.6078867999397701</v>
      </c>
      <c r="J578" s="1">
        <v>4</v>
      </c>
      <c r="K578" s="1">
        <v>5700976</v>
      </c>
      <c r="L578" s="1">
        <v>2.5083097512297798</v>
      </c>
      <c r="M578" s="17">
        <v>27</v>
      </c>
      <c r="N578" s="17">
        <v>243462</v>
      </c>
      <c r="O578" s="17">
        <v>2.9418550000000002E-3</v>
      </c>
      <c r="P578" s="17">
        <f t="shared" si="8"/>
        <v>2.5313787368606198</v>
      </c>
    </row>
    <row r="579" spans="1:16" x14ac:dyDescent="0.15">
      <c r="A579" s="1">
        <v>30</v>
      </c>
      <c r="B579" s="1">
        <v>49729838</v>
      </c>
      <c r="C579" s="1">
        <v>2.6342722225379598</v>
      </c>
      <c r="D579" s="1">
        <v>5</v>
      </c>
      <c r="E579" s="1">
        <v>33989360</v>
      </c>
      <c r="F579" s="1">
        <v>2.4678154559987102</v>
      </c>
      <c r="G579" s="1">
        <v>1</v>
      </c>
      <c r="H579" s="1">
        <v>144394854</v>
      </c>
      <c r="I579" s="1">
        <v>2.6078867999397701</v>
      </c>
      <c r="J579" s="1">
        <v>2</v>
      </c>
      <c r="K579" s="1">
        <v>111283321</v>
      </c>
      <c r="L579" s="1">
        <v>2.50785437203962</v>
      </c>
      <c r="M579" s="17">
        <v>7</v>
      </c>
      <c r="N579" s="17">
        <v>27826487</v>
      </c>
      <c r="O579" s="17">
        <v>2.953223E-3</v>
      </c>
      <c r="P579" s="17">
        <f t="shared" si="8"/>
        <v>2.5297037579069657</v>
      </c>
    </row>
    <row r="580" spans="1:16" x14ac:dyDescent="0.15">
      <c r="A580" s="1">
        <v>30</v>
      </c>
      <c r="B580" s="1">
        <v>49730034</v>
      </c>
      <c r="C580" s="1">
        <v>2.6342722225379598</v>
      </c>
      <c r="D580" s="1">
        <v>11</v>
      </c>
      <c r="E580" s="1">
        <v>17852091</v>
      </c>
      <c r="F580" s="1">
        <v>2.4674831794593901</v>
      </c>
      <c r="G580" s="1">
        <v>8</v>
      </c>
      <c r="H580" s="1">
        <v>12165032</v>
      </c>
      <c r="I580" s="1">
        <v>2.6067557776569599</v>
      </c>
      <c r="J580" s="1">
        <v>2</v>
      </c>
      <c r="K580" s="1">
        <v>111283326</v>
      </c>
      <c r="L580" s="1">
        <v>2.50785437203962</v>
      </c>
      <c r="M580" s="17">
        <v>3</v>
      </c>
      <c r="N580" s="17">
        <v>346904</v>
      </c>
      <c r="O580" s="17">
        <v>2.9548899999999999E-3</v>
      </c>
      <c r="P580" s="17">
        <f t="shared" ref="P580:P643" si="9">-LOG10(O580)</f>
        <v>2.5294586817140949</v>
      </c>
    </row>
    <row r="581" spans="1:16" x14ac:dyDescent="0.15">
      <c r="A581" s="1">
        <v>27</v>
      </c>
      <c r="B581" s="1">
        <v>4829271</v>
      </c>
      <c r="C581" s="1">
        <v>2.6332376649062801</v>
      </c>
      <c r="D581" s="1">
        <v>7</v>
      </c>
      <c r="E581" s="1">
        <v>12582357</v>
      </c>
      <c r="F581" s="1">
        <v>2.4671245686772898</v>
      </c>
      <c r="G581" s="1">
        <v>21</v>
      </c>
      <c r="H581" s="1">
        <v>3391351</v>
      </c>
      <c r="I581" s="1">
        <v>2.60457165284609</v>
      </c>
      <c r="J581" s="1">
        <v>2</v>
      </c>
      <c r="K581" s="1">
        <v>111283348</v>
      </c>
      <c r="L581" s="1">
        <v>2.50785437203962</v>
      </c>
      <c r="M581" s="17">
        <v>5</v>
      </c>
      <c r="N581" s="17">
        <v>35044727</v>
      </c>
      <c r="O581" s="17">
        <v>2.9587099999999998E-3</v>
      </c>
      <c r="P581" s="17">
        <f t="shared" si="9"/>
        <v>2.5288976004263435</v>
      </c>
    </row>
    <row r="582" spans="1:16" x14ac:dyDescent="0.15">
      <c r="A582" s="1">
        <v>20</v>
      </c>
      <c r="B582" s="1">
        <v>9787492</v>
      </c>
      <c r="C582" s="1">
        <v>2.6326425002325302</v>
      </c>
      <c r="D582" s="1">
        <v>9</v>
      </c>
      <c r="E582" s="1">
        <v>17864820</v>
      </c>
      <c r="F582" s="1">
        <v>2.4665758321215301</v>
      </c>
      <c r="G582" s="1">
        <v>1</v>
      </c>
      <c r="H582" s="1">
        <v>89013819</v>
      </c>
      <c r="I582" s="1">
        <v>2.6039395931993399</v>
      </c>
      <c r="J582" s="1">
        <v>10</v>
      </c>
      <c r="K582" s="1">
        <v>12018400</v>
      </c>
      <c r="L582" s="1">
        <v>2.5070693958700199</v>
      </c>
      <c r="M582" s="17">
        <v>5</v>
      </c>
      <c r="N582" s="17">
        <v>35044729</v>
      </c>
      <c r="O582" s="17">
        <v>2.9587099999999998E-3</v>
      </c>
      <c r="P582" s="17">
        <f t="shared" si="9"/>
        <v>2.5288976004263435</v>
      </c>
    </row>
    <row r="583" spans="1:16" x14ac:dyDescent="0.15">
      <c r="A583" s="1">
        <v>4</v>
      </c>
      <c r="B583" s="1">
        <v>10190340</v>
      </c>
      <c r="C583" s="1">
        <v>2.6315512622256398</v>
      </c>
      <c r="D583" s="1">
        <v>9</v>
      </c>
      <c r="E583" s="1">
        <v>17864821</v>
      </c>
      <c r="F583" s="1">
        <v>2.4665758321215301</v>
      </c>
      <c r="G583" s="1">
        <v>14</v>
      </c>
      <c r="H583" s="1">
        <v>4882189</v>
      </c>
      <c r="I583" s="1">
        <v>2.5997499790627598</v>
      </c>
      <c r="J583" s="1">
        <v>2</v>
      </c>
      <c r="K583" s="1">
        <v>24693268</v>
      </c>
      <c r="L583" s="1">
        <v>2.5064328098072699</v>
      </c>
      <c r="M583" s="17">
        <v>2</v>
      </c>
      <c r="N583" s="17">
        <v>144679931</v>
      </c>
      <c r="O583" s="17">
        <v>2.9651870000000002E-3</v>
      </c>
      <c r="P583" s="17">
        <f t="shared" si="9"/>
        <v>2.5279479125839668</v>
      </c>
    </row>
    <row r="584" spans="1:16" x14ac:dyDescent="0.15">
      <c r="A584" s="1">
        <v>14</v>
      </c>
      <c r="B584" s="1">
        <v>15130389</v>
      </c>
      <c r="C584" s="1">
        <v>2.6307068508038101</v>
      </c>
      <c r="D584" s="1">
        <v>7</v>
      </c>
      <c r="E584" s="1">
        <v>39132774</v>
      </c>
      <c r="F584" s="1">
        <v>2.4650963034284099</v>
      </c>
      <c r="G584" s="1">
        <v>2</v>
      </c>
      <c r="H584" s="1">
        <v>152452389</v>
      </c>
      <c r="I584" s="1">
        <v>2.5991849688611701</v>
      </c>
      <c r="J584" s="1">
        <v>2</v>
      </c>
      <c r="K584" s="1">
        <v>88114670</v>
      </c>
      <c r="L584" s="1">
        <v>2.5040926222228101</v>
      </c>
      <c r="M584" s="17">
        <v>10</v>
      </c>
      <c r="N584" s="17">
        <v>1933091</v>
      </c>
      <c r="O584" s="17">
        <v>2.9689669999999999E-3</v>
      </c>
      <c r="P584" s="17">
        <f t="shared" si="9"/>
        <v>2.5273946295503182</v>
      </c>
    </row>
    <row r="585" spans="1:16" x14ac:dyDescent="0.15">
      <c r="A585" s="1">
        <v>6</v>
      </c>
      <c r="B585" s="1">
        <v>1686344</v>
      </c>
      <c r="C585" s="1">
        <v>2.6297922062413099</v>
      </c>
      <c r="D585" s="1">
        <v>19</v>
      </c>
      <c r="E585" s="1">
        <v>6287941</v>
      </c>
      <c r="F585" s="1">
        <v>2.46411487979125</v>
      </c>
      <c r="G585" s="1">
        <v>21</v>
      </c>
      <c r="H585" s="1">
        <v>12547034</v>
      </c>
      <c r="I585" s="1">
        <v>2.5955725864232502</v>
      </c>
      <c r="J585" s="1">
        <v>1</v>
      </c>
      <c r="K585" s="1">
        <v>954593</v>
      </c>
      <c r="L585" s="1">
        <v>2.5036862862609301</v>
      </c>
      <c r="M585" s="17">
        <v>28</v>
      </c>
      <c r="N585" s="17">
        <v>1558939</v>
      </c>
      <c r="O585" s="17">
        <v>2.9973410000000002E-3</v>
      </c>
      <c r="P585" s="17">
        <f t="shared" si="9"/>
        <v>2.5232638456449981</v>
      </c>
    </row>
    <row r="586" spans="1:16" x14ac:dyDescent="0.15">
      <c r="A586" s="1">
        <v>6</v>
      </c>
      <c r="B586" s="1">
        <v>31870953</v>
      </c>
      <c r="C586" s="1">
        <v>2.6279294075102899</v>
      </c>
      <c r="D586" s="1">
        <v>32</v>
      </c>
      <c r="E586" s="1">
        <v>70439739</v>
      </c>
      <c r="F586" s="1">
        <v>2.4637953995470001</v>
      </c>
      <c r="G586" s="1">
        <v>22</v>
      </c>
      <c r="H586" s="1">
        <v>4671617</v>
      </c>
      <c r="I586" s="1">
        <v>2.5937305279681402</v>
      </c>
      <c r="J586" s="1">
        <v>1</v>
      </c>
      <c r="K586" s="1">
        <v>954616</v>
      </c>
      <c r="L586" s="1">
        <v>2.5036862862609301</v>
      </c>
      <c r="M586" s="17">
        <v>10</v>
      </c>
      <c r="N586" s="17">
        <v>15112384</v>
      </c>
      <c r="O586" s="17">
        <v>2.9992600000000001E-3</v>
      </c>
      <c r="P586" s="17">
        <f t="shared" si="9"/>
        <v>2.5229858844669169</v>
      </c>
    </row>
    <row r="587" spans="1:16" x14ac:dyDescent="0.15">
      <c r="A587" s="1">
        <v>1</v>
      </c>
      <c r="B587" s="1">
        <v>179207900</v>
      </c>
      <c r="C587" s="1">
        <v>2.6261887635149801</v>
      </c>
      <c r="D587" s="1">
        <v>2</v>
      </c>
      <c r="E587" s="1">
        <v>7313162</v>
      </c>
      <c r="F587" s="1">
        <v>2.4632356849983501</v>
      </c>
      <c r="G587" s="1">
        <v>2</v>
      </c>
      <c r="H587" s="1">
        <v>9240217</v>
      </c>
      <c r="I587" s="1">
        <v>2.5889093843713602</v>
      </c>
      <c r="J587" s="1">
        <v>18</v>
      </c>
      <c r="K587" s="1">
        <v>8233513</v>
      </c>
      <c r="L587" s="1">
        <v>2.5036850611714101</v>
      </c>
      <c r="M587" s="17">
        <v>8</v>
      </c>
      <c r="N587" s="17">
        <v>12940315</v>
      </c>
      <c r="O587" s="17">
        <v>3.0030339999999999E-3</v>
      </c>
      <c r="P587" s="17">
        <f t="shared" si="9"/>
        <v>2.522439750741813</v>
      </c>
    </row>
    <row r="588" spans="1:16" x14ac:dyDescent="0.15">
      <c r="A588" s="1">
        <v>15</v>
      </c>
      <c r="B588" s="1">
        <v>1216408</v>
      </c>
      <c r="C588" s="1">
        <v>2.6252405862185202</v>
      </c>
      <c r="D588" s="1">
        <v>7</v>
      </c>
      <c r="E588" s="1">
        <v>37126158</v>
      </c>
      <c r="F588" s="1">
        <v>2.4630014510940699</v>
      </c>
      <c r="G588" s="1">
        <v>14</v>
      </c>
      <c r="H588" s="1">
        <v>14486430</v>
      </c>
      <c r="I588" s="1">
        <v>2.5876163597435098</v>
      </c>
      <c r="J588" s="1">
        <v>2</v>
      </c>
      <c r="K588" s="1">
        <v>119180644</v>
      </c>
      <c r="L588" s="1">
        <v>2.50346892000494</v>
      </c>
      <c r="M588" s="17">
        <v>18</v>
      </c>
      <c r="N588" s="17">
        <v>8676324</v>
      </c>
      <c r="O588" s="17">
        <v>3.007563E-3</v>
      </c>
      <c r="P588" s="17">
        <f t="shared" si="9"/>
        <v>2.5217852666428824</v>
      </c>
    </row>
    <row r="589" spans="1:16" x14ac:dyDescent="0.15">
      <c r="A589" s="1">
        <v>1</v>
      </c>
      <c r="B589" s="1">
        <v>74222786</v>
      </c>
      <c r="C589" s="1">
        <v>2.6244586934543301</v>
      </c>
      <c r="D589" s="1">
        <v>7</v>
      </c>
      <c r="E589" s="1">
        <v>37126159</v>
      </c>
      <c r="F589" s="1">
        <v>2.4630014510940699</v>
      </c>
      <c r="G589" s="1">
        <v>14</v>
      </c>
      <c r="H589" s="1">
        <v>14486431</v>
      </c>
      <c r="I589" s="1">
        <v>2.5876163597435098</v>
      </c>
      <c r="J589" s="1">
        <v>2</v>
      </c>
      <c r="K589" s="1">
        <v>121921893</v>
      </c>
      <c r="L589" s="1">
        <v>2.5023250590690198</v>
      </c>
      <c r="M589" s="17">
        <v>18</v>
      </c>
      <c r="N589" s="17">
        <v>8676610</v>
      </c>
      <c r="O589" s="17">
        <v>3.007563E-3</v>
      </c>
      <c r="P589" s="17">
        <f t="shared" si="9"/>
        <v>2.5217852666428824</v>
      </c>
    </row>
    <row r="590" spans="1:16" x14ac:dyDescent="0.15">
      <c r="A590" s="1">
        <v>19</v>
      </c>
      <c r="B590" s="1">
        <v>3912180</v>
      </c>
      <c r="C590" s="1">
        <v>2.6243224645183401</v>
      </c>
      <c r="D590" s="1">
        <v>21</v>
      </c>
      <c r="E590" s="1">
        <v>14052645</v>
      </c>
      <c r="F590" s="1">
        <v>2.4626411892211499</v>
      </c>
      <c r="G590" s="1">
        <v>1</v>
      </c>
      <c r="H590" s="1">
        <v>107898258</v>
      </c>
      <c r="I590" s="1">
        <v>2.58706675297472</v>
      </c>
      <c r="J590" s="1">
        <v>2</v>
      </c>
      <c r="K590" s="1">
        <v>153702111</v>
      </c>
      <c r="L590" s="1">
        <v>2.5022932741261101</v>
      </c>
      <c r="M590" s="17">
        <v>30</v>
      </c>
      <c r="N590" s="17">
        <v>35027975</v>
      </c>
      <c r="O590" s="17">
        <v>3.0110219999999999E-3</v>
      </c>
      <c r="P590" s="17">
        <f t="shared" si="9"/>
        <v>2.5212860713076668</v>
      </c>
    </row>
    <row r="591" spans="1:16" x14ac:dyDescent="0.15">
      <c r="A591" s="1">
        <v>7</v>
      </c>
      <c r="B591" s="1">
        <v>12090316</v>
      </c>
      <c r="C591" s="1">
        <v>2.6236341149960198</v>
      </c>
      <c r="D591" s="1">
        <v>1</v>
      </c>
      <c r="E591" s="1">
        <v>74304831</v>
      </c>
      <c r="F591" s="1">
        <v>2.4612427077516799</v>
      </c>
      <c r="G591" s="1">
        <v>1</v>
      </c>
      <c r="H591" s="1">
        <v>107898461</v>
      </c>
      <c r="I591" s="1">
        <v>2.58706675297472</v>
      </c>
      <c r="J591" s="1">
        <v>30</v>
      </c>
      <c r="K591" s="1">
        <v>35027975</v>
      </c>
      <c r="L591" s="1">
        <v>2.50198423034211</v>
      </c>
      <c r="M591" s="17">
        <v>30</v>
      </c>
      <c r="N591" s="17">
        <v>35028007</v>
      </c>
      <c r="O591" s="17">
        <v>3.0110219999999999E-3</v>
      </c>
      <c r="P591" s="17">
        <f t="shared" si="9"/>
        <v>2.5212860713076668</v>
      </c>
    </row>
    <row r="592" spans="1:16" x14ac:dyDescent="0.15">
      <c r="A592" s="1">
        <v>32</v>
      </c>
      <c r="B592" s="1">
        <v>17287111</v>
      </c>
      <c r="C592" s="1">
        <v>2.6233191060851202</v>
      </c>
      <c r="D592" s="1">
        <v>1</v>
      </c>
      <c r="E592" s="1">
        <v>74305058</v>
      </c>
      <c r="F592" s="1">
        <v>2.4612427077516799</v>
      </c>
      <c r="G592" s="1">
        <v>2</v>
      </c>
      <c r="H592" s="1">
        <v>84727538</v>
      </c>
      <c r="I592" s="1">
        <v>2.5870488070423701</v>
      </c>
      <c r="J592" s="1">
        <v>30</v>
      </c>
      <c r="K592" s="1">
        <v>35028007</v>
      </c>
      <c r="L592" s="1">
        <v>2.50198423034211</v>
      </c>
      <c r="M592" s="17">
        <v>10</v>
      </c>
      <c r="N592" s="17">
        <v>15105632</v>
      </c>
      <c r="O592" s="17">
        <v>3.0137760000000001E-3</v>
      </c>
      <c r="P592" s="17">
        <f t="shared" si="9"/>
        <v>2.5208890299175768</v>
      </c>
    </row>
    <row r="593" spans="1:16" x14ac:dyDescent="0.15">
      <c r="A593" s="1">
        <v>25</v>
      </c>
      <c r="B593" s="1">
        <v>418839</v>
      </c>
      <c r="C593" s="1">
        <v>2.6226705244530502</v>
      </c>
      <c r="D593" s="1">
        <v>10</v>
      </c>
      <c r="E593" s="1">
        <v>6419842</v>
      </c>
      <c r="F593" s="1">
        <v>2.4608282420660301</v>
      </c>
      <c r="G593" s="1">
        <v>21</v>
      </c>
      <c r="H593" s="1">
        <v>2780216</v>
      </c>
      <c r="I593" s="1">
        <v>2.5862929113773498</v>
      </c>
      <c r="J593" s="1">
        <v>3</v>
      </c>
      <c r="K593" s="1">
        <v>117540404</v>
      </c>
      <c r="L593" s="1">
        <v>2.5019442757578001</v>
      </c>
      <c r="M593" s="17">
        <v>20</v>
      </c>
      <c r="N593" s="17">
        <v>11105078</v>
      </c>
      <c r="O593" s="17">
        <v>3.0171569999999999E-3</v>
      </c>
      <c r="P593" s="17">
        <f t="shared" si="9"/>
        <v>2.5204020904018694</v>
      </c>
    </row>
    <row r="594" spans="1:16" x14ac:dyDescent="0.15">
      <c r="A594" s="1">
        <v>1</v>
      </c>
      <c r="B594" s="1">
        <v>80025406</v>
      </c>
      <c r="C594" s="1">
        <v>2.61496518909181</v>
      </c>
      <c r="D594" s="1">
        <v>8</v>
      </c>
      <c r="E594" s="1">
        <v>13445650</v>
      </c>
      <c r="F594" s="1">
        <v>2.4589416203789098</v>
      </c>
      <c r="G594" s="1">
        <v>4</v>
      </c>
      <c r="H594" s="1">
        <v>10255479</v>
      </c>
      <c r="I594" s="1">
        <v>2.5834314300988601</v>
      </c>
      <c r="J594" s="1">
        <v>5</v>
      </c>
      <c r="K594" s="1">
        <v>39046112</v>
      </c>
      <c r="L594" s="1">
        <v>2.50081244818867</v>
      </c>
      <c r="M594" s="17">
        <v>2</v>
      </c>
      <c r="N594" s="17">
        <v>147375574</v>
      </c>
      <c r="O594" s="17">
        <v>3.0175509999999998E-3</v>
      </c>
      <c r="P594" s="17">
        <f t="shared" si="9"/>
        <v>2.5203453811042156</v>
      </c>
    </row>
    <row r="595" spans="1:16" x14ac:dyDescent="0.15">
      <c r="A595" s="1">
        <v>1</v>
      </c>
      <c r="B595" s="1">
        <v>80025407</v>
      </c>
      <c r="C595" s="1">
        <v>2.61496518909181</v>
      </c>
      <c r="D595" s="1">
        <v>10</v>
      </c>
      <c r="E595" s="1">
        <v>3692589</v>
      </c>
      <c r="F595" s="1">
        <v>2.45862305859719</v>
      </c>
      <c r="G595" s="1">
        <v>2</v>
      </c>
      <c r="H595" s="1">
        <v>118786327</v>
      </c>
      <c r="I595" s="1">
        <v>2.5833523308553299</v>
      </c>
      <c r="J595" s="1">
        <v>15</v>
      </c>
      <c r="K595" s="1">
        <v>5839401</v>
      </c>
      <c r="L595" s="1">
        <v>2.5005061793655701</v>
      </c>
      <c r="M595" s="17">
        <v>2</v>
      </c>
      <c r="N595" s="17">
        <v>147375589</v>
      </c>
      <c r="O595" s="17">
        <v>3.0175509999999998E-3</v>
      </c>
      <c r="P595" s="17">
        <f t="shared" si="9"/>
        <v>2.5203453811042156</v>
      </c>
    </row>
    <row r="596" spans="1:16" x14ac:dyDescent="0.15">
      <c r="A596" s="1">
        <v>1</v>
      </c>
      <c r="B596" s="1">
        <v>80025464</v>
      </c>
      <c r="C596" s="1">
        <v>2.61496518909181</v>
      </c>
      <c r="D596" s="1">
        <v>1</v>
      </c>
      <c r="E596" s="1">
        <v>201570141</v>
      </c>
      <c r="F596" s="1">
        <v>2.4576229602476198</v>
      </c>
      <c r="G596" s="1">
        <v>8</v>
      </c>
      <c r="H596" s="1">
        <v>26027404</v>
      </c>
      <c r="I596" s="1">
        <v>2.5833318820613602</v>
      </c>
      <c r="J596" s="1">
        <v>13</v>
      </c>
      <c r="K596" s="1">
        <v>537357</v>
      </c>
      <c r="L596" s="1">
        <v>2.5002872013127702</v>
      </c>
      <c r="M596" s="17">
        <v>3</v>
      </c>
      <c r="N596" s="17">
        <v>79478169</v>
      </c>
      <c r="O596" s="17">
        <v>3.0181819999999999E-3</v>
      </c>
      <c r="P596" s="17">
        <f t="shared" si="9"/>
        <v>2.5202545752918715</v>
      </c>
    </row>
    <row r="597" spans="1:16" x14ac:dyDescent="0.15">
      <c r="A597" s="1">
        <v>12</v>
      </c>
      <c r="B597" s="1">
        <v>3939352</v>
      </c>
      <c r="C597" s="1">
        <v>2.61479070102004</v>
      </c>
      <c r="D597" s="1">
        <v>4</v>
      </c>
      <c r="E597" s="1">
        <v>24693821</v>
      </c>
      <c r="F597" s="1">
        <v>2.45608130765318</v>
      </c>
      <c r="G597" s="1">
        <v>8</v>
      </c>
      <c r="H597" s="1">
        <v>26027455</v>
      </c>
      <c r="I597" s="1">
        <v>2.5833318820613602</v>
      </c>
      <c r="J597" s="1">
        <v>18</v>
      </c>
      <c r="K597" s="1">
        <v>2706970</v>
      </c>
      <c r="L597" s="1">
        <v>2.4970427520510601</v>
      </c>
      <c r="M597" s="17">
        <v>8</v>
      </c>
      <c r="N597" s="17">
        <v>24376722</v>
      </c>
      <c r="O597" s="17">
        <v>3.0211560000000001E-3</v>
      </c>
      <c r="P597" s="17">
        <f t="shared" si="9"/>
        <v>2.5198268489769733</v>
      </c>
    </row>
    <row r="598" spans="1:16" x14ac:dyDescent="0.15">
      <c r="A598" s="1">
        <v>2</v>
      </c>
      <c r="B598" s="1">
        <v>117489483</v>
      </c>
      <c r="C598" s="1">
        <v>2.6128882086177199</v>
      </c>
      <c r="D598" s="1">
        <v>2</v>
      </c>
      <c r="E598" s="1">
        <v>87972454</v>
      </c>
      <c r="F598" s="1">
        <v>2.4560669362398402</v>
      </c>
      <c r="G598" s="1">
        <v>20</v>
      </c>
      <c r="H598" s="1">
        <v>10853891</v>
      </c>
      <c r="I598" s="1">
        <v>2.5832980619754098</v>
      </c>
      <c r="J598" s="1">
        <v>16</v>
      </c>
      <c r="K598" s="1">
        <v>2394069</v>
      </c>
      <c r="L598" s="1">
        <v>2.4969741537659802</v>
      </c>
      <c r="M598" s="17">
        <v>2</v>
      </c>
      <c r="N598" s="17">
        <v>120630603</v>
      </c>
      <c r="O598" s="17">
        <v>3.02454E-3</v>
      </c>
      <c r="P598" s="17">
        <f t="shared" si="9"/>
        <v>2.5193406675082906</v>
      </c>
    </row>
    <row r="599" spans="1:16" x14ac:dyDescent="0.15">
      <c r="A599" s="1">
        <v>4</v>
      </c>
      <c r="B599" s="1">
        <v>67874693</v>
      </c>
      <c r="C599" s="1">
        <v>2.61219709269858</v>
      </c>
      <c r="D599" s="1">
        <v>10</v>
      </c>
      <c r="E599" s="1">
        <v>8110188</v>
      </c>
      <c r="F599" s="1">
        <v>2.4557681294786602</v>
      </c>
      <c r="G599" s="1">
        <v>10</v>
      </c>
      <c r="H599" s="1">
        <v>4319431</v>
      </c>
      <c r="I599" s="1">
        <v>2.5778808456595601</v>
      </c>
      <c r="J599" s="1">
        <v>15</v>
      </c>
      <c r="K599" s="1">
        <v>12834360</v>
      </c>
      <c r="L599" s="1">
        <v>2.4966577048407901</v>
      </c>
      <c r="M599" s="17">
        <v>30</v>
      </c>
      <c r="N599" s="17">
        <v>560300</v>
      </c>
      <c r="O599" s="17">
        <v>3.0523640000000001E-3</v>
      </c>
      <c r="P599" s="17">
        <f t="shared" si="9"/>
        <v>2.5153636772161141</v>
      </c>
    </row>
    <row r="600" spans="1:16" x14ac:dyDescent="0.15">
      <c r="A600" s="1">
        <v>21</v>
      </c>
      <c r="B600" s="1">
        <v>10067872</v>
      </c>
      <c r="C600" s="1">
        <v>2.61063378975311</v>
      </c>
      <c r="D600" s="1">
        <v>20</v>
      </c>
      <c r="E600" s="1">
        <v>10548860</v>
      </c>
      <c r="F600" s="1">
        <v>2.4547859173965798</v>
      </c>
      <c r="G600" s="1">
        <v>4</v>
      </c>
      <c r="H600" s="1">
        <v>15357566</v>
      </c>
      <c r="I600" s="1">
        <v>2.5726698250961499</v>
      </c>
      <c r="J600" s="1">
        <v>1</v>
      </c>
      <c r="K600" s="1">
        <v>10792498</v>
      </c>
      <c r="L600" s="1">
        <v>2.4948866801243801</v>
      </c>
      <c r="M600" s="17">
        <v>8</v>
      </c>
      <c r="N600" s="17">
        <v>6889722</v>
      </c>
      <c r="O600" s="17">
        <v>3.0560990000000001E-3</v>
      </c>
      <c r="P600" s="17">
        <f t="shared" si="9"/>
        <v>2.5148325812294292</v>
      </c>
    </row>
    <row r="601" spans="1:16" x14ac:dyDescent="0.15">
      <c r="A601" s="1">
        <v>21</v>
      </c>
      <c r="B601" s="1">
        <v>10067886</v>
      </c>
      <c r="C601" s="1">
        <v>2.61063378975311</v>
      </c>
      <c r="D601" s="1">
        <v>5</v>
      </c>
      <c r="E601" s="1">
        <v>33841880</v>
      </c>
      <c r="F601" s="1">
        <v>2.4535651730141299</v>
      </c>
      <c r="G601" s="1">
        <v>8</v>
      </c>
      <c r="H601" s="1">
        <v>6581102</v>
      </c>
      <c r="I601" s="1">
        <v>2.5717752479457001</v>
      </c>
      <c r="J601" s="1">
        <v>10</v>
      </c>
      <c r="K601" s="1">
        <v>6514417</v>
      </c>
      <c r="L601" s="1">
        <v>2.49211266737113</v>
      </c>
      <c r="M601" s="17">
        <v>3</v>
      </c>
      <c r="N601" s="17">
        <v>79478148</v>
      </c>
      <c r="O601" s="17">
        <v>3.0609029999999998E-3</v>
      </c>
      <c r="P601" s="17">
        <f t="shared" si="9"/>
        <v>2.51415043297445</v>
      </c>
    </row>
    <row r="602" spans="1:16" x14ac:dyDescent="0.15">
      <c r="A602" s="1">
        <v>1</v>
      </c>
      <c r="B602" s="1">
        <v>24484867</v>
      </c>
      <c r="C602" s="1">
        <v>2.6104472108819898</v>
      </c>
      <c r="D602" s="1">
        <v>13</v>
      </c>
      <c r="E602" s="1">
        <v>18693722</v>
      </c>
      <c r="F602" s="1">
        <v>2.45283147423521</v>
      </c>
      <c r="G602" s="1">
        <v>7</v>
      </c>
      <c r="H602" s="1">
        <v>14797114</v>
      </c>
      <c r="I602" s="1">
        <v>2.5715728304114398</v>
      </c>
      <c r="J602" s="1">
        <v>2</v>
      </c>
      <c r="K602" s="1">
        <v>114534475</v>
      </c>
      <c r="L602" s="1">
        <v>2.4913275429364798</v>
      </c>
      <c r="M602" s="17">
        <v>3</v>
      </c>
      <c r="N602" s="17">
        <v>79478151</v>
      </c>
      <c r="O602" s="17">
        <v>3.0609029999999998E-3</v>
      </c>
      <c r="P602" s="17">
        <f t="shared" si="9"/>
        <v>2.51415043297445</v>
      </c>
    </row>
    <row r="603" spans="1:16" x14ac:dyDescent="0.15">
      <c r="A603" s="1">
        <v>32</v>
      </c>
      <c r="B603" s="1">
        <v>59198758</v>
      </c>
      <c r="C603" s="1">
        <v>2.6101120117818799</v>
      </c>
      <c r="D603" s="1">
        <v>2</v>
      </c>
      <c r="E603" s="1">
        <v>39478762</v>
      </c>
      <c r="F603" s="1">
        <v>2.4524480884708901</v>
      </c>
      <c r="G603" s="1">
        <v>32</v>
      </c>
      <c r="H603" s="1">
        <v>12007309</v>
      </c>
      <c r="I603" s="1">
        <v>2.5703741655630998</v>
      </c>
      <c r="J603" s="1">
        <v>18</v>
      </c>
      <c r="K603" s="1">
        <v>7444210</v>
      </c>
      <c r="L603" s="1">
        <v>2.48957838931294</v>
      </c>
      <c r="M603" s="17">
        <v>3</v>
      </c>
      <c r="N603" s="17">
        <v>79478156</v>
      </c>
      <c r="O603" s="17">
        <v>3.0609029999999998E-3</v>
      </c>
      <c r="P603" s="17">
        <f t="shared" si="9"/>
        <v>2.51415043297445</v>
      </c>
    </row>
    <row r="604" spans="1:16" x14ac:dyDescent="0.15">
      <c r="A604" s="1">
        <v>22</v>
      </c>
      <c r="B604" s="1">
        <v>3657988</v>
      </c>
      <c r="C604" s="1">
        <v>2.61007528402379</v>
      </c>
      <c r="D604" s="1">
        <v>5</v>
      </c>
      <c r="E604" s="1">
        <v>36925182</v>
      </c>
      <c r="F604" s="1">
        <v>2.4516566902945298</v>
      </c>
      <c r="G604" s="1">
        <v>28</v>
      </c>
      <c r="H604" s="1">
        <v>6798689</v>
      </c>
      <c r="I604" s="1">
        <v>2.56940138469872</v>
      </c>
      <c r="J604" s="1">
        <v>4</v>
      </c>
      <c r="K604" s="1">
        <v>48212546</v>
      </c>
      <c r="L604" s="1">
        <v>2.4894554880259498</v>
      </c>
      <c r="M604" s="17">
        <v>3</v>
      </c>
      <c r="N604" s="17">
        <v>79478166</v>
      </c>
      <c r="O604" s="17">
        <v>3.0609029999999998E-3</v>
      </c>
      <c r="P604" s="17">
        <f t="shared" si="9"/>
        <v>2.51415043297445</v>
      </c>
    </row>
    <row r="605" spans="1:16" x14ac:dyDescent="0.15">
      <c r="A605" s="1">
        <v>1</v>
      </c>
      <c r="B605" s="1">
        <v>17726367</v>
      </c>
      <c r="C605" s="1">
        <v>2.6068938412528899</v>
      </c>
      <c r="D605" s="1">
        <v>2</v>
      </c>
      <c r="E605" s="1">
        <v>95775294</v>
      </c>
      <c r="F605" s="1">
        <v>2.4515587214797199</v>
      </c>
      <c r="G605" s="1">
        <v>2</v>
      </c>
      <c r="H605" s="1">
        <v>141635630</v>
      </c>
      <c r="I605" s="1">
        <v>2.5687065385268202</v>
      </c>
      <c r="J605" s="1">
        <v>13</v>
      </c>
      <c r="K605" s="1">
        <v>5712136</v>
      </c>
      <c r="L605" s="1">
        <v>2.4882778587416499</v>
      </c>
      <c r="M605" s="17">
        <v>2</v>
      </c>
      <c r="N605" s="17">
        <v>133453716</v>
      </c>
      <c r="O605" s="17">
        <v>3.075188E-3</v>
      </c>
      <c r="P605" s="17">
        <f t="shared" si="9"/>
        <v>2.512128328712365</v>
      </c>
    </row>
    <row r="606" spans="1:16" x14ac:dyDescent="0.15">
      <c r="A606" s="1">
        <v>1</v>
      </c>
      <c r="B606" s="1">
        <v>29610204</v>
      </c>
      <c r="C606" s="1">
        <v>2.6063705394549599</v>
      </c>
      <c r="D606" s="1">
        <v>5</v>
      </c>
      <c r="E606" s="1">
        <v>33658123</v>
      </c>
      <c r="F606" s="1">
        <v>2.4508124152840298</v>
      </c>
      <c r="G606" s="1">
        <v>19</v>
      </c>
      <c r="H606" s="1">
        <v>3878474</v>
      </c>
      <c r="I606" s="1">
        <v>2.56865365783317</v>
      </c>
      <c r="J606" s="1">
        <v>5</v>
      </c>
      <c r="K606" s="1">
        <v>28549979</v>
      </c>
      <c r="L606" s="1">
        <v>2.4878183227960999</v>
      </c>
      <c r="M606" s="17">
        <v>1</v>
      </c>
      <c r="N606" s="17">
        <v>92435982</v>
      </c>
      <c r="O606" s="17">
        <v>3.0836040000000002E-3</v>
      </c>
      <c r="P606" s="17">
        <f t="shared" si="9"/>
        <v>2.5109413996409691</v>
      </c>
    </row>
    <row r="607" spans="1:16" x14ac:dyDescent="0.15">
      <c r="A607" s="1">
        <v>11</v>
      </c>
      <c r="B607" s="1">
        <v>1128970</v>
      </c>
      <c r="C607" s="1">
        <v>2.60460133061442</v>
      </c>
      <c r="D607" s="1">
        <v>15</v>
      </c>
      <c r="E607" s="1">
        <v>15678227</v>
      </c>
      <c r="F607" s="1">
        <v>2.4497893000898401</v>
      </c>
      <c r="G607" s="1">
        <v>3</v>
      </c>
      <c r="H607" s="1">
        <v>13464275</v>
      </c>
      <c r="I607" s="1">
        <v>2.56802072907738</v>
      </c>
      <c r="J607" s="1">
        <v>5</v>
      </c>
      <c r="K607" s="1">
        <v>28550005</v>
      </c>
      <c r="L607" s="1">
        <v>2.4878183227960999</v>
      </c>
      <c r="M607" s="17">
        <v>4</v>
      </c>
      <c r="N607" s="17">
        <v>48212546</v>
      </c>
      <c r="O607" s="17">
        <v>3.0910809999999999E-3</v>
      </c>
      <c r="P607" s="17">
        <f t="shared" si="9"/>
        <v>2.5098896143504374</v>
      </c>
    </row>
    <row r="608" spans="1:16" x14ac:dyDescent="0.15">
      <c r="A608" s="1">
        <v>4</v>
      </c>
      <c r="B608" s="1">
        <v>22850613</v>
      </c>
      <c r="C608" s="1">
        <v>2.6038380162203798</v>
      </c>
      <c r="D608" s="1">
        <v>8</v>
      </c>
      <c r="E608" s="1">
        <v>35726352</v>
      </c>
      <c r="F608" s="1">
        <v>2.4487512033391501</v>
      </c>
      <c r="G608" s="1">
        <v>2</v>
      </c>
      <c r="H608" s="1">
        <v>118816006</v>
      </c>
      <c r="I608" s="1">
        <v>2.5676752096127702</v>
      </c>
      <c r="J608" s="1">
        <v>2</v>
      </c>
      <c r="K608" s="1">
        <v>98322843</v>
      </c>
      <c r="L608" s="1">
        <v>2.4865382904739102</v>
      </c>
      <c r="M608" s="17">
        <v>2</v>
      </c>
      <c r="N608" s="17">
        <v>35518313</v>
      </c>
      <c r="O608" s="17">
        <v>3.0920309999999999E-3</v>
      </c>
      <c r="P608" s="17">
        <f t="shared" si="9"/>
        <v>2.5097561605941237</v>
      </c>
    </row>
    <row r="609" spans="1:16" x14ac:dyDescent="0.15">
      <c r="A609" s="1">
        <v>23</v>
      </c>
      <c r="B609" s="1">
        <v>1361400</v>
      </c>
      <c r="C609" s="1">
        <v>2.6036356251507899</v>
      </c>
      <c r="D609" s="1">
        <v>9</v>
      </c>
      <c r="E609" s="1">
        <v>22407031</v>
      </c>
      <c r="F609" s="1">
        <v>2.4479675672424901</v>
      </c>
      <c r="G609" s="1">
        <v>10</v>
      </c>
      <c r="H609" s="1">
        <v>7791467</v>
      </c>
      <c r="I609" s="1">
        <v>2.56560827459472</v>
      </c>
      <c r="J609" s="1">
        <v>3</v>
      </c>
      <c r="K609" s="1">
        <v>52701456</v>
      </c>
      <c r="L609" s="1">
        <v>2.4837557654874902</v>
      </c>
      <c r="M609" s="17">
        <v>18</v>
      </c>
      <c r="N609" s="17">
        <v>2706970</v>
      </c>
      <c r="O609" s="17">
        <v>3.0983629999999998E-3</v>
      </c>
      <c r="P609" s="17">
        <f t="shared" si="9"/>
        <v>2.5088677022444679</v>
      </c>
    </row>
    <row r="610" spans="1:16" x14ac:dyDescent="0.15">
      <c r="A610" s="1">
        <v>21</v>
      </c>
      <c r="B610" s="1">
        <v>12546820</v>
      </c>
      <c r="C610" s="1">
        <v>2.6031743724043301</v>
      </c>
      <c r="D610" s="1">
        <v>13</v>
      </c>
      <c r="E610" s="1">
        <v>4094897</v>
      </c>
      <c r="F610" s="1">
        <v>2.4477759144870102</v>
      </c>
      <c r="G610" s="1">
        <v>24</v>
      </c>
      <c r="H610" s="1">
        <v>515328</v>
      </c>
      <c r="I610" s="1">
        <v>2.5638372317385998</v>
      </c>
      <c r="J610" s="1">
        <v>3</v>
      </c>
      <c r="K610" s="1">
        <v>52696428</v>
      </c>
      <c r="L610" s="1">
        <v>2.4828000920388198</v>
      </c>
      <c r="M610" s="17">
        <v>5</v>
      </c>
      <c r="N610" s="17">
        <v>36361172</v>
      </c>
      <c r="O610" s="17">
        <v>3.0998979999999998E-3</v>
      </c>
      <c r="P610" s="17">
        <f t="shared" si="9"/>
        <v>2.5086525960902253</v>
      </c>
    </row>
    <row r="611" spans="1:16" x14ac:dyDescent="0.15">
      <c r="A611" s="1">
        <v>25</v>
      </c>
      <c r="B611" s="1">
        <v>1157752</v>
      </c>
      <c r="C611" s="1">
        <v>2.60266609940299</v>
      </c>
      <c r="D611" s="1">
        <v>10</v>
      </c>
      <c r="E611" s="1">
        <v>7579402</v>
      </c>
      <c r="F611" s="1">
        <v>2.44740961168772</v>
      </c>
      <c r="G611" s="1">
        <v>5</v>
      </c>
      <c r="H611" s="1">
        <v>1980489</v>
      </c>
      <c r="I611" s="1">
        <v>2.5631616151369498</v>
      </c>
      <c r="J611" s="1">
        <v>2</v>
      </c>
      <c r="K611" s="1">
        <v>109145356</v>
      </c>
      <c r="L611" s="1">
        <v>2.4827089188270102</v>
      </c>
      <c r="M611" s="17">
        <v>2</v>
      </c>
      <c r="N611" s="17">
        <v>148054610</v>
      </c>
      <c r="O611" s="17">
        <v>3.105273E-3</v>
      </c>
      <c r="P611" s="17">
        <f t="shared" si="9"/>
        <v>2.5079002128201862</v>
      </c>
    </row>
    <row r="612" spans="1:16" x14ac:dyDescent="0.15">
      <c r="A612" s="1">
        <v>4</v>
      </c>
      <c r="B612" s="1">
        <v>10149651</v>
      </c>
      <c r="C612" s="1">
        <v>2.6016588990946699</v>
      </c>
      <c r="D612" s="1">
        <v>10</v>
      </c>
      <c r="E612" s="1">
        <v>10091587</v>
      </c>
      <c r="F612" s="1">
        <v>2.4471893918540699</v>
      </c>
      <c r="G612" s="1">
        <v>5</v>
      </c>
      <c r="H612" s="1">
        <v>1980498</v>
      </c>
      <c r="I612" s="1">
        <v>2.5631616151369498</v>
      </c>
      <c r="J612" s="1">
        <v>11</v>
      </c>
      <c r="K612" s="1">
        <v>2804091</v>
      </c>
      <c r="L612" s="1">
        <v>2.48189144851849</v>
      </c>
      <c r="M612" s="17">
        <v>10</v>
      </c>
      <c r="N612" s="17">
        <v>12018060</v>
      </c>
      <c r="O612" s="17">
        <v>3.1169539999999999E-3</v>
      </c>
      <c r="P612" s="17">
        <f t="shared" si="9"/>
        <v>2.5062696069928365</v>
      </c>
    </row>
    <row r="613" spans="1:16" x14ac:dyDescent="0.15">
      <c r="A613" s="1">
        <v>2</v>
      </c>
      <c r="B613" s="1">
        <v>108584777</v>
      </c>
      <c r="C613" s="1">
        <v>2.5984368184738602</v>
      </c>
      <c r="D613" s="1">
        <v>2</v>
      </c>
      <c r="E613" s="1">
        <v>34061819</v>
      </c>
      <c r="F613" s="1">
        <v>2.4467694975243002</v>
      </c>
      <c r="G613" s="1">
        <v>2</v>
      </c>
      <c r="H613" s="1">
        <v>118786361</v>
      </c>
      <c r="I613" s="1">
        <v>2.5606514030707599</v>
      </c>
      <c r="J613" s="1">
        <v>2</v>
      </c>
      <c r="K613" s="1">
        <v>1415540</v>
      </c>
      <c r="L613" s="1">
        <v>2.4809575365913799</v>
      </c>
      <c r="M613" s="17">
        <v>2</v>
      </c>
      <c r="N613" s="17">
        <v>118693782</v>
      </c>
      <c r="O613" s="17">
        <v>3.120224E-3</v>
      </c>
      <c r="P613" s="17">
        <f t="shared" si="9"/>
        <v>2.5058142269841404</v>
      </c>
    </row>
    <row r="614" spans="1:16" x14ac:dyDescent="0.15">
      <c r="A614" s="1">
        <v>2</v>
      </c>
      <c r="B614" s="1">
        <v>77258901</v>
      </c>
      <c r="C614" s="1">
        <v>2.5981018965590801</v>
      </c>
      <c r="D614" s="1">
        <v>13</v>
      </c>
      <c r="E614" s="1">
        <v>16672502</v>
      </c>
      <c r="F614" s="1">
        <v>2.4464195606036401</v>
      </c>
      <c r="G614" s="1">
        <v>3</v>
      </c>
      <c r="H614" s="1">
        <v>64915689</v>
      </c>
      <c r="I614" s="1">
        <v>2.55833017511954</v>
      </c>
      <c r="J614" s="1">
        <v>32</v>
      </c>
      <c r="K614" s="1">
        <v>49559815</v>
      </c>
      <c r="L614" s="1">
        <v>2.4799669721170701</v>
      </c>
      <c r="M614" s="17">
        <v>16</v>
      </c>
      <c r="N614" s="17">
        <v>2394069</v>
      </c>
      <c r="O614" s="17">
        <v>3.12524E-3</v>
      </c>
      <c r="P614" s="17">
        <f t="shared" si="9"/>
        <v>2.5051166257844169</v>
      </c>
    </row>
    <row r="615" spans="1:16" x14ac:dyDescent="0.15">
      <c r="A615" s="1">
        <v>2</v>
      </c>
      <c r="B615" s="1">
        <v>77258912</v>
      </c>
      <c r="C615" s="1">
        <v>2.5981018965590801</v>
      </c>
      <c r="D615" s="1">
        <v>5</v>
      </c>
      <c r="E615" s="1">
        <v>2252175</v>
      </c>
      <c r="F615" s="1">
        <v>2.4455838023886001</v>
      </c>
      <c r="G615" s="1">
        <v>4</v>
      </c>
      <c r="H615" s="1">
        <v>28284728</v>
      </c>
      <c r="I615" s="1">
        <v>2.5580564143878299</v>
      </c>
      <c r="J615" s="1">
        <v>2</v>
      </c>
      <c r="K615" s="1">
        <v>122222730</v>
      </c>
      <c r="L615" s="1">
        <v>2.47805173152407</v>
      </c>
      <c r="M615" s="17">
        <v>2</v>
      </c>
      <c r="N615" s="17">
        <v>121929719</v>
      </c>
      <c r="O615" s="17">
        <v>3.1350100000000001E-3</v>
      </c>
      <c r="P615" s="17">
        <f t="shared" si="9"/>
        <v>2.5037610695261221</v>
      </c>
    </row>
    <row r="616" spans="1:16" x14ac:dyDescent="0.15">
      <c r="A616" s="1">
        <v>1</v>
      </c>
      <c r="B616" s="1">
        <v>164593908</v>
      </c>
      <c r="C616" s="1">
        <v>2.5980656739374601</v>
      </c>
      <c r="D616" s="1">
        <v>2</v>
      </c>
      <c r="E616" s="1">
        <v>107358186</v>
      </c>
      <c r="F616" s="1">
        <v>2.44295290473285</v>
      </c>
      <c r="G616" s="1">
        <v>10</v>
      </c>
      <c r="H616" s="1">
        <v>3692588</v>
      </c>
      <c r="I616" s="1">
        <v>2.55786116030204</v>
      </c>
      <c r="J616" s="1">
        <v>14</v>
      </c>
      <c r="K616" s="1">
        <v>12108240</v>
      </c>
      <c r="L616" s="1">
        <v>2.4768012772662198</v>
      </c>
      <c r="M616" s="17">
        <v>31</v>
      </c>
      <c r="N616" s="17">
        <v>49559815</v>
      </c>
      <c r="O616" s="17">
        <v>3.1367449999999998E-3</v>
      </c>
      <c r="P616" s="17">
        <f t="shared" si="9"/>
        <v>2.5035207856038952</v>
      </c>
    </row>
    <row r="617" spans="1:16" x14ac:dyDescent="0.15">
      <c r="A617" s="1">
        <v>1</v>
      </c>
      <c r="B617" s="1">
        <v>164593951</v>
      </c>
      <c r="C617" s="1">
        <v>2.5980656739374601</v>
      </c>
      <c r="D617" s="1">
        <v>27</v>
      </c>
      <c r="E617" s="1">
        <v>3847624</v>
      </c>
      <c r="F617" s="1">
        <v>2.4426592428488401</v>
      </c>
      <c r="G617" s="1">
        <v>6</v>
      </c>
      <c r="H617" s="1">
        <v>8555617</v>
      </c>
      <c r="I617" s="1">
        <v>2.5567987703209298</v>
      </c>
      <c r="J617" s="1">
        <v>7</v>
      </c>
      <c r="K617" s="1">
        <v>13001229</v>
      </c>
      <c r="L617" s="1">
        <v>2.47648597868832</v>
      </c>
      <c r="M617" s="17">
        <v>29</v>
      </c>
      <c r="N617" s="17">
        <v>3386194</v>
      </c>
      <c r="O617" s="17">
        <v>3.1484730000000002E-3</v>
      </c>
      <c r="P617" s="17">
        <f t="shared" si="9"/>
        <v>2.5019000266754929</v>
      </c>
    </row>
    <row r="618" spans="1:16" x14ac:dyDescent="0.15">
      <c r="A618" s="1">
        <v>1</v>
      </c>
      <c r="B618" s="1">
        <v>29600208</v>
      </c>
      <c r="C618" s="1">
        <v>2.5942412700791602</v>
      </c>
      <c r="D618" s="1">
        <v>24</v>
      </c>
      <c r="E618" s="1">
        <v>546985</v>
      </c>
      <c r="F618" s="1">
        <v>2.4417566397322901</v>
      </c>
      <c r="G618" s="1">
        <v>8</v>
      </c>
      <c r="H618" s="1">
        <v>13445650</v>
      </c>
      <c r="I618" s="1">
        <v>2.5549517456572302</v>
      </c>
      <c r="J618" s="1">
        <v>7</v>
      </c>
      <c r="K618" s="1">
        <v>13001246</v>
      </c>
      <c r="L618" s="1">
        <v>2.47648597868832</v>
      </c>
      <c r="M618" s="17">
        <v>22</v>
      </c>
      <c r="N618" s="17">
        <v>1753295</v>
      </c>
      <c r="O618" s="17">
        <v>3.152611E-3</v>
      </c>
      <c r="P618" s="17">
        <f t="shared" si="9"/>
        <v>2.501329613449939</v>
      </c>
    </row>
    <row r="619" spans="1:16" x14ac:dyDescent="0.15">
      <c r="A619" s="1">
        <v>3</v>
      </c>
      <c r="B619" s="1">
        <v>32023801</v>
      </c>
      <c r="C619" s="1">
        <v>2.5936015037444502</v>
      </c>
      <c r="D619" s="1">
        <v>9</v>
      </c>
      <c r="E619" s="1">
        <v>17627447</v>
      </c>
      <c r="F619" s="1">
        <v>2.4416556142338801</v>
      </c>
      <c r="G619" s="1">
        <v>8</v>
      </c>
      <c r="H619" s="1">
        <v>28627179</v>
      </c>
      <c r="I619" s="1">
        <v>2.5548442495083301</v>
      </c>
      <c r="J619" s="1">
        <v>3</v>
      </c>
      <c r="K619" s="1">
        <v>1328779</v>
      </c>
      <c r="L619" s="1">
        <v>2.4750371606228398</v>
      </c>
      <c r="M619" s="17">
        <v>14</v>
      </c>
      <c r="N619" s="17">
        <v>15074967</v>
      </c>
      <c r="O619" s="17">
        <v>3.1527009999999999E-3</v>
      </c>
      <c r="P619" s="17">
        <f t="shared" si="9"/>
        <v>2.5013172154898147</v>
      </c>
    </row>
    <row r="620" spans="1:16" x14ac:dyDescent="0.15">
      <c r="A620" s="1">
        <v>8</v>
      </c>
      <c r="B620" s="1">
        <v>28627179</v>
      </c>
      <c r="C620" s="1">
        <v>2.59240643608423</v>
      </c>
      <c r="D620" s="1">
        <v>8</v>
      </c>
      <c r="E620" s="1">
        <v>7865894</v>
      </c>
      <c r="F620" s="1">
        <v>2.4413732985735401</v>
      </c>
      <c r="G620" s="1">
        <v>20</v>
      </c>
      <c r="H620" s="1">
        <v>8841858</v>
      </c>
      <c r="I620" s="1">
        <v>2.5546239051210602</v>
      </c>
      <c r="J620" s="1">
        <v>2</v>
      </c>
      <c r="K620" s="1">
        <v>52404289</v>
      </c>
      <c r="L620" s="1">
        <v>2.47455829918986</v>
      </c>
      <c r="M620" s="17">
        <v>19</v>
      </c>
      <c r="N620" s="17">
        <v>3773423</v>
      </c>
      <c r="O620" s="17">
        <v>3.1551359999999998E-3</v>
      </c>
      <c r="P620" s="17">
        <f t="shared" si="9"/>
        <v>2.5009819160469271</v>
      </c>
    </row>
    <row r="621" spans="1:16" x14ac:dyDescent="0.15">
      <c r="A621" s="1">
        <v>20</v>
      </c>
      <c r="B621" s="1">
        <v>9787421</v>
      </c>
      <c r="C621" s="1">
        <v>2.5920825979119799</v>
      </c>
      <c r="D621" s="1">
        <v>2</v>
      </c>
      <c r="E621" s="1">
        <v>24693295</v>
      </c>
      <c r="F621" s="1">
        <v>2.4412355585563299</v>
      </c>
      <c r="G621" s="1">
        <v>14</v>
      </c>
      <c r="H621" s="1">
        <v>17552125</v>
      </c>
      <c r="I621" s="1">
        <v>2.5546013466614799</v>
      </c>
      <c r="J621" s="1">
        <v>2</v>
      </c>
      <c r="K621" s="1">
        <v>52404314</v>
      </c>
      <c r="L621" s="1">
        <v>2.47455829918986</v>
      </c>
      <c r="M621" s="17">
        <v>2</v>
      </c>
      <c r="N621" s="17">
        <v>112371189</v>
      </c>
      <c r="O621" s="17">
        <v>3.1624829999999998E-3</v>
      </c>
      <c r="P621" s="17">
        <f t="shared" si="9"/>
        <v>2.499971800369813</v>
      </c>
    </row>
    <row r="622" spans="1:16" x14ac:dyDescent="0.15">
      <c r="A622" s="1">
        <v>3</v>
      </c>
      <c r="B622" s="1">
        <v>19007102</v>
      </c>
      <c r="C622" s="1">
        <v>2.5906631236122899</v>
      </c>
      <c r="D622" s="1">
        <v>10</v>
      </c>
      <c r="E622" s="1">
        <v>4321334</v>
      </c>
      <c r="F622" s="1">
        <v>2.4395616140550902</v>
      </c>
      <c r="G622" s="1">
        <v>5</v>
      </c>
      <c r="H622" s="1">
        <v>63844619</v>
      </c>
      <c r="I622" s="1">
        <v>2.5539914726860098</v>
      </c>
      <c r="J622" s="1">
        <v>5</v>
      </c>
      <c r="K622" s="1">
        <v>36361172</v>
      </c>
      <c r="L622" s="1">
        <v>2.4731133537212702</v>
      </c>
      <c r="M622" s="17">
        <v>2</v>
      </c>
      <c r="N622" s="17">
        <v>98674668</v>
      </c>
      <c r="O622" s="17">
        <v>3.1663120000000001E-3</v>
      </c>
      <c r="P622" s="17">
        <f t="shared" si="9"/>
        <v>2.4994462931368862</v>
      </c>
    </row>
    <row r="623" spans="1:16" x14ac:dyDescent="0.15">
      <c r="A623" s="1">
        <v>1</v>
      </c>
      <c r="B623" s="1">
        <v>23191576</v>
      </c>
      <c r="C623" s="1">
        <v>2.5888879742042499</v>
      </c>
      <c r="D623" s="1">
        <v>21</v>
      </c>
      <c r="E623" s="1">
        <v>7990874</v>
      </c>
      <c r="F623" s="1">
        <v>2.43952395573488</v>
      </c>
      <c r="G623" s="1">
        <v>16</v>
      </c>
      <c r="H623" s="1">
        <v>7371885</v>
      </c>
      <c r="I623" s="1">
        <v>2.55237675659692</v>
      </c>
      <c r="J623" s="1">
        <v>10</v>
      </c>
      <c r="K623" s="1">
        <v>4337079</v>
      </c>
      <c r="L623" s="1">
        <v>2.4726321522089698</v>
      </c>
      <c r="M623" s="17">
        <v>15</v>
      </c>
      <c r="N623" s="17">
        <v>12843468</v>
      </c>
      <c r="O623" s="17">
        <v>3.1871529999999999E-3</v>
      </c>
      <c r="P623" s="17">
        <f t="shared" si="9"/>
        <v>2.496597087621089</v>
      </c>
    </row>
    <row r="624" spans="1:16" x14ac:dyDescent="0.15">
      <c r="A624" s="1">
        <v>1</v>
      </c>
      <c r="B624" s="1">
        <v>23191619</v>
      </c>
      <c r="C624" s="1">
        <v>2.5888879742042499</v>
      </c>
      <c r="D624" s="1">
        <v>2</v>
      </c>
      <c r="E624" s="1">
        <v>151853901</v>
      </c>
      <c r="F624" s="1">
        <v>2.43844600865072</v>
      </c>
      <c r="G624" s="1">
        <v>1</v>
      </c>
      <c r="H624" s="1">
        <v>24484867</v>
      </c>
      <c r="I624" s="1">
        <v>2.55202150816968</v>
      </c>
      <c r="J624" s="1">
        <v>8</v>
      </c>
      <c r="K624" s="1">
        <v>25137489</v>
      </c>
      <c r="L624" s="1">
        <v>2.4711898507535</v>
      </c>
      <c r="M624" s="17">
        <v>3</v>
      </c>
      <c r="N624" s="17">
        <v>9909131</v>
      </c>
      <c r="O624" s="17">
        <v>3.2022639999999998E-3</v>
      </c>
      <c r="P624" s="17">
        <f t="shared" si="9"/>
        <v>2.4945428669773158</v>
      </c>
    </row>
    <row r="625" spans="1:16" x14ac:dyDescent="0.15">
      <c r="A625" s="1">
        <v>1</v>
      </c>
      <c r="B625" s="1">
        <v>23191643</v>
      </c>
      <c r="C625" s="1">
        <v>2.5888879742042499</v>
      </c>
      <c r="D625" s="1">
        <v>30</v>
      </c>
      <c r="E625" s="1">
        <v>35027975</v>
      </c>
      <c r="F625" s="1">
        <v>2.43603374877565</v>
      </c>
      <c r="G625" s="1">
        <v>22</v>
      </c>
      <c r="H625" s="1">
        <v>7449124</v>
      </c>
      <c r="I625" s="1">
        <v>2.5518411221255399</v>
      </c>
      <c r="J625" s="1">
        <v>22</v>
      </c>
      <c r="K625" s="1">
        <v>7283663</v>
      </c>
      <c r="L625" s="1">
        <v>2.4691472560638399</v>
      </c>
      <c r="M625" s="17">
        <v>1</v>
      </c>
      <c r="N625" s="17">
        <v>80025406</v>
      </c>
      <c r="O625" s="17">
        <v>3.2066880000000001E-3</v>
      </c>
      <c r="P625" s="17">
        <f t="shared" si="9"/>
        <v>2.493943293414242</v>
      </c>
    </row>
    <row r="626" spans="1:16" x14ac:dyDescent="0.15">
      <c r="A626" s="1">
        <v>1</v>
      </c>
      <c r="B626" s="1">
        <v>23191661</v>
      </c>
      <c r="C626" s="1">
        <v>2.5888879742042499</v>
      </c>
      <c r="D626" s="1">
        <v>30</v>
      </c>
      <c r="E626" s="1">
        <v>35028007</v>
      </c>
      <c r="F626" s="1">
        <v>2.43603374877565</v>
      </c>
      <c r="G626" s="1">
        <v>3</v>
      </c>
      <c r="H626" s="1">
        <v>7492013</v>
      </c>
      <c r="I626" s="1">
        <v>2.55110924456813</v>
      </c>
      <c r="J626" s="1">
        <v>15</v>
      </c>
      <c r="K626" s="1">
        <v>9479695</v>
      </c>
      <c r="L626" s="1">
        <v>2.46826037186137</v>
      </c>
      <c r="M626" s="17">
        <v>1</v>
      </c>
      <c r="N626" s="17">
        <v>80025407</v>
      </c>
      <c r="O626" s="17">
        <v>3.2066880000000001E-3</v>
      </c>
      <c r="P626" s="17">
        <f t="shared" si="9"/>
        <v>2.493943293414242</v>
      </c>
    </row>
    <row r="627" spans="1:16" x14ac:dyDescent="0.15">
      <c r="A627" s="1">
        <v>21</v>
      </c>
      <c r="B627" s="1">
        <v>10067863</v>
      </c>
      <c r="C627" s="1">
        <v>2.58842186996021</v>
      </c>
      <c r="D627" s="1">
        <v>2</v>
      </c>
      <c r="E627" s="1">
        <v>150773964</v>
      </c>
      <c r="F627" s="1">
        <v>2.4355632119153201</v>
      </c>
      <c r="G627" s="1">
        <v>4</v>
      </c>
      <c r="H627" s="1">
        <v>10399156</v>
      </c>
      <c r="I627" s="1">
        <v>2.5504717633278702</v>
      </c>
      <c r="J627" s="1">
        <v>7</v>
      </c>
      <c r="K627" s="1">
        <v>8265508</v>
      </c>
      <c r="L627" s="1">
        <v>2.4679093913188801</v>
      </c>
      <c r="M627" s="17">
        <v>1</v>
      </c>
      <c r="N627" s="17">
        <v>80025464</v>
      </c>
      <c r="O627" s="17">
        <v>3.2066880000000001E-3</v>
      </c>
      <c r="P627" s="17">
        <f t="shared" si="9"/>
        <v>2.493943293414242</v>
      </c>
    </row>
    <row r="628" spans="1:16" x14ac:dyDescent="0.15">
      <c r="A628" s="1">
        <v>4</v>
      </c>
      <c r="B628" s="1">
        <v>75924855</v>
      </c>
      <c r="C628" s="1">
        <v>2.5883647225021198</v>
      </c>
      <c r="D628" s="1">
        <v>14</v>
      </c>
      <c r="E628" s="1">
        <v>11928862</v>
      </c>
      <c r="F628" s="1">
        <v>2.4355053102077502</v>
      </c>
      <c r="G628" s="1">
        <v>2</v>
      </c>
      <c r="H628" s="1">
        <v>153555559</v>
      </c>
      <c r="I628" s="1">
        <v>2.54833764693569</v>
      </c>
      <c r="J628" s="1">
        <v>7</v>
      </c>
      <c r="K628" s="1">
        <v>6060531</v>
      </c>
      <c r="L628" s="1">
        <v>2.4656595826949599</v>
      </c>
      <c r="M628" s="17">
        <v>15</v>
      </c>
      <c r="N628" s="17">
        <v>9482921</v>
      </c>
      <c r="O628" s="17">
        <v>3.217045E-3</v>
      </c>
      <c r="P628" s="17">
        <f t="shared" si="9"/>
        <v>2.492542864147766</v>
      </c>
    </row>
    <row r="629" spans="1:16" x14ac:dyDescent="0.15">
      <c r="A629" s="1">
        <v>18</v>
      </c>
      <c r="B629" s="1">
        <v>7235573</v>
      </c>
      <c r="C629" s="1">
        <v>2.5875610377942002</v>
      </c>
      <c r="D629" s="1">
        <v>3</v>
      </c>
      <c r="E629" s="1">
        <v>81727593</v>
      </c>
      <c r="F629" s="1">
        <v>2.43545188010923</v>
      </c>
      <c r="G629" s="1">
        <v>2</v>
      </c>
      <c r="H629" s="1">
        <v>141656292</v>
      </c>
      <c r="I629" s="1">
        <v>2.54801262393288</v>
      </c>
      <c r="J629" s="1">
        <v>4</v>
      </c>
      <c r="K629" s="1">
        <v>10348128</v>
      </c>
      <c r="L629" s="1">
        <v>2.4656472909483802</v>
      </c>
      <c r="M629" s="17">
        <v>4</v>
      </c>
      <c r="N629" s="17">
        <v>19532785</v>
      </c>
      <c r="O629" s="17">
        <v>3.2207149999999999E-3</v>
      </c>
      <c r="P629" s="17">
        <f t="shared" si="9"/>
        <v>2.4920477040544275</v>
      </c>
    </row>
    <row r="630" spans="1:16" x14ac:dyDescent="0.15">
      <c r="A630" s="1">
        <v>1</v>
      </c>
      <c r="B630" s="1">
        <v>29610496</v>
      </c>
      <c r="C630" s="1">
        <v>2.5874570672452801</v>
      </c>
      <c r="D630" s="1">
        <v>14</v>
      </c>
      <c r="E630" s="1">
        <v>12834021</v>
      </c>
      <c r="F630" s="1">
        <v>2.4348668182609901</v>
      </c>
      <c r="G630" s="1">
        <v>4</v>
      </c>
      <c r="H630" s="1">
        <v>10228641</v>
      </c>
      <c r="I630" s="1">
        <v>2.5436210691237702</v>
      </c>
      <c r="J630" s="1">
        <v>9</v>
      </c>
      <c r="K630" s="1">
        <v>20998859</v>
      </c>
      <c r="L630" s="1">
        <v>2.4636457272281298</v>
      </c>
      <c r="M630" s="17">
        <v>2</v>
      </c>
      <c r="N630" s="17">
        <v>114534475</v>
      </c>
      <c r="O630" s="17">
        <v>3.223311E-3</v>
      </c>
      <c r="P630" s="17">
        <f t="shared" si="9"/>
        <v>2.4916977897195038</v>
      </c>
    </row>
    <row r="631" spans="1:16" x14ac:dyDescent="0.15">
      <c r="A631" s="1">
        <v>10</v>
      </c>
      <c r="B631" s="1">
        <v>4235530</v>
      </c>
      <c r="C631" s="1">
        <v>2.5866002230444498</v>
      </c>
      <c r="D631" s="1">
        <v>4</v>
      </c>
      <c r="E631" s="1">
        <v>73439481</v>
      </c>
      <c r="F631" s="1">
        <v>2.4345849413107001</v>
      </c>
      <c r="G631" s="1">
        <v>32</v>
      </c>
      <c r="H631" s="1">
        <v>51660171</v>
      </c>
      <c r="I631" s="1">
        <v>2.54280385075467</v>
      </c>
      <c r="J631" s="1">
        <v>9</v>
      </c>
      <c r="K631" s="1">
        <v>20998863</v>
      </c>
      <c r="L631" s="1">
        <v>2.4636457272281298</v>
      </c>
      <c r="M631" s="17">
        <v>4</v>
      </c>
      <c r="N631" s="17">
        <v>5448923</v>
      </c>
      <c r="O631" s="17">
        <v>3.2283820000000001E-3</v>
      </c>
      <c r="P631" s="17">
        <f t="shared" si="9"/>
        <v>2.4910150827862223</v>
      </c>
    </row>
    <row r="632" spans="1:16" x14ac:dyDescent="0.15">
      <c r="A632" s="1">
        <v>2</v>
      </c>
      <c r="B632" s="1">
        <v>57154906</v>
      </c>
      <c r="C632" s="1">
        <v>2.5853304044030301</v>
      </c>
      <c r="D632" s="1">
        <v>2</v>
      </c>
      <c r="E632" s="1">
        <v>106245486</v>
      </c>
      <c r="F632" s="1">
        <v>2.4343401317715898</v>
      </c>
      <c r="G632" s="1">
        <v>30</v>
      </c>
      <c r="H632" s="1">
        <v>34357402</v>
      </c>
      <c r="I632" s="1">
        <v>2.54250999306847</v>
      </c>
      <c r="J632" s="1">
        <v>9</v>
      </c>
      <c r="K632" s="1">
        <v>20999133</v>
      </c>
      <c r="L632" s="1">
        <v>2.4636457272281298</v>
      </c>
      <c r="M632" s="17">
        <v>4</v>
      </c>
      <c r="N632" s="17">
        <v>5448924</v>
      </c>
      <c r="O632" s="17">
        <v>3.2283820000000001E-3</v>
      </c>
      <c r="P632" s="17">
        <f t="shared" si="9"/>
        <v>2.4910150827862223</v>
      </c>
    </row>
    <row r="633" spans="1:16" x14ac:dyDescent="0.15">
      <c r="A633" s="1">
        <v>32</v>
      </c>
      <c r="B633" s="1">
        <v>37758086</v>
      </c>
      <c r="C633" s="1">
        <v>2.5849894269038098</v>
      </c>
      <c r="D633" s="1">
        <v>28</v>
      </c>
      <c r="E633" s="1">
        <v>1594545</v>
      </c>
      <c r="F633" s="1">
        <v>2.43418157485242</v>
      </c>
      <c r="G633" s="1">
        <v>22</v>
      </c>
      <c r="H633" s="1">
        <v>7408715</v>
      </c>
      <c r="I633" s="1">
        <v>2.5414365019071101</v>
      </c>
      <c r="J633" s="1">
        <v>2</v>
      </c>
      <c r="K633" s="1">
        <v>112371376</v>
      </c>
      <c r="L633" s="1">
        <v>2.4633775043473798</v>
      </c>
      <c r="M633" s="17">
        <v>9</v>
      </c>
      <c r="N633" s="17">
        <v>739743</v>
      </c>
      <c r="O633" s="17">
        <v>3.2377080000000002E-3</v>
      </c>
      <c r="P633" s="17">
        <f t="shared" si="9"/>
        <v>2.4897623216441174</v>
      </c>
    </row>
    <row r="634" spans="1:16" x14ac:dyDescent="0.15">
      <c r="A634" s="1">
        <v>32</v>
      </c>
      <c r="B634" s="1">
        <v>37758088</v>
      </c>
      <c r="C634" s="1">
        <v>2.5849894269038098</v>
      </c>
      <c r="D634" s="1">
        <v>15</v>
      </c>
      <c r="E634" s="1">
        <v>3490332</v>
      </c>
      <c r="F634" s="1">
        <v>2.4335857041103499</v>
      </c>
      <c r="G634" s="1">
        <v>25</v>
      </c>
      <c r="H634" s="1">
        <v>430238</v>
      </c>
      <c r="I634" s="1">
        <v>2.5412311187958099</v>
      </c>
      <c r="J634" s="1">
        <v>28</v>
      </c>
      <c r="K634" s="1">
        <v>6805837</v>
      </c>
      <c r="L634" s="1">
        <v>2.46192417846623</v>
      </c>
      <c r="M634" s="17">
        <v>9</v>
      </c>
      <c r="N634" s="17">
        <v>739745</v>
      </c>
      <c r="O634" s="17">
        <v>3.2377080000000002E-3</v>
      </c>
      <c r="P634" s="17">
        <f t="shared" si="9"/>
        <v>2.4897623216441174</v>
      </c>
    </row>
    <row r="635" spans="1:16" x14ac:dyDescent="0.15">
      <c r="A635" s="1">
        <v>4</v>
      </c>
      <c r="B635" s="1">
        <v>10303595</v>
      </c>
      <c r="C635" s="1">
        <v>2.5847583200723099</v>
      </c>
      <c r="D635" s="1">
        <v>1</v>
      </c>
      <c r="E635" s="1">
        <v>194621392</v>
      </c>
      <c r="F635" s="1">
        <v>2.4335071097407099</v>
      </c>
      <c r="G635" s="1">
        <v>2</v>
      </c>
      <c r="H635" s="1">
        <v>51481307</v>
      </c>
      <c r="I635" s="1">
        <v>2.5411340751512701</v>
      </c>
      <c r="J635" s="1">
        <v>7</v>
      </c>
      <c r="K635" s="1">
        <v>1591823</v>
      </c>
      <c r="L635" s="1">
        <v>2.46174042471789</v>
      </c>
      <c r="M635" s="17">
        <v>28</v>
      </c>
      <c r="N635" s="17">
        <v>5909028</v>
      </c>
      <c r="O635" s="17">
        <v>3.2547510000000002E-3</v>
      </c>
      <c r="P635" s="17">
        <f t="shared" si="9"/>
        <v>2.4874822308937645</v>
      </c>
    </row>
    <row r="636" spans="1:16" x14ac:dyDescent="0.15">
      <c r="A636" s="1">
        <v>32</v>
      </c>
      <c r="B636" s="1">
        <v>49559195</v>
      </c>
      <c r="C636" s="1">
        <v>2.5843824981577699</v>
      </c>
      <c r="D636" s="1">
        <v>25</v>
      </c>
      <c r="E636" s="1">
        <v>3229401</v>
      </c>
      <c r="F636" s="1">
        <v>2.4334084077484999</v>
      </c>
      <c r="G636" s="1">
        <v>16</v>
      </c>
      <c r="H636" s="1">
        <v>7295427</v>
      </c>
      <c r="I636" s="1">
        <v>2.5408545019456601</v>
      </c>
      <c r="J636" s="1">
        <v>1</v>
      </c>
      <c r="K636" s="1">
        <v>26664390</v>
      </c>
      <c r="L636" s="1">
        <v>2.4600282608192399</v>
      </c>
      <c r="M636" s="17">
        <v>2</v>
      </c>
      <c r="N636" s="17">
        <v>98322843</v>
      </c>
      <c r="O636" s="17">
        <v>3.2561619999999999E-3</v>
      </c>
      <c r="P636" s="17">
        <f t="shared" si="9"/>
        <v>2.48729399630253</v>
      </c>
    </row>
    <row r="637" spans="1:16" x14ac:dyDescent="0.15">
      <c r="A637" s="1">
        <v>8</v>
      </c>
      <c r="B637" s="1">
        <v>11521623</v>
      </c>
      <c r="C637" s="1">
        <v>2.5840557153066701</v>
      </c>
      <c r="D637" s="1">
        <v>29</v>
      </c>
      <c r="E637" s="1">
        <v>843985</v>
      </c>
      <c r="F637" s="1">
        <v>2.4333734831754001</v>
      </c>
      <c r="G637" s="1">
        <v>4</v>
      </c>
      <c r="H637" s="1">
        <v>75675302</v>
      </c>
      <c r="I637" s="1">
        <v>2.5406909817083299</v>
      </c>
      <c r="J637" s="1">
        <v>10</v>
      </c>
      <c r="K637" s="1">
        <v>4337063</v>
      </c>
      <c r="L637" s="1">
        <v>2.45942504299888</v>
      </c>
      <c r="M637" s="17">
        <v>2</v>
      </c>
      <c r="N637" s="17">
        <v>50858233</v>
      </c>
      <c r="O637" s="17">
        <v>3.262268E-3</v>
      </c>
      <c r="P637" s="17">
        <f t="shared" si="9"/>
        <v>2.4864803639149402</v>
      </c>
    </row>
    <row r="638" spans="1:16" x14ac:dyDescent="0.15">
      <c r="A638" s="1">
        <v>20</v>
      </c>
      <c r="B638" s="1">
        <v>2835903</v>
      </c>
      <c r="C638" s="1">
        <v>2.5835857554534001</v>
      </c>
      <c r="D638" s="1">
        <v>29</v>
      </c>
      <c r="E638" s="1">
        <v>844004</v>
      </c>
      <c r="F638" s="1">
        <v>2.4333734831754001</v>
      </c>
      <c r="G638" s="1">
        <v>3</v>
      </c>
      <c r="H638" s="1">
        <v>4873822</v>
      </c>
      <c r="I638" s="1">
        <v>2.5345157286874702</v>
      </c>
      <c r="J638" s="1">
        <v>32</v>
      </c>
      <c r="K638" s="1">
        <v>62757181</v>
      </c>
      <c r="L638" s="1">
        <v>2.4593123652198199</v>
      </c>
      <c r="M638" s="17">
        <v>25</v>
      </c>
      <c r="N638" s="17">
        <v>3294664</v>
      </c>
      <c r="O638" s="17">
        <v>3.2726299999999999E-3</v>
      </c>
      <c r="P638" s="17">
        <f t="shared" si="9"/>
        <v>2.4851030927798727</v>
      </c>
    </row>
    <row r="639" spans="1:16" x14ac:dyDescent="0.15">
      <c r="A639" s="1">
        <v>25</v>
      </c>
      <c r="B639" s="1">
        <v>353893</v>
      </c>
      <c r="C639" s="1">
        <v>2.5810740250727799</v>
      </c>
      <c r="D639" s="1">
        <v>22</v>
      </c>
      <c r="E639" s="1">
        <v>6826872</v>
      </c>
      <c r="F639" s="1">
        <v>2.43226461293124</v>
      </c>
      <c r="G639" s="1">
        <v>7</v>
      </c>
      <c r="H639" s="1">
        <v>36257808</v>
      </c>
      <c r="I639" s="1">
        <v>2.53431566217786</v>
      </c>
      <c r="J639" s="1">
        <v>25</v>
      </c>
      <c r="K639" s="1">
        <v>5629667</v>
      </c>
      <c r="L639" s="1">
        <v>2.4587395068728801</v>
      </c>
      <c r="M639" s="17">
        <v>27</v>
      </c>
      <c r="N639" s="17">
        <v>4450892</v>
      </c>
      <c r="O639" s="17">
        <v>3.272723E-3</v>
      </c>
      <c r="P639" s="17">
        <f t="shared" si="9"/>
        <v>2.4850907513868816</v>
      </c>
    </row>
    <row r="640" spans="1:16" x14ac:dyDescent="0.15">
      <c r="A640" s="1">
        <v>10</v>
      </c>
      <c r="B640" s="1">
        <v>11944116</v>
      </c>
      <c r="C640" s="1">
        <v>2.5736982856816701</v>
      </c>
      <c r="D640" s="1">
        <v>25</v>
      </c>
      <c r="E640" s="1">
        <v>4742677</v>
      </c>
      <c r="F640" s="1">
        <v>2.4307274162003201</v>
      </c>
      <c r="G640" s="1">
        <v>7</v>
      </c>
      <c r="H640" s="1">
        <v>36257842</v>
      </c>
      <c r="I640" s="1">
        <v>2.53431566217786</v>
      </c>
      <c r="J640" s="1">
        <v>5</v>
      </c>
      <c r="K640" s="1">
        <v>33989360</v>
      </c>
      <c r="L640" s="1">
        <v>2.4582793515774299</v>
      </c>
      <c r="M640" s="17">
        <v>2</v>
      </c>
      <c r="N640" s="17">
        <v>148053299</v>
      </c>
      <c r="O640" s="17">
        <v>3.2727569999999998E-3</v>
      </c>
      <c r="P640" s="17">
        <f t="shared" si="9"/>
        <v>2.4850862395673099</v>
      </c>
    </row>
    <row r="641" spans="1:16" x14ac:dyDescent="0.15">
      <c r="A641" s="1">
        <v>28</v>
      </c>
      <c r="B641" s="1">
        <v>5677029</v>
      </c>
      <c r="C641" s="1">
        <v>2.57167351780044</v>
      </c>
      <c r="D641" s="1">
        <v>9</v>
      </c>
      <c r="E641" s="1">
        <v>20998796</v>
      </c>
      <c r="F641" s="1">
        <v>2.4306787225734099</v>
      </c>
      <c r="G641" s="1">
        <v>7</v>
      </c>
      <c r="H641" s="1">
        <v>11875168</v>
      </c>
      <c r="I641" s="1">
        <v>2.5333189125676401</v>
      </c>
      <c r="J641" s="1">
        <v>5</v>
      </c>
      <c r="K641" s="1">
        <v>8243272</v>
      </c>
      <c r="L641" s="1">
        <v>2.4571447338040802</v>
      </c>
      <c r="M641" s="17">
        <v>31</v>
      </c>
      <c r="N641" s="17">
        <v>23535397</v>
      </c>
      <c r="O641" s="17">
        <v>3.274398E-3</v>
      </c>
      <c r="P641" s="17">
        <f t="shared" si="9"/>
        <v>2.4848685336294705</v>
      </c>
    </row>
    <row r="642" spans="1:16" x14ac:dyDescent="0.15">
      <c r="A642" s="1">
        <v>5</v>
      </c>
      <c r="B642" s="1">
        <v>63858124</v>
      </c>
      <c r="C642" s="1">
        <v>2.57029395980679</v>
      </c>
      <c r="D642" s="1">
        <v>9</v>
      </c>
      <c r="E642" s="1">
        <v>20998832</v>
      </c>
      <c r="F642" s="1">
        <v>2.4306787225734099</v>
      </c>
      <c r="G642" s="1">
        <v>13</v>
      </c>
      <c r="H642" s="1">
        <v>946351</v>
      </c>
      <c r="I642" s="1">
        <v>2.5331463248729</v>
      </c>
      <c r="J642" s="1">
        <v>5</v>
      </c>
      <c r="K642" s="1">
        <v>8243276</v>
      </c>
      <c r="L642" s="1">
        <v>2.4571447338040802</v>
      </c>
      <c r="M642" s="17">
        <v>3</v>
      </c>
      <c r="N642" s="17">
        <v>40472193</v>
      </c>
      <c r="O642" s="17">
        <v>3.2792799999999999E-3</v>
      </c>
      <c r="P642" s="17">
        <f t="shared" si="9"/>
        <v>2.4842214996882754</v>
      </c>
    </row>
    <row r="643" spans="1:16" x14ac:dyDescent="0.15">
      <c r="A643" s="1">
        <v>1</v>
      </c>
      <c r="B643" s="1">
        <v>50799226</v>
      </c>
      <c r="C643" s="1">
        <v>2.5696568269929201</v>
      </c>
      <c r="D643" s="1">
        <v>10</v>
      </c>
      <c r="E643" s="1">
        <v>10665757</v>
      </c>
      <c r="F643" s="1">
        <v>2.4300386049022902</v>
      </c>
      <c r="G643" s="1">
        <v>4</v>
      </c>
      <c r="H643" s="1">
        <v>10167133</v>
      </c>
      <c r="I643" s="1">
        <v>2.5326670217942202</v>
      </c>
      <c r="J643" s="1">
        <v>5</v>
      </c>
      <c r="K643" s="1">
        <v>8243284</v>
      </c>
      <c r="L643" s="1">
        <v>2.4571447338040802</v>
      </c>
      <c r="M643" s="17">
        <v>8</v>
      </c>
      <c r="N643" s="17">
        <v>25142173</v>
      </c>
      <c r="O643" s="17">
        <v>3.288736E-3</v>
      </c>
      <c r="P643" s="17">
        <f t="shared" si="9"/>
        <v>2.4829709876742188</v>
      </c>
    </row>
    <row r="644" spans="1:16" x14ac:dyDescent="0.15">
      <c r="A644" s="1">
        <v>21</v>
      </c>
      <c r="B644" s="1">
        <v>13943628</v>
      </c>
      <c r="C644" s="1">
        <v>2.5684657410098102</v>
      </c>
      <c r="D644" s="1">
        <v>8</v>
      </c>
      <c r="E644" s="1">
        <v>12940332</v>
      </c>
      <c r="F644" s="1">
        <v>2.42953477449533</v>
      </c>
      <c r="G644" s="1">
        <v>3</v>
      </c>
      <c r="H644" s="1">
        <v>32023734</v>
      </c>
      <c r="I644" s="1">
        <v>2.5324101427144998</v>
      </c>
      <c r="J644" s="1">
        <v>10</v>
      </c>
      <c r="K644" s="1">
        <v>4395025</v>
      </c>
      <c r="L644" s="1">
        <v>2.4565082232092599</v>
      </c>
      <c r="M644" s="17">
        <v>8</v>
      </c>
      <c r="N644" s="17">
        <v>31133578</v>
      </c>
      <c r="O644" s="17">
        <v>3.2964140000000001E-3</v>
      </c>
      <c r="P644" s="17">
        <f t="shared" ref="P644:P707" si="10">-LOG10(O644)</f>
        <v>2.4819582500621387</v>
      </c>
    </row>
    <row r="645" spans="1:16" x14ac:dyDescent="0.15">
      <c r="A645" s="1">
        <v>10</v>
      </c>
      <c r="B645" s="1">
        <v>12018400</v>
      </c>
      <c r="C645" s="1">
        <v>2.5682549659448801</v>
      </c>
      <c r="D645" s="1">
        <v>15</v>
      </c>
      <c r="E645" s="1">
        <v>7534691</v>
      </c>
      <c r="F645" s="1">
        <v>2.42893689654613</v>
      </c>
      <c r="G645" s="1">
        <v>28</v>
      </c>
      <c r="H645" s="1">
        <v>4014736</v>
      </c>
      <c r="I645" s="1">
        <v>2.53151116286744</v>
      </c>
      <c r="J645" s="1">
        <v>10</v>
      </c>
      <c r="K645" s="1">
        <v>7579439</v>
      </c>
      <c r="L645" s="1">
        <v>2.4560078590896399</v>
      </c>
      <c r="M645" s="17">
        <v>2</v>
      </c>
      <c r="N645" s="17">
        <v>50373115</v>
      </c>
      <c r="O645" s="17">
        <v>3.3016500000000002E-3</v>
      </c>
      <c r="P645" s="17">
        <f t="shared" si="10"/>
        <v>2.4812689671498824</v>
      </c>
    </row>
    <row r="646" spans="1:16" x14ac:dyDescent="0.15">
      <c r="A646" s="1">
        <v>1</v>
      </c>
      <c r="B646" s="1">
        <v>89013504</v>
      </c>
      <c r="C646" s="1">
        <v>2.5673084135101898</v>
      </c>
      <c r="D646" s="1">
        <v>1</v>
      </c>
      <c r="E646" s="1">
        <v>43456699</v>
      </c>
      <c r="F646" s="1">
        <v>2.4256030641501498</v>
      </c>
      <c r="G646" s="1">
        <v>4</v>
      </c>
      <c r="H646" s="1">
        <v>10348128</v>
      </c>
      <c r="I646" s="1">
        <v>2.5302149966163898</v>
      </c>
      <c r="J646" s="1">
        <v>18</v>
      </c>
      <c r="K646" s="1">
        <v>4997522</v>
      </c>
      <c r="L646" s="1">
        <v>2.4544873058863899</v>
      </c>
      <c r="M646" s="17">
        <v>2</v>
      </c>
      <c r="N646" s="17">
        <v>150104298</v>
      </c>
      <c r="O646" s="17">
        <v>3.317221E-3</v>
      </c>
      <c r="P646" s="17">
        <f t="shared" si="10"/>
        <v>2.47922559393627</v>
      </c>
    </row>
    <row r="647" spans="1:16" x14ac:dyDescent="0.15">
      <c r="A647" s="1">
        <v>21</v>
      </c>
      <c r="B647" s="1">
        <v>12546751</v>
      </c>
      <c r="C647" s="1">
        <v>2.56691783255082</v>
      </c>
      <c r="D647" s="1">
        <v>1</v>
      </c>
      <c r="E647" s="1">
        <v>43456754</v>
      </c>
      <c r="F647" s="1">
        <v>2.4256030641501498</v>
      </c>
      <c r="G647" s="1">
        <v>2</v>
      </c>
      <c r="H647" s="1">
        <v>9321323</v>
      </c>
      <c r="I647" s="1">
        <v>2.5300614712291001</v>
      </c>
      <c r="J647" s="1">
        <v>28</v>
      </c>
      <c r="K647" s="1">
        <v>5722731</v>
      </c>
      <c r="L647" s="1">
        <v>2.4529132913940299</v>
      </c>
      <c r="M647" s="17">
        <v>2</v>
      </c>
      <c r="N647" s="17">
        <v>63750654</v>
      </c>
      <c r="O647" s="17">
        <v>3.318124E-3</v>
      </c>
      <c r="P647" s="17">
        <f t="shared" si="10"/>
        <v>2.4791073882002972</v>
      </c>
    </row>
    <row r="648" spans="1:16" x14ac:dyDescent="0.15">
      <c r="A648" s="1">
        <v>21</v>
      </c>
      <c r="B648" s="1">
        <v>12546765</v>
      </c>
      <c r="C648" s="1">
        <v>2.56691783255082</v>
      </c>
      <c r="D648" s="1">
        <v>7</v>
      </c>
      <c r="E648" s="1">
        <v>39167093</v>
      </c>
      <c r="F648" s="1">
        <v>2.4252857868375699</v>
      </c>
      <c r="G648" s="1">
        <v>28</v>
      </c>
      <c r="H648" s="1">
        <v>1360023</v>
      </c>
      <c r="I648" s="1">
        <v>2.5292850013001198</v>
      </c>
      <c r="J648" s="1">
        <v>9</v>
      </c>
      <c r="K648" s="1">
        <v>20919456</v>
      </c>
      <c r="L648" s="1">
        <v>2.4509279495814398</v>
      </c>
      <c r="M648" s="17">
        <v>2</v>
      </c>
      <c r="N648" s="17">
        <v>148042512</v>
      </c>
      <c r="O648" s="17">
        <v>3.3245560000000002E-3</v>
      </c>
      <c r="P648" s="17">
        <f t="shared" si="10"/>
        <v>2.4782663472407438</v>
      </c>
    </row>
    <row r="649" spans="1:16" x14ac:dyDescent="0.15">
      <c r="A649" s="1">
        <v>8</v>
      </c>
      <c r="B649" s="1">
        <v>6581102</v>
      </c>
      <c r="C649" s="1">
        <v>2.5665997615376801</v>
      </c>
      <c r="D649" s="1">
        <v>2</v>
      </c>
      <c r="E649" s="1">
        <v>54982020</v>
      </c>
      <c r="F649" s="1">
        <v>2.4249830392124201</v>
      </c>
      <c r="G649" s="1">
        <v>7</v>
      </c>
      <c r="H649" s="1">
        <v>10953431</v>
      </c>
      <c r="I649" s="1">
        <v>2.5288760416093599</v>
      </c>
      <c r="J649" s="1">
        <v>5</v>
      </c>
      <c r="K649" s="1">
        <v>294138</v>
      </c>
      <c r="L649" s="1">
        <v>2.44893609010904</v>
      </c>
      <c r="M649" s="17">
        <v>25</v>
      </c>
      <c r="N649" s="17">
        <v>7148919</v>
      </c>
      <c r="O649" s="17">
        <v>3.329154E-3</v>
      </c>
      <c r="P649" s="17">
        <f t="shared" si="10"/>
        <v>2.4776661147852699</v>
      </c>
    </row>
    <row r="650" spans="1:16" x14ac:dyDescent="0.15">
      <c r="A650" s="1">
        <v>19</v>
      </c>
      <c r="B650" s="1">
        <v>6302154</v>
      </c>
      <c r="C650" s="1">
        <v>2.5659724832429198</v>
      </c>
      <c r="D650" s="1">
        <v>2</v>
      </c>
      <c r="E650" s="1">
        <v>118322553</v>
      </c>
      <c r="F650" s="1">
        <v>2.4238278798598198</v>
      </c>
      <c r="G650" s="1">
        <v>7</v>
      </c>
      <c r="H650" s="1">
        <v>10953464</v>
      </c>
      <c r="I650" s="1">
        <v>2.5288760416093599</v>
      </c>
      <c r="J650" s="1">
        <v>8</v>
      </c>
      <c r="K650" s="1">
        <v>25142173</v>
      </c>
      <c r="L650" s="1">
        <v>2.4471255506476202</v>
      </c>
      <c r="M650" s="17">
        <v>8</v>
      </c>
      <c r="N650" s="17">
        <v>26606300</v>
      </c>
      <c r="O650" s="17">
        <v>3.3294209999999999E-3</v>
      </c>
      <c r="P650" s="17">
        <f t="shared" si="10"/>
        <v>2.4776312855232341</v>
      </c>
    </row>
    <row r="651" spans="1:16" x14ac:dyDescent="0.15">
      <c r="A651" s="1">
        <v>2</v>
      </c>
      <c r="B651" s="1">
        <v>10393223</v>
      </c>
      <c r="C651" s="1">
        <v>2.5658152012558899</v>
      </c>
      <c r="D651" s="1">
        <v>21</v>
      </c>
      <c r="E651" s="1">
        <v>2181555</v>
      </c>
      <c r="F651" s="1">
        <v>2.4224886022047798</v>
      </c>
      <c r="G651" s="1">
        <v>10</v>
      </c>
      <c r="H651" s="1">
        <v>12058541</v>
      </c>
      <c r="I651" s="1">
        <v>2.52632790447807</v>
      </c>
      <c r="J651" s="1">
        <v>15</v>
      </c>
      <c r="K651" s="1">
        <v>3464484</v>
      </c>
      <c r="L651" s="1">
        <v>2.4469872699441599</v>
      </c>
      <c r="M651" s="17">
        <v>24</v>
      </c>
      <c r="N651" s="17">
        <v>4463559</v>
      </c>
      <c r="O651" s="17">
        <v>3.3315609999999998E-3</v>
      </c>
      <c r="P651" s="17">
        <f t="shared" si="10"/>
        <v>2.477352230506046</v>
      </c>
    </row>
    <row r="652" spans="1:16" x14ac:dyDescent="0.15">
      <c r="A652" s="1">
        <v>1</v>
      </c>
      <c r="B652" s="1">
        <v>155660722</v>
      </c>
      <c r="C652" s="1">
        <v>2.5626155811086102</v>
      </c>
      <c r="D652" s="1">
        <v>4</v>
      </c>
      <c r="E652" s="1">
        <v>73439447</v>
      </c>
      <c r="F652" s="1">
        <v>2.4219514862252098</v>
      </c>
      <c r="G652" s="1">
        <v>3</v>
      </c>
      <c r="H652" s="1">
        <v>4826804</v>
      </c>
      <c r="I652" s="1">
        <v>2.5253177839616598</v>
      </c>
      <c r="J652" s="1">
        <v>25</v>
      </c>
      <c r="K652" s="1">
        <v>180587</v>
      </c>
      <c r="L652" s="1">
        <v>2.4458376748726698</v>
      </c>
      <c r="M652" s="17">
        <v>20</v>
      </c>
      <c r="N652" s="17">
        <v>4186884</v>
      </c>
      <c r="O652" s="17">
        <v>3.3411500000000002E-3</v>
      </c>
      <c r="P652" s="17">
        <f t="shared" si="10"/>
        <v>2.4761040263942098</v>
      </c>
    </row>
    <row r="653" spans="1:16" x14ac:dyDescent="0.15">
      <c r="A653" s="1">
        <v>30</v>
      </c>
      <c r="B653" s="1">
        <v>33064475</v>
      </c>
      <c r="C653" s="1">
        <v>2.5622834583522098</v>
      </c>
      <c r="D653" s="1">
        <v>30</v>
      </c>
      <c r="E653" s="1">
        <v>37768723</v>
      </c>
      <c r="F653" s="1">
        <v>2.4199033970845001</v>
      </c>
      <c r="G653" s="1">
        <v>2</v>
      </c>
      <c r="H653" s="1">
        <v>155689307</v>
      </c>
      <c r="I653" s="1">
        <v>2.52434442898259</v>
      </c>
      <c r="J653" s="1">
        <v>20</v>
      </c>
      <c r="K653" s="1">
        <v>4186884</v>
      </c>
      <c r="L653" s="1">
        <v>2.4449929546617799</v>
      </c>
      <c r="M653" s="17">
        <v>10</v>
      </c>
      <c r="N653" s="17">
        <v>12058541</v>
      </c>
      <c r="O653" s="17">
        <v>3.3480929999999999E-3</v>
      </c>
      <c r="P653" s="17">
        <f t="shared" si="10"/>
        <v>2.4752024871107179</v>
      </c>
    </row>
    <row r="654" spans="1:16" x14ac:dyDescent="0.15">
      <c r="A654" s="1">
        <v>22</v>
      </c>
      <c r="B654" s="1">
        <v>4109940</v>
      </c>
      <c r="C654" s="1">
        <v>2.5611643938965298</v>
      </c>
      <c r="D654" s="1">
        <v>5</v>
      </c>
      <c r="E654" s="1">
        <v>2252346</v>
      </c>
      <c r="F654" s="1">
        <v>2.4198190204168601</v>
      </c>
      <c r="G654" s="1">
        <v>1</v>
      </c>
      <c r="H654" s="1">
        <v>65397700</v>
      </c>
      <c r="I654" s="1">
        <v>2.5239005225739701</v>
      </c>
      <c r="J654" s="1">
        <v>27</v>
      </c>
      <c r="K654" s="1">
        <v>1121422</v>
      </c>
      <c r="L654" s="1">
        <v>2.4429258983855902</v>
      </c>
      <c r="M654" s="17">
        <v>13</v>
      </c>
      <c r="N654" s="17">
        <v>15808234</v>
      </c>
      <c r="O654" s="17">
        <v>3.357952E-3</v>
      </c>
      <c r="P654" s="17">
        <f t="shared" si="10"/>
        <v>2.4739255161444031</v>
      </c>
    </row>
    <row r="655" spans="1:16" x14ac:dyDescent="0.15">
      <c r="A655" s="1">
        <v>1</v>
      </c>
      <c r="B655" s="1">
        <v>88202104</v>
      </c>
      <c r="C655" s="1">
        <v>2.5600153427026702</v>
      </c>
      <c r="D655" s="1">
        <v>2</v>
      </c>
      <c r="E655" s="1">
        <v>119248697</v>
      </c>
      <c r="F655" s="1">
        <v>2.4198144523018001</v>
      </c>
      <c r="G655" s="1">
        <v>1</v>
      </c>
      <c r="H655" s="1">
        <v>17256221</v>
      </c>
      <c r="I655" s="1">
        <v>2.5230023832095698</v>
      </c>
      <c r="J655" s="1">
        <v>2</v>
      </c>
      <c r="K655" s="1">
        <v>24693260</v>
      </c>
      <c r="L655" s="1">
        <v>2.4427827445619301</v>
      </c>
      <c r="M655" s="17">
        <v>13</v>
      </c>
      <c r="N655" s="17">
        <v>15808280</v>
      </c>
      <c r="O655" s="17">
        <v>3.357952E-3</v>
      </c>
      <c r="P655" s="17">
        <f t="shared" si="10"/>
        <v>2.4739255161444031</v>
      </c>
    </row>
    <row r="656" spans="1:16" x14ac:dyDescent="0.15">
      <c r="A656" s="1">
        <v>22</v>
      </c>
      <c r="B656" s="1">
        <v>7185127</v>
      </c>
      <c r="C656" s="1">
        <v>2.5599706837113501</v>
      </c>
      <c r="D656" s="1">
        <v>1</v>
      </c>
      <c r="E656" s="1">
        <v>200457911</v>
      </c>
      <c r="F656" s="1">
        <v>2.4194647217084602</v>
      </c>
      <c r="G656" s="1">
        <v>15</v>
      </c>
      <c r="H656" s="1">
        <v>3233025</v>
      </c>
      <c r="I656" s="1">
        <v>2.5223017795010301</v>
      </c>
      <c r="J656" s="1">
        <v>2</v>
      </c>
      <c r="K656" s="1">
        <v>144679931</v>
      </c>
      <c r="L656" s="1">
        <v>2.44246951524089</v>
      </c>
      <c r="M656" s="17">
        <v>5</v>
      </c>
      <c r="N656" s="17">
        <v>12173270</v>
      </c>
      <c r="O656" s="17">
        <v>3.3644220000000002E-3</v>
      </c>
      <c r="P656" s="17">
        <f t="shared" si="10"/>
        <v>2.4730895358298488</v>
      </c>
    </row>
    <row r="657" spans="1:16" x14ac:dyDescent="0.15">
      <c r="A657" s="1">
        <v>10</v>
      </c>
      <c r="B657" s="1">
        <v>12449851</v>
      </c>
      <c r="C657" s="1">
        <v>2.5597635583675999</v>
      </c>
      <c r="D657" s="1">
        <v>10</v>
      </c>
      <c r="E657" s="1">
        <v>7579477</v>
      </c>
      <c r="F657" s="1">
        <v>2.4193767390988201</v>
      </c>
      <c r="G657" s="1">
        <v>1</v>
      </c>
      <c r="H657" s="1">
        <v>117533633</v>
      </c>
      <c r="I657" s="1">
        <v>2.5210872912929401</v>
      </c>
      <c r="J657" s="1">
        <v>15</v>
      </c>
      <c r="K657" s="1">
        <v>3464495</v>
      </c>
      <c r="L657" s="1">
        <v>2.4422908160897401</v>
      </c>
      <c r="M657" s="17">
        <v>25</v>
      </c>
      <c r="N657" s="17">
        <v>180587</v>
      </c>
      <c r="O657" s="17">
        <v>3.370984E-3</v>
      </c>
      <c r="P657" s="17">
        <f t="shared" si="10"/>
        <v>2.4722433088045106</v>
      </c>
    </row>
    <row r="658" spans="1:16" x14ac:dyDescent="0.15">
      <c r="A658" s="1">
        <v>10</v>
      </c>
      <c r="B658" s="1">
        <v>12832575</v>
      </c>
      <c r="C658" s="1">
        <v>2.5574683193851699</v>
      </c>
      <c r="D658" s="1">
        <v>10</v>
      </c>
      <c r="E658" s="1">
        <v>7579481</v>
      </c>
      <c r="F658" s="1">
        <v>2.4193767390988201</v>
      </c>
      <c r="G658" s="1">
        <v>5</v>
      </c>
      <c r="H658" s="1">
        <v>2163186</v>
      </c>
      <c r="I658" s="1">
        <v>2.52020206452281</v>
      </c>
      <c r="J658" s="1">
        <v>20</v>
      </c>
      <c r="K658" s="1">
        <v>3911507</v>
      </c>
      <c r="L658" s="1">
        <v>2.4400057136339801</v>
      </c>
      <c r="M658" s="17">
        <v>11</v>
      </c>
      <c r="N658" s="17">
        <v>427476</v>
      </c>
      <c r="O658" s="17">
        <v>3.3711349999999999E-3</v>
      </c>
      <c r="P658" s="17">
        <f t="shared" si="10"/>
        <v>2.4722238554347973</v>
      </c>
    </row>
    <row r="659" spans="1:16" x14ac:dyDescent="0.15">
      <c r="A659" s="1">
        <v>4</v>
      </c>
      <c r="B659" s="1">
        <v>10303629</v>
      </c>
      <c r="C659" s="1">
        <v>2.5571336825903699</v>
      </c>
      <c r="D659" s="1">
        <v>2</v>
      </c>
      <c r="E659" s="1">
        <v>39389318</v>
      </c>
      <c r="F659" s="1">
        <v>2.4192063287718102</v>
      </c>
      <c r="G659" s="1">
        <v>8</v>
      </c>
      <c r="H659" s="1">
        <v>12774466</v>
      </c>
      <c r="I659" s="1">
        <v>2.5192623353174199</v>
      </c>
      <c r="J659" s="1">
        <v>20</v>
      </c>
      <c r="K659" s="1">
        <v>3911517</v>
      </c>
      <c r="L659" s="1">
        <v>2.4400057136339801</v>
      </c>
      <c r="M659" s="17">
        <v>4</v>
      </c>
      <c r="N659" s="17">
        <v>12688153</v>
      </c>
      <c r="O659" s="17">
        <v>3.3754280000000002E-3</v>
      </c>
      <c r="P659" s="17">
        <f t="shared" si="10"/>
        <v>2.4716711513505247</v>
      </c>
    </row>
    <row r="660" spans="1:16" x14ac:dyDescent="0.15">
      <c r="A660" s="1">
        <v>2</v>
      </c>
      <c r="B660" s="1">
        <v>117489262</v>
      </c>
      <c r="C660" s="1">
        <v>2.5566011850613699</v>
      </c>
      <c r="D660" s="1">
        <v>22</v>
      </c>
      <c r="E660" s="1">
        <v>4941057</v>
      </c>
      <c r="F660" s="1">
        <v>2.4188468405302701</v>
      </c>
      <c r="G660" s="1">
        <v>2</v>
      </c>
      <c r="H660" s="1">
        <v>66319829</v>
      </c>
      <c r="I660" s="1">
        <v>2.5181770847545999</v>
      </c>
      <c r="J660" s="1">
        <v>20</v>
      </c>
      <c r="K660" s="1">
        <v>3911522</v>
      </c>
      <c r="L660" s="1">
        <v>2.4400057136339801</v>
      </c>
      <c r="M660" s="17">
        <v>4</v>
      </c>
      <c r="N660" s="17">
        <v>12688174</v>
      </c>
      <c r="O660" s="17">
        <v>3.3754280000000002E-3</v>
      </c>
      <c r="P660" s="17">
        <f t="shared" si="10"/>
        <v>2.4716711513505247</v>
      </c>
    </row>
    <row r="661" spans="1:16" x14ac:dyDescent="0.15">
      <c r="A661" s="1">
        <v>1</v>
      </c>
      <c r="B661" s="1">
        <v>29610234</v>
      </c>
      <c r="C661" s="1">
        <v>2.5564273695728299</v>
      </c>
      <c r="D661" s="1">
        <v>1</v>
      </c>
      <c r="E661" s="1">
        <v>200560381</v>
      </c>
      <c r="F661" s="1">
        <v>2.4188318158281299</v>
      </c>
      <c r="G661" s="1">
        <v>2</v>
      </c>
      <c r="H661" s="1">
        <v>135079823</v>
      </c>
      <c r="I661" s="1">
        <v>2.51720685160599</v>
      </c>
      <c r="J661" s="1">
        <v>10</v>
      </c>
      <c r="K661" s="1">
        <v>6626141</v>
      </c>
      <c r="L661" s="1">
        <v>2.4397275517529402</v>
      </c>
      <c r="M661" s="17">
        <v>10</v>
      </c>
      <c r="N661" s="17">
        <v>12115021</v>
      </c>
      <c r="O661" s="17">
        <v>3.3776489999999999E-3</v>
      </c>
      <c r="P661" s="17">
        <f t="shared" si="10"/>
        <v>2.4713854836233287</v>
      </c>
    </row>
    <row r="662" spans="1:16" x14ac:dyDescent="0.15">
      <c r="A662" s="1">
        <v>7</v>
      </c>
      <c r="B662" s="1">
        <v>14807556</v>
      </c>
      <c r="C662" s="1">
        <v>2.5554149746629902</v>
      </c>
      <c r="D662" s="1">
        <v>1</v>
      </c>
      <c r="E662" s="1">
        <v>65788554</v>
      </c>
      <c r="F662" s="1">
        <v>2.41878603106559</v>
      </c>
      <c r="G662" s="1">
        <v>17</v>
      </c>
      <c r="H662" s="1">
        <v>234995</v>
      </c>
      <c r="I662" s="1">
        <v>2.51580121436655</v>
      </c>
      <c r="J662" s="1">
        <v>9</v>
      </c>
      <c r="K662" s="1">
        <v>22406988</v>
      </c>
      <c r="L662" s="1">
        <v>2.4388185392348598</v>
      </c>
      <c r="M662" s="17">
        <v>7</v>
      </c>
      <c r="N662" s="17">
        <v>36625061</v>
      </c>
      <c r="O662" s="17">
        <v>3.3784990000000001E-3</v>
      </c>
      <c r="P662" s="17">
        <f t="shared" si="10"/>
        <v>2.4712762052855641</v>
      </c>
    </row>
    <row r="663" spans="1:16" x14ac:dyDescent="0.15">
      <c r="A663" s="1">
        <v>5</v>
      </c>
      <c r="B663" s="1">
        <v>12902728</v>
      </c>
      <c r="C663" s="1">
        <v>2.55539993128464</v>
      </c>
      <c r="D663" s="1">
        <v>6</v>
      </c>
      <c r="E663" s="1">
        <v>3003625</v>
      </c>
      <c r="F663" s="1">
        <v>2.4172051586898902</v>
      </c>
      <c r="G663" s="1">
        <v>6</v>
      </c>
      <c r="H663" s="1">
        <v>4955745</v>
      </c>
      <c r="I663" s="1">
        <v>2.51498924018698</v>
      </c>
      <c r="J663" s="1">
        <v>1</v>
      </c>
      <c r="K663" s="1">
        <v>200280614</v>
      </c>
      <c r="L663" s="1">
        <v>2.4376949812983599</v>
      </c>
      <c r="M663" s="17">
        <v>8</v>
      </c>
      <c r="N663" s="17">
        <v>25137489</v>
      </c>
      <c r="O663" s="17">
        <v>3.3805670000000001E-3</v>
      </c>
      <c r="P663" s="17">
        <f t="shared" si="10"/>
        <v>2.4710104522905199</v>
      </c>
    </row>
    <row r="664" spans="1:16" x14ac:dyDescent="0.15">
      <c r="A664" s="1">
        <v>2</v>
      </c>
      <c r="B664" s="1">
        <v>52602971</v>
      </c>
      <c r="C664" s="1">
        <v>2.5540114686485702</v>
      </c>
      <c r="D664" s="1">
        <v>4</v>
      </c>
      <c r="E664" s="1">
        <v>75235993</v>
      </c>
      <c r="F664" s="1">
        <v>2.4162898636691601</v>
      </c>
      <c r="G664" s="1">
        <v>6</v>
      </c>
      <c r="H664" s="1">
        <v>4955748</v>
      </c>
      <c r="I664" s="1">
        <v>2.51498924018698</v>
      </c>
      <c r="J664" s="1">
        <v>10</v>
      </c>
      <c r="K664" s="1">
        <v>12018060</v>
      </c>
      <c r="L664" s="1">
        <v>2.4369826948566899</v>
      </c>
      <c r="M664" s="17">
        <v>5</v>
      </c>
      <c r="N664" s="17">
        <v>1980489</v>
      </c>
      <c r="O664" s="17">
        <v>3.3839149999999999E-3</v>
      </c>
      <c r="P664" s="17">
        <f t="shared" si="10"/>
        <v>2.4705805544671127</v>
      </c>
    </row>
    <row r="665" spans="1:16" x14ac:dyDescent="0.15">
      <c r="A665" s="1">
        <v>11</v>
      </c>
      <c r="B665" s="1">
        <v>20334576</v>
      </c>
      <c r="C665" s="1">
        <v>2.5535916441060098</v>
      </c>
      <c r="D665" s="1">
        <v>9</v>
      </c>
      <c r="E665" s="1">
        <v>5081810</v>
      </c>
      <c r="F665" s="1">
        <v>2.4161213388932299</v>
      </c>
      <c r="G665" s="1">
        <v>6</v>
      </c>
      <c r="H665" s="1">
        <v>4955749</v>
      </c>
      <c r="I665" s="1">
        <v>2.51498924018698</v>
      </c>
      <c r="J665" s="1">
        <v>2</v>
      </c>
      <c r="K665" s="1">
        <v>113440078</v>
      </c>
      <c r="L665" s="1">
        <v>2.4353371515507001</v>
      </c>
      <c r="M665" s="17">
        <v>5</v>
      </c>
      <c r="N665" s="17">
        <v>1980498</v>
      </c>
      <c r="O665" s="17">
        <v>3.3839149999999999E-3</v>
      </c>
      <c r="P665" s="17">
        <f t="shared" si="10"/>
        <v>2.4705805544671127</v>
      </c>
    </row>
    <row r="666" spans="1:16" x14ac:dyDescent="0.15">
      <c r="A666" s="1">
        <v>3</v>
      </c>
      <c r="B666" s="1">
        <v>32023715</v>
      </c>
      <c r="C666" s="1">
        <v>2.5535414557315801</v>
      </c>
      <c r="D666" s="1">
        <v>4</v>
      </c>
      <c r="E666" s="1">
        <v>10347891</v>
      </c>
      <c r="F666" s="1">
        <v>2.4141834492482199</v>
      </c>
      <c r="G666" s="1">
        <v>11</v>
      </c>
      <c r="H666" s="1">
        <v>427210</v>
      </c>
      <c r="I666" s="1">
        <v>2.5141018038150502</v>
      </c>
      <c r="J666" s="1">
        <v>19</v>
      </c>
      <c r="K666" s="1">
        <v>5442300</v>
      </c>
      <c r="L666" s="1">
        <v>2.4342519167039698</v>
      </c>
      <c r="M666" s="17">
        <v>10</v>
      </c>
      <c r="N666" s="17">
        <v>18523643</v>
      </c>
      <c r="O666" s="17">
        <v>3.3901510000000001E-3</v>
      </c>
      <c r="P666" s="17">
        <f t="shared" si="10"/>
        <v>2.4697809575472753</v>
      </c>
    </row>
    <row r="667" spans="1:16" x14ac:dyDescent="0.15">
      <c r="A667" s="1">
        <v>19</v>
      </c>
      <c r="B667" s="1">
        <v>4022307</v>
      </c>
      <c r="C667" s="1">
        <v>2.5534854873487598</v>
      </c>
      <c r="D667" s="1">
        <v>4</v>
      </c>
      <c r="E667" s="1">
        <v>10347896</v>
      </c>
      <c r="F667" s="1">
        <v>2.4141834492482199</v>
      </c>
      <c r="G667" s="1">
        <v>11</v>
      </c>
      <c r="H667" s="1">
        <v>427211</v>
      </c>
      <c r="I667" s="1">
        <v>2.5141018038150502</v>
      </c>
      <c r="J667" s="1">
        <v>15</v>
      </c>
      <c r="K667" s="1">
        <v>3464466</v>
      </c>
      <c r="L667" s="1">
        <v>2.4338962306070799</v>
      </c>
      <c r="M667" s="17">
        <v>8</v>
      </c>
      <c r="N667" s="17">
        <v>32189618</v>
      </c>
      <c r="O667" s="17">
        <v>3.4032260000000001E-3</v>
      </c>
      <c r="P667" s="17">
        <f t="shared" si="10"/>
        <v>2.4681092095013497</v>
      </c>
    </row>
    <row r="668" spans="1:16" x14ac:dyDescent="0.15">
      <c r="A668" s="1">
        <v>5</v>
      </c>
      <c r="B668" s="1">
        <v>2163199</v>
      </c>
      <c r="C668" s="1">
        <v>2.5521773879787801</v>
      </c>
      <c r="D668" s="1">
        <v>9</v>
      </c>
      <c r="E668" s="1">
        <v>20835418</v>
      </c>
      <c r="F668" s="1">
        <v>2.4133264598695598</v>
      </c>
      <c r="G668" s="1">
        <v>2</v>
      </c>
      <c r="H668" s="1">
        <v>117534312</v>
      </c>
      <c r="I668" s="1">
        <v>2.5139600540247402</v>
      </c>
      <c r="J668" s="1">
        <v>2</v>
      </c>
      <c r="K668" s="1">
        <v>114534459</v>
      </c>
      <c r="L668" s="1">
        <v>2.4335767853086598</v>
      </c>
      <c r="M668" s="17">
        <v>2</v>
      </c>
      <c r="N668" s="17">
        <v>118699224</v>
      </c>
      <c r="O668" s="17">
        <v>3.4072009999999999E-3</v>
      </c>
      <c r="P668" s="17">
        <f t="shared" si="10"/>
        <v>2.4676022454705784</v>
      </c>
    </row>
    <row r="669" spans="1:16" x14ac:dyDescent="0.15">
      <c r="A669" s="1">
        <v>8</v>
      </c>
      <c r="B669" s="1">
        <v>6587370</v>
      </c>
      <c r="C669" s="1">
        <v>2.55093850942181</v>
      </c>
      <c r="D669" s="1">
        <v>1</v>
      </c>
      <c r="E669" s="1">
        <v>83714536</v>
      </c>
      <c r="F669" s="1">
        <v>2.41280842036827</v>
      </c>
      <c r="G669" s="1">
        <v>5</v>
      </c>
      <c r="H669" s="1">
        <v>62295440</v>
      </c>
      <c r="I669" s="1">
        <v>2.51251042473204</v>
      </c>
      <c r="J669" s="1">
        <v>2</v>
      </c>
      <c r="K669" s="1">
        <v>114534488</v>
      </c>
      <c r="L669" s="1">
        <v>2.4335767853086598</v>
      </c>
      <c r="M669" s="17">
        <v>1</v>
      </c>
      <c r="N669" s="17">
        <v>107330142</v>
      </c>
      <c r="O669" s="17">
        <v>3.4142729999999998E-3</v>
      </c>
      <c r="P669" s="17">
        <f t="shared" si="10"/>
        <v>2.4667017563163642</v>
      </c>
    </row>
    <row r="670" spans="1:16" x14ac:dyDescent="0.15">
      <c r="A670" s="1">
        <v>1</v>
      </c>
      <c r="B670" s="1">
        <v>29862738</v>
      </c>
      <c r="C670" s="1">
        <v>2.5486689580400301</v>
      </c>
      <c r="D670" s="1">
        <v>10</v>
      </c>
      <c r="E670" s="1">
        <v>3781887</v>
      </c>
      <c r="F670" s="1">
        <v>2.4127717676415501</v>
      </c>
      <c r="G670" s="1">
        <v>11</v>
      </c>
      <c r="H670" s="1">
        <v>20334576</v>
      </c>
      <c r="I670" s="1">
        <v>2.51155151054349</v>
      </c>
      <c r="J670" s="1">
        <v>2</v>
      </c>
      <c r="K670" s="1">
        <v>50858233</v>
      </c>
      <c r="L670" s="1">
        <v>2.4329153890881101</v>
      </c>
      <c r="M670" s="17">
        <v>2</v>
      </c>
      <c r="N670" s="17">
        <v>52404289</v>
      </c>
      <c r="O670" s="17">
        <v>3.4148059999999998E-3</v>
      </c>
      <c r="P670" s="17">
        <f t="shared" si="10"/>
        <v>2.4666339641706521</v>
      </c>
    </row>
    <row r="671" spans="1:16" x14ac:dyDescent="0.15">
      <c r="A671" s="1">
        <v>12</v>
      </c>
      <c r="B671" s="1">
        <v>6011243</v>
      </c>
      <c r="C671" s="1">
        <v>2.54815351951141</v>
      </c>
      <c r="D671" s="1">
        <v>5</v>
      </c>
      <c r="E671" s="1">
        <v>39071973</v>
      </c>
      <c r="F671" s="1">
        <v>2.4109267539649402</v>
      </c>
      <c r="G671" s="1">
        <v>16</v>
      </c>
      <c r="H671" s="1">
        <v>7372143</v>
      </c>
      <c r="I671" s="1">
        <v>2.5104945562886001</v>
      </c>
      <c r="J671" s="1">
        <v>4</v>
      </c>
      <c r="K671" s="1">
        <v>10254582</v>
      </c>
      <c r="L671" s="1">
        <v>2.4328553497811298</v>
      </c>
      <c r="M671" s="17">
        <v>2</v>
      </c>
      <c r="N671" s="17">
        <v>52404314</v>
      </c>
      <c r="O671" s="17">
        <v>3.4148059999999998E-3</v>
      </c>
      <c r="P671" s="17">
        <f t="shared" si="10"/>
        <v>2.4666339641706521</v>
      </c>
    </row>
    <row r="672" spans="1:16" x14ac:dyDescent="0.15">
      <c r="A672" s="1">
        <v>12</v>
      </c>
      <c r="B672" s="1">
        <v>6011274</v>
      </c>
      <c r="C672" s="1">
        <v>2.54815351951141</v>
      </c>
      <c r="D672" s="1">
        <v>14</v>
      </c>
      <c r="E672" s="1">
        <v>217469</v>
      </c>
      <c r="F672" s="1">
        <v>2.4063835467314298</v>
      </c>
      <c r="G672" s="1">
        <v>16</v>
      </c>
      <c r="H672" s="1">
        <v>7372156</v>
      </c>
      <c r="I672" s="1">
        <v>2.5104945562886001</v>
      </c>
      <c r="J672" s="1">
        <v>11</v>
      </c>
      <c r="K672" s="1">
        <v>427476</v>
      </c>
      <c r="L672" s="1">
        <v>2.43079445005344</v>
      </c>
      <c r="M672" s="17">
        <v>2</v>
      </c>
      <c r="N672" s="17">
        <v>66950708</v>
      </c>
      <c r="O672" s="17">
        <v>3.4170749999999999E-3</v>
      </c>
      <c r="P672" s="17">
        <f t="shared" si="10"/>
        <v>2.4663454889423306</v>
      </c>
    </row>
    <row r="673" spans="1:16" x14ac:dyDescent="0.15">
      <c r="A673" s="1">
        <v>30</v>
      </c>
      <c r="B673" s="1">
        <v>33064536</v>
      </c>
      <c r="C673" s="1">
        <v>2.5480551292971501</v>
      </c>
      <c r="D673" s="1">
        <v>10</v>
      </c>
      <c r="E673" s="1">
        <v>4324178</v>
      </c>
      <c r="F673" s="1">
        <v>2.4055709806965302</v>
      </c>
      <c r="G673" s="1">
        <v>16</v>
      </c>
      <c r="H673" s="1">
        <v>7372159</v>
      </c>
      <c r="I673" s="1">
        <v>2.5104945562886001</v>
      </c>
      <c r="J673" s="1">
        <v>5</v>
      </c>
      <c r="K673" s="1">
        <v>28550043</v>
      </c>
      <c r="L673" s="1">
        <v>2.4307744936764801</v>
      </c>
      <c r="M673" s="17">
        <v>13</v>
      </c>
      <c r="N673" s="17">
        <v>15637974</v>
      </c>
      <c r="O673" s="17">
        <v>3.4204000000000001E-3</v>
      </c>
      <c r="P673" s="17">
        <f t="shared" si="10"/>
        <v>2.4659231022378361</v>
      </c>
    </row>
    <row r="674" spans="1:16" x14ac:dyDescent="0.15">
      <c r="A674" s="1">
        <v>20</v>
      </c>
      <c r="B674" s="1">
        <v>6857693</v>
      </c>
      <c r="C674" s="1">
        <v>2.5471107795874999</v>
      </c>
      <c r="D674" s="1">
        <v>10</v>
      </c>
      <c r="E674" s="1">
        <v>4324244</v>
      </c>
      <c r="F674" s="1">
        <v>2.4055709806965302</v>
      </c>
      <c r="G674" s="1">
        <v>16</v>
      </c>
      <c r="H674" s="1">
        <v>7372160</v>
      </c>
      <c r="I674" s="1">
        <v>2.5104945562886001</v>
      </c>
      <c r="J674" s="1">
        <v>3</v>
      </c>
      <c r="K674" s="1">
        <v>9909131</v>
      </c>
      <c r="L674" s="1">
        <v>2.4299343629239298</v>
      </c>
      <c r="M674" s="17">
        <v>25</v>
      </c>
      <c r="N674" s="17">
        <v>4897951</v>
      </c>
      <c r="O674" s="17">
        <v>3.4304499999999998E-3</v>
      </c>
      <c r="P674" s="17">
        <f t="shared" si="10"/>
        <v>2.4646489062843258</v>
      </c>
    </row>
    <row r="675" spans="1:16" x14ac:dyDescent="0.15">
      <c r="A675" s="1">
        <v>2</v>
      </c>
      <c r="B675" s="1">
        <v>155689307</v>
      </c>
      <c r="C675" s="1">
        <v>2.54655650651919</v>
      </c>
      <c r="D675" s="1">
        <v>10</v>
      </c>
      <c r="E675" s="1">
        <v>4324249</v>
      </c>
      <c r="F675" s="1">
        <v>2.4055709806965302</v>
      </c>
      <c r="G675" s="1">
        <v>8</v>
      </c>
      <c r="H675" s="1">
        <v>4907249</v>
      </c>
      <c r="I675" s="1">
        <v>2.5102322275565099</v>
      </c>
      <c r="J675" s="1">
        <v>8</v>
      </c>
      <c r="K675" s="1">
        <v>12939885</v>
      </c>
      <c r="L675" s="1">
        <v>2.42958354905885</v>
      </c>
      <c r="M675" s="17">
        <v>6</v>
      </c>
      <c r="N675" s="17">
        <v>13029063</v>
      </c>
      <c r="O675" s="17">
        <v>3.4322430000000002E-3</v>
      </c>
      <c r="P675" s="17">
        <f t="shared" si="10"/>
        <v>2.4644219720403573</v>
      </c>
    </row>
    <row r="676" spans="1:16" x14ac:dyDescent="0.15">
      <c r="A676" s="1">
        <v>8</v>
      </c>
      <c r="B676" s="1">
        <v>32753933</v>
      </c>
      <c r="C676" s="1">
        <v>2.5457252605526599</v>
      </c>
      <c r="D676" s="1">
        <v>2</v>
      </c>
      <c r="E676" s="1">
        <v>87970199</v>
      </c>
      <c r="F676" s="1">
        <v>2.4045300192822801</v>
      </c>
      <c r="G676" s="1">
        <v>8</v>
      </c>
      <c r="H676" s="1">
        <v>4907254</v>
      </c>
      <c r="I676" s="1">
        <v>2.5102322275565099</v>
      </c>
      <c r="J676" s="1">
        <v>25</v>
      </c>
      <c r="K676" s="1">
        <v>3257684</v>
      </c>
      <c r="L676" s="1">
        <v>2.4293168671555101</v>
      </c>
      <c r="M676" s="17">
        <v>25</v>
      </c>
      <c r="N676" s="17">
        <v>6744203</v>
      </c>
      <c r="O676" s="17">
        <v>3.4353069999999999E-3</v>
      </c>
      <c r="P676" s="17">
        <f t="shared" si="10"/>
        <v>2.464034445664621</v>
      </c>
    </row>
    <row r="677" spans="1:16" x14ac:dyDescent="0.15">
      <c r="A677" s="1">
        <v>1</v>
      </c>
      <c r="B677" s="1">
        <v>195885535</v>
      </c>
      <c r="C677" s="1">
        <v>2.5447410682100799</v>
      </c>
      <c r="D677" s="1">
        <v>5</v>
      </c>
      <c r="E677" s="1">
        <v>2324852</v>
      </c>
      <c r="F677" s="1">
        <v>2.4032130052813701</v>
      </c>
      <c r="G677" s="1">
        <v>14</v>
      </c>
      <c r="H677" s="1">
        <v>2454521</v>
      </c>
      <c r="I677" s="1">
        <v>2.50996747363526</v>
      </c>
      <c r="J677" s="1">
        <v>7</v>
      </c>
      <c r="K677" s="1">
        <v>21367556</v>
      </c>
      <c r="L677" s="1">
        <v>2.4288987086834002</v>
      </c>
      <c r="M677" s="17">
        <v>19</v>
      </c>
      <c r="N677" s="17">
        <v>3796278</v>
      </c>
      <c r="O677" s="17">
        <v>3.4356460000000001E-3</v>
      </c>
      <c r="P677" s="17">
        <f t="shared" si="10"/>
        <v>2.4639915911058763</v>
      </c>
    </row>
    <row r="678" spans="1:16" x14ac:dyDescent="0.15">
      <c r="A678" s="1">
        <v>2</v>
      </c>
      <c r="B678" s="1">
        <v>112499588</v>
      </c>
      <c r="C678" s="1">
        <v>2.5426365051276401</v>
      </c>
      <c r="D678" s="1">
        <v>6</v>
      </c>
      <c r="E678" s="1">
        <v>3003430</v>
      </c>
      <c r="F678" s="1">
        <v>2.4028526512648201</v>
      </c>
      <c r="G678" s="1">
        <v>21</v>
      </c>
      <c r="H678" s="1">
        <v>12449494</v>
      </c>
      <c r="I678" s="1">
        <v>2.5091543488186101</v>
      </c>
      <c r="J678" s="1">
        <v>32</v>
      </c>
      <c r="K678" s="1">
        <v>59188186</v>
      </c>
      <c r="L678" s="1">
        <v>2.4283317804664901</v>
      </c>
      <c r="M678" s="17">
        <v>10</v>
      </c>
      <c r="N678" s="17">
        <v>4810841</v>
      </c>
      <c r="O678" s="17">
        <v>3.4419920000000001E-3</v>
      </c>
      <c r="P678" s="17">
        <f t="shared" si="10"/>
        <v>2.4631901434099381</v>
      </c>
    </row>
    <row r="679" spans="1:16" x14ac:dyDescent="0.15">
      <c r="A679" s="1">
        <v>2</v>
      </c>
      <c r="B679" s="1">
        <v>66319829</v>
      </c>
      <c r="C679" s="1">
        <v>2.5423289611382298</v>
      </c>
      <c r="D679" s="1">
        <v>13</v>
      </c>
      <c r="E679" s="1">
        <v>16282801</v>
      </c>
      <c r="F679" s="1">
        <v>2.4024438175704699</v>
      </c>
      <c r="G679" s="1">
        <v>1</v>
      </c>
      <c r="H679" s="1">
        <v>2089200</v>
      </c>
      <c r="I679" s="1">
        <v>2.5091154948789698</v>
      </c>
      <c r="J679" s="1">
        <v>3</v>
      </c>
      <c r="K679" s="1">
        <v>100596181</v>
      </c>
      <c r="L679" s="1">
        <v>2.42813701577212</v>
      </c>
      <c r="M679" s="17">
        <v>2</v>
      </c>
      <c r="N679" s="17">
        <v>67313908</v>
      </c>
      <c r="O679" s="17">
        <v>3.4466409999999999E-3</v>
      </c>
      <c r="P679" s="17">
        <f t="shared" si="10"/>
        <v>2.4626039500816246</v>
      </c>
    </row>
    <row r="680" spans="1:16" x14ac:dyDescent="0.15">
      <c r="A680" s="1">
        <v>9</v>
      </c>
      <c r="B680" s="1">
        <v>5081810</v>
      </c>
      <c r="C680" s="1">
        <v>2.5405371625344402</v>
      </c>
      <c r="D680" s="1">
        <v>13</v>
      </c>
      <c r="E680" s="1">
        <v>16282807</v>
      </c>
      <c r="F680" s="1">
        <v>2.4024438175704699</v>
      </c>
      <c r="G680" s="1">
        <v>2</v>
      </c>
      <c r="H680" s="1">
        <v>117489483</v>
      </c>
      <c r="I680" s="1">
        <v>2.5057481655280398</v>
      </c>
      <c r="J680" s="1">
        <v>8</v>
      </c>
      <c r="K680" s="1">
        <v>6889722</v>
      </c>
      <c r="L680" s="1">
        <v>2.4269267728837201</v>
      </c>
      <c r="M680" s="17">
        <v>31</v>
      </c>
      <c r="N680" s="17">
        <v>61210486</v>
      </c>
      <c r="O680" s="17">
        <v>3.4491080000000002E-3</v>
      </c>
      <c r="P680" s="17">
        <f t="shared" si="10"/>
        <v>2.4622932065981931</v>
      </c>
    </row>
    <row r="681" spans="1:16" x14ac:dyDescent="0.15">
      <c r="A681" s="1">
        <v>4</v>
      </c>
      <c r="B681" s="1">
        <v>10348128</v>
      </c>
      <c r="C681" s="1">
        <v>2.5378118447285698</v>
      </c>
      <c r="D681" s="1">
        <v>20</v>
      </c>
      <c r="E681" s="1">
        <v>10378436</v>
      </c>
      <c r="F681" s="1">
        <v>2.40227226854168</v>
      </c>
      <c r="G681" s="1">
        <v>8</v>
      </c>
      <c r="H681" s="1">
        <v>27864112</v>
      </c>
      <c r="I681" s="1">
        <v>2.5052559041954598</v>
      </c>
      <c r="J681" s="1">
        <v>8</v>
      </c>
      <c r="K681" s="1">
        <v>6949303</v>
      </c>
      <c r="L681" s="1">
        <v>2.4258572439653898</v>
      </c>
      <c r="M681" s="17">
        <v>3</v>
      </c>
      <c r="N681" s="17">
        <v>52701456</v>
      </c>
      <c r="O681" s="17">
        <v>3.4596560000000002E-3</v>
      </c>
      <c r="P681" s="17">
        <f t="shared" si="10"/>
        <v>2.4609670817647245</v>
      </c>
    </row>
    <row r="682" spans="1:16" x14ac:dyDescent="0.15">
      <c r="A682" s="1">
        <v>8</v>
      </c>
      <c r="B682" s="1">
        <v>12939885</v>
      </c>
      <c r="C682" s="1">
        <v>2.5370217446297199</v>
      </c>
      <c r="D682" s="1">
        <v>2</v>
      </c>
      <c r="E682" s="1">
        <v>111304527</v>
      </c>
      <c r="F682" s="1">
        <v>2.4021318377784699</v>
      </c>
      <c r="G682" s="1">
        <v>8</v>
      </c>
      <c r="H682" s="1">
        <v>10980331</v>
      </c>
      <c r="I682" s="1">
        <v>2.5017731262737501</v>
      </c>
      <c r="J682" s="1">
        <v>30</v>
      </c>
      <c r="K682" s="1">
        <v>1450402</v>
      </c>
      <c r="L682" s="1">
        <v>2.4255950386212599</v>
      </c>
      <c r="M682" s="17">
        <v>5</v>
      </c>
      <c r="N682" s="17">
        <v>14782588</v>
      </c>
      <c r="O682" s="17">
        <v>3.4635489999999998E-3</v>
      </c>
      <c r="P682" s="17">
        <f t="shared" si="10"/>
        <v>2.4604786638726508</v>
      </c>
    </row>
    <row r="683" spans="1:16" x14ac:dyDescent="0.15">
      <c r="A683" s="1">
        <v>30</v>
      </c>
      <c r="B683" s="1">
        <v>32467087</v>
      </c>
      <c r="C683" s="1">
        <v>2.5350344290139</v>
      </c>
      <c r="D683" s="1">
        <v>28</v>
      </c>
      <c r="E683" s="1">
        <v>2350196</v>
      </c>
      <c r="F683" s="1">
        <v>2.40182825670608</v>
      </c>
      <c r="G683" s="1">
        <v>4</v>
      </c>
      <c r="H683" s="1">
        <v>26366365</v>
      </c>
      <c r="I683" s="1">
        <v>2.5017690275558402</v>
      </c>
      <c r="J683" s="1">
        <v>2</v>
      </c>
      <c r="K683" s="1">
        <v>148565225</v>
      </c>
      <c r="L683" s="1">
        <v>2.4251162712446299</v>
      </c>
      <c r="M683" s="17">
        <v>8</v>
      </c>
      <c r="N683" s="17">
        <v>12939885</v>
      </c>
      <c r="O683" s="17">
        <v>3.471062E-3</v>
      </c>
      <c r="P683" s="17">
        <f t="shared" si="10"/>
        <v>2.4595376289049642</v>
      </c>
    </row>
    <row r="684" spans="1:16" x14ac:dyDescent="0.15">
      <c r="A684" s="1">
        <v>20</v>
      </c>
      <c r="B684" s="1">
        <v>9946286</v>
      </c>
      <c r="C684" s="1">
        <v>2.5330469814388699</v>
      </c>
      <c r="D684" s="1">
        <v>9</v>
      </c>
      <c r="E684" s="1">
        <v>26091190</v>
      </c>
      <c r="F684" s="1">
        <v>2.4017119476600701</v>
      </c>
      <c r="G684" s="1">
        <v>2</v>
      </c>
      <c r="H684" s="1">
        <v>55971058</v>
      </c>
      <c r="I684" s="1">
        <v>2.5016794530025401</v>
      </c>
      <c r="J684" s="1">
        <v>5</v>
      </c>
      <c r="K684" s="1">
        <v>377081</v>
      </c>
      <c r="L684" s="1">
        <v>2.4248550537044</v>
      </c>
      <c r="M684" s="17">
        <v>20</v>
      </c>
      <c r="N684" s="17">
        <v>6532139</v>
      </c>
      <c r="O684" s="17">
        <v>3.4921209999999999E-3</v>
      </c>
      <c r="P684" s="17">
        <f t="shared" si="10"/>
        <v>2.4569107166497748</v>
      </c>
    </row>
    <row r="685" spans="1:16" x14ac:dyDescent="0.15">
      <c r="A685" s="1">
        <v>1</v>
      </c>
      <c r="B685" s="1">
        <v>26665190</v>
      </c>
      <c r="C685" s="1">
        <v>2.53240884628923</v>
      </c>
      <c r="D685" s="1">
        <v>3</v>
      </c>
      <c r="E685" s="1">
        <v>53444147</v>
      </c>
      <c r="F685" s="1">
        <v>2.4008868960708498</v>
      </c>
      <c r="G685" s="1">
        <v>30</v>
      </c>
      <c r="H685" s="1">
        <v>32541853</v>
      </c>
      <c r="I685" s="1">
        <v>2.5005343396244899</v>
      </c>
      <c r="J685" s="1">
        <v>1</v>
      </c>
      <c r="K685" s="1">
        <v>119400668</v>
      </c>
      <c r="L685" s="1">
        <v>2.4247996184652401</v>
      </c>
      <c r="M685" s="17">
        <v>5</v>
      </c>
      <c r="N685" s="17">
        <v>33762524</v>
      </c>
      <c r="O685" s="17">
        <v>3.5073669999999999E-3</v>
      </c>
      <c r="P685" s="17">
        <f t="shared" si="10"/>
        <v>2.4550187885137826</v>
      </c>
    </row>
    <row r="686" spans="1:16" x14ac:dyDescent="0.15">
      <c r="A686" s="1">
        <v>2</v>
      </c>
      <c r="B686" s="1">
        <v>10392980</v>
      </c>
      <c r="C686" s="1">
        <v>2.5320780598333101</v>
      </c>
      <c r="D686" s="1">
        <v>3</v>
      </c>
      <c r="E686" s="1">
        <v>53444172</v>
      </c>
      <c r="F686" s="1">
        <v>2.4008868960708498</v>
      </c>
      <c r="G686" s="1">
        <v>2</v>
      </c>
      <c r="H686" s="1">
        <v>112371189</v>
      </c>
      <c r="I686" s="1">
        <v>2.5004124648244499</v>
      </c>
      <c r="J686" s="1">
        <v>25</v>
      </c>
      <c r="K686" s="1">
        <v>3294664</v>
      </c>
      <c r="L686" s="1">
        <v>2.4247946277165502</v>
      </c>
      <c r="M686" s="17">
        <v>5</v>
      </c>
      <c r="N686" s="17">
        <v>28549979</v>
      </c>
      <c r="O686" s="17">
        <v>3.5094649999999998E-3</v>
      </c>
      <c r="P686" s="17">
        <f t="shared" si="10"/>
        <v>2.454759084462101</v>
      </c>
    </row>
    <row r="687" spans="1:16" x14ac:dyDescent="0.15">
      <c r="A687" s="1">
        <v>8</v>
      </c>
      <c r="B687" s="1">
        <v>28250163</v>
      </c>
      <c r="C687" s="1">
        <v>2.53158650882924</v>
      </c>
      <c r="D687" s="1">
        <v>5</v>
      </c>
      <c r="E687" s="1">
        <v>28344857</v>
      </c>
      <c r="F687" s="1">
        <v>2.40049191416812</v>
      </c>
      <c r="G687" s="1">
        <v>4</v>
      </c>
      <c r="H687" s="1">
        <v>67333799</v>
      </c>
      <c r="I687" s="1">
        <v>2.4998376754824401</v>
      </c>
      <c r="J687" s="1">
        <v>1</v>
      </c>
      <c r="K687" s="1">
        <v>107330142</v>
      </c>
      <c r="L687" s="1">
        <v>2.4237100909325</v>
      </c>
      <c r="M687" s="17">
        <v>5</v>
      </c>
      <c r="N687" s="17">
        <v>28550005</v>
      </c>
      <c r="O687" s="17">
        <v>3.5094649999999998E-3</v>
      </c>
      <c r="P687" s="17">
        <f t="shared" si="10"/>
        <v>2.454759084462101</v>
      </c>
    </row>
    <row r="688" spans="1:16" x14ac:dyDescent="0.15">
      <c r="A688" s="1">
        <v>8</v>
      </c>
      <c r="B688" s="1">
        <v>28250164</v>
      </c>
      <c r="C688" s="1">
        <v>2.53158650882924</v>
      </c>
      <c r="D688" s="1">
        <v>4</v>
      </c>
      <c r="E688" s="1">
        <v>5640140</v>
      </c>
      <c r="F688" s="1">
        <v>2.4003389747417798</v>
      </c>
      <c r="G688" s="1">
        <v>22</v>
      </c>
      <c r="H688" s="1">
        <v>7173004</v>
      </c>
      <c r="I688" s="1">
        <v>2.4994024364795502</v>
      </c>
      <c r="J688" s="1">
        <v>5</v>
      </c>
      <c r="K688" s="1">
        <v>7481435</v>
      </c>
      <c r="L688" s="1">
        <v>2.4223262026214698</v>
      </c>
      <c r="M688" s="17">
        <v>2</v>
      </c>
      <c r="N688" s="17">
        <v>148078104</v>
      </c>
      <c r="O688" s="17">
        <v>3.5166709999999999E-3</v>
      </c>
      <c r="P688" s="17">
        <f t="shared" si="10"/>
        <v>2.4538682599366823</v>
      </c>
    </row>
    <row r="689" spans="1:16" x14ac:dyDescent="0.15">
      <c r="A689" s="1">
        <v>21</v>
      </c>
      <c r="B689" s="1">
        <v>6003898</v>
      </c>
      <c r="C689" s="1">
        <v>2.5290367015630801</v>
      </c>
      <c r="D689" s="1">
        <v>10</v>
      </c>
      <c r="E689" s="1">
        <v>5702888</v>
      </c>
      <c r="F689" s="1">
        <v>2.3996206795088901</v>
      </c>
      <c r="G689" s="1">
        <v>15</v>
      </c>
      <c r="H689" s="1">
        <v>1912813</v>
      </c>
      <c r="I689" s="1">
        <v>2.4972428102889399</v>
      </c>
      <c r="J689" s="1">
        <v>13</v>
      </c>
      <c r="K689" s="1">
        <v>15637974</v>
      </c>
      <c r="L689" s="1">
        <v>2.4196316609441699</v>
      </c>
      <c r="M689" s="17">
        <v>2</v>
      </c>
      <c r="N689" s="17">
        <v>148078355</v>
      </c>
      <c r="O689" s="17">
        <v>3.5166709999999999E-3</v>
      </c>
      <c r="P689" s="17">
        <f t="shared" si="10"/>
        <v>2.4538682599366823</v>
      </c>
    </row>
    <row r="690" spans="1:16" x14ac:dyDescent="0.15">
      <c r="A690" s="1">
        <v>6</v>
      </c>
      <c r="B690" s="1">
        <v>4955701</v>
      </c>
      <c r="C690" s="1">
        <v>2.5259826718842802</v>
      </c>
      <c r="D690" s="1">
        <v>6</v>
      </c>
      <c r="E690" s="1">
        <v>32628315</v>
      </c>
      <c r="F690" s="1">
        <v>2.3995010728786199</v>
      </c>
      <c r="G690" s="1">
        <v>4</v>
      </c>
      <c r="H690" s="1">
        <v>10180750</v>
      </c>
      <c r="I690" s="1">
        <v>2.4955256607169098</v>
      </c>
      <c r="J690" s="1">
        <v>14</v>
      </c>
      <c r="K690" s="1">
        <v>3359322</v>
      </c>
      <c r="L690" s="1">
        <v>2.4191071493976302</v>
      </c>
      <c r="M690" s="17">
        <v>4</v>
      </c>
      <c r="N690" s="17">
        <v>10335284</v>
      </c>
      <c r="O690" s="17">
        <v>3.5258889999999999E-3</v>
      </c>
      <c r="P690" s="17">
        <f t="shared" si="10"/>
        <v>2.4527313640294053</v>
      </c>
    </row>
    <row r="691" spans="1:16" x14ac:dyDescent="0.15">
      <c r="A691" s="1">
        <v>8</v>
      </c>
      <c r="B691" s="1">
        <v>12737261</v>
      </c>
      <c r="C691" s="1">
        <v>2.5255089960492798</v>
      </c>
      <c r="D691" s="1">
        <v>5</v>
      </c>
      <c r="E691" s="1">
        <v>53620238</v>
      </c>
      <c r="F691" s="1">
        <v>2.3990647936754299</v>
      </c>
      <c r="G691" s="1">
        <v>10</v>
      </c>
      <c r="H691" s="1">
        <v>3642944</v>
      </c>
      <c r="I691" s="1">
        <v>2.4947279773800699</v>
      </c>
      <c r="J691" s="1">
        <v>7</v>
      </c>
      <c r="K691" s="1">
        <v>36625061</v>
      </c>
      <c r="L691" s="1">
        <v>2.41640757582182</v>
      </c>
      <c r="M691" s="17">
        <v>25</v>
      </c>
      <c r="N691" s="17">
        <v>353897</v>
      </c>
      <c r="O691" s="17">
        <v>3.5289200000000001E-3</v>
      </c>
      <c r="P691" s="17">
        <f t="shared" si="10"/>
        <v>2.4523581869084818</v>
      </c>
    </row>
    <row r="692" spans="1:16" x14ac:dyDescent="0.15">
      <c r="A692" s="1">
        <v>20</v>
      </c>
      <c r="B692" s="1">
        <v>6824723</v>
      </c>
      <c r="C692" s="1">
        <v>2.5245255518336398</v>
      </c>
      <c r="D692" s="1">
        <v>1</v>
      </c>
      <c r="E692" s="1">
        <v>74205749</v>
      </c>
      <c r="F692" s="1">
        <v>2.3980592204098299</v>
      </c>
      <c r="G692" s="1">
        <v>3</v>
      </c>
      <c r="H692" s="1">
        <v>32023764</v>
      </c>
      <c r="I692" s="1">
        <v>2.4941192711960398</v>
      </c>
      <c r="J692" s="1">
        <v>2</v>
      </c>
      <c r="K692" s="1">
        <v>121929719</v>
      </c>
      <c r="L692" s="1">
        <v>2.41629762268547</v>
      </c>
      <c r="M692" s="17">
        <v>15</v>
      </c>
      <c r="N692" s="17">
        <v>12834360</v>
      </c>
      <c r="O692" s="17">
        <v>3.5366460000000001E-3</v>
      </c>
      <c r="P692" s="17">
        <f t="shared" si="10"/>
        <v>2.4514084086445753</v>
      </c>
    </row>
    <row r="693" spans="1:16" x14ac:dyDescent="0.15">
      <c r="A693" s="1">
        <v>4</v>
      </c>
      <c r="B693" s="1">
        <v>10252740</v>
      </c>
      <c r="C693" s="1">
        <v>2.5243380413302501</v>
      </c>
      <c r="D693" s="1">
        <v>1</v>
      </c>
      <c r="E693" s="1">
        <v>74205754</v>
      </c>
      <c r="F693" s="1">
        <v>2.3980592204098299</v>
      </c>
      <c r="G693" s="1">
        <v>3</v>
      </c>
      <c r="H693" s="1">
        <v>32518257</v>
      </c>
      <c r="I693" s="1">
        <v>2.4914048610075201</v>
      </c>
      <c r="J693" s="1">
        <v>10</v>
      </c>
      <c r="K693" s="1">
        <v>12058541</v>
      </c>
      <c r="L693" s="1">
        <v>2.4161990253304602</v>
      </c>
      <c r="M693" s="17">
        <v>10</v>
      </c>
      <c r="N693" s="17">
        <v>7791467</v>
      </c>
      <c r="O693" s="17">
        <v>3.5468499999999998E-3</v>
      </c>
      <c r="P693" s="17">
        <f t="shared" si="10"/>
        <v>2.4501571779080331</v>
      </c>
    </row>
    <row r="694" spans="1:16" x14ac:dyDescent="0.15">
      <c r="A694" s="1">
        <v>10</v>
      </c>
      <c r="B694" s="1">
        <v>11944018</v>
      </c>
      <c r="C694" s="1">
        <v>2.5240873200262901</v>
      </c>
      <c r="D694" s="1">
        <v>1</v>
      </c>
      <c r="E694" s="1">
        <v>74205757</v>
      </c>
      <c r="F694" s="1">
        <v>2.3980592204098299</v>
      </c>
      <c r="G694" s="1">
        <v>19</v>
      </c>
      <c r="H694" s="1">
        <v>3383434</v>
      </c>
      <c r="I694" s="1">
        <v>2.49096287787772</v>
      </c>
      <c r="J694" s="1">
        <v>4</v>
      </c>
      <c r="K694" s="1">
        <v>10335284</v>
      </c>
      <c r="L694" s="1">
        <v>2.4160251615944102</v>
      </c>
      <c r="M694" s="17">
        <v>9</v>
      </c>
      <c r="N694" s="17">
        <v>22406988</v>
      </c>
      <c r="O694" s="17">
        <v>3.5619509999999998E-3</v>
      </c>
      <c r="P694" s="17">
        <f t="shared" si="10"/>
        <v>2.4483120592062915</v>
      </c>
    </row>
    <row r="695" spans="1:16" x14ac:dyDescent="0.15">
      <c r="A695" s="1">
        <v>7</v>
      </c>
      <c r="B695" s="1">
        <v>10953431</v>
      </c>
      <c r="C695" s="1">
        <v>2.52386150348529</v>
      </c>
      <c r="D695" s="1">
        <v>30</v>
      </c>
      <c r="E695" s="1">
        <v>49742554</v>
      </c>
      <c r="F695" s="1">
        <v>2.3978882220342199</v>
      </c>
      <c r="G695" s="1">
        <v>32</v>
      </c>
      <c r="H695" s="1">
        <v>57971156</v>
      </c>
      <c r="I695" s="1">
        <v>2.4909523278933801</v>
      </c>
      <c r="J695" s="1">
        <v>2</v>
      </c>
      <c r="K695" s="1">
        <v>98129371</v>
      </c>
      <c r="L695" s="1">
        <v>2.4148409575751502</v>
      </c>
      <c r="M695" s="17">
        <v>2</v>
      </c>
      <c r="N695" s="17">
        <v>148229186</v>
      </c>
      <c r="O695" s="17">
        <v>3.573943E-3</v>
      </c>
      <c r="P695" s="17">
        <f t="shared" si="10"/>
        <v>2.4468523782385647</v>
      </c>
    </row>
    <row r="696" spans="1:16" x14ac:dyDescent="0.15">
      <c r="A696" s="1">
        <v>7</v>
      </c>
      <c r="B696" s="1">
        <v>10953464</v>
      </c>
      <c r="C696" s="1">
        <v>2.52386150348529</v>
      </c>
      <c r="D696" s="1">
        <v>29</v>
      </c>
      <c r="E696" s="1">
        <v>324162</v>
      </c>
      <c r="F696" s="1">
        <v>2.3974364828190202</v>
      </c>
      <c r="G696" s="1">
        <v>32</v>
      </c>
      <c r="H696" s="1">
        <v>57971174</v>
      </c>
      <c r="I696" s="1">
        <v>2.4909523278933801</v>
      </c>
      <c r="J696" s="1">
        <v>27</v>
      </c>
      <c r="K696" s="1">
        <v>2702714</v>
      </c>
      <c r="L696" s="1">
        <v>2.4139355993611402</v>
      </c>
      <c r="M696" s="17">
        <v>2</v>
      </c>
      <c r="N696" s="17">
        <v>101205489</v>
      </c>
      <c r="O696" s="17">
        <v>3.5744399999999999E-3</v>
      </c>
      <c r="P696" s="17">
        <f t="shared" si="10"/>
        <v>2.4467919885370466</v>
      </c>
    </row>
    <row r="697" spans="1:16" x14ac:dyDescent="0.15">
      <c r="A697" s="1">
        <v>10</v>
      </c>
      <c r="B697" s="1">
        <v>4049286</v>
      </c>
      <c r="C697" s="1">
        <v>2.52369155474141</v>
      </c>
      <c r="D697" s="1">
        <v>27</v>
      </c>
      <c r="E697" s="1">
        <v>3566512</v>
      </c>
      <c r="F697" s="1">
        <v>2.3953546260205298</v>
      </c>
      <c r="G697" s="1">
        <v>5</v>
      </c>
      <c r="H697" s="1">
        <v>10523370</v>
      </c>
      <c r="I697" s="1">
        <v>2.49046398274298</v>
      </c>
      <c r="J697" s="1">
        <v>3</v>
      </c>
      <c r="K697" s="1">
        <v>87376727</v>
      </c>
      <c r="L697" s="1">
        <v>2.4136298333858699</v>
      </c>
      <c r="M697" s="17">
        <v>2</v>
      </c>
      <c r="N697" s="17">
        <v>61240578</v>
      </c>
      <c r="O697" s="17">
        <v>3.5822440000000001E-3</v>
      </c>
      <c r="P697" s="17">
        <f t="shared" si="10"/>
        <v>2.4458448360624843</v>
      </c>
    </row>
    <row r="698" spans="1:16" x14ac:dyDescent="0.15">
      <c r="A698" s="1">
        <v>2</v>
      </c>
      <c r="B698" s="1">
        <v>115645035</v>
      </c>
      <c r="C698" s="1">
        <v>2.5232335221400399</v>
      </c>
      <c r="D698" s="1">
        <v>14</v>
      </c>
      <c r="E698" s="1">
        <v>12169249</v>
      </c>
      <c r="F698" s="1">
        <v>2.3952460948676801</v>
      </c>
      <c r="G698" s="1">
        <v>19</v>
      </c>
      <c r="H698" s="1">
        <v>5442300</v>
      </c>
      <c r="I698" s="1">
        <v>2.4889882955224598</v>
      </c>
      <c r="J698" s="1">
        <v>2</v>
      </c>
      <c r="K698" s="1">
        <v>120630430</v>
      </c>
      <c r="L698" s="1">
        <v>2.4135100487341599</v>
      </c>
      <c r="M698" s="17">
        <v>6</v>
      </c>
      <c r="N698" s="17">
        <v>19856710</v>
      </c>
      <c r="O698" s="17">
        <v>3.608703E-3</v>
      </c>
      <c r="P698" s="17">
        <f t="shared" si="10"/>
        <v>2.4426488593560647</v>
      </c>
    </row>
    <row r="699" spans="1:16" x14ac:dyDescent="0.15">
      <c r="A699" s="1">
        <v>19</v>
      </c>
      <c r="B699" s="1">
        <v>3773423</v>
      </c>
      <c r="C699" s="1">
        <v>2.52277416094338</v>
      </c>
      <c r="D699" s="1">
        <v>18</v>
      </c>
      <c r="E699" s="1">
        <v>7488426</v>
      </c>
      <c r="F699" s="1">
        <v>2.3930041951915202</v>
      </c>
      <c r="G699" s="1">
        <v>2</v>
      </c>
      <c r="H699" s="1">
        <v>57154906</v>
      </c>
      <c r="I699" s="1">
        <v>2.4869850856963298</v>
      </c>
      <c r="J699" s="1">
        <v>10</v>
      </c>
      <c r="K699" s="1">
        <v>15112384</v>
      </c>
      <c r="L699" s="1">
        <v>2.4124094158742402</v>
      </c>
      <c r="M699" s="17">
        <v>30</v>
      </c>
      <c r="N699" s="17">
        <v>1450402</v>
      </c>
      <c r="O699" s="17">
        <v>3.6105389999999998E-3</v>
      </c>
      <c r="P699" s="17">
        <f t="shared" si="10"/>
        <v>2.4424279595203298</v>
      </c>
    </row>
    <row r="700" spans="1:16" x14ac:dyDescent="0.15">
      <c r="A700" s="1">
        <v>6</v>
      </c>
      <c r="B700" s="1">
        <v>4955741</v>
      </c>
      <c r="C700" s="1">
        <v>2.5209295497103499</v>
      </c>
      <c r="D700" s="1">
        <v>8</v>
      </c>
      <c r="E700" s="1">
        <v>36167278</v>
      </c>
      <c r="F700" s="1">
        <v>2.3903557767467798</v>
      </c>
      <c r="G700" s="1">
        <v>16</v>
      </c>
      <c r="H700" s="1">
        <v>2394040</v>
      </c>
      <c r="I700" s="1">
        <v>2.4867149746866799</v>
      </c>
      <c r="J700" s="1">
        <v>20</v>
      </c>
      <c r="K700" s="1">
        <v>1832597</v>
      </c>
      <c r="L700" s="1">
        <v>2.4119302927775101</v>
      </c>
      <c r="M700" s="17">
        <v>8</v>
      </c>
      <c r="N700" s="17">
        <v>15210446</v>
      </c>
      <c r="O700" s="17">
        <v>3.614553E-3</v>
      </c>
      <c r="P700" s="17">
        <f t="shared" si="10"/>
        <v>2.4419454028332419</v>
      </c>
    </row>
    <row r="701" spans="1:16" x14ac:dyDescent="0.15">
      <c r="A701" s="1">
        <v>1</v>
      </c>
      <c r="B701" s="1">
        <v>120813493</v>
      </c>
      <c r="C701" s="1">
        <v>2.52043553004845</v>
      </c>
      <c r="D701" s="1">
        <v>3</v>
      </c>
      <c r="E701" s="1">
        <v>60791652</v>
      </c>
      <c r="F701" s="1">
        <v>2.3889997113698498</v>
      </c>
      <c r="G701" s="1">
        <v>8</v>
      </c>
      <c r="H701" s="1">
        <v>15528486</v>
      </c>
      <c r="I701" s="1">
        <v>2.48646607887237</v>
      </c>
      <c r="J701" s="1">
        <v>22</v>
      </c>
      <c r="K701" s="1">
        <v>1753295</v>
      </c>
      <c r="L701" s="1">
        <v>2.4119164457340601</v>
      </c>
      <c r="M701" s="17">
        <v>15</v>
      </c>
      <c r="N701" s="17">
        <v>11309066</v>
      </c>
      <c r="O701" s="17">
        <v>3.6269340000000001E-3</v>
      </c>
      <c r="P701" s="17">
        <f t="shared" si="10"/>
        <v>2.4404603472860122</v>
      </c>
    </row>
    <row r="702" spans="1:16" x14ac:dyDescent="0.15">
      <c r="A702" s="1">
        <v>19</v>
      </c>
      <c r="B702" s="1">
        <v>3582684</v>
      </c>
      <c r="C702" s="1">
        <v>2.5189514848899299</v>
      </c>
      <c r="D702" s="1">
        <v>8</v>
      </c>
      <c r="E702" s="1">
        <v>13520418</v>
      </c>
      <c r="F702" s="1">
        <v>2.3880573638988101</v>
      </c>
      <c r="G702" s="1">
        <v>1</v>
      </c>
      <c r="H702" s="1">
        <v>20168276</v>
      </c>
      <c r="I702" s="1">
        <v>2.4863627944742199</v>
      </c>
      <c r="J702" s="1">
        <v>13</v>
      </c>
      <c r="K702" s="1">
        <v>15808234</v>
      </c>
      <c r="L702" s="1">
        <v>2.41051430908424</v>
      </c>
      <c r="M702" s="17">
        <v>1</v>
      </c>
      <c r="N702" s="17">
        <v>200457613</v>
      </c>
      <c r="O702" s="17">
        <v>3.6323589999999999E-3</v>
      </c>
      <c r="P702" s="17">
        <f t="shared" si="10"/>
        <v>2.4398112350369456</v>
      </c>
    </row>
    <row r="703" spans="1:16" x14ac:dyDescent="0.15">
      <c r="A703" s="1">
        <v>19</v>
      </c>
      <c r="B703" s="1">
        <v>3582688</v>
      </c>
      <c r="C703" s="1">
        <v>2.5189514848899299</v>
      </c>
      <c r="D703" s="1">
        <v>18</v>
      </c>
      <c r="E703" s="1">
        <v>3135355</v>
      </c>
      <c r="F703" s="1">
        <v>2.3868920521775698</v>
      </c>
      <c r="G703" s="1">
        <v>3</v>
      </c>
      <c r="H703" s="1">
        <v>64926898</v>
      </c>
      <c r="I703" s="1">
        <v>2.4852821366988498</v>
      </c>
      <c r="J703" s="1">
        <v>13</v>
      </c>
      <c r="K703" s="1">
        <v>15808280</v>
      </c>
      <c r="L703" s="1">
        <v>2.41051430908424</v>
      </c>
      <c r="M703" s="17">
        <v>7</v>
      </c>
      <c r="N703" s="17">
        <v>39139042</v>
      </c>
      <c r="O703" s="17">
        <v>3.6571970000000001E-3</v>
      </c>
      <c r="P703" s="17">
        <f t="shared" si="10"/>
        <v>2.4368516451559135</v>
      </c>
    </row>
    <row r="704" spans="1:16" x14ac:dyDescent="0.15">
      <c r="A704" s="1">
        <v>4</v>
      </c>
      <c r="B704" s="1">
        <v>70380785</v>
      </c>
      <c r="C704" s="1">
        <v>2.5179927475112001</v>
      </c>
      <c r="D704" s="1">
        <v>20</v>
      </c>
      <c r="E704" s="1">
        <v>11127994</v>
      </c>
      <c r="F704" s="1">
        <v>2.3861700747856398</v>
      </c>
      <c r="G704" s="1">
        <v>3</v>
      </c>
      <c r="H704" s="1">
        <v>10104003</v>
      </c>
      <c r="I704" s="1">
        <v>2.4849048739113102</v>
      </c>
      <c r="J704" s="1">
        <v>25</v>
      </c>
      <c r="K704" s="1">
        <v>3229401</v>
      </c>
      <c r="L704" s="1">
        <v>2.4105026259690998</v>
      </c>
      <c r="M704" s="17">
        <v>25</v>
      </c>
      <c r="N704" s="17">
        <v>290938</v>
      </c>
      <c r="O704" s="17">
        <v>3.6667449999999999E-3</v>
      </c>
      <c r="P704" s="17">
        <f t="shared" si="10"/>
        <v>2.4357192915511567</v>
      </c>
    </row>
    <row r="705" spans="1:16" x14ac:dyDescent="0.15">
      <c r="A705" s="1">
        <v>32</v>
      </c>
      <c r="B705" s="1">
        <v>36578456</v>
      </c>
      <c r="C705" s="1">
        <v>2.5176000727186998</v>
      </c>
      <c r="D705" s="1">
        <v>7</v>
      </c>
      <c r="E705" s="1">
        <v>37681433</v>
      </c>
      <c r="F705" s="1">
        <v>2.38598017077874</v>
      </c>
      <c r="G705" s="1">
        <v>19</v>
      </c>
      <c r="H705" s="1">
        <v>5349529</v>
      </c>
      <c r="I705" s="1">
        <v>2.4844568135993499</v>
      </c>
      <c r="J705" s="1">
        <v>1</v>
      </c>
      <c r="K705" s="1">
        <v>107435067</v>
      </c>
      <c r="L705" s="1">
        <v>2.4103770500922401</v>
      </c>
      <c r="M705" s="17">
        <v>5</v>
      </c>
      <c r="N705" s="17">
        <v>28570354</v>
      </c>
      <c r="O705" s="17">
        <v>3.6729890000000002E-3</v>
      </c>
      <c r="P705" s="17">
        <f t="shared" si="10"/>
        <v>2.4349803722935448</v>
      </c>
    </row>
    <row r="706" spans="1:16" x14ac:dyDescent="0.15">
      <c r="A706" s="1">
        <v>32</v>
      </c>
      <c r="B706" s="1">
        <v>36578464</v>
      </c>
      <c r="C706" s="1">
        <v>2.5176000727186998</v>
      </c>
      <c r="D706" s="1">
        <v>2</v>
      </c>
      <c r="E706" s="1">
        <v>118034096</v>
      </c>
      <c r="F706" s="1">
        <v>2.3858492670954998</v>
      </c>
      <c r="G706" s="1">
        <v>2</v>
      </c>
      <c r="H706" s="1">
        <v>46020816</v>
      </c>
      <c r="I706" s="1">
        <v>2.48266282791479</v>
      </c>
      <c r="J706" s="1">
        <v>11</v>
      </c>
      <c r="K706" s="1">
        <v>20756020</v>
      </c>
      <c r="L706" s="1">
        <v>2.4102123437837402</v>
      </c>
      <c r="M706" s="17">
        <v>10</v>
      </c>
      <c r="N706" s="17">
        <v>6489117</v>
      </c>
      <c r="O706" s="17">
        <v>3.6785170000000001E-3</v>
      </c>
      <c r="P706" s="17">
        <f t="shared" si="10"/>
        <v>2.4343272325563383</v>
      </c>
    </row>
    <row r="707" spans="1:16" x14ac:dyDescent="0.15">
      <c r="A707" s="1">
        <v>2</v>
      </c>
      <c r="B707" s="1">
        <v>10393262</v>
      </c>
      <c r="C707" s="1">
        <v>2.5175057989912899</v>
      </c>
      <c r="D707" s="1">
        <v>2</v>
      </c>
      <c r="E707" s="1">
        <v>118689296</v>
      </c>
      <c r="F707" s="1">
        <v>2.3855399223784999</v>
      </c>
      <c r="G707" s="1">
        <v>2</v>
      </c>
      <c r="H707" s="1">
        <v>46020817</v>
      </c>
      <c r="I707" s="1">
        <v>2.48266282791479</v>
      </c>
      <c r="J707" s="1">
        <v>2</v>
      </c>
      <c r="K707" s="1">
        <v>58412226</v>
      </c>
      <c r="L707" s="1">
        <v>2.4099626510266998</v>
      </c>
      <c r="M707" s="17">
        <v>16</v>
      </c>
      <c r="N707" s="17">
        <v>5990051</v>
      </c>
      <c r="O707" s="17">
        <v>3.678803E-3</v>
      </c>
      <c r="P707" s="17">
        <f t="shared" si="10"/>
        <v>2.4342934680274371</v>
      </c>
    </row>
    <row r="708" spans="1:16" x14ac:dyDescent="0.15">
      <c r="A708" s="1">
        <v>11</v>
      </c>
      <c r="B708" s="1">
        <v>20756096</v>
      </c>
      <c r="C708" s="1">
        <v>2.51596033283443</v>
      </c>
      <c r="D708" s="1">
        <v>2</v>
      </c>
      <c r="E708" s="1">
        <v>115598256</v>
      </c>
      <c r="F708" s="1">
        <v>2.3838722948320399</v>
      </c>
      <c r="G708" s="1">
        <v>4</v>
      </c>
      <c r="H708" s="1">
        <v>26366384</v>
      </c>
      <c r="I708" s="1">
        <v>2.4823471746955699</v>
      </c>
      <c r="J708" s="1">
        <v>2</v>
      </c>
      <c r="K708" s="1">
        <v>148229186</v>
      </c>
      <c r="L708" s="1">
        <v>2.4098091184422801</v>
      </c>
      <c r="M708" s="17">
        <v>16</v>
      </c>
      <c r="N708" s="17">
        <v>5990052</v>
      </c>
      <c r="O708" s="17">
        <v>3.678803E-3</v>
      </c>
      <c r="P708" s="17">
        <f t="shared" ref="P708:P771" si="11">-LOG10(O708)</f>
        <v>2.4342934680274371</v>
      </c>
    </row>
    <row r="709" spans="1:16" x14ac:dyDescent="0.15">
      <c r="A709" s="1">
        <v>28</v>
      </c>
      <c r="B709" s="1">
        <v>1166844</v>
      </c>
      <c r="C709" s="1">
        <v>2.51499177488463</v>
      </c>
      <c r="D709" s="1">
        <v>10</v>
      </c>
      <c r="E709" s="1">
        <v>12939668</v>
      </c>
      <c r="F709" s="1">
        <v>2.3833089257974498</v>
      </c>
      <c r="G709" s="1">
        <v>9</v>
      </c>
      <c r="H709" s="1">
        <v>5627488</v>
      </c>
      <c r="I709" s="1">
        <v>2.48232194492555</v>
      </c>
      <c r="J709" s="1">
        <v>1</v>
      </c>
      <c r="K709" s="1">
        <v>43941323</v>
      </c>
      <c r="L709" s="1">
        <v>2.40846639356567</v>
      </c>
      <c r="M709" s="17">
        <v>2</v>
      </c>
      <c r="N709" s="17">
        <v>114534459</v>
      </c>
      <c r="O709" s="17">
        <v>3.682547E-3</v>
      </c>
      <c r="P709" s="17">
        <f t="shared" si="11"/>
        <v>2.4338517015904526</v>
      </c>
    </row>
    <row r="710" spans="1:16" x14ac:dyDescent="0.15">
      <c r="A710" s="1">
        <v>7</v>
      </c>
      <c r="B710" s="1">
        <v>10953124</v>
      </c>
      <c r="C710" s="1">
        <v>2.5132570777044498</v>
      </c>
      <c r="D710" s="1">
        <v>21</v>
      </c>
      <c r="E710" s="1">
        <v>12170681</v>
      </c>
      <c r="F710" s="1">
        <v>2.3816993044414501</v>
      </c>
      <c r="G710" s="1">
        <v>14</v>
      </c>
      <c r="H710" s="1">
        <v>8255503</v>
      </c>
      <c r="I710" s="1">
        <v>2.4815190838140002</v>
      </c>
      <c r="J710" s="1">
        <v>2</v>
      </c>
      <c r="K710" s="1">
        <v>100902175</v>
      </c>
      <c r="L710" s="1">
        <v>2.4066660214189999</v>
      </c>
      <c r="M710" s="17">
        <v>2</v>
      </c>
      <c r="N710" s="17">
        <v>114534488</v>
      </c>
      <c r="O710" s="17">
        <v>3.682547E-3</v>
      </c>
      <c r="P710" s="17">
        <f t="shared" si="11"/>
        <v>2.4338517015904526</v>
      </c>
    </row>
    <row r="711" spans="1:16" x14ac:dyDescent="0.15">
      <c r="A711" s="1">
        <v>1</v>
      </c>
      <c r="B711" s="1">
        <v>194456603</v>
      </c>
      <c r="C711" s="1">
        <v>2.5131645590254998</v>
      </c>
      <c r="D711" s="1">
        <v>9</v>
      </c>
      <c r="E711" s="1">
        <v>1909559</v>
      </c>
      <c r="F711" s="1">
        <v>2.3809020603431299</v>
      </c>
      <c r="G711" s="1">
        <v>2</v>
      </c>
      <c r="H711" s="1">
        <v>118667752</v>
      </c>
      <c r="I711" s="1">
        <v>2.4798730875273201</v>
      </c>
      <c r="J711" s="1">
        <v>7</v>
      </c>
      <c r="K711" s="1">
        <v>27826487</v>
      </c>
      <c r="L711" s="1">
        <v>2.4058196148437401</v>
      </c>
      <c r="M711" s="17">
        <v>2</v>
      </c>
      <c r="N711" s="17">
        <v>142986299</v>
      </c>
      <c r="O711" s="17">
        <v>3.698874E-3</v>
      </c>
      <c r="P711" s="17">
        <f t="shared" si="11"/>
        <v>2.4319304624225704</v>
      </c>
    </row>
    <row r="712" spans="1:16" x14ac:dyDescent="0.15">
      <c r="A712" s="1">
        <v>6</v>
      </c>
      <c r="B712" s="1">
        <v>1763246</v>
      </c>
      <c r="C712" s="1">
        <v>2.5131035725710098</v>
      </c>
      <c r="D712" s="1">
        <v>2</v>
      </c>
      <c r="E712" s="1">
        <v>8153033</v>
      </c>
      <c r="F712" s="1">
        <v>2.3798866624503598</v>
      </c>
      <c r="G712" s="1">
        <v>2</v>
      </c>
      <c r="H712" s="1">
        <v>118667957</v>
      </c>
      <c r="I712" s="1">
        <v>2.4798730875273201</v>
      </c>
      <c r="J712" s="1">
        <v>27</v>
      </c>
      <c r="K712" s="1">
        <v>3692425</v>
      </c>
      <c r="L712" s="1">
        <v>2.4054020467471702</v>
      </c>
      <c r="M712" s="17">
        <v>2</v>
      </c>
      <c r="N712" s="17">
        <v>135055643</v>
      </c>
      <c r="O712" s="17">
        <v>3.701569E-3</v>
      </c>
      <c r="P712" s="17">
        <f t="shared" si="11"/>
        <v>2.4316141506340818</v>
      </c>
    </row>
    <row r="713" spans="1:16" x14ac:dyDescent="0.15">
      <c r="A713" s="1">
        <v>18</v>
      </c>
      <c r="B713" s="1">
        <v>7444210</v>
      </c>
      <c r="C713" s="1">
        <v>2.5110417072609201</v>
      </c>
      <c r="D713" s="1">
        <v>29</v>
      </c>
      <c r="E713" s="1">
        <v>250605</v>
      </c>
      <c r="F713" s="1">
        <v>2.3796755744612699</v>
      </c>
      <c r="G713" s="1">
        <v>7</v>
      </c>
      <c r="H713" s="1">
        <v>11339728</v>
      </c>
      <c r="I713" s="1">
        <v>2.4798152862980198</v>
      </c>
      <c r="J713" s="1">
        <v>7</v>
      </c>
      <c r="K713" s="1">
        <v>39139042</v>
      </c>
      <c r="L713" s="1">
        <v>2.4049666308042199</v>
      </c>
      <c r="M713" s="17">
        <v>5</v>
      </c>
      <c r="N713" s="17">
        <v>10523355</v>
      </c>
      <c r="O713" s="17">
        <v>3.7089839999999998E-3</v>
      </c>
      <c r="P713" s="17">
        <f t="shared" si="11"/>
        <v>2.4307450401485262</v>
      </c>
    </row>
    <row r="714" spans="1:16" x14ac:dyDescent="0.15">
      <c r="A714" s="1">
        <v>22</v>
      </c>
      <c r="B714" s="1">
        <v>6900141</v>
      </c>
      <c r="C714" s="1">
        <v>2.5103646254021799</v>
      </c>
      <c r="D714" s="1">
        <v>2</v>
      </c>
      <c r="E714" s="1">
        <v>117191769</v>
      </c>
      <c r="F714" s="1">
        <v>2.37943144141299</v>
      </c>
      <c r="G714" s="1">
        <v>4</v>
      </c>
      <c r="H714" s="1">
        <v>10254582</v>
      </c>
      <c r="I714" s="1">
        <v>2.4783644982170099</v>
      </c>
      <c r="J714" s="1">
        <v>9</v>
      </c>
      <c r="K714" s="1">
        <v>21243470</v>
      </c>
      <c r="L714" s="1">
        <v>2.4045915783557898</v>
      </c>
      <c r="M714" s="17">
        <v>5</v>
      </c>
      <c r="N714" s="17">
        <v>39094505</v>
      </c>
      <c r="O714" s="17">
        <v>3.720073E-3</v>
      </c>
      <c r="P714" s="17">
        <f t="shared" si="11"/>
        <v>2.4294485377562438</v>
      </c>
    </row>
    <row r="715" spans="1:16" x14ac:dyDescent="0.15">
      <c r="A715" s="1">
        <v>10</v>
      </c>
      <c r="B715" s="1">
        <v>14157005</v>
      </c>
      <c r="C715" s="1">
        <v>2.5103045603254199</v>
      </c>
      <c r="D715" s="1">
        <v>3</v>
      </c>
      <c r="E715" s="1">
        <v>4494052</v>
      </c>
      <c r="F715" s="1">
        <v>2.3792570539436602</v>
      </c>
      <c r="G715" s="1">
        <v>32</v>
      </c>
      <c r="H715" s="1">
        <v>73310120</v>
      </c>
      <c r="I715" s="1">
        <v>2.4760775616433301</v>
      </c>
      <c r="J715" s="1">
        <v>5</v>
      </c>
      <c r="K715" s="1">
        <v>35044727</v>
      </c>
      <c r="L715" s="1">
        <v>2.4041486090510702</v>
      </c>
      <c r="M715" s="17">
        <v>2</v>
      </c>
      <c r="N715" s="17">
        <v>123138323</v>
      </c>
      <c r="O715" s="17">
        <v>3.7213599999999999E-3</v>
      </c>
      <c r="P715" s="17">
        <f t="shared" si="11"/>
        <v>2.4292983148075775</v>
      </c>
    </row>
    <row r="716" spans="1:16" x14ac:dyDescent="0.15">
      <c r="A716" s="1">
        <v>19</v>
      </c>
      <c r="B716" s="1">
        <v>4358813</v>
      </c>
      <c r="C716" s="1">
        <v>2.5084918395552598</v>
      </c>
      <c r="D716" s="1">
        <v>11</v>
      </c>
      <c r="E716" s="1">
        <v>835524</v>
      </c>
      <c r="F716" s="1">
        <v>2.3772078588336498</v>
      </c>
      <c r="G716" s="1">
        <v>4</v>
      </c>
      <c r="H716" s="1">
        <v>28991524</v>
      </c>
      <c r="I716" s="1">
        <v>2.4750556715486498</v>
      </c>
      <c r="J716" s="1">
        <v>5</v>
      </c>
      <c r="K716" s="1">
        <v>35044729</v>
      </c>
      <c r="L716" s="1">
        <v>2.4041486090510702</v>
      </c>
      <c r="M716" s="17">
        <v>7</v>
      </c>
      <c r="N716" s="17">
        <v>6060531</v>
      </c>
      <c r="O716" s="17">
        <v>3.726994E-3</v>
      </c>
      <c r="P716" s="17">
        <f t="shared" si="11"/>
        <v>2.4286413064060715</v>
      </c>
    </row>
    <row r="717" spans="1:16" x14ac:dyDescent="0.15">
      <c r="A717" s="1">
        <v>22</v>
      </c>
      <c r="B717" s="1">
        <v>4666332</v>
      </c>
      <c r="C717" s="1">
        <v>2.50847415958633</v>
      </c>
      <c r="D717" s="1">
        <v>4</v>
      </c>
      <c r="E717" s="1">
        <v>10347874</v>
      </c>
      <c r="F717" s="1">
        <v>2.3768243263775002</v>
      </c>
      <c r="G717" s="1">
        <v>5</v>
      </c>
      <c r="H717" s="1">
        <v>1980471</v>
      </c>
      <c r="I717" s="1">
        <v>2.4750100382257898</v>
      </c>
      <c r="J717" s="1">
        <v>9</v>
      </c>
      <c r="K717" s="1">
        <v>1391702</v>
      </c>
      <c r="L717" s="1">
        <v>2.4037348147852202</v>
      </c>
      <c r="M717" s="17">
        <v>20</v>
      </c>
      <c r="N717" s="17">
        <v>3911507</v>
      </c>
      <c r="O717" s="17">
        <v>3.7272300000000002E-3</v>
      </c>
      <c r="P717" s="17">
        <f t="shared" si="11"/>
        <v>2.4286138069647443</v>
      </c>
    </row>
    <row r="718" spans="1:16" x14ac:dyDescent="0.15">
      <c r="A718" s="1">
        <v>7</v>
      </c>
      <c r="B718" s="1">
        <v>14797800</v>
      </c>
      <c r="C718" s="1">
        <v>2.5073404625093199</v>
      </c>
      <c r="D718" s="1">
        <v>10</v>
      </c>
      <c r="E718" s="1">
        <v>6584961</v>
      </c>
      <c r="F718" s="1">
        <v>2.3754165106056599</v>
      </c>
      <c r="G718" s="1">
        <v>10</v>
      </c>
      <c r="H718" s="1">
        <v>5314236</v>
      </c>
      <c r="I718" s="1">
        <v>2.4748210759246598</v>
      </c>
      <c r="J718" s="1">
        <v>5</v>
      </c>
      <c r="K718" s="1">
        <v>32660675</v>
      </c>
      <c r="L718" s="1">
        <v>2.40364110115403</v>
      </c>
      <c r="M718" s="17">
        <v>20</v>
      </c>
      <c r="N718" s="17">
        <v>3911517</v>
      </c>
      <c r="O718" s="17">
        <v>3.7272300000000002E-3</v>
      </c>
      <c r="P718" s="17">
        <f t="shared" si="11"/>
        <v>2.4286138069647443</v>
      </c>
    </row>
    <row r="719" spans="1:16" x14ac:dyDescent="0.15">
      <c r="A719" s="1">
        <v>7</v>
      </c>
      <c r="B719" s="1">
        <v>14797812</v>
      </c>
      <c r="C719" s="1">
        <v>2.5073404625093199</v>
      </c>
      <c r="D719" s="1">
        <v>3</v>
      </c>
      <c r="E719" s="1">
        <v>49879038</v>
      </c>
      <c r="F719" s="1">
        <v>2.3750932897997301</v>
      </c>
      <c r="G719" s="1">
        <v>4</v>
      </c>
      <c r="H719" s="1">
        <v>10255632</v>
      </c>
      <c r="I719" s="1">
        <v>2.4728509577025002</v>
      </c>
      <c r="J719" s="1">
        <v>2</v>
      </c>
      <c r="K719" s="1">
        <v>133453716</v>
      </c>
      <c r="L719" s="1">
        <v>2.40273752973994</v>
      </c>
      <c r="M719" s="17">
        <v>20</v>
      </c>
      <c r="N719" s="17">
        <v>3911522</v>
      </c>
      <c r="O719" s="17">
        <v>3.7272300000000002E-3</v>
      </c>
      <c r="P719" s="17">
        <f t="shared" si="11"/>
        <v>2.4286138069647443</v>
      </c>
    </row>
    <row r="720" spans="1:16" x14ac:dyDescent="0.15">
      <c r="A720" s="1">
        <v>19</v>
      </c>
      <c r="B720" s="1">
        <v>4032472</v>
      </c>
      <c r="C720" s="1">
        <v>2.5072731730393598</v>
      </c>
      <c r="D720" s="1">
        <v>9</v>
      </c>
      <c r="E720" s="1">
        <v>5005207</v>
      </c>
      <c r="F720" s="1">
        <v>2.3749156435799801</v>
      </c>
      <c r="G720" s="1">
        <v>4</v>
      </c>
      <c r="H720" s="1">
        <v>10255633</v>
      </c>
      <c r="I720" s="1">
        <v>2.4728509577025002</v>
      </c>
      <c r="J720" s="1">
        <v>16</v>
      </c>
      <c r="K720" s="1">
        <v>5990051</v>
      </c>
      <c r="L720" s="1">
        <v>2.4021911916203802</v>
      </c>
      <c r="M720" s="17">
        <v>10</v>
      </c>
      <c r="N720" s="17">
        <v>4466150</v>
      </c>
      <c r="O720" s="17">
        <v>3.7273440000000001E-3</v>
      </c>
      <c r="P720" s="17">
        <f t="shared" si="11"/>
        <v>2.4286005239599904</v>
      </c>
    </row>
    <row r="721" spans="1:16" x14ac:dyDescent="0.15">
      <c r="A721" s="1">
        <v>19</v>
      </c>
      <c r="B721" s="1">
        <v>4032480</v>
      </c>
      <c r="C721" s="1">
        <v>2.5072731730393598</v>
      </c>
      <c r="D721" s="1">
        <v>8</v>
      </c>
      <c r="E721" s="1">
        <v>33946469</v>
      </c>
      <c r="F721" s="1">
        <v>2.3739257166160201</v>
      </c>
      <c r="G721" s="1">
        <v>18</v>
      </c>
      <c r="H721" s="1">
        <v>8185930</v>
      </c>
      <c r="I721" s="1">
        <v>2.47253807869938</v>
      </c>
      <c r="J721" s="1">
        <v>16</v>
      </c>
      <c r="K721" s="1">
        <v>5990052</v>
      </c>
      <c r="L721" s="1">
        <v>2.4021911916203802</v>
      </c>
      <c r="M721" s="17">
        <v>3</v>
      </c>
      <c r="N721" s="17">
        <v>1328771</v>
      </c>
      <c r="O721" s="17">
        <v>3.7320930000000001E-3</v>
      </c>
      <c r="P721" s="17">
        <f t="shared" si="11"/>
        <v>2.4280475426094656</v>
      </c>
    </row>
    <row r="722" spans="1:16" x14ac:dyDescent="0.15">
      <c r="A722" s="1">
        <v>19</v>
      </c>
      <c r="B722" s="1">
        <v>5677135</v>
      </c>
      <c r="C722" s="1">
        <v>2.5054607698732601</v>
      </c>
      <c r="D722" s="1">
        <v>8</v>
      </c>
      <c r="E722" s="1">
        <v>33946656</v>
      </c>
      <c r="F722" s="1">
        <v>2.3739257166160201</v>
      </c>
      <c r="G722" s="1">
        <v>2</v>
      </c>
      <c r="H722" s="1">
        <v>27223073</v>
      </c>
      <c r="I722" s="1">
        <v>2.47221468418179</v>
      </c>
      <c r="J722" s="1">
        <v>5</v>
      </c>
      <c r="K722" s="1">
        <v>34023078</v>
      </c>
      <c r="L722" s="1">
        <v>2.4019794458708401</v>
      </c>
      <c r="M722" s="17">
        <v>28</v>
      </c>
      <c r="N722" s="17">
        <v>2786467</v>
      </c>
      <c r="O722" s="17">
        <v>3.7425650000000002E-3</v>
      </c>
      <c r="P722" s="17">
        <f t="shared" si="11"/>
        <v>2.4268306481936786</v>
      </c>
    </row>
    <row r="723" spans="1:16" x14ac:dyDescent="0.15">
      <c r="A723" s="1">
        <v>28</v>
      </c>
      <c r="B723" s="1">
        <v>2734046</v>
      </c>
      <c r="C723" s="1">
        <v>2.50546072620411</v>
      </c>
      <c r="D723" s="1">
        <v>5</v>
      </c>
      <c r="E723" s="1">
        <v>28344642</v>
      </c>
      <c r="F723" s="1">
        <v>2.3731969243654198</v>
      </c>
      <c r="G723" s="1">
        <v>3</v>
      </c>
      <c r="H723" s="1">
        <v>79478113</v>
      </c>
      <c r="I723" s="1">
        <v>2.47185414364737</v>
      </c>
      <c r="J723" s="1">
        <v>13</v>
      </c>
      <c r="K723" s="1">
        <v>7481556</v>
      </c>
      <c r="L723" s="1">
        <v>2.4019126513067302</v>
      </c>
      <c r="M723" s="17">
        <v>25</v>
      </c>
      <c r="N723" s="17">
        <v>3257684</v>
      </c>
      <c r="O723" s="17">
        <v>3.7474940000000001E-3</v>
      </c>
      <c r="P723" s="17">
        <f t="shared" si="11"/>
        <v>2.4262590538149671</v>
      </c>
    </row>
    <row r="724" spans="1:16" x14ac:dyDescent="0.15">
      <c r="A724" s="1">
        <v>10</v>
      </c>
      <c r="B724" s="1">
        <v>6803733</v>
      </c>
      <c r="C724" s="1">
        <v>2.5029742719969201</v>
      </c>
      <c r="D724" s="1">
        <v>10</v>
      </c>
      <c r="E724" s="1">
        <v>12771980</v>
      </c>
      <c r="F724" s="1">
        <v>2.37219106597145</v>
      </c>
      <c r="G724" s="1">
        <v>3</v>
      </c>
      <c r="H724" s="1">
        <v>79478118</v>
      </c>
      <c r="I724" s="1">
        <v>2.47185414364737</v>
      </c>
      <c r="J724" s="1">
        <v>13</v>
      </c>
      <c r="K724" s="1">
        <v>7481581</v>
      </c>
      <c r="L724" s="1">
        <v>2.4019126513067302</v>
      </c>
      <c r="M724" s="17">
        <v>28</v>
      </c>
      <c r="N724" s="17">
        <v>5484724</v>
      </c>
      <c r="O724" s="17">
        <v>3.760748E-3</v>
      </c>
      <c r="P724" s="17">
        <f t="shared" si="11"/>
        <v>2.4247257667839572</v>
      </c>
    </row>
    <row r="725" spans="1:16" x14ac:dyDescent="0.15">
      <c r="A725" s="1">
        <v>8</v>
      </c>
      <c r="B725" s="1">
        <v>26027404</v>
      </c>
      <c r="C725" s="1">
        <v>2.5013713992484399</v>
      </c>
      <c r="D725" s="1">
        <v>9</v>
      </c>
      <c r="E725" s="1">
        <v>21567092</v>
      </c>
      <c r="F725" s="1">
        <v>2.37115717917131</v>
      </c>
      <c r="G725" s="1">
        <v>3</v>
      </c>
      <c r="H725" s="1">
        <v>31790735</v>
      </c>
      <c r="I725" s="1">
        <v>2.4703662396563599</v>
      </c>
      <c r="J725" s="1">
        <v>10</v>
      </c>
      <c r="K725" s="1">
        <v>4810841</v>
      </c>
      <c r="L725" s="1">
        <v>2.4016056050077701</v>
      </c>
      <c r="M725" s="17">
        <v>10</v>
      </c>
      <c r="N725" s="17">
        <v>8781419</v>
      </c>
      <c r="O725" s="17">
        <v>3.7632149999999999E-3</v>
      </c>
      <c r="P725" s="17">
        <f t="shared" si="11"/>
        <v>2.4244409688589141</v>
      </c>
    </row>
    <row r="726" spans="1:16" x14ac:dyDescent="0.15">
      <c r="A726" s="1">
        <v>8</v>
      </c>
      <c r="B726" s="1">
        <v>26027455</v>
      </c>
      <c r="C726" s="1">
        <v>2.5013713992484399</v>
      </c>
      <c r="D726" s="1">
        <v>1</v>
      </c>
      <c r="E726" s="1">
        <v>895638</v>
      </c>
      <c r="F726" s="1">
        <v>2.37016007459717</v>
      </c>
      <c r="G726" s="1">
        <v>8</v>
      </c>
      <c r="H726" s="1">
        <v>12996896</v>
      </c>
      <c r="I726" s="1">
        <v>2.4703370695585698</v>
      </c>
      <c r="J726" s="1">
        <v>2</v>
      </c>
      <c r="K726" s="1">
        <v>148054306</v>
      </c>
      <c r="L726" s="1">
        <v>2.4009110585989202</v>
      </c>
      <c r="M726" s="17">
        <v>3</v>
      </c>
      <c r="N726" s="17">
        <v>92393836</v>
      </c>
      <c r="O726" s="17">
        <v>3.763223E-3</v>
      </c>
      <c r="P726" s="17">
        <f t="shared" si="11"/>
        <v>2.4244400456185033</v>
      </c>
    </row>
    <row r="727" spans="1:16" x14ac:dyDescent="0.15">
      <c r="A727" s="1">
        <v>3</v>
      </c>
      <c r="B727" s="1">
        <v>51406880</v>
      </c>
      <c r="C727" s="1">
        <v>2.5010725264343501</v>
      </c>
      <c r="D727" s="1">
        <v>1</v>
      </c>
      <c r="E727" s="1">
        <v>92374191</v>
      </c>
      <c r="F727" s="1">
        <v>2.3684913589336198</v>
      </c>
      <c r="G727" s="1">
        <v>5</v>
      </c>
      <c r="H727" s="1">
        <v>56679836</v>
      </c>
      <c r="I727" s="1">
        <v>2.46874908161552</v>
      </c>
      <c r="J727" s="1">
        <v>9</v>
      </c>
      <c r="K727" s="1">
        <v>21567092</v>
      </c>
      <c r="L727" s="1">
        <v>2.40024695267795</v>
      </c>
      <c r="M727" s="17">
        <v>8</v>
      </c>
      <c r="N727" s="17">
        <v>7829728</v>
      </c>
      <c r="O727" s="17">
        <v>3.788863E-3</v>
      </c>
      <c r="P727" s="17">
        <f t="shared" si="11"/>
        <v>2.4214910979236599</v>
      </c>
    </row>
    <row r="728" spans="1:16" x14ac:dyDescent="0.15">
      <c r="A728" s="1">
        <v>4</v>
      </c>
      <c r="B728" s="1">
        <v>9146012</v>
      </c>
      <c r="C728" s="1">
        <v>2.49999849084073</v>
      </c>
      <c r="D728" s="1">
        <v>6</v>
      </c>
      <c r="E728" s="1">
        <v>13620679</v>
      </c>
      <c r="F728" s="1">
        <v>2.3677698888633301</v>
      </c>
      <c r="G728" s="1">
        <v>5</v>
      </c>
      <c r="H728" s="1">
        <v>12608667</v>
      </c>
      <c r="I728" s="1">
        <v>2.46796331718018</v>
      </c>
      <c r="J728" s="1">
        <v>24</v>
      </c>
      <c r="K728" s="1">
        <v>4463559</v>
      </c>
      <c r="L728" s="1">
        <v>2.4002458542838601</v>
      </c>
      <c r="M728" s="17">
        <v>25</v>
      </c>
      <c r="N728" s="17">
        <v>3294392</v>
      </c>
      <c r="O728" s="17">
        <v>3.8120760000000002E-3</v>
      </c>
      <c r="P728" s="17">
        <f t="shared" si="11"/>
        <v>2.4188384495731645</v>
      </c>
    </row>
    <row r="729" spans="1:16" x14ac:dyDescent="0.15">
      <c r="A729" s="1">
        <v>1</v>
      </c>
      <c r="B729" s="1">
        <v>8165789</v>
      </c>
      <c r="C729" s="1">
        <v>2.4987342191748101</v>
      </c>
      <c r="D729" s="1">
        <v>2</v>
      </c>
      <c r="E729" s="1">
        <v>131811756</v>
      </c>
      <c r="F729" s="1">
        <v>2.36723466085953</v>
      </c>
      <c r="G729" s="1">
        <v>7</v>
      </c>
      <c r="H729" s="1">
        <v>36257657</v>
      </c>
      <c r="I729" s="1">
        <v>2.4675222178707101</v>
      </c>
      <c r="J729" s="1">
        <v>24</v>
      </c>
      <c r="K729" s="1">
        <v>3822009</v>
      </c>
      <c r="L729" s="1">
        <v>2.3988766300399602</v>
      </c>
      <c r="M729" s="17">
        <v>13</v>
      </c>
      <c r="N729" s="17">
        <v>15938224</v>
      </c>
      <c r="O729" s="17">
        <v>3.8379600000000001E-3</v>
      </c>
      <c r="P729" s="17">
        <f t="shared" si="11"/>
        <v>2.4158995558824135</v>
      </c>
    </row>
    <row r="730" spans="1:16" x14ac:dyDescent="0.15">
      <c r="A730" s="1">
        <v>3</v>
      </c>
      <c r="B730" s="1">
        <v>47893067</v>
      </c>
      <c r="C730" s="1">
        <v>2.4978181008205702</v>
      </c>
      <c r="D730" s="1">
        <v>7</v>
      </c>
      <c r="E730" s="1">
        <v>10953404</v>
      </c>
      <c r="F730" s="1">
        <v>2.3671053778093398</v>
      </c>
      <c r="G730" s="1">
        <v>32</v>
      </c>
      <c r="H730" s="1">
        <v>22881517</v>
      </c>
      <c r="I730" s="1">
        <v>2.4662276176098601</v>
      </c>
      <c r="J730" s="1">
        <v>2</v>
      </c>
      <c r="K730" s="1">
        <v>135055643</v>
      </c>
      <c r="L730" s="1">
        <v>2.3980914213251898</v>
      </c>
      <c r="M730" s="17">
        <v>3</v>
      </c>
      <c r="N730" s="17">
        <v>13094182</v>
      </c>
      <c r="O730" s="17">
        <v>3.842144E-3</v>
      </c>
      <c r="P730" s="17">
        <f t="shared" si="11"/>
        <v>2.4154263622141903</v>
      </c>
    </row>
    <row r="731" spans="1:16" x14ac:dyDescent="0.15">
      <c r="A731" s="1">
        <v>5</v>
      </c>
      <c r="B731" s="1">
        <v>39633701</v>
      </c>
      <c r="C731" s="1">
        <v>2.4959577119668599</v>
      </c>
      <c r="D731" s="1">
        <v>18</v>
      </c>
      <c r="E731" s="1">
        <v>8875719</v>
      </c>
      <c r="F731" s="1">
        <v>2.3667843622317801</v>
      </c>
      <c r="G731" s="1">
        <v>6</v>
      </c>
      <c r="H731" s="1">
        <v>8821142</v>
      </c>
      <c r="I731" s="1">
        <v>2.4658177952930602</v>
      </c>
      <c r="J731" s="1">
        <v>13</v>
      </c>
      <c r="K731" s="1">
        <v>16079560</v>
      </c>
      <c r="L731" s="1">
        <v>2.3980737625436399</v>
      </c>
      <c r="M731" s="17">
        <v>7</v>
      </c>
      <c r="N731" s="17">
        <v>14942566</v>
      </c>
      <c r="O731" s="17">
        <v>3.844826E-3</v>
      </c>
      <c r="P731" s="17">
        <f t="shared" si="11"/>
        <v>2.4151233096856313</v>
      </c>
    </row>
    <row r="732" spans="1:16" x14ac:dyDescent="0.15">
      <c r="A732" s="1">
        <v>15</v>
      </c>
      <c r="B732" s="1">
        <v>12980194</v>
      </c>
      <c r="C732" s="1">
        <v>2.4947354034206799</v>
      </c>
      <c r="D732" s="1">
        <v>18</v>
      </c>
      <c r="E732" s="1">
        <v>8875730</v>
      </c>
      <c r="F732" s="1">
        <v>2.3667843622317801</v>
      </c>
      <c r="G732" s="1">
        <v>8</v>
      </c>
      <c r="H732" s="1">
        <v>2946494</v>
      </c>
      <c r="I732" s="1">
        <v>2.46427375978823</v>
      </c>
      <c r="J732" s="1">
        <v>8</v>
      </c>
      <c r="K732" s="1">
        <v>7829728</v>
      </c>
      <c r="L732" s="1">
        <v>2.3976478284214</v>
      </c>
      <c r="M732" s="17">
        <v>10</v>
      </c>
      <c r="N732" s="17">
        <v>4337063</v>
      </c>
      <c r="O732" s="17">
        <v>3.8540039999999999E-3</v>
      </c>
      <c r="P732" s="17">
        <f t="shared" si="11"/>
        <v>2.4140878389340621</v>
      </c>
    </row>
    <row r="733" spans="1:16" x14ac:dyDescent="0.15">
      <c r="A733" s="1">
        <v>2</v>
      </c>
      <c r="B733" s="1">
        <v>77126598</v>
      </c>
      <c r="C733" s="1">
        <v>2.4942170906697498</v>
      </c>
      <c r="D733" s="1">
        <v>5</v>
      </c>
      <c r="E733" s="1">
        <v>2339862</v>
      </c>
      <c r="F733" s="1">
        <v>2.3641867854709502</v>
      </c>
      <c r="G733" s="1">
        <v>14</v>
      </c>
      <c r="H733" s="1">
        <v>7301284</v>
      </c>
      <c r="I733" s="1">
        <v>2.4636686765653599</v>
      </c>
      <c r="J733" s="1">
        <v>4</v>
      </c>
      <c r="K733" s="1">
        <v>12688153</v>
      </c>
      <c r="L733" s="1">
        <v>2.39745884522512</v>
      </c>
      <c r="M733" s="17">
        <v>2</v>
      </c>
      <c r="N733" s="17">
        <v>120973140</v>
      </c>
      <c r="O733" s="17">
        <v>3.8678789999999998E-3</v>
      </c>
      <c r="P733" s="17">
        <f t="shared" si="11"/>
        <v>2.4125271205389494</v>
      </c>
    </row>
    <row r="734" spans="1:16" x14ac:dyDescent="0.15">
      <c r="A734" s="1">
        <v>2</v>
      </c>
      <c r="B734" s="1">
        <v>118193004</v>
      </c>
      <c r="C734" s="1">
        <v>2.49353518147297</v>
      </c>
      <c r="D734" s="1">
        <v>14</v>
      </c>
      <c r="E734" s="1">
        <v>3468694</v>
      </c>
      <c r="F734" s="1">
        <v>2.3638683484249201</v>
      </c>
      <c r="G734" s="1">
        <v>1</v>
      </c>
      <c r="H734" s="1">
        <v>92730008</v>
      </c>
      <c r="I734" s="1">
        <v>2.4631924313532498</v>
      </c>
      <c r="J734" s="1">
        <v>4</v>
      </c>
      <c r="K734" s="1">
        <v>12688174</v>
      </c>
      <c r="L734" s="1">
        <v>2.39745884522512</v>
      </c>
      <c r="M734" s="17">
        <v>30</v>
      </c>
      <c r="N734" s="17">
        <v>37737763</v>
      </c>
      <c r="O734" s="17">
        <v>3.8694369999999999E-3</v>
      </c>
      <c r="P734" s="17">
        <f t="shared" si="11"/>
        <v>2.4123522198855571</v>
      </c>
    </row>
    <row r="735" spans="1:16" x14ac:dyDescent="0.15">
      <c r="A735" s="1">
        <v>1</v>
      </c>
      <c r="B735" s="1">
        <v>194531735</v>
      </c>
      <c r="C735" s="1">
        <v>2.4923443158101799</v>
      </c>
      <c r="D735" s="1">
        <v>12</v>
      </c>
      <c r="E735" s="1">
        <v>19997003</v>
      </c>
      <c r="F735" s="1">
        <v>2.36367789305385</v>
      </c>
      <c r="G735" s="1">
        <v>6</v>
      </c>
      <c r="H735" s="1">
        <v>8821155</v>
      </c>
      <c r="I735" s="1">
        <v>2.4621771263294101</v>
      </c>
      <c r="J735" s="1">
        <v>2</v>
      </c>
      <c r="K735" s="1">
        <v>148054610</v>
      </c>
      <c r="L735" s="1">
        <v>2.3969111406938102</v>
      </c>
      <c r="M735" s="17">
        <v>16</v>
      </c>
      <c r="N735" s="17">
        <v>5975001</v>
      </c>
      <c r="O735" s="17">
        <v>3.870236E-3</v>
      </c>
      <c r="P735" s="17">
        <f t="shared" si="11"/>
        <v>2.4122625516806413</v>
      </c>
    </row>
    <row r="736" spans="1:16" x14ac:dyDescent="0.15">
      <c r="A736" s="1">
        <v>2</v>
      </c>
      <c r="B736" s="1">
        <v>71357096</v>
      </c>
      <c r="C736" s="1">
        <v>2.4920204481933999</v>
      </c>
      <c r="D736" s="1">
        <v>2</v>
      </c>
      <c r="E736" s="1">
        <v>118693782</v>
      </c>
      <c r="F736" s="1">
        <v>2.3634488959324398</v>
      </c>
      <c r="G736" s="1">
        <v>6</v>
      </c>
      <c r="H736" s="1">
        <v>8821158</v>
      </c>
      <c r="I736" s="1">
        <v>2.4621771263294101</v>
      </c>
      <c r="J736" s="1">
        <v>18</v>
      </c>
      <c r="K736" s="1">
        <v>2848604</v>
      </c>
      <c r="L736" s="1">
        <v>2.39661102440314</v>
      </c>
      <c r="M736" s="17">
        <v>7</v>
      </c>
      <c r="N736" s="17">
        <v>27700987</v>
      </c>
      <c r="O736" s="17">
        <v>3.8714410000000002E-3</v>
      </c>
      <c r="P736" s="17">
        <f t="shared" si="11"/>
        <v>2.4121273549125717</v>
      </c>
    </row>
    <row r="737" spans="1:16" x14ac:dyDescent="0.15">
      <c r="A737" s="1">
        <v>20</v>
      </c>
      <c r="B737" s="1">
        <v>10830964</v>
      </c>
      <c r="C737" s="1">
        <v>2.49188069006212</v>
      </c>
      <c r="D737" s="1">
        <v>3</v>
      </c>
      <c r="E737" s="1">
        <v>15793822</v>
      </c>
      <c r="F737" s="1">
        <v>2.3625307597636298</v>
      </c>
      <c r="G737" s="1">
        <v>1</v>
      </c>
      <c r="H737" s="1">
        <v>65214858</v>
      </c>
      <c r="I737" s="1">
        <v>2.4620633335344801</v>
      </c>
      <c r="J737" s="1">
        <v>18</v>
      </c>
      <c r="K737" s="1">
        <v>2848675</v>
      </c>
      <c r="L737" s="1">
        <v>2.39661102440314</v>
      </c>
      <c r="M737" s="17">
        <v>2</v>
      </c>
      <c r="N737" s="17">
        <v>121610903</v>
      </c>
      <c r="O737" s="17">
        <v>3.878102E-3</v>
      </c>
      <c r="P737" s="17">
        <f t="shared" si="11"/>
        <v>2.4113807724995526</v>
      </c>
    </row>
    <row r="738" spans="1:16" x14ac:dyDescent="0.15">
      <c r="A738" s="1">
        <v>6</v>
      </c>
      <c r="B738" s="1">
        <v>6129085</v>
      </c>
      <c r="C738" s="1">
        <v>2.4918002017314902</v>
      </c>
      <c r="D738" s="1">
        <v>29</v>
      </c>
      <c r="E738" s="1">
        <v>614704</v>
      </c>
      <c r="F738" s="1">
        <v>2.3620322259590401</v>
      </c>
      <c r="G738" s="1">
        <v>24</v>
      </c>
      <c r="H738" s="1">
        <v>35164</v>
      </c>
      <c r="I738" s="1">
        <v>2.4612097830147399</v>
      </c>
      <c r="J738" s="1">
        <v>30</v>
      </c>
      <c r="K738" s="1">
        <v>37737763</v>
      </c>
      <c r="L738" s="1">
        <v>2.3963015949180599</v>
      </c>
      <c r="M738" s="17">
        <v>19</v>
      </c>
      <c r="N738" s="17">
        <v>5442300</v>
      </c>
      <c r="O738" s="17">
        <v>3.882188E-3</v>
      </c>
      <c r="P738" s="17">
        <f t="shared" si="11"/>
        <v>2.4109234371636203</v>
      </c>
    </row>
    <row r="739" spans="1:16" x14ac:dyDescent="0.15">
      <c r="A739" s="1">
        <v>4</v>
      </c>
      <c r="B739" s="1">
        <v>10168235</v>
      </c>
      <c r="C739" s="1">
        <v>2.4912771356588301</v>
      </c>
      <c r="D739" s="1">
        <v>20</v>
      </c>
      <c r="E739" s="1">
        <v>6912348</v>
      </c>
      <c r="F739" s="1">
        <v>2.3608070724688099</v>
      </c>
      <c r="G739" s="1">
        <v>24</v>
      </c>
      <c r="H739" s="1">
        <v>35174</v>
      </c>
      <c r="I739" s="1">
        <v>2.4612097830147399</v>
      </c>
      <c r="J739" s="1">
        <v>4</v>
      </c>
      <c r="K739" s="1">
        <v>9932396</v>
      </c>
      <c r="L739" s="1">
        <v>2.3960131823323199</v>
      </c>
      <c r="M739" s="17">
        <v>1</v>
      </c>
      <c r="N739" s="17">
        <v>200280614</v>
      </c>
      <c r="O739" s="17">
        <v>3.8832200000000002E-3</v>
      </c>
      <c r="P739" s="17">
        <f t="shared" si="11"/>
        <v>2.4108080042313231</v>
      </c>
    </row>
    <row r="740" spans="1:16" x14ac:dyDescent="0.15">
      <c r="A740" s="1">
        <v>4</v>
      </c>
      <c r="B740" s="1">
        <v>10168295</v>
      </c>
      <c r="C740" s="1">
        <v>2.4912771356588301</v>
      </c>
      <c r="D740" s="1">
        <v>2</v>
      </c>
      <c r="E740" s="1">
        <v>118786327</v>
      </c>
      <c r="F740" s="1">
        <v>2.3595194433463802</v>
      </c>
      <c r="G740" s="1">
        <v>28</v>
      </c>
      <c r="H740" s="1">
        <v>1359778</v>
      </c>
      <c r="I740" s="1">
        <v>2.4609641794949999</v>
      </c>
      <c r="J740" s="1">
        <v>1</v>
      </c>
      <c r="K740" s="1">
        <v>28430922</v>
      </c>
      <c r="L740" s="1">
        <v>2.3950217255919299</v>
      </c>
      <c r="M740" s="17">
        <v>29</v>
      </c>
      <c r="N740" s="17">
        <v>3704199</v>
      </c>
      <c r="O740" s="17">
        <v>3.903049E-3</v>
      </c>
      <c r="P740" s="17">
        <f t="shared" si="11"/>
        <v>2.4085959964266599</v>
      </c>
    </row>
    <row r="741" spans="1:16" x14ac:dyDescent="0.15">
      <c r="A741" s="1">
        <v>3</v>
      </c>
      <c r="B741" s="1">
        <v>15555486</v>
      </c>
      <c r="C741" s="1">
        <v>2.49085232808849</v>
      </c>
      <c r="D741" s="1">
        <v>30</v>
      </c>
      <c r="E741" s="1">
        <v>72771672</v>
      </c>
      <c r="F741" s="1">
        <v>2.35868179270599</v>
      </c>
      <c r="G741" s="1">
        <v>32</v>
      </c>
      <c r="H741" s="1">
        <v>17287111</v>
      </c>
      <c r="I741" s="1">
        <v>2.4567896208100999</v>
      </c>
      <c r="J741" s="1">
        <v>2</v>
      </c>
      <c r="K741" s="1">
        <v>35518313</v>
      </c>
      <c r="L741" s="1">
        <v>2.3949055442996801</v>
      </c>
      <c r="M741" s="17">
        <v>13</v>
      </c>
      <c r="N741" s="17">
        <v>4265623</v>
      </c>
      <c r="O741" s="17">
        <v>3.9058819999999998E-3</v>
      </c>
      <c r="P741" s="17">
        <f t="shared" si="11"/>
        <v>2.4082808812537353</v>
      </c>
    </row>
    <row r="742" spans="1:16" x14ac:dyDescent="0.15">
      <c r="A742" s="1">
        <v>19</v>
      </c>
      <c r="B742" s="1">
        <v>2790598</v>
      </c>
      <c r="C742" s="1">
        <v>2.49052844781566</v>
      </c>
      <c r="D742" s="1">
        <v>30</v>
      </c>
      <c r="E742" s="1">
        <v>72771691</v>
      </c>
      <c r="F742" s="1">
        <v>2.35868179270599</v>
      </c>
      <c r="G742" s="1">
        <v>8</v>
      </c>
      <c r="H742" s="1">
        <v>24376722</v>
      </c>
      <c r="I742" s="1">
        <v>2.4561474871839701</v>
      </c>
      <c r="J742" s="1">
        <v>7</v>
      </c>
      <c r="K742" s="1">
        <v>14942566</v>
      </c>
      <c r="L742" s="1">
        <v>2.3943891141507998</v>
      </c>
      <c r="M742" s="17">
        <v>28</v>
      </c>
      <c r="N742" s="17">
        <v>1410409</v>
      </c>
      <c r="O742" s="17">
        <v>3.9111900000000002E-3</v>
      </c>
      <c r="P742" s="17">
        <f t="shared" si="11"/>
        <v>2.4076910861324317</v>
      </c>
    </row>
    <row r="743" spans="1:16" x14ac:dyDescent="0.15">
      <c r="A743" s="1">
        <v>19</v>
      </c>
      <c r="B743" s="1">
        <v>2790665</v>
      </c>
      <c r="C743" s="1">
        <v>2.49052844781566</v>
      </c>
      <c r="D743" s="1">
        <v>21</v>
      </c>
      <c r="E743" s="1">
        <v>6060610</v>
      </c>
      <c r="F743" s="1">
        <v>2.3580803213007</v>
      </c>
      <c r="G743" s="1">
        <v>7</v>
      </c>
      <c r="H743" s="1">
        <v>36257777</v>
      </c>
      <c r="I743" s="1">
        <v>2.4551449766830902</v>
      </c>
      <c r="J743" s="1">
        <v>10</v>
      </c>
      <c r="K743" s="1">
        <v>12115021</v>
      </c>
      <c r="L743" s="1">
        <v>2.3941750931668402</v>
      </c>
      <c r="M743" s="17">
        <v>19</v>
      </c>
      <c r="N743" s="17">
        <v>3988460</v>
      </c>
      <c r="O743" s="17">
        <v>3.9290849999999997E-3</v>
      </c>
      <c r="P743" s="17">
        <f t="shared" si="11"/>
        <v>2.4057085757614547</v>
      </c>
    </row>
    <row r="744" spans="1:16" x14ac:dyDescent="0.15">
      <c r="A744" s="1">
        <v>19</v>
      </c>
      <c r="B744" s="1">
        <v>2790829</v>
      </c>
      <c r="C744" s="1">
        <v>2.49052844781566</v>
      </c>
      <c r="D744" s="1">
        <v>32</v>
      </c>
      <c r="E744" s="1">
        <v>44118306</v>
      </c>
      <c r="F744" s="1">
        <v>2.3573081918203602</v>
      </c>
      <c r="G744" s="1">
        <v>32</v>
      </c>
      <c r="H744" s="1">
        <v>667147</v>
      </c>
      <c r="I744" s="1">
        <v>2.4550916056879801</v>
      </c>
      <c r="J744" s="1">
        <v>20</v>
      </c>
      <c r="K744" s="1">
        <v>3878882</v>
      </c>
      <c r="L744" s="1">
        <v>2.3926288212995401</v>
      </c>
      <c r="M744" s="17">
        <v>8</v>
      </c>
      <c r="N744" s="17">
        <v>12940323</v>
      </c>
      <c r="O744" s="17">
        <v>3.9339040000000002E-3</v>
      </c>
      <c r="P744" s="17">
        <f t="shared" si="11"/>
        <v>2.4051762424794609</v>
      </c>
    </row>
    <row r="745" spans="1:16" x14ac:dyDescent="0.15">
      <c r="A745" s="1">
        <v>10</v>
      </c>
      <c r="B745" s="1">
        <v>3781598</v>
      </c>
      <c r="C745" s="1">
        <v>2.4887444911522598</v>
      </c>
      <c r="D745" s="1">
        <v>2</v>
      </c>
      <c r="E745" s="1">
        <v>155155523</v>
      </c>
      <c r="F745" s="1">
        <v>2.35588625091899</v>
      </c>
      <c r="G745" s="1">
        <v>3</v>
      </c>
      <c r="H745" s="1">
        <v>13653457</v>
      </c>
      <c r="I745" s="1">
        <v>2.4541019438348601</v>
      </c>
      <c r="J745" s="1">
        <v>20</v>
      </c>
      <c r="K745" s="1">
        <v>6708060</v>
      </c>
      <c r="L745" s="1">
        <v>2.3921460441882099</v>
      </c>
      <c r="M745" s="17">
        <v>2</v>
      </c>
      <c r="N745" s="17">
        <v>102105771</v>
      </c>
      <c r="O745" s="17">
        <v>3.9396700000000002E-3</v>
      </c>
      <c r="P745" s="17">
        <f t="shared" si="11"/>
        <v>2.4045401546163609</v>
      </c>
    </row>
    <row r="746" spans="1:16" x14ac:dyDescent="0.15">
      <c r="A746" s="1">
        <v>1</v>
      </c>
      <c r="B746" s="1">
        <v>62113259</v>
      </c>
      <c r="C746" s="1">
        <v>2.4879468908517199</v>
      </c>
      <c r="D746" s="1">
        <v>8</v>
      </c>
      <c r="E746" s="1">
        <v>7865658</v>
      </c>
      <c r="F746" s="1">
        <v>2.35436548307062</v>
      </c>
      <c r="G746" s="1">
        <v>3</v>
      </c>
      <c r="H746" s="1">
        <v>13653458</v>
      </c>
      <c r="I746" s="1">
        <v>2.4541019438348601</v>
      </c>
      <c r="J746" s="1">
        <v>20</v>
      </c>
      <c r="K746" s="1">
        <v>6708063</v>
      </c>
      <c r="L746" s="1">
        <v>2.3921460441882099</v>
      </c>
      <c r="M746" s="17">
        <v>10</v>
      </c>
      <c r="N746" s="17">
        <v>12058583</v>
      </c>
      <c r="O746" s="17">
        <v>3.9584149999999999E-3</v>
      </c>
      <c r="P746" s="17">
        <f t="shared" si="11"/>
        <v>2.4024786763342987</v>
      </c>
    </row>
    <row r="747" spans="1:16" x14ac:dyDescent="0.15">
      <c r="A747" s="1">
        <v>30</v>
      </c>
      <c r="B747" s="1">
        <v>33938248</v>
      </c>
      <c r="C747" s="1">
        <v>2.4866689609104702</v>
      </c>
      <c r="D747" s="1">
        <v>32</v>
      </c>
      <c r="E747" s="1">
        <v>49560558</v>
      </c>
      <c r="F747" s="1">
        <v>2.3539344645577902</v>
      </c>
      <c r="G747" s="1">
        <v>3</v>
      </c>
      <c r="H747" s="1">
        <v>13653498</v>
      </c>
      <c r="I747" s="1">
        <v>2.4541019438348601</v>
      </c>
      <c r="J747" s="1">
        <v>2</v>
      </c>
      <c r="K747" s="1">
        <v>121783692</v>
      </c>
      <c r="L747" s="1">
        <v>2.3912382491478099</v>
      </c>
      <c r="M747" s="17">
        <v>5</v>
      </c>
      <c r="N747" s="17">
        <v>28596656</v>
      </c>
      <c r="O747" s="17">
        <v>3.9597779999999997E-3</v>
      </c>
      <c r="P747" s="17">
        <f t="shared" si="11"/>
        <v>2.4023291615688258</v>
      </c>
    </row>
    <row r="748" spans="1:16" x14ac:dyDescent="0.15">
      <c r="A748" s="1">
        <v>2</v>
      </c>
      <c r="B748" s="1">
        <v>115644732</v>
      </c>
      <c r="C748" s="1">
        <v>2.48553822716545</v>
      </c>
      <c r="D748" s="1">
        <v>15</v>
      </c>
      <c r="E748" s="1">
        <v>15678214</v>
      </c>
      <c r="F748" s="1">
        <v>2.3536394254792801</v>
      </c>
      <c r="G748" s="1">
        <v>24</v>
      </c>
      <c r="H748" s="1">
        <v>581597</v>
      </c>
      <c r="I748" s="1">
        <v>2.4538856435687402</v>
      </c>
      <c r="J748" s="1">
        <v>16</v>
      </c>
      <c r="K748" s="1">
        <v>5975001</v>
      </c>
      <c r="L748" s="1">
        <v>2.3881534592526599</v>
      </c>
      <c r="M748" s="17">
        <v>28</v>
      </c>
      <c r="N748" s="17">
        <v>1940990</v>
      </c>
      <c r="O748" s="17">
        <v>3.9598940000000003E-3</v>
      </c>
      <c r="P748" s="17">
        <f t="shared" si="11"/>
        <v>2.4023164392843919</v>
      </c>
    </row>
    <row r="749" spans="1:16" x14ac:dyDescent="0.15">
      <c r="A749" s="1">
        <v>27</v>
      </c>
      <c r="B749" s="1">
        <v>4208201</v>
      </c>
      <c r="C749" s="1">
        <v>2.4843941496624602</v>
      </c>
      <c r="D749" s="1">
        <v>5</v>
      </c>
      <c r="E749" s="1">
        <v>40992243</v>
      </c>
      <c r="F749" s="1">
        <v>2.3533633444197299</v>
      </c>
      <c r="G749" s="1">
        <v>2</v>
      </c>
      <c r="H749" s="1">
        <v>126735287</v>
      </c>
      <c r="I749" s="1">
        <v>2.4534187220564001</v>
      </c>
      <c r="J749" s="1">
        <v>9</v>
      </c>
      <c r="K749" s="1">
        <v>739743</v>
      </c>
      <c r="L749" s="1">
        <v>2.3877555081736799</v>
      </c>
      <c r="M749" s="17">
        <v>2</v>
      </c>
      <c r="N749" s="17">
        <v>77443693</v>
      </c>
      <c r="O749" s="17">
        <v>3.9622040000000004E-3</v>
      </c>
      <c r="P749" s="17">
        <f t="shared" si="11"/>
        <v>2.4020631679207636</v>
      </c>
    </row>
    <row r="750" spans="1:16" x14ac:dyDescent="0.15">
      <c r="A750" s="1">
        <v>4</v>
      </c>
      <c r="B750" s="1">
        <v>10303419</v>
      </c>
      <c r="C750" s="1">
        <v>2.4825791243766999</v>
      </c>
      <c r="D750" s="1">
        <v>3</v>
      </c>
      <c r="E750" s="1">
        <v>115923035</v>
      </c>
      <c r="F750" s="1">
        <v>2.3524757680635702</v>
      </c>
      <c r="G750" s="1">
        <v>4</v>
      </c>
      <c r="H750" s="1">
        <v>47206320</v>
      </c>
      <c r="I750" s="1">
        <v>2.4524904690264702</v>
      </c>
      <c r="J750" s="1">
        <v>9</v>
      </c>
      <c r="K750" s="1">
        <v>739745</v>
      </c>
      <c r="L750" s="1">
        <v>2.3877555081736799</v>
      </c>
      <c r="M750" s="17">
        <v>5</v>
      </c>
      <c r="N750" s="17">
        <v>28550043</v>
      </c>
      <c r="O750" s="17">
        <v>3.9670319999999997E-3</v>
      </c>
      <c r="P750" s="17">
        <f t="shared" si="11"/>
        <v>2.4015342962822475</v>
      </c>
    </row>
    <row r="751" spans="1:16" x14ac:dyDescent="0.15">
      <c r="A751" s="1">
        <v>4</v>
      </c>
      <c r="B751" s="1">
        <v>10303677</v>
      </c>
      <c r="C751" s="1">
        <v>2.4825791243766999</v>
      </c>
      <c r="D751" s="1">
        <v>1</v>
      </c>
      <c r="E751" s="1">
        <v>92435959</v>
      </c>
      <c r="F751" s="1">
        <v>2.3520980087519798</v>
      </c>
      <c r="G751" s="1">
        <v>2</v>
      </c>
      <c r="H751" s="1">
        <v>152476100</v>
      </c>
      <c r="I751" s="1">
        <v>2.4515701700351098</v>
      </c>
      <c r="J751" s="1">
        <v>18</v>
      </c>
      <c r="K751" s="1">
        <v>4437972</v>
      </c>
      <c r="L751" s="1">
        <v>2.3875361035351998</v>
      </c>
      <c r="M751" s="17">
        <v>28</v>
      </c>
      <c r="N751" s="17">
        <v>1990082</v>
      </c>
      <c r="O751" s="17">
        <v>3.9679980000000004E-3</v>
      </c>
      <c r="P751" s="17">
        <f t="shared" si="11"/>
        <v>2.4014285554163424</v>
      </c>
    </row>
    <row r="752" spans="1:16" x14ac:dyDescent="0.15">
      <c r="A752" s="1">
        <v>1</v>
      </c>
      <c r="B752" s="1">
        <v>29610198</v>
      </c>
      <c r="C752" s="1">
        <v>2.48202740630198</v>
      </c>
      <c r="D752" s="1">
        <v>2</v>
      </c>
      <c r="E752" s="1">
        <v>88192775</v>
      </c>
      <c r="F752" s="1">
        <v>2.3520408514180802</v>
      </c>
      <c r="G752" s="1">
        <v>6</v>
      </c>
      <c r="H752" s="1">
        <v>583879</v>
      </c>
      <c r="I752" s="1">
        <v>2.4510286802811798</v>
      </c>
      <c r="J752" s="1">
        <v>5</v>
      </c>
      <c r="K752" s="1">
        <v>1980489</v>
      </c>
      <c r="L752" s="1">
        <v>2.3857376119712401</v>
      </c>
      <c r="M752" s="17">
        <v>7</v>
      </c>
      <c r="N752" s="17">
        <v>36614104</v>
      </c>
      <c r="O752" s="17">
        <v>3.991461E-3</v>
      </c>
      <c r="P752" s="17">
        <f t="shared" si="11"/>
        <v>2.3988681098020597</v>
      </c>
    </row>
    <row r="753" spans="1:16" x14ac:dyDescent="0.15">
      <c r="A753" s="1">
        <v>1</v>
      </c>
      <c r="B753" s="1">
        <v>29610205</v>
      </c>
      <c r="C753" s="1">
        <v>2.48202740630198</v>
      </c>
      <c r="D753" s="1">
        <v>2</v>
      </c>
      <c r="E753" s="1">
        <v>88192795</v>
      </c>
      <c r="F753" s="1">
        <v>2.3520408514180802</v>
      </c>
      <c r="G753" s="1">
        <v>3</v>
      </c>
      <c r="H753" s="1">
        <v>346904</v>
      </c>
      <c r="I753" s="1">
        <v>2.4501165834923602</v>
      </c>
      <c r="J753" s="1">
        <v>5</v>
      </c>
      <c r="K753" s="1">
        <v>1980498</v>
      </c>
      <c r="L753" s="1">
        <v>2.3857376119712401</v>
      </c>
      <c r="M753" s="17">
        <v>2</v>
      </c>
      <c r="N753" s="17">
        <v>115443414</v>
      </c>
      <c r="O753" s="17">
        <v>4.0013219999999999E-3</v>
      </c>
      <c r="P753" s="17">
        <f t="shared" si="11"/>
        <v>2.3977964980595914</v>
      </c>
    </row>
    <row r="754" spans="1:16" x14ac:dyDescent="0.15">
      <c r="A754" s="1">
        <v>7</v>
      </c>
      <c r="B754" s="1">
        <v>6195127</v>
      </c>
      <c r="C754" s="1">
        <v>2.4814320284323199</v>
      </c>
      <c r="D754" s="1">
        <v>2</v>
      </c>
      <c r="E754" s="1">
        <v>35568604</v>
      </c>
      <c r="F754" s="1">
        <v>2.3508662949360501</v>
      </c>
      <c r="G754" s="1">
        <v>1</v>
      </c>
      <c r="H754" s="1">
        <v>81466121</v>
      </c>
      <c r="I754" s="1">
        <v>2.4488154048284301</v>
      </c>
      <c r="J754" s="1">
        <v>2</v>
      </c>
      <c r="K754" s="1">
        <v>102105771</v>
      </c>
      <c r="L754" s="1">
        <v>2.3850915587591</v>
      </c>
      <c r="M754" s="17">
        <v>2</v>
      </c>
      <c r="N754" s="17">
        <v>113570623</v>
      </c>
      <c r="O754" s="17">
        <v>4.0043099999999996E-3</v>
      </c>
      <c r="P754" s="17">
        <f t="shared" si="11"/>
        <v>2.3974723082961384</v>
      </c>
    </row>
    <row r="755" spans="1:16" x14ac:dyDescent="0.15">
      <c r="A755" s="1">
        <v>32</v>
      </c>
      <c r="B755" s="1">
        <v>43832795</v>
      </c>
      <c r="C755" s="1">
        <v>2.4811681984237199</v>
      </c>
      <c r="D755" s="1">
        <v>32</v>
      </c>
      <c r="E755" s="1">
        <v>34670555</v>
      </c>
      <c r="F755" s="1">
        <v>2.3505705224311</v>
      </c>
      <c r="G755" s="1">
        <v>3</v>
      </c>
      <c r="H755" s="1">
        <v>32825473</v>
      </c>
      <c r="I755" s="1">
        <v>2.4479388275565301</v>
      </c>
      <c r="J755" s="1">
        <v>1</v>
      </c>
      <c r="K755" s="1">
        <v>10919387</v>
      </c>
      <c r="L755" s="1">
        <v>2.38454220768</v>
      </c>
      <c r="M755" s="17">
        <v>7</v>
      </c>
      <c r="N755" s="17">
        <v>29212390</v>
      </c>
      <c r="O755" s="17">
        <v>4.0161609999999999E-3</v>
      </c>
      <c r="P755" s="17">
        <f t="shared" si="11"/>
        <v>2.396188885501966</v>
      </c>
    </row>
    <row r="756" spans="1:16" x14ac:dyDescent="0.15">
      <c r="A756" s="1">
        <v>10</v>
      </c>
      <c r="B756" s="1">
        <v>12003787</v>
      </c>
      <c r="C756" s="1">
        <v>2.4804565420931302</v>
      </c>
      <c r="D756" s="1">
        <v>5</v>
      </c>
      <c r="E756" s="1">
        <v>36481634</v>
      </c>
      <c r="F756" s="1">
        <v>2.3503097535062198</v>
      </c>
      <c r="G756" s="1">
        <v>32</v>
      </c>
      <c r="H756" s="1">
        <v>72668226</v>
      </c>
      <c r="I756" s="1">
        <v>2.4478578393103598</v>
      </c>
      <c r="J756" s="1">
        <v>3</v>
      </c>
      <c r="K756" s="1">
        <v>49879038</v>
      </c>
      <c r="L756" s="1">
        <v>2.3845395861221999</v>
      </c>
      <c r="M756" s="17">
        <v>9</v>
      </c>
      <c r="N756" s="17">
        <v>21003130</v>
      </c>
      <c r="O756" s="17">
        <v>4.0227359999999998E-3</v>
      </c>
      <c r="P756" s="17">
        <f t="shared" si="11"/>
        <v>2.3954784679272048</v>
      </c>
    </row>
    <row r="757" spans="1:16" x14ac:dyDescent="0.15">
      <c r="A757" s="1">
        <v>8</v>
      </c>
      <c r="B757" s="1">
        <v>27726160</v>
      </c>
      <c r="C757" s="1">
        <v>2.48043012403161</v>
      </c>
      <c r="D757" s="1">
        <v>2</v>
      </c>
      <c r="E757" s="1">
        <v>24693268</v>
      </c>
      <c r="F757" s="1">
        <v>2.3489524860412501</v>
      </c>
      <c r="G757" s="1">
        <v>2</v>
      </c>
      <c r="H757" s="1">
        <v>1200201</v>
      </c>
      <c r="I757" s="1">
        <v>2.44738285469059</v>
      </c>
      <c r="J757" s="1">
        <v>2</v>
      </c>
      <c r="K757" s="1">
        <v>146184355</v>
      </c>
      <c r="L757" s="1">
        <v>2.3841861359466998</v>
      </c>
      <c r="M757" s="17">
        <v>3</v>
      </c>
      <c r="N757" s="17">
        <v>15228537</v>
      </c>
      <c r="O757" s="17">
        <v>4.0230919999999998E-3</v>
      </c>
      <c r="P757" s="17">
        <f t="shared" si="11"/>
        <v>2.3954400358762937</v>
      </c>
    </row>
    <row r="758" spans="1:16" x14ac:dyDescent="0.15">
      <c r="A758" s="1">
        <v>7</v>
      </c>
      <c r="B758" s="1">
        <v>14797114</v>
      </c>
      <c r="C758" s="1">
        <v>2.47950415364586</v>
      </c>
      <c r="D758" s="1">
        <v>13</v>
      </c>
      <c r="E758" s="1">
        <v>4446104</v>
      </c>
      <c r="F758" s="1">
        <v>2.3487706297079298</v>
      </c>
      <c r="G758" s="1">
        <v>3</v>
      </c>
      <c r="H758" s="1">
        <v>26238962</v>
      </c>
      <c r="I758" s="1">
        <v>2.4462419044853698</v>
      </c>
      <c r="J758" s="1">
        <v>2</v>
      </c>
      <c r="K758" s="1">
        <v>101205489</v>
      </c>
      <c r="L758" s="1">
        <v>2.3824770442930401</v>
      </c>
      <c r="M758" s="17">
        <v>28</v>
      </c>
      <c r="N758" s="17">
        <v>5628698</v>
      </c>
      <c r="O758" s="17">
        <v>4.0284489999999999E-3</v>
      </c>
      <c r="P758" s="17">
        <f t="shared" si="11"/>
        <v>2.3948621301355537</v>
      </c>
    </row>
    <row r="759" spans="1:16" x14ac:dyDescent="0.15">
      <c r="A759" s="1">
        <v>7</v>
      </c>
      <c r="B759" s="1">
        <v>37183214</v>
      </c>
      <c r="C759" s="1">
        <v>2.4794218820642602</v>
      </c>
      <c r="D759" s="1">
        <v>3</v>
      </c>
      <c r="E759" s="1">
        <v>76490378</v>
      </c>
      <c r="F759" s="1">
        <v>2.3470626179386702</v>
      </c>
      <c r="G759" s="1">
        <v>3</v>
      </c>
      <c r="H759" s="1">
        <v>26238986</v>
      </c>
      <c r="I759" s="1">
        <v>2.4462419044853698</v>
      </c>
      <c r="J759" s="1">
        <v>6</v>
      </c>
      <c r="K759" s="1">
        <v>4955730</v>
      </c>
      <c r="L759" s="1">
        <v>2.3821834603965302</v>
      </c>
      <c r="M759" s="17">
        <v>5</v>
      </c>
      <c r="N759" s="17">
        <v>36481391</v>
      </c>
      <c r="O759" s="17">
        <v>4.0291859999999997E-3</v>
      </c>
      <c r="P759" s="17">
        <f t="shared" si="11"/>
        <v>2.3947826837386752</v>
      </c>
    </row>
    <row r="760" spans="1:16" x14ac:dyDescent="0.15">
      <c r="A760" s="1">
        <v>7</v>
      </c>
      <c r="B760" s="1">
        <v>37183217</v>
      </c>
      <c r="C760" s="1">
        <v>2.4794218820642602</v>
      </c>
      <c r="D760" s="1">
        <v>28</v>
      </c>
      <c r="E760" s="1">
        <v>1365882</v>
      </c>
      <c r="F760" s="1">
        <v>2.3463066252784701</v>
      </c>
      <c r="G760" s="1">
        <v>10</v>
      </c>
      <c r="H760" s="1">
        <v>12115055</v>
      </c>
      <c r="I760" s="1">
        <v>2.44584271772298</v>
      </c>
      <c r="J760" s="1">
        <v>4</v>
      </c>
      <c r="K760" s="1">
        <v>10252723</v>
      </c>
      <c r="L760" s="1">
        <v>2.3805373566780998</v>
      </c>
      <c r="M760" s="17">
        <v>12</v>
      </c>
      <c r="N760" s="17">
        <v>3317631</v>
      </c>
      <c r="O760" s="17">
        <v>4.041401E-3</v>
      </c>
      <c r="P760" s="17">
        <f t="shared" si="11"/>
        <v>2.3934680554106036</v>
      </c>
    </row>
    <row r="761" spans="1:16" x14ac:dyDescent="0.15">
      <c r="A761" s="1">
        <v>4</v>
      </c>
      <c r="B761" s="1">
        <v>10149608</v>
      </c>
      <c r="C761" s="1">
        <v>2.4790471373849199</v>
      </c>
      <c r="D761" s="1">
        <v>2</v>
      </c>
      <c r="E761" s="1">
        <v>136466784</v>
      </c>
      <c r="F761" s="1">
        <v>2.3462001485911599</v>
      </c>
      <c r="G761" s="1">
        <v>10</v>
      </c>
      <c r="H761" s="1">
        <v>12115061</v>
      </c>
      <c r="I761" s="1">
        <v>2.44584271772298</v>
      </c>
      <c r="J761" s="1">
        <v>3</v>
      </c>
      <c r="K761" s="1">
        <v>79478148</v>
      </c>
      <c r="L761" s="1">
        <v>2.3804778208845399</v>
      </c>
      <c r="M761" s="17">
        <v>31</v>
      </c>
      <c r="N761" s="17">
        <v>29385802</v>
      </c>
      <c r="O761" s="17">
        <v>4.0540039999999999E-3</v>
      </c>
      <c r="P761" s="17">
        <f t="shared" si="11"/>
        <v>2.3921158271336194</v>
      </c>
    </row>
    <row r="762" spans="1:16" x14ac:dyDescent="0.15">
      <c r="A762" s="1">
        <v>3</v>
      </c>
      <c r="B762" s="1">
        <v>32023755</v>
      </c>
      <c r="C762" s="1">
        <v>2.4781142407805099</v>
      </c>
      <c r="D762" s="1">
        <v>9</v>
      </c>
      <c r="E762" s="1">
        <v>1530160</v>
      </c>
      <c r="F762" s="1">
        <v>2.3459025019031099</v>
      </c>
      <c r="G762" s="1">
        <v>18</v>
      </c>
      <c r="H762" s="1">
        <v>8727561</v>
      </c>
      <c r="I762" s="1">
        <v>2.4445883662850099</v>
      </c>
      <c r="J762" s="1">
        <v>3</v>
      </c>
      <c r="K762" s="1">
        <v>79478151</v>
      </c>
      <c r="L762" s="1">
        <v>2.3804778208845399</v>
      </c>
      <c r="M762" s="17">
        <v>1</v>
      </c>
      <c r="N762" s="17">
        <v>108228976</v>
      </c>
      <c r="O762" s="17">
        <v>4.0663380000000001E-3</v>
      </c>
      <c r="P762" s="17">
        <f t="shared" si="11"/>
        <v>2.3907965250009928</v>
      </c>
    </row>
    <row r="763" spans="1:16" x14ac:dyDescent="0.15">
      <c r="A763" s="1">
        <v>3</v>
      </c>
      <c r="B763" s="1">
        <v>117021460</v>
      </c>
      <c r="C763" s="1">
        <v>2.47652849390118</v>
      </c>
      <c r="D763" s="1">
        <v>25</v>
      </c>
      <c r="E763" s="1">
        <v>3914136</v>
      </c>
      <c r="F763" s="1">
        <v>2.3456727164047302</v>
      </c>
      <c r="G763" s="1">
        <v>11</v>
      </c>
      <c r="H763" s="1">
        <v>3087059</v>
      </c>
      <c r="I763" s="1">
        <v>2.4443962701714601</v>
      </c>
      <c r="J763" s="1">
        <v>3</v>
      </c>
      <c r="K763" s="1">
        <v>79478156</v>
      </c>
      <c r="L763" s="1">
        <v>2.3804778208845399</v>
      </c>
      <c r="M763" s="17">
        <v>1</v>
      </c>
      <c r="N763" s="17">
        <v>108229164</v>
      </c>
      <c r="O763" s="17">
        <v>4.0663380000000001E-3</v>
      </c>
      <c r="P763" s="17">
        <f t="shared" si="11"/>
        <v>2.3907965250009928</v>
      </c>
    </row>
    <row r="764" spans="1:16" x14ac:dyDescent="0.15">
      <c r="A764" s="1">
        <v>2</v>
      </c>
      <c r="B764" s="1">
        <v>112499576</v>
      </c>
      <c r="C764" s="1">
        <v>2.4765168698422699</v>
      </c>
      <c r="D764" s="1">
        <v>1</v>
      </c>
      <c r="E764" s="1">
        <v>200027433</v>
      </c>
      <c r="F764" s="1">
        <v>2.3438058763812299</v>
      </c>
      <c r="G764" s="1">
        <v>2</v>
      </c>
      <c r="H764" s="1">
        <v>28432522</v>
      </c>
      <c r="I764" s="1">
        <v>2.4442984603814</v>
      </c>
      <c r="J764" s="1">
        <v>3</v>
      </c>
      <c r="K764" s="1">
        <v>79478166</v>
      </c>
      <c r="L764" s="1">
        <v>2.3804778208845399</v>
      </c>
      <c r="M764" s="17">
        <v>2</v>
      </c>
      <c r="N764" s="17">
        <v>49308824</v>
      </c>
      <c r="O764" s="17">
        <v>4.0785359999999998E-3</v>
      </c>
      <c r="P764" s="17">
        <f t="shared" si="11"/>
        <v>2.3894956999542569</v>
      </c>
    </row>
    <row r="765" spans="1:16" x14ac:dyDescent="0.15">
      <c r="A765" s="1">
        <v>18</v>
      </c>
      <c r="B765" s="1">
        <v>7266999</v>
      </c>
      <c r="C765" s="1">
        <v>2.4765027025751101</v>
      </c>
      <c r="D765" s="1">
        <v>1</v>
      </c>
      <c r="E765" s="1">
        <v>200027457</v>
      </c>
      <c r="F765" s="1">
        <v>2.3438058763812299</v>
      </c>
      <c r="G765" s="1">
        <v>5</v>
      </c>
      <c r="H765" s="1">
        <v>28344569</v>
      </c>
      <c r="I765" s="1">
        <v>2.4433746533948999</v>
      </c>
      <c r="J765" s="1">
        <v>25</v>
      </c>
      <c r="K765" s="1">
        <v>3226925</v>
      </c>
      <c r="L765" s="1">
        <v>2.38031835805445</v>
      </c>
      <c r="M765" s="17">
        <v>2</v>
      </c>
      <c r="N765" s="17">
        <v>118667752</v>
      </c>
      <c r="O765" s="17">
        <v>4.0810739999999996E-3</v>
      </c>
      <c r="P765" s="17">
        <f t="shared" si="11"/>
        <v>2.3892255303185475</v>
      </c>
    </row>
    <row r="766" spans="1:16" x14ac:dyDescent="0.15">
      <c r="A766" s="1">
        <v>22</v>
      </c>
      <c r="B766" s="1">
        <v>6900136</v>
      </c>
      <c r="C766" s="1">
        <v>2.4743992927236</v>
      </c>
      <c r="D766" s="1">
        <v>1</v>
      </c>
      <c r="E766" s="1">
        <v>200027458</v>
      </c>
      <c r="F766" s="1">
        <v>2.3438058763812299</v>
      </c>
      <c r="G766" s="1">
        <v>1</v>
      </c>
      <c r="H766" s="1">
        <v>21368667</v>
      </c>
      <c r="I766" s="1">
        <v>2.44333597220125</v>
      </c>
      <c r="J766" s="1">
        <v>2</v>
      </c>
      <c r="K766" s="1">
        <v>118693782</v>
      </c>
      <c r="L766" s="1">
        <v>2.3803135427914102</v>
      </c>
      <c r="M766" s="17">
        <v>2</v>
      </c>
      <c r="N766" s="17">
        <v>118667957</v>
      </c>
      <c r="O766" s="17">
        <v>4.0810739999999996E-3</v>
      </c>
      <c r="P766" s="17">
        <f t="shared" si="11"/>
        <v>2.3892255303185475</v>
      </c>
    </row>
    <row r="767" spans="1:16" x14ac:dyDescent="0.15">
      <c r="A767" s="1">
        <v>22</v>
      </c>
      <c r="B767" s="1">
        <v>6900137</v>
      </c>
      <c r="C767" s="1">
        <v>2.4743992927236</v>
      </c>
      <c r="D767" s="1">
        <v>1</v>
      </c>
      <c r="E767" s="1">
        <v>200027466</v>
      </c>
      <c r="F767" s="1">
        <v>2.3438058763812299</v>
      </c>
      <c r="G767" s="1">
        <v>10</v>
      </c>
      <c r="H767" s="1">
        <v>6709258</v>
      </c>
      <c r="I767" s="1">
        <v>2.4428558501189999</v>
      </c>
      <c r="J767" s="1">
        <v>4</v>
      </c>
      <c r="K767" s="1">
        <v>10190659</v>
      </c>
      <c r="L767" s="1">
        <v>2.3794586166026299</v>
      </c>
      <c r="M767" s="17">
        <v>1</v>
      </c>
      <c r="N767" s="17">
        <v>107435067</v>
      </c>
      <c r="O767" s="17">
        <v>4.0812490000000003E-3</v>
      </c>
      <c r="P767" s="17">
        <f t="shared" si="11"/>
        <v>2.3892069077929881</v>
      </c>
    </row>
    <row r="768" spans="1:16" x14ac:dyDescent="0.15">
      <c r="A768" s="1">
        <v>2</v>
      </c>
      <c r="B768" s="1">
        <v>117534312</v>
      </c>
      <c r="C768" s="1">
        <v>2.4741981402512798</v>
      </c>
      <c r="D768" s="1">
        <v>10</v>
      </c>
      <c r="E768" s="1">
        <v>5598073</v>
      </c>
      <c r="F768" s="1">
        <v>2.34370258841557</v>
      </c>
      <c r="G768" s="1">
        <v>2</v>
      </c>
      <c r="H768" s="1">
        <v>10896712</v>
      </c>
      <c r="I768" s="1">
        <v>2.4423327013064</v>
      </c>
      <c r="J768" s="1">
        <v>3</v>
      </c>
      <c r="K768" s="1">
        <v>79478169</v>
      </c>
      <c r="L768" s="1">
        <v>2.3787607924744898</v>
      </c>
      <c r="M768" s="17">
        <v>5</v>
      </c>
      <c r="N768" s="17">
        <v>33762682</v>
      </c>
      <c r="O768" s="17">
        <v>4.0922320000000003E-3</v>
      </c>
      <c r="P768" s="17">
        <f t="shared" si="11"/>
        <v>2.3880397529013071</v>
      </c>
    </row>
    <row r="769" spans="1:16" x14ac:dyDescent="0.15">
      <c r="A769" s="1">
        <v>5</v>
      </c>
      <c r="B769" s="1">
        <v>56718766</v>
      </c>
      <c r="C769" s="1">
        <v>2.4741621846083</v>
      </c>
      <c r="D769" s="1">
        <v>20</v>
      </c>
      <c r="E769" s="1">
        <v>10378433</v>
      </c>
      <c r="F769" s="1">
        <v>2.3424036902259102</v>
      </c>
      <c r="G769" s="1">
        <v>10</v>
      </c>
      <c r="H769" s="1">
        <v>6473182</v>
      </c>
      <c r="I769" s="1">
        <v>2.4422532158033698</v>
      </c>
      <c r="J769" s="1">
        <v>25</v>
      </c>
      <c r="K769" s="1">
        <v>3294392</v>
      </c>
      <c r="L769" s="1">
        <v>2.37787840742959</v>
      </c>
      <c r="M769" s="17">
        <v>8</v>
      </c>
      <c r="N769" s="17">
        <v>7173483</v>
      </c>
      <c r="O769" s="17">
        <v>4.0967779999999997E-3</v>
      </c>
      <c r="P769" s="17">
        <f t="shared" si="11"/>
        <v>2.3875575693607956</v>
      </c>
    </row>
    <row r="770" spans="1:16" x14ac:dyDescent="0.15">
      <c r="A770" s="1">
        <v>28</v>
      </c>
      <c r="B770" s="1">
        <v>6645201</v>
      </c>
      <c r="C770" s="1">
        <v>2.4737090851566998</v>
      </c>
      <c r="D770" s="1">
        <v>20</v>
      </c>
      <c r="E770" s="1">
        <v>9543907</v>
      </c>
      <c r="F770" s="1">
        <v>2.34201950358776</v>
      </c>
      <c r="G770" s="1">
        <v>2</v>
      </c>
      <c r="H770" s="1">
        <v>98139270</v>
      </c>
      <c r="I770" s="1">
        <v>2.4408492320383002</v>
      </c>
      <c r="J770" s="1">
        <v>5</v>
      </c>
      <c r="K770" s="1">
        <v>38463033</v>
      </c>
      <c r="L770" s="1">
        <v>2.3777821003249402</v>
      </c>
      <c r="M770" s="17">
        <v>25</v>
      </c>
      <c r="N770" s="17">
        <v>3229401</v>
      </c>
      <c r="O770" s="17">
        <v>4.0984419999999999E-3</v>
      </c>
      <c r="P770" s="17">
        <f t="shared" si="11"/>
        <v>2.3873812065473952</v>
      </c>
    </row>
    <row r="771" spans="1:16" x14ac:dyDescent="0.15">
      <c r="A771" s="1">
        <v>20</v>
      </c>
      <c r="B771" s="1">
        <v>996906</v>
      </c>
      <c r="C771" s="1">
        <v>2.4733627375387202</v>
      </c>
      <c r="D771" s="1">
        <v>2</v>
      </c>
      <c r="E771" s="1">
        <v>39389341</v>
      </c>
      <c r="F771" s="1">
        <v>2.3416126267383399</v>
      </c>
      <c r="G771" s="1">
        <v>2</v>
      </c>
      <c r="H771" s="1">
        <v>45302070</v>
      </c>
      <c r="I771" s="1">
        <v>2.4404254367405702</v>
      </c>
      <c r="J771" s="1">
        <v>10</v>
      </c>
      <c r="K771" s="1">
        <v>5272767</v>
      </c>
      <c r="L771" s="1">
        <v>2.3751747154805698</v>
      </c>
      <c r="M771" s="17">
        <v>4</v>
      </c>
      <c r="N771" s="17">
        <v>10348095</v>
      </c>
      <c r="O771" s="17">
        <v>4.1254350000000002E-3</v>
      </c>
      <c r="P771" s="17">
        <f t="shared" si="11"/>
        <v>2.3845302512015247</v>
      </c>
    </row>
    <row r="772" spans="1:16" x14ac:dyDescent="0.15">
      <c r="A772" s="1">
        <v>5</v>
      </c>
      <c r="B772" s="1">
        <v>26635037</v>
      </c>
      <c r="C772" s="1">
        <v>2.4716796923769602</v>
      </c>
      <c r="D772" s="1">
        <v>28</v>
      </c>
      <c r="E772" s="1">
        <v>2541463</v>
      </c>
      <c r="F772" s="1">
        <v>2.34045837524343</v>
      </c>
      <c r="G772" s="1">
        <v>8</v>
      </c>
      <c r="H772" s="1">
        <v>12452777</v>
      </c>
      <c r="I772" s="1">
        <v>2.4387495151262399</v>
      </c>
      <c r="J772" s="1">
        <v>8</v>
      </c>
      <c r="K772" s="1">
        <v>26606300</v>
      </c>
      <c r="L772" s="1">
        <v>2.3748220407081901</v>
      </c>
      <c r="M772" s="17">
        <v>20</v>
      </c>
      <c r="N772" s="17">
        <v>6524216</v>
      </c>
      <c r="O772" s="17">
        <v>4.1326720000000004E-3</v>
      </c>
      <c r="P772" s="17">
        <f t="shared" ref="P772:P835" si="12">-LOG10(O772)</f>
        <v>2.3837690622340943</v>
      </c>
    </row>
    <row r="773" spans="1:16" x14ac:dyDescent="0.15">
      <c r="A773" s="1">
        <v>5</v>
      </c>
      <c r="B773" s="1">
        <v>26635299</v>
      </c>
      <c r="C773" s="1">
        <v>2.4716796923769602</v>
      </c>
      <c r="D773" s="1">
        <v>14</v>
      </c>
      <c r="E773" s="1">
        <v>3226877</v>
      </c>
      <c r="F773" s="1">
        <v>2.3396540031667699</v>
      </c>
      <c r="G773" s="1">
        <v>1</v>
      </c>
      <c r="H773" s="1">
        <v>140188615</v>
      </c>
      <c r="I773" s="1">
        <v>2.4379165351143199</v>
      </c>
      <c r="J773" s="1">
        <v>9</v>
      </c>
      <c r="K773" s="1">
        <v>21002956</v>
      </c>
      <c r="L773" s="1">
        <v>2.37468008994029</v>
      </c>
      <c r="M773" s="17">
        <v>3</v>
      </c>
      <c r="N773" s="17">
        <v>100596181</v>
      </c>
      <c r="O773" s="17">
        <v>4.144455E-3</v>
      </c>
      <c r="P773" s="17">
        <f t="shared" si="12"/>
        <v>2.3825325715200947</v>
      </c>
    </row>
    <row r="774" spans="1:16" x14ac:dyDescent="0.15">
      <c r="A774" s="1">
        <v>5</v>
      </c>
      <c r="B774" s="1">
        <v>26635336</v>
      </c>
      <c r="C774" s="1">
        <v>2.4716796923769602</v>
      </c>
      <c r="D774" s="1">
        <v>18</v>
      </c>
      <c r="E774" s="1">
        <v>8803444</v>
      </c>
      <c r="F774" s="1">
        <v>2.3393698580497801</v>
      </c>
      <c r="G774" s="1">
        <v>5</v>
      </c>
      <c r="H774" s="1">
        <v>12146549</v>
      </c>
      <c r="I774" s="1">
        <v>2.43789348047147</v>
      </c>
      <c r="J774" s="1">
        <v>1</v>
      </c>
      <c r="K774" s="1">
        <v>116300953</v>
      </c>
      <c r="L774" s="1">
        <v>2.3731788203069502</v>
      </c>
      <c r="M774" s="17">
        <v>5</v>
      </c>
      <c r="N774" s="17">
        <v>377081</v>
      </c>
      <c r="O774" s="17">
        <v>4.1515279999999998E-3</v>
      </c>
      <c r="P774" s="17">
        <f t="shared" si="12"/>
        <v>2.3817920286296896</v>
      </c>
    </row>
    <row r="775" spans="1:16" x14ac:dyDescent="0.15">
      <c r="A775" s="1">
        <v>32</v>
      </c>
      <c r="B775" s="1">
        <v>72677260</v>
      </c>
      <c r="C775" s="1">
        <v>2.4704320315085102</v>
      </c>
      <c r="D775" s="1">
        <v>10</v>
      </c>
      <c r="E775" s="1">
        <v>11944116</v>
      </c>
      <c r="F775" s="1">
        <v>2.33929624117058</v>
      </c>
      <c r="G775" s="1">
        <v>5</v>
      </c>
      <c r="H775" s="1">
        <v>12146560</v>
      </c>
      <c r="I775" s="1">
        <v>2.43789348047147</v>
      </c>
      <c r="J775" s="1">
        <v>8</v>
      </c>
      <c r="K775" s="1">
        <v>8283045</v>
      </c>
      <c r="L775" s="1">
        <v>2.3726064995996001</v>
      </c>
      <c r="M775" s="17">
        <v>21</v>
      </c>
      <c r="N775" s="17">
        <v>6060610</v>
      </c>
      <c r="O775" s="17">
        <v>4.1554199999999999E-3</v>
      </c>
      <c r="P775" s="17">
        <f t="shared" si="12"/>
        <v>2.3813850742952583</v>
      </c>
    </row>
    <row r="776" spans="1:16" x14ac:dyDescent="0.15">
      <c r="A776" s="1">
        <v>3</v>
      </c>
      <c r="B776" s="1">
        <v>102270061</v>
      </c>
      <c r="C776" s="1">
        <v>2.47030833455513</v>
      </c>
      <c r="D776" s="1">
        <v>2</v>
      </c>
      <c r="E776" s="1">
        <v>7313425</v>
      </c>
      <c r="F776" s="1">
        <v>2.3390523807823902</v>
      </c>
      <c r="G776" s="1">
        <v>21</v>
      </c>
      <c r="H776" s="1">
        <v>11201783</v>
      </c>
      <c r="I776" s="1">
        <v>2.43707013169371</v>
      </c>
      <c r="J776" s="1">
        <v>32</v>
      </c>
      <c r="K776" s="1">
        <v>59197160</v>
      </c>
      <c r="L776" s="1">
        <v>2.37212176206631</v>
      </c>
      <c r="M776" s="17">
        <v>22</v>
      </c>
      <c r="N776" s="17">
        <v>6859049</v>
      </c>
      <c r="O776" s="17">
        <v>4.1584389999999999E-3</v>
      </c>
      <c r="P776" s="17">
        <f t="shared" si="12"/>
        <v>2.3810696647848264</v>
      </c>
    </row>
    <row r="777" spans="1:16" x14ac:dyDescent="0.15">
      <c r="A777" s="1">
        <v>1</v>
      </c>
      <c r="B777" s="1">
        <v>95036491</v>
      </c>
      <c r="C777" s="1">
        <v>2.4701874976051399</v>
      </c>
      <c r="D777" s="1">
        <v>2</v>
      </c>
      <c r="E777" s="1">
        <v>7313436</v>
      </c>
      <c r="F777" s="1">
        <v>2.3390523807823902</v>
      </c>
      <c r="G777" s="1">
        <v>1</v>
      </c>
      <c r="H777" s="1">
        <v>58789242</v>
      </c>
      <c r="I777" s="1">
        <v>2.4365986684810998</v>
      </c>
      <c r="J777" s="1">
        <v>20</v>
      </c>
      <c r="K777" s="1">
        <v>6532139</v>
      </c>
      <c r="L777" s="1">
        <v>2.3711481119926598</v>
      </c>
      <c r="M777" s="17">
        <v>5</v>
      </c>
      <c r="N777" s="17">
        <v>50083261</v>
      </c>
      <c r="O777" s="17">
        <v>4.1784350000000003E-3</v>
      </c>
      <c r="P777" s="17">
        <f t="shared" si="12"/>
        <v>2.3789863493567784</v>
      </c>
    </row>
    <row r="778" spans="1:16" x14ac:dyDescent="0.15">
      <c r="A778" s="1">
        <v>5</v>
      </c>
      <c r="B778" s="1">
        <v>62389202</v>
      </c>
      <c r="C778" s="1">
        <v>2.4700851890112099</v>
      </c>
      <c r="D778" s="1">
        <v>2</v>
      </c>
      <c r="E778" s="1">
        <v>7313453</v>
      </c>
      <c r="F778" s="1">
        <v>2.3390523807823902</v>
      </c>
      <c r="G778" s="1">
        <v>3</v>
      </c>
      <c r="H778" s="1">
        <v>117032079</v>
      </c>
      <c r="I778" s="1">
        <v>2.4361685018102102</v>
      </c>
      <c r="J778" s="1">
        <v>16</v>
      </c>
      <c r="K778" s="1">
        <v>2192282</v>
      </c>
      <c r="L778" s="1">
        <v>2.3710652915035602</v>
      </c>
      <c r="M778" s="17">
        <v>7</v>
      </c>
      <c r="N778" s="17">
        <v>14942576</v>
      </c>
      <c r="O778" s="17">
        <v>4.1794099999999997E-3</v>
      </c>
      <c r="P778" s="17">
        <f t="shared" si="12"/>
        <v>2.378885022490397</v>
      </c>
    </row>
    <row r="779" spans="1:16" x14ac:dyDescent="0.15">
      <c r="A779" s="1">
        <v>19</v>
      </c>
      <c r="B779" s="1">
        <v>5780750</v>
      </c>
      <c r="C779" s="1">
        <v>2.4698008540814902</v>
      </c>
      <c r="D779" s="1">
        <v>2</v>
      </c>
      <c r="E779" s="1">
        <v>7313500</v>
      </c>
      <c r="F779" s="1">
        <v>2.3390523807823902</v>
      </c>
      <c r="G779" s="1">
        <v>1</v>
      </c>
      <c r="H779" s="1">
        <v>123518743</v>
      </c>
      <c r="I779" s="1">
        <v>2.4361541744180699</v>
      </c>
      <c r="J779" s="1">
        <v>3</v>
      </c>
      <c r="K779" s="1">
        <v>1328771</v>
      </c>
      <c r="L779" s="1">
        <v>2.3709794310499901</v>
      </c>
      <c r="M779" s="17">
        <v>31</v>
      </c>
      <c r="N779" s="17">
        <v>70438861</v>
      </c>
      <c r="O779" s="17">
        <v>4.1832550000000003E-3</v>
      </c>
      <c r="P779" s="17">
        <f t="shared" si="12"/>
        <v>2.3784856611861747</v>
      </c>
    </row>
    <row r="780" spans="1:16" x14ac:dyDescent="0.15">
      <c r="A780" s="1">
        <v>7</v>
      </c>
      <c r="B780" s="1">
        <v>5245243</v>
      </c>
      <c r="C780" s="1">
        <v>2.46940781895298</v>
      </c>
      <c r="D780" s="1">
        <v>19</v>
      </c>
      <c r="E780" s="1">
        <v>4296601</v>
      </c>
      <c r="F780" s="1">
        <v>2.3379802812335502</v>
      </c>
      <c r="G780" s="1">
        <v>6</v>
      </c>
      <c r="H780" s="1">
        <v>29945935</v>
      </c>
      <c r="I780" s="1">
        <v>2.4359640242229501</v>
      </c>
      <c r="J780" s="1">
        <v>3</v>
      </c>
      <c r="K780" s="1">
        <v>111550482</v>
      </c>
      <c r="L780" s="1">
        <v>2.3706617531859702</v>
      </c>
      <c r="M780" s="17">
        <v>5</v>
      </c>
      <c r="N780" s="17">
        <v>12569664</v>
      </c>
      <c r="O780" s="17">
        <v>4.1851850000000001E-3</v>
      </c>
      <c r="P780" s="17">
        <f t="shared" si="12"/>
        <v>2.378285339892138</v>
      </c>
    </row>
    <row r="781" spans="1:16" x14ac:dyDescent="0.15">
      <c r="A781" s="1">
        <v>11</v>
      </c>
      <c r="B781" s="1">
        <v>17443472</v>
      </c>
      <c r="C781" s="1">
        <v>2.46848770487748</v>
      </c>
      <c r="D781" s="1">
        <v>3</v>
      </c>
      <c r="E781" s="1">
        <v>13997980</v>
      </c>
      <c r="F781" s="1">
        <v>2.3375240529810899</v>
      </c>
      <c r="G781" s="1">
        <v>28</v>
      </c>
      <c r="H781" s="1">
        <v>1215067</v>
      </c>
      <c r="I781" s="1">
        <v>2.4355329568507602</v>
      </c>
      <c r="J781" s="1">
        <v>14</v>
      </c>
      <c r="K781" s="1">
        <v>15074967</v>
      </c>
      <c r="L781" s="1">
        <v>2.3693050208250099</v>
      </c>
      <c r="M781" s="17">
        <v>2</v>
      </c>
      <c r="N781" s="17">
        <v>148220303</v>
      </c>
      <c r="O781" s="17">
        <v>4.1853769999999997E-3</v>
      </c>
      <c r="P781" s="17">
        <f t="shared" si="12"/>
        <v>2.3782654166084827</v>
      </c>
    </row>
    <row r="782" spans="1:16" x14ac:dyDescent="0.15">
      <c r="A782" s="1">
        <v>1</v>
      </c>
      <c r="B782" s="1">
        <v>91665488</v>
      </c>
      <c r="C782" s="1">
        <v>2.4674450093390901</v>
      </c>
      <c r="D782" s="1">
        <v>20</v>
      </c>
      <c r="E782" s="1">
        <v>11110586</v>
      </c>
      <c r="F782" s="1">
        <v>2.3364416380721602</v>
      </c>
      <c r="G782" s="1">
        <v>2</v>
      </c>
      <c r="H782" s="1">
        <v>112499629</v>
      </c>
      <c r="I782" s="1">
        <v>2.4338307954889902</v>
      </c>
      <c r="J782" s="1">
        <v>2</v>
      </c>
      <c r="K782" s="1">
        <v>131808096</v>
      </c>
      <c r="L782" s="1">
        <v>2.3688815541352102</v>
      </c>
      <c r="M782" s="17">
        <v>25</v>
      </c>
      <c r="N782" s="17">
        <v>3226947</v>
      </c>
      <c r="O782" s="17">
        <v>4.1922460000000002E-3</v>
      </c>
      <c r="P782" s="17">
        <f t="shared" si="12"/>
        <v>2.3775532409795019</v>
      </c>
    </row>
    <row r="783" spans="1:16" x14ac:dyDescent="0.15">
      <c r="A783" s="1">
        <v>3</v>
      </c>
      <c r="B783" s="1">
        <v>5649690</v>
      </c>
      <c r="C783" s="1">
        <v>2.4666073905016601</v>
      </c>
      <c r="D783" s="1">
        <v>7</v>
      </c>
      <c r="E783" s="1">
        <v>12404143</v>
      </c>
      <c r="F783" s="1">
        <v>2.33504921852537</v>
      </c>
      <c r="G783" s="1">
        <v>19</v>
      </c>
      <c r="H783" s="1">
        <v>3737093</v>
      </c>
      <c r="I783" s="1">
        <v>2.4337942597831099</v>
      </c>
      <c r="J783" s="1">
        <v>23</v>
      </c>
      <c r="K783" s="1">
        <v>159548</v>
      </c>
      <c r="L783" s="1">
        <v>2.3688809991827799</v>
      </c>
      <c r="M783" s="17">
        <v>26</v>
      </c>
      <c r="N783" s="17">
        <v>252152</v>
      </c>
      <c r="O783" s="17">
        <v>4.2063079999999997E-3</v>
      </c>
      <c r="P783" s="17">
        <f t="shared" si="12"/>
        <v>2.3760989299846882</v>
      </c>
    </row>
    <row r="784" spans="1:16" x14ac:dyDescent="0.15">
      <c r="A784" s="1">
        <v>2</v>
      </c>
      <c r="B784" s="1">
        <v>118786327</v>
      </c>
      <c r="C784" s="1">
        <v>2.4655212924065402</v>
      </c>
      <c r="D784" s="1">
        <v>5</v>
      </c>
      <c r="E784" s="1">
        <v>34185593</v>
      </c>
      <c r="F784" s="1">
        <v>2.3329741631280201</v>
      </c>
      <c r="G784" s="1">
        <v>17</v>
      </c>
      <c r="H784" s="1">
        <v>63646</v>
      </c>
      <c r="I784" s="1">
        <v>2.4332296028648002</v>
      </c>
      <c r="J784" s="1">
        <v>29</v>
      </c>
      <c r="K784" s="1">
        <v>7409</v>
      </c>
      <c r="L784" s="1">
        <v>2.3681352361228298</v>
      </c>
      <c r="M784" s="17">
        <v>1</v>
      </c>
      <c r="N784" s="17">
        <v>116300953</v>
      </c>
      <c r="O784" s="17">
        <v>4.2104559999999996E-3</v>
      </c>
      <c r="P784" s="17">
        <f t="shared" si="12"/>
        <v>2.3756708667392941</v>
      </c>
    </row>
    <row r="785" spans="1:16" x14ac:dyDescent="0.15">
      <c r="A785" s="1">
        <v>6</v>
      </c>
      <c r="B785" s="1">
        <v>1423912</v>
      </c>
      <c r="C785" s="1">
        <v>2.4652291229433301</v>
      </c>
      <c r="D785" s="1">
        <v>9</v>
      </c>
      <c r="E785" s="1">
        <v>17695536</v>
      </c>
      <c r="F785" s="1">
        <v>2.3326177513369699</v>
      </c>
      <c r="G785" s="1">
        <v>17</v>
      </c>
      <c r="H785" s="1">
        <v>63693</v>
      </c>
      <c r="I785" s="1">
        <v>2.4332296028648002</v>
      </c>
      <c r="J785" s="1">
        <v>8</v>
      </c>
      <c r="K785" s="1">
        <v>12940323</v>
      </c>
      <c r="L785" s="1">
        <v>2.3671164450552298</v>
      </c>
      <c r="M785" s="17">
        <v>2</v>
      </c>
      <c r="N785" s="17">
        <v>111283022</v>
      </c>
      <c r="O785" s="17">
        <v>4.2131210000000002E-3</v>
      </c>
      <c r="P785" s="17">
        <f t="shared" si="12"/>
        <v>2.3753960678426052</v>
      </c>
    </row>
    <row r="786" spans="1:16" x14ac:dyDescent="0.15">
      <c r="A786" s="1">
        <v>3</v>
      </c>
      <c r="B786" s="1">
        <v>32043584</v>
      </c>
      <c r="C786" s="1">
        <v>2.46432236814548</v>
      </c>
      <c r="D786" s="1">
        <v>4</v>
      </c>
      <c r="E786" s="1">
        <v>4706252</v>
      </c>
      <c r="F786" s="1">
        <v>2.3325064328552698</v>
      </c>
      <c r="G786" s="1">
        <v>17</v>
      </c>
      <c r="H786" s="1">
        <v>63702</v>
      </c>
      <c r="I786" s="1">
        <v>2.4332296028648002</v>
      </c>
      <c r="J786" s="1">
        <v>1</v>
      </c>
      <c r="K786" s="1">
        <v>200457613</v>
      </c>
      <c r="L786" s="1">
        <v>2.36564960840921</v>
      </c>
      <c r="M786" s="17">
        <v>2</v>
      </c>
      <c r="N786" s="17">
        <v>111283074</v>
      </c>
      <c r="O786" s="17">
        <v>4.2131210000000002E-3</v>
      </c>
      <c r="P786" s="17">
        <f t="shared" si="12"/>
        <v>2.3753960678426052</v>
      </c>
    </row>
    <row r="787" spans="1:16" x14ac:dyDescent="0.15">
      <c r="A787" s="1">
        <v>3</v>
      </c>
      <c r="B787" s="1">
        <v>32043608</v>
      </c>
      <c r="C787" s="1">
        <v>2.46432236814548</v>
      </c>
      <c r="D787" s="1">
        <v>2</v>
      </c>
      <c r="E787" s="1">
        <v>141756453</v>
      </c>
      <c r="F787" s="1">
        <v>2.3318648973178502</v>
      </c>
      <c r="G787" s="1">
        <v>24</v>
      </c>
      <c r="H787" s="1">
        <v>3220859</v>
      </c>
      <c r="I787" s="1">
        <v>2.4329539654540899</v>
      </c>
      <c r="J787" s="1">
        <v>2</v>
      </c>
      <c r="K787" s="1">
        <v>112371189</v>
      </c>
      <c r="L787" s="1">
        <v>2.3656164875115002</v>
      </c>
      <c r="M787" s="17">
        <v>2</v>
      </c>
      <c r="N787" s="17">
        <v>111283075</v>
      </c>
      <c r="O787" s="17">
        <v>4.2131210000000002E-3</v>
      </c>
      <c r="P787" s="17">
        <f t="shared" si="12"/>
        <v>2.3753960678426052</v>
      </c>
    </row>
    <row r="788" spans="1:16" x14ac:dyDescent="0.15">
      <c r="A788" s="1">
        <v>3</v>
      </c>
      <c r="B788" s="1">
        <v>32043630</v>
      </c>
      <c r="C788" s="1">
        <v>2.46432236814548</v>
      </c>
      <c r="D788" s="1">
        <v>1</v>
      </c>
      <c r="E788" s="1">
        <v>163388588</v>
      </c>
      <c r="F788" s="1">
        <v>2.3316494546808699</v>
      </c>
      <c r="G788" s="1">
        <v>24</v>
      </c>
      <c r="H788" s="1">
        <v>3220860</v>
      </c>
      <c r="I788" s="1">
        <v>2.4329539654540899</v>
      </c>
      <c r="J788" s="1">
        <v>27</v>
      </c>
      <c r="K788" s="1">
        <v>3847624</v>
      </c>
      <c r="L788" s="1">
        <v>2.3653766542179402</v>
      </c>
      <c r="M788" s="17">
        <v>11</v>
      </c>
      <c r="N788" s="17">
        <v>20756020</v>
      </c>
      <c r="O788" s="17">
        <v>4.216081E-3</v>
      </c>
      <c r="P788" s="17">
        <f t="shared" si="12"/>
        <v>2.3750910539826275</v>
      </c>
    </row>
    <row r="789" spans="1:16" x14ac:dyDescent="0.15">
      <c r="A789" s="1">
        <v>6</v>
      </c>
      <c r="B789" s="1">
        <v>8821142</v>
      </c>
      <c r="C789" s="1">
        <v>2.4629723188610102</v>
      </c>
      <c r="D789" s="1">
        <v>21</v>
      </c>
      <c r="E789" s="1">
        <v>6003662</v>
      </c>
      <c r="F789" s="1">
        <v>2.3310169424670599</v>
      </c>
      <c r="G789" s="1">
        <v>8</v>
      </c>
      <c r="H789" s="1">
        <v>32927568</v>
      </c>
      <c r="I789" s="1">
        <v>2.4320261415847599</v>
      </c>
      <c r="J789" s="1">
        <v>6</v>
      </c>
      <c r="K789" s="1">
        <v>8509544</v>
      </c>
      <c r="L789" s="1">
        <v>2.3651755922343898</v>
      </c>
      <c r="M789" s="17">
        <v>9</v>
      </c>
      <c r="N789" s="17">
        <v>2065399</v>
      </c>
      <c r="O789" s="17">
        <v>4.2352329999999997E-3</v>
      </c>
      <c r="P789" s="17">
        <f t="shared" si="12"/>
        <v>2.3731226921028736</v>
      </c>
    </row>
    <row r="790" spans="1:16" x14ac:dyDescent="0.15">
      <c r="A790" s="1">
        <v>3</v>
      </c>
      <c r="B790" s="1">
        <v>10104003</v>
      </c>
      <c r="C790" s="1">
        <v>2.4621868244637999</v>
      </c>
      <c r="D790" s="1">
        <v>1</v>
      </c>
      <c r="E790" s="1">
        <v>91605224</v>
      </c>
      <c r="F790" s="1">
        <v>2.3285187194987902</v>
      </c>
      <c r="G790" s="1">
        <v>9</v>
      </c>
      <c r="H790" s="1">
        <v>21953629</v>
      </c>
      <c r="I790" s="1">
        <v>2.4296298601047299</v>
      </c>
      <c r="J790" s="1">
        <v>8</v>
      </c>
      <c r="K790" s="1">
        <v>15210446</v>
      </c>
      <c r="L790" s="1">
        <v>2.36457042203231</v>
      </c>
      <c r="M790" s="17">
        <v>6</v>
      </c>
      <c r="N790" s="17">
        <v>4739392</v>
      </c>
      <c r="O790" s="17">
        <v>4.2357009999999997E-3</v>
      </c>
      <c r="P790" s="17">
        <f t="shared" si="12"/>
        <v>2.3730747045214007</v>
      </c>
    </row>
    <row r="791" spans="1:16" x14ac:dyDescent="0.15">
      <c r="A791" s="1">
        <v>25</v>
      </c>
      <c r="B791" s="1">
        <v>3933805</v>
      </c>
      <c r="C791" s="1">
        <v>2.4606996299581501</v>
      </c>
      <c r="D791" s="1">
        <v>1</v>
      </c>
      <c r="E791" s="1">
        <v>91605248</v>
      </c>
      <c r="F791" s="1">
        <v>2.3285187194987902</v>
      </c>
      <c r="G791" s="1">
        <v>12</v>
      </c>
      <c r="H791" s="1">
        <v>2806944</v>
      </c>
      <c r="I791" s="1">
        <v>2.42836387342654</v>
      </c>
      <c r="J791" s="1">
        <v>20</v>
      </c>
      <c r="K791" s="1">
        <v>11771859</v>
      </c>
      <c r="L791" s="1">
        <v>2.3642155279733998</v>
      </c>
      <c r="M791" s="17">
        <v>25</v>
      </c>
      <c r="N791" s="17">
        <v>5519875</v>
      </c>
      <c r="O791" s="17">
        <v>4.2406459999999998E-3</v>
      </c>
      <c r="P791" s="17">
        <f t="shared" si="12"/>
        <v>2.372567979995694</v>
      </c>
    </row>
    <row r="792" spans="1:16" x14ac:dyDescent="0.15">
      <c r="A792" s="1">
        <v>1</v>
      </c>
      <c r="B792" s="1">
        <v>954649</v>
      </c>
      <c r="C792" s="1">
        <v>2.45999384786146</v>
      </c>
      <c r="D792" s="1">
        <v>14</v>
      </c>
      <c r="E792" s="1">
        <v>11751851</v>
      </c>
      <c r="F792" s="1">
        <v>2.32832472817734</v>
      </c>
      <c r="G792" s="1">
        <v>12</v>
      </c>
      <c r="H792" s="1">
        <v>2806945</v>
      </c>
      <c r="I792" s="1">
        <v>2.42836387342654</v>
      </c>
      <c r="J792" s="1">
        <v>2</v>
      </c>
      <c r="K792" s="1">
        <v>67313908</v>
      </c>
      <c r="L792" s="1">
        <v>2.36386014102919</v>
      </c>
      <c r="M792" s="17">
        <v>10</v>
      </c>
      <c r="N792" s="17">
        <v>6584961</v>
      </c>
      <c r="O792" s="17">
        <v>4.2421789999999996E-3</v>
      </c>
      <c r="P792" s="17">
        <f t="shared" si="12"/>
        <v>2.3724110102484683</v>
      </c>
    </row>
    <row r="793" spans="1:16" x14ac:dyDescent="0.15">
      <c r="A793" s="1">
        <v>6</v>
      </c>
      <c r="B793" s="1">
        <v>8821155</v>
      </c>
      <c r="C793" s="1">
        <v>2.4597985156322202</v>
      </c>
      <c r="D793" s="1">
        <v>14</v>
      </c>
      <c r="E793" s="1">
        <v>11751860</v>
      </c>
      <c r="F793" s="1">
        <v>2.32832472817734</v>
      </c>
      <c r="G793" s="1">
        <v>2</v>
      </c>
      <c r="H793" s="1">
        <v>40066327</v>
      </c>
      <c r="I793" s="1">
        <v>2.42658762645135</v>
      </c>
      <c r="J793" s="1">
        <v>10</v>
      </c>
      <c r="K793" s="1">
        <v>1933091</v>
      </c>
      <c r="L793" s="1">
        <v>2.3624373663687401</v>
      </c>
      <c r="M793" s="17">
        <v>29</v>
      </c>
      <c r="N793" s="17">
        <v>2371032</v>
      </c>
      <c r="O793" s="17">
        <v>4.2431150000000004E-3</v>
      </c>
      <c r="P793" s="17">
        <f t="shared" si="12"/>
        <v>2.3723151975078114</v>
      </c>
    </row>
    <row r="794" spans="1:16" x14ac:dyDescent="0.15">
      <c r="A794" s="1">
        <v>6</v>
      </c>
      <c r="B794" s="1">
        <v>8821158</v>
      </c>
      <c r="C794" s="1">
        <v>2.4597985156322202</v>
      </c>
      <c r="D794" s="1">
        <v>8</v>
      </c>
      <c r="E794" s="1">
        <v>4496374</v>
      </c>
      <c r="F794" s="1">
        <v>2.3280807751025598</v>
      </c>
      <c r="G794" s="1">
        <v>27</v>
      </c>
      <c r="H794" s="1">
        <v>1475882</v>
      </c>
      <c r="I794" s="1">
        <v>2.42514687072984</v>
      </c>
      <c r="J794" s="1">
        <v>32</v>
      </c>
      <c r="K794" s="1">
        <v>42640528</v>
      </c>
      <c r="L794" s="1">
        <v>2.3624056308330101</v>
      </c>
      <c r="M794" s="17">
        <v>25</v>
      </c>
      <c r="N794" s="17">
        <v>3226927</v>
      </c>
      <c r="O794" s="17">
        <v>4.2457889999999998E-3</v>
      </c>
      <c r="P794" s="17">
        <f t="shared" si="12"/>
        <v>2.3720415924622085</v>
      </c>
    </row>
    <row r="795" spans="1:16" x14ac:dyDescent="0.15">
      <c r="A795" s="1">
        <v>14</v>
      </c>
      <c r="B795" s="1">
        <v>10080515</v>
      </c>
      <c r="C795" s="1">
        <v>2.4582418796684098</v>
      </c>
      <c r="D795" s="1">
        <v>32</v>
      </c>
      <c r="E795" s="1">
        <v>29385802</v>
      </c>
      <c r="F795" s="1">
        <v>2.32794992530975</v>
      </c>
      <c r="G795" s="1">
        <v>2</v>
      </c>
      <c r="H795" s="1">
        <v>43603263</v>
      </c>
      <c r="I795" s="1">
        <v>2.4238241716065798</v>
      </c>
      <c r="J795" s="1">
        <v>18</v>
      </c>
      <c r="K795" s="1">
        <v>3135355</v>
      </c>
      <c r="L795" s="1">
        <v>2.3619087393006799</v>
      </c>
      <c r="M795" s="17">
        <v>14</v>
      </c>
      <c r="N795" s="17">
        <v>9355225</v>
      </c>
      <c r="O795" s="17">
        <v>4.2499290000000004E-3</v>
      </c>
      <c r="P795" s="17">
        <f t="shared" si="12"/>
        <v>2.3716183252828134</v>
      </c>
    </row>
    <row r="796" spans="1:16" x14ac:dyDescent="0.15">
      <c r="A796" s="1">
        <v>14</v>
      </c>
      <c r="B796" s="1">
        <v>10080540</v>
      </c>
      <c r="C796" s="1">
        <v>2.4582418796684098</v>
      </c>
      <c r="D796" s="1">
        <v>6</v>
      </c>
      <c r="E796" s="1">
        <v>3783794</v>
      </c>
      <c r="F796" s="1">
        <v>2.3279258308870299</v>
      </c>
      <c r="G796" s="1">
        <v>7</v>
      </c>
      <c r="H796" s="1">
        <v>37186016</v>
      </c>
      <c r="I796" s="1">
        <v>2.42285433967493</v>
      </c>
      <c r="J796" s="1">
        <v>5</v>
      </c>
      <c r="K796" s="1">
        <v>28570354</v>
      </c>
      <c r="L796" s="1">
        <v>2.36133536791692</v>
      </c>
      <c r="M796" s="17">
        <v>6</v>
      </c>
      <c r="N796" s="17">
        <v>4955730</v>
      </c>
      <c r="O796" s="17">
        <v>4.2697480000000003E-3</v>
      </c>
      <c r="P796" s="17">
        <f t="shared" si="12"/>
        <v>2.3695977562253296</v>
      </c>
    </row>
    <row r="797" spans="1:16" x14ac:dyDescent="0.15">
      <c r="A797" s="1">
        <v>1</v>
      </c>
      <c r="B797" s="1">
        <v>160645578</v>
      </c>
      <c r="C797" s="1">
        <v>2.4575003518496099</v>
      </c>
      <c r="D797" s="1">
        <v>6</v>
      </c>
      <c r="E797" s="1">
        <v>3741552</v>
      </c>
      <c r="F797" s="1">
        <v>2.32788025528275</v>
      </c>
      <c r="G797" s="1">
        <v>4</v>
      </c>
      <c r="H797" s="1">
        <v>10255638</v>
      </c>
      <c r="I797" s="1">
        <v>2.4212190815507801</v>
      </c>
      <c r="J797" s="1">
        <v>32</v>
      </c>
      <c r="K797" s="1">
        <v>46680355</v>
      </c>
      <c r="L797" s="1">
        <v>2.36108221203575</v>
      </c>
      <c r="M797" s="17">
        <v>1</v>
      </c>
      <c r="N797" s="17">
        <v>81466134</v>
      </c>
      <c r="O797" s="17">
        <v>4.2735309999999997E-3</v>
      </c>
      <c r="P797" s="17">
        <f t="shared" si="12"/>
        <v>2.3692131413409463</v>
      </c>
    </row>
    <row r="798" spans="1:16" x14ac:dyDescent="0.15">
      <c r="A798" s="1">
        <v>2</v>
      </c>
      <c r="B798" s="1">
        <v>45688609</v>
      </c>
      <c r="C798" s="1">
        <v>2.4563759395312998</v>
      </c>
      <c r="D798" s="1">
        <v>6</v>
      </c>
      <c r="E798" s="1">
        <v>3741556</v>
      </c>
      <c r="F798" s="1">
        <v>2.32788025528275</v>
      </c>
      <c r="G798" s="1">
        <v>4</v>
      </c>
      <c r="H798" s="1">
        <v>10255667</v>
      </c>
      <c r="I798" s="1">
        <v>2.4212190815507801</v>
      </c>
      <c r="J798" s="1">
        <v>13</v>
      </c>
      <c r="K798" s="1">
        <v>3037944</v>
      </c>
      <c r="L798" s="1">
        <v>2.3600260014291301</v>
      </c>
      <c r="M798" s="17">
        <v>19</v>
      </c>
      <c r="N798" s="17">
        <v>3796273</v>
      </c>
      <c r="O798" s="17">
        <v>4.2809509999999999E-3</v>
      </c>
      <c r="P798" s="17">
        <f t="shared" si="12"/>
        <v>2.3684597430957073</v>
      </c>
    </row>
    <row r="799" spans="1:16" x14ac:dyDescent="0.15">
      <c r="A799" s="1">
        <v>32</v>
      </c>
      <c r="B799" s="1">
        <v>57033480</v>
      </c>
      <c r="C799" s="1">
        <v>2.4533015648937</v>
      </c>
      <c r="D799" s="1">
        <v>1</v>
      </c>
      <c r="E799" s="1">
        <v>29197687</v>
      </c>
      <c r="F799" s="1">
        <v>2.3271266227736702</v>
      </c>
      <c r="G799" s="1">
        <v>7</v>
      </c>
      <c r="H799" s="1">
        <v>12582357</v>
      </c>
      <c r="I799" s="1">
        <v>2.4206387417658899</v>
      </c>
      <c r="J799" s="1">
        <v>7</v>
      </c>
      <c r="K799" s="1">
        <v>14942576</v>
      </c>
      <c r="L799" s="1">
        <v>2.35945983885789</v>
      </c>
      <c r="M799" s="17">
        <v>18</v>
      </c>
      <c r="N799" s="17">
        <v>5268125</v>
      </c>
      <c r="O799" s="17">
        <v>4.2859509999999996E-3</v>
      </c>
      <c r="P799" s="17">
        <f t="shared" si="12"/>
        <v>2.3679527984251418</v>
      </c>
    </row>
    <row r="800" spans="1:16" x14ac:dyDescent="0.15">
      <c r="A800" s="1">
        <v>2</v>
      </c>
      <c r="B800" s="1">
        <v>45733328</v>
      </c>
      <c r="C800" s="1">
        <v>2.4530519276990899</v>
      </c>
      <c r="D800" s="1">
        <v>3</v>
      </c>
      <c r="E800" s="1">
        <v>79478169</v>
      </c>
      <c r="F800" s="1">
        <v>2.3266237704455999</v>
      </c>
      <c r="G800" s="1">
        <v>5</v>
      </c>
      <c r="H800" s="1">
        <v>26635037</v>
      </c>
      <c r="I800" s="1">
        <v>2.41926091797608</v>
      </c>
      <c r="J800" s="1">
        <v>32</v>
      </c>
      <c r="K800" s="1">
        <v>58914124</v>
      </c>
      <c r="L800" s="1">
        <v>2.3592408908785698</v>
      </c>
      <c r="M800" s="17">
        <v>10</v>
      </c>
      <c r="N800" s="17">
        <v>11108878</v>
      </c>
      <c r="O800" s="17">
        <v>4.2920379999999998E-3</v>
      </c>
      <c r="P800" s="17">
        <f t="shared" si="12"/>
        <v>2.367336441618189</v>
      </c>
    </row>
    <row r="801" spans="1:16" x14ac:dyDescent="0.15">
      <c r="A801" s="1">
        <v>1</v>
      </c>
      <c r="B801" s="1">
        <v>118660636</v>
      </c>
      <c r="C801" s="1">
        <v>2.4530327991507699</v>
      </c>
      <c r="D801" s="1">
        <v>1</v>
      </c>
      <c r="E801" s="1">
        <v>57241540</v>
      </c>
      <c r="F801" s="1">
        <v>2.3259993478762699</v>
      </c>
      <c r="G801" s="1">
        <v>5</v>
      </c>
      <c r="H801" s="1">
        <v>26635299</v>
      </c>
      <c r="I801" s="1">
        <v>2.41926091797608</v>
      </c>
      <c r="J801" s="1">
        <v>5</v>
      </c>
      <c r="K801" s="1">
        <v>28596656</v>
      </c>
      <c r="L801" s="1">
        <v>2.35915966530969</v>
      </c>
      <c r="M801" s="17">
        <v>2</v>
      </c>
      <c r="N801" s="17">
        <v>118714003</v>
      </c>
      <c r="O801" s="17">
        <v>4.3001020000000001E-3</v>
      </c>
      <c r="P801" s="17">
        <f t="shared" si="12"/>
        <v>2.3665212426734907</v>
      </c>
    </row>
    <row r="802" spans="1:16" x14ac:dyDescent="0.15">
      <c r="A802" s="1">
        <v>10</v>
      </c>
      <c r="B802" s="1">
        <v>4778567</v>
      </c>
      <c r="C802" s="1">
        <v>2.4529366859779902</v>
      </c>
      <c r="D802" s="1">
        <v>3</v>
      </c>
      <c r="E802" s="1">
        <v>4417402</v>
      </c>
      <c r="F802" s="1">
        <v>2.3257521489951798</v>
      </c>
      <c r="G802" s="1">
        <v>5</v>
      </c>
      <c r="H802" s="1">
        <v>26635336</v>
      </c>
      <c r="I802" s="1">
        <v>2.41926091797608</v>
      </c>
      <c r="J802" s="1">
        <v>5</v>
      </c>
      <c r="K802" s="1">
        <v>33846409</v>
      </c>
      <c r="L802" s="1">
        <v>2.3584381881191501</v>
      </c>
      <c r="M802" s="17">
        <v>1</v>
      </c>
      <c r="N802" s="17">
        <v>2093314</v>
      </c>
      <c r="O802" s="17">
        <v>4.3073269999999997E-3</v>
      </c>
      <c r="P802" s="17">
        <f t="shared" si="12"/>
        <v>2.365792156585488</v>
      </c>
    </row>
    <row r="803" spans="1:16" x14ac:dyDescent="0.15">
      <c r="A803" s="1">
        <v>32</v>
      </c>
      <c r="B803" s="1">
        <v>25991389</v>
      </c>
      <c r="C803" s="1">
        <v>2.4527424445714701</v>
      </c>
      <c r="D803" s="1">
        <v>10</v>
      </c>
      <c r="E803" s="1">
        <v>7775620</v>
      </c>
      <c r="F803" s="1">
        <v>2.3238710249280299</v>
      </c>
      <c r="G803" s="1">
        <v>2</v>
      </c>
      <c r="H803" s="1">
        <v>115645247</v>
      </c>
      <c r="I803" s="1">
        <v>2.4186031289410401</v>
      </c>
      <c r="J803" s="1">
        <v>2</v>
      </c>
      <c r="K803" s="1">
        <v>123138323</v>
      </c>
      <c r="L803" s="1">
        <v>2.3573898461621501</v>
      </c>
      <c r="M803" s="17">
        <v>10</v>
      </c>
      <c r="N803" s="17">
        <v>17788461</v>
      </c>
      <c r="O803" s="17">
        <v>4.3098620000000002E-3</v>
      </c>
      <c r="P803" s="17">
        <f t="shared" si="12"/>
        <v>2.3655366355464613</v>
      </c>
    </row>
    <row r="804" spans="1:16" x14ac:dyDescent="0.15">
      <c r="A804" s="1">
        <v>1</v>
      </c>
      <c r="B804" s="1">
        <v>115621133</v>
      </c>
      <c r="C804" s="1">
        <v>2.45252466148332</v>
      </c>
      <c r="D804" s="1">
        <v>13</v>
      </c>
      <c r="E804" s="1">
        <v>4446110</v>
      </c>
      <c r="F804" s="1">
        <v>2.32368288184772</v>
      </c>
      <c r="G804" s="1">
        <v>2</v>
      </c>
      <c r="H804" s="1">
        <v>115645260</v>
      </c>
      <c r="I804" s="1">
        <v>2.4186031289410401</v>
      </c>
      <c r="J804" s="1">
        <v>12</v>
      </c>
      <c r="K804" s="1">
        <v>3317631</v>
      </c>
      <c r="L804" s="1">
        <v>2.35682532975349</v>
      </c>
      <c r="M804" s="17">
        <v>31</v>
      </c>
      <c r="N804" s="17">
        <v>63615665</v>
      </c>
      <c r="O804" s="17">
        <v>4.3150749999999998E-3</v>
      </c>
      <c r="P804" s="17">
        <f t="shared" si="12"/>
        <v>2.3650116514428445</v>
      </c>
    </row>
    <row r="805" spans="1:16" x14ac:dyDescent="0.15">
      <c r="A805" s="1">
        <v>21</v>
      </c>
      <c r="B805" s="1">
        <v>15488655</v>
      </c>
      <c r="C805" s="1">
        <v>2.4497993619339899</v>
      </c>
      <c r="D805" s="1">
        <v>11</v>
      </c>
      <c r="E805" s="1">
        <v>17443472</v>
      </c>
      <c r="F805" s="1">
        <v>2.3235551957041598</v>
      </c>
      <c r="G805" s="1">
        <v>5</v>
      </c>
      <c r="H805" s="1">
        <v>14654602</v>
      </c>
      <c r="I805" s="1">
        <v>2.4185364035741301</v>
      </c>
      <c r="J805" s="1">
        <v>3</v>
      </c>
      <c r="K805" s="1">
        <v>91486444</v>
      </c>
      <c r="L805" s="1">
        <v>2.3561015065163802</v>
      </c>
      <c r="M805" s="17">
        <v>8</v>
      </c>
      <c r="N805" s="17">
        <v>8283045</v>
      </c>
      <c r="O805" s="17">
        <v>4.3192600000000001E-3</v>
      </c>
      <c r="P805" s="17">
        <f t="shared" si="12"/>
        <v>2.3645906525936935</v>
      </c>
    </row>
    <row r="806" spans="1:16" x14ac:dyDescent="0.15">
      <c r="A806" s="1">
        <v>30</v>
      </c>
      <c r="B806" s="1">
        <v>34212107</v>
      </c>
      <c r="C806" s="1">
        <v>2.4496178693331201</v>
      </c>
      <c r="D806" s="1">
        <v>7</v>
      </c>
      <c r="E806" s="1">
        <v>37311433</v>
      </c>
      <c r="F806" s="1">
        <v>2.3220524863111001</v>
      </c>
      <c r="G806" s="1">
        <v>14</v>
      </c>
      <c r="H806" s="1">
        <v>7205814</v>
      </c>
      <c r="I806" s="1">
        <v>2.4181315255509199</v>
      </c>
      <c r="J806" s="1">
        <v>9</v>
      </c>
      <c r="K806" s="1">
        <v>1326367</v>
      </c>
      <c r="L806" s="1">
        <v>2.3560455263617901</v>
      </c>
      <c r="M806" s="17">
        <v>4</v>
      </c>
      <c r="N806" s="17">
        <v>13465380</v>
      </c>
      <c r="O806" s="17">
        <v>4.3261890000000002E-3</v>
      </c>
      <c r="P806" s="17">
        <f t="shared" si="12"/>
        <v>2.3638945112806335</v>
      </c>
    </row>
    <row r="807" spans="1:16" x14ac:dyDescent="0.15">
      <c r="A807" s="1">
        <v>30</v>
      </c>
      <c r="B807" s="1">
        <v>34222835</v>
      </c>
      <c r="C807" s="1">
        <v>2.4496178693331201</v>
      </c>
      <c r="D807" s="1">
        <v>11</v>
      </c>
      <c r="E807" s="1">
        <v>1868254</v>
      </c>
      <c r="F807" s="1">
        <v>2.32180237480702</v>
      </c>
      <c r="G807" s="1">
        <v>10</v>
      </c>
      <c r="H807" s="1">
        <v>12115021</v>
      </c>
      <c r="I807" s="1">
        <v>2.4181065913514499</v>
      </c>
      <c r="J807" s="1">
        <v>3</v>
      </c>
      <c r="K807" s="1">
        <v>13094182</v>
      </c>
      <c r="L807" s="1">
        <v>2.3546857702226198</v>
      </c>
      <c r="M807" s="17">
        <v>2</v>
      </c>
      <c r="N807" s="17">
        <v>115443465</v>
      </c>
      <c r="O807" s="17">
        <v>4.3264330000000002E-3</v>
      </c>
      <c r="P807" s="17">
        <f t="shared" si="12"/>
        <v>2.363870017467403</v>
      </c>
    </row>
    <row r="808" spans="1:16" x14ac:dyDescent="0.15">
      <c r="A808" s="1">
        <v>30</v>
      </c>
      <c r="B808" s="1">
        <v>34222847</v>
      </c>
      <c r="C808" s="1">
        <v>2.4496178693331201</v>
      </c>
      <c r="D808" s="1">
        <v>7</v>
      </c>
      <c r="E808" s="1">
        <v>37245876</v>
      </c>
      <c r="F808" s="1">
        <v>2.3217757075547398</v>
      </c>
      <c r="G808" s="1">
        <v>27</v>
      </c>
      <c r="H808" s="1">
        <v>374459</v>
      </c>
      <c r="I808" s="1">
        <v>2.4165354597249902</v>
      </c>
      <c r="J808" s="1">
        <v>2</v>
      </c>
      <c r="K808" s="1">
        <v>118699224</v>
      </c>
      <c r="L808" s="1">
        <v>2.3543652674044502</v>
      </c>
      <c r="M808" s="17">
        <v>29</v>
      </c>
      <c r="N808" s="17">
        <v>1492290</v>
      </c>
      <c r="O808" s="17">
        <v>4.3289440000000004E-3</v>
      </c>
      <c r="P808" s="17">
        <f t="shared" si="12"/>
        <v>2.3636180322622171</v>
      </c>
    </row>
    <row r="809" spans="1:16" x14ac:dyDescent="0.15">
      <c r="A809" s="1">
        <v>30</v>
      </c>
      <c r="B809" s="1">
        <v>34223171</v>
      </c>
      <c r="C809" s="1">
        <v>2.4496178693331201</v>
      </c>
      <c r="D809" s="1">
        <v>25</v>
      </c>
      <c r="E809" s="1">
        <v>5423902</v>
      </c>
      <c r="F809" s="1">
        <v>2.32105401942162</v>
      </c>
      <c r="G809" s="1">
        <v>4</v>
      </c>
      <c r="H809" s="1">
        <v>49152341</v>
      </c>
      <c r="I809" s="1">
        <v>2.41604246897296</v>
      </c>
      <c r="J809" s="1">
        <v>2</v>
      </c>
      <c r="K809" s="1">
        <v>148042677</v>
      </c>
      <c r="L809" s="1">
        <v>2.35394169306185</v>
      </c>
      <c r="M809" s="17">
        <v>7</v>
      </c>
      <c r="N809" s="17">
        <v>1815514</v>
      </c>
      <c r="O809" s="17">
        <v>4.3311169999999998E-3</v>
      </c>
      <c r="P809" s="17">
        <f t="shared" si="12"/>
        <v>2.3634000841602392</v>
      </c>
    </row>
    <row r="810" spans="1:16" x14ac:dyDescent="0.15">
      <c r="A810" s="1">
        <v>9</v>
      </c>
      <c r="B810" s="1">
        <v>1848675</v>
      </c>
      <c r="C810" s="1">
        <v>2.44897523707193</v>
      </c>
      <c r="D810" s="1">
        <v>25</v>
      </c>
      <c r="E810" s="1">
        <v>5423966</v>
      </c>
      <c r="F810" s="1">
        <v>2.32105401942162</v>
      </c>
      <c r="G810" s="1">
        <v>6</v>
      </c>
      <c r="H810" s="1">
        <v>786634</v>
      </c>
      <c r="I810" s="1">
        <v>2.4158057226947198</v>
      </c>
      <c r="J810" s="1">
        <v>25</v>
      </c>
      <c r="K810" s="1">
        <v>290938</v>
      </c>
      <c r="L810" s="1">
        <v>2.3535411426605499</v>
      </c>
      <c r="M810" s="17">
        <v>1</v>
      </c>
      <c r="N810" s="17">
        <v>26664128</v>
      </c>
      <c r="O810" s="17">
        <v>4.331891E-3</v>
      </c>
      <c r="P810" s="17">
        <f t="shared" si="12"/>
        <v>2.3633224797230996</v>
      </c>
    </row>
    <row r="811" spans="1:16" x14ac:dyDescent="0.15">
      <c r="A811" s="1">
        <v>12</v>
      </c>
      <c r="B811" s="1">
        <v>20947117</v>
      </c>
      <c r="C811" s="1">
        <v>2.44895665453592</v>
      </c>
      <c r="D811" s="1">
        <v>2</v>
      </c>
      <c r="E811" s="1">
        <v>87621416</v>
      </c>
      <c r="F811" s="1">
        <v>2.3208811106042999</v>
      </c>
      <c r="G811" s="1">
        <v>9</v>
      </c>
      <c r="H811" s="1">
        <v>21953902</v>
      </c>
      <c r="I811" s="1">
        <v>2.4154622278180198</v>
      </c>
      <c r="J811" s="1">
        <v>8</v>
      </c>
      <c r="K811" s="1">
        <v>24995658</v>
      </c>
      <c r="L811" s="1">
        <v>2.3527276508541499</v>
      </c>
      <c r="M811" s="17">
        <v>16</v>
      </c>
      <c r="N811" s="17">
        <v>3530795</v>
      </c>
      <c r="O811" s="17">
        <v>4.3322150000000004E-3</v>
      </c>
      <c r="P811" s="17">
        <f t="shared" si="12"/>
        <v>2.3632899982617226</v>
      </c>
    </row>
    <row r="812" spans="1:16" x14ac:dyDescent="0.15">
      <c r="A812" s="1">
        <v>2</v>
      </c>
      <c r="B812" s="1">
        <v>115598256</v>
      </c>
      <c r="C812" s="1">
        <v>2.4480356483750798</v>
      </c>
      <c r="D812" s="1">
        <v>8</v>
      </c>
      <c r="E812" s="1">
        <v>32734619</v>
      </c>
      <c r="F812" s="1">
        <v>2.32072308630288</v>
      </c>
      <c r="G812" s="1">
        <v>1</v>
      </c>
      <c r="H812" s="1">
        <v>119624620</v>
      </c>
      <c r="I812" s="1">
        <v>2.4141671981494901</v>
      </c>
      <c r="J812" s="1">
        <v>3</v>
      </c>
      <c r="K812" s="1">
        <v>93505636</v>
      </c>
      <c r="L812" s="1">
        <v>2.35068336840602</v>
      </c>
      <c r="M812" s="17">
        <v>15</v>
      </c>
      <c r="N812" s="17">
        <v>3490332</v>
      </c>
      <c r="O812" s="17">
        <v>4.3453720000000001E-3</v>
      </c>
      <c r="P812" s="17">
        <f t="shared" si="12"/>
        <v>2.3619730384024873</v>
      </c>
    </row>
    <row r="813" spans="1:16" x14ac:dyDescent="0.15">
      <c r="A813" s="1">
        <v>2</v>
      </c>
      <c r="B813" s="1">
        <v>7942349</v>
      </c>
      <c r="C813" s="1">
        <v>2.4457613472650901</v>
      </c>
      <c r="D813" s="1">
        <v>5</v>
      </c>
      <c r="E813" s="1">
        <v>6894890</v>
      </c>
      <c r="F813" s="1">
        <v>2.3203135859653301</v>
      </c>
      <c r="G813" s="1">
        <v>3</v>
      </c>
      <c r="H813" s="1">
        <v>64074463</v>
      </c>
      <c r="I813" s="1">
        <v>2.4139968429085199</v>
      </c>
      <c r="J813" s="1">
        <v>25</v>
      </c>
      <c r="K813" s="1">
        <v>353897</v>
      </c>
      <c r="L813" s="1">
        <v>2.3506580695511601</v>
      </c>
      <c r="M813" s="17">
        <v>21</v>
      </c>
      <c r="N813" s="17">
        <v>2271242</v>
      </c>
      <c r="O813" s="17">
        <v>4.3495599999999997E-3</v>
      </c>
      <c r="P813" s="17">
        <f t="shared" si="12"/>
        <v>2.3615546739044406</v>
      </c>
    </row>
    <row r="814" spans="1:16" x14ac:dyDescent="0.15">
      <c r="A814" s="1">
        <v>11</v>
      </c>
      <c r="B814" s="1">
        <v>21459295</v>
      </c>
      <c r="C814" s="1">
        <v>2.4449609774668102</v>
      </c>
      <c r="D814" s="1">
        <v>25</v>
      </c>
      <c r="E814" s="1">
        <v>1157752</v>
      </c>
      <c r="F814" s="1">
        <v>2.3196884482431499</v>
      </c>
      <c r="G814" s="1">
        <v>11</v>
      </c>
      <c r="H814" s="1">
        <v>20756020</v>
      </c>
      <c r="I814" s="1">
        <v>2.4128056454312499</v>
      </c>
      <c r="J814" s="1">
        <v>24</v>
      </c>
      <c r="K814" s="1">
        <v>4792286</v>
      </c>
      <c r="L814" s="1">
        <v>2.3503369008540602</v>
      </c>
      <c r="M814" s="17">
        <v>19</v>
      </c>
      <c r="N814" s="17">
        <v>4506592</v>
      </c>
      <c r="O814" s="17">
        <v>4.3695000000000001E-3</v>
      </c>
      <c r="P814" s="17">
        <f t="shared" si="12"/>
        <v>2.3595682563166513</v>
      </c>
    </row>
    <row r="815" spans="1:16" x14ac:dyDescent="0.15">
      <c r="A815" s="1">
        <v>2</v>
      </c>
      <c r="B815" s="1">
        <v>45421169</v>
      </c>
      <c r="C815" s="1">
        <v>2.4445977953021898</v>
      </c>
      <c r="D815" s="1">
        <v>2</v>
      </c>
      <c r="E815" s="1">
        <v>151853910</v>
      </c>
      <c r="F815" s="1">
        <v>2.3196099793392899</v>
      </c>
      <c r="G815" s="1">
        <v>2</v>
      </c>
      <c r="H815" s="1">
        <v>118924562</v>
      </c>
      <c r="I815" s="1">
        <v>2.4127700228054998</v>
      </c>
      <c r="J815" s="1">
        <v>24</v>
      </c>
      <c r="K815" s="1">
        <v>4792287</v>
      </c>
      <c r="L815" s="1">
        <v>2.3503369008540602</v>
      </c>
      <c r="M815" s="17">
        <v>19</v>
      </c>
      <c r="N815" s="17">
        <v>4506663</v>
      </c>
      <c r="O815" s="17">
        <v>4.3695000000000001E-3</v>
      </c>
      <c r="P815" s="17">
        <f t="shared" si="12"/>
        <v>2.3595682563166513</v>
      </c>
    </row>
    <row r="816" spans="1:16" x14ac:dyDescent="0.15">
      <c r="A816" s="1">
        <v>18</v>
      </c>
      <c r="B816" s="1">
        <v>7213392</v>
      </c>
      <c r="C816" s="1">
        <v>2.4435800147020799</v>
      </c>
      <c r="D816" s="1">
        <v>2</v>
      </c>
      <c r="E816" s="1">
        <v>1710063</v>
      </c>
      <c r="F816" s="1">
        <v>2.3193402212457901</v>
      </c>
      <c r="G816" s="1">
        <v>3</v>
      </c>
      <c r="H816" s="1">
        <v>4873560</v>
      </c>
      <c r="I816" s="1">
        <v>2.4124204989831699</v>
      </c>
      <c r="J816" s="1">
        <v>21</v>
      </c>
      <c r="K816" s="1">
        <v>6060610</v>
      </c>
      <c r="L816" s="1">
        <v>2.34883406947643</v>
      </c>
      <c r="M816" s="17">
        <v>10</v>
      </c>
      <c r="N816" s="17">
        <v>4891046</v>
      </c>
      <c r="O816" s="17">
        <v>4.374757E-3</v>
      </c>
      <c r="P816" s="17">
        <f t="shared" si="12"/>
        <v>2.3590460652679601</v>
      </c>
    </row>
    <row r="817" spans="1:16" x14ac:dyDescent="0.15">
      <c r="A817" s="1">
        <v>18</v>
      </c>
      <c r="B817" s="1">
        <v>7213396</v>
      </c>
      <c r="C817" s="1">
        <v>2.4435800147020799</v>
      </c>
      <c r="D817" s="1">
        <v>3</v>
      </c>
      <c r="E817" s="1">
        <v>14004662</v>
      </c>
      <c r="F817" s="1">
        <v>2.3182265202702701</v>
      </c>
      <c r="G817" s="1">
        <v>1</v>
      </c>
      <c r="H817" s="1">
        <v>1127760</v>
      </c>
      <c r="I817" s="1">
        <v>2.4121951172280598</v>
      </c>
      <c r="J817" s="1">
        <v>10</v>
      </c>
      <c r="K817" s="1">
        <v>6637259</v>
      </c>
      <c r="L817" s="1">
        <v>2.3483575797304601</v>
      </c>
      <c r="M817" s="17">
        <v>3</v>
      </c>
      <c r="N817" s="17">
        <v>15715965</v>
      </c>
      <c r="O817" s="17">
        <v>4.3786169999999996E-3</v>
      </c>
      <c r="P817" s="17">
        <f t="shared" si="12"/>
        <v>2.3586630411200584</v>
      </c>
    </row>
    <row r="818" spans="1:16" x14ac:dyDescent="0.15">
      <c r="A818" s="1">
        <v>18</v>
      </c>
      <c r="B818" s="1">
        <v>7213405</v>
      </c>
      <c r="C818" s="1">
        <v>2.4435800147020799</v>
      </c>
      <c r="D818" s="1">
        <v>1</v>
      </c>
      <c r="E818" s="1">
        <v>200068664</v>
      </c>
      <c r="F818" s="1">
        <v>2.3181761658859799</v>
      </c>
      <c r="G818" s="1">
        <v>10</v>
      </c>
      <c r="H818" s="1">
        <v>6626411</v>
      </c>
      <c r="I818" s="1">
        <v>2.4119230186377099</v>
      </c>
      <c r="J818" s="1">
        <v>1</v>
      </c>
      <c r="K818" s="1">
        <v>54275417</v>
      </c>
      <c r="L818" s="1">
        <v>2.3466130317823901</v>
      </c>
      <c r="M818" s="17">
        <v>2</v>
      </c>
      <c r="N818" s="17">
        <v>111304527</v>
      </c>
      <c r="O818" s="17">
        <v>4.3812010000000004E-3</v>
      </c>
      <c r="P818" s="17">
        <f t="shared" si="12"/>
        <v>2.3584068218758256</v>
      </c>
    </row>
    <row r="819" spans="1:16" x14ac:dyDescent="0.15">
      <c r="A819" s="1">
        <v>21</v>
      </c>
      <c r="B819" s="1">
        <v>14466231</v>
      </c>
      <c r="C819" s="1">
        <v>2.44354831128893</v>
      </c>
      <c r="D819" s="1">
        <v>15</v>
      </c>
      <c r="E819" s="1">
        <v>14969753</v>
      </c>
      <c r="F819" s="1">
        <v>2.3180480240799399</v>
      </c>
      <c r="G819" s="1">
        <v>5</v>
      </c>
      <c r="H819" s="1">
        <v>36077284</v>
      </c>
      <c r="I819" s="1">
        <v>2.41142982809026</v>
      </c>
      <c r="J819" s="1">
        <v>32</v>
      </c>
      <c r="K819" s="1">
        <v>45302929</v>
      </c>
      <c r="L819" s="1">
        <v>2.34643799280706</v>
      </c>
      <c r="M819" s="17">
        <v>2</v>
      </c>
      <c r="N819" s="17">
        <v>88114670</v>
      </c>
      <c r="O819" s="17">
        <v>4.3921120000000001E-3</v>
      </c>
      <c r="P819" s="17">
        <f t="shared" si="12"/>
        <v>2.3573265937943515</v>
      </c>
    </row>
    <row r="820" spans="1:16" x14ac:dyDescent="0.15">
      <c r="A820" s="1">
        <v>19</v>
      </c>
      <c r="B820" s="1">
        <v>3912149</v>
      </c>
      <c r="C820" s="1">
        <v>2.4417052732408502</v>
      </c>
      <c r="D820" s="1">
        <v>26</v>
      </c>
      <c r="E820" s="1">
        <v>59281</v>
      </c>
      <c r="F820" s="1">
        <v>2.3175649051786702</v>
      </c>
      <c r="G820" s="1">
        <v>7</v>
      </c>
      <c r="H820" s="1">
        <v>11290778</v>
      </c>
      <c r="I820" s="1">
        <v>2.4078276160049099</v>
      </c>
      <c r="J820" s="1">
        <v>32</v>
      </c>
      <c r="K820" s="1">
        <v>8555326</v>
      </c>
      <c r="L820" s="1">
        <v>2.3455976030337</v>
      </c>
      <c r="M820" s="17">
        <v>20</v>
      </c>
      <c r="N820" s="17">
        <v>11771859</v>
      </c>
      <c r="O820" s="17">
        <v>4.396741E-3</v>
      </c>
      <c r="P820" s="17">
        <f t="shared" si="12"/>
        <v>2.3568691167282037</v>
      </c>
    </row>
    <row r="821" spans="1:16" x14ac:dyDescent="0.15">
      <c r="A821" s="1">
        <v>2</v>
      </c>
      <c r="B821" s="1">
        <v>42260851</v>
      </c>
      <c r="C821" s="1">
        <v>2.44135568904899</v>
      </c>
      <c r="D821" s="1">
        <v>11</v>
      </c>
      <c r="E821" s="1">
        <v>18504859</v>
      </c>
      <c r="F821" s="1">
        <v>2.31729725936759</v>
      </c>
      <c r="G821" s="1">
        <v>1</v>
      </c>
      <c r="H821" s="1">
        <v>139946965</v>
      </c>
      <c r="I821" s="1">
        <v>2.4075551837154201</v>
      </c>
      <c r="J821" s="1">
        <v>13</v>
      </c>
      <c r="K821" s="1">
        <v>15938224</v>
      </c>
      <c r="L821" s="1">
        <v>2.3446839536425101</v>
      </c>
      <c r="M821" s="17">
        <v>18</v>
      </c>
      <c r="N821" s="17">
        <v>2848604</v>
      </c>
      <c r="O821" s="17">
        <v>4.4052529999999996E-3</v>
      </c>
      <c r="P821" s="17">
        <f t="shared" si="12"/>
        <v>2.3560291443804968</v>
      </c>
    </row>
    <row r="822" spans="1:16" x14ac:dyDescent="0.15">
      <c r="A822" s="1">
        <v>7</v>
      </c>
      <c r="B822" s="1">
        <v>703933</v>
      </c>
      <c r="C822" s="1">
        <v>2.4393432876504799</v>
      </c>
      <c r="D822" s="1">
        <v>11</v>
      </c>
      <c r="E822" s="1">
        <v>17452264</v>
      </c>
      <c r="F822" s="1">
        <v>2.3165964170545399</v>
      </c>
      <c r="G822" s="1">
        <v>5</v>
      </c>
      <c r="H822" s="1">
        <v>57970263</v>
      </c>
      <c r="I822" s="1">
        <v>2.40723357418499</v>
      </c>
      <c r="J822" s="1">
        <v>2</v>
      </c>
      <c r="K822" s="1">
        <v>150837733</v>
      </c>
      <c r="L822" s="1">
        <v>2.3429219839582802</v>
      </c>
      <c r="M822" s="17">
        <v>18</v>
      </c>
      <c r="N822" s="17">
        <v>2848675</v>
      </c>
      <c r="O822" s="17">
        <v>4.4052529999999996E-3</v>
      </c>
      <c r="P822" s="17">
        <f t="shared" si="12"/>
        <v>2.3560291443804968</v>
      </c>
    </row>
    <row r="823" spans="1:16" x14ac:dyDescent="0.15">
      <c r="A823" s="1">
        <v>25</v>
      </c>
      <c r="B823" s="1">
        <v>3986303</v>
      </c>
      <c r="C823" s="1">
        <v>2.43917976315511</v>
      </c>
      <c r="D823" s="1">
        <v>11</v>
      </c>
      <c r="E823" s="1">
        <v>17452267</v>
      </c>
      <c r="F823" s="1">
        <v>2.3165964170545399</v>
      </c>
      <c r="G823" s="1">
        <v>1</v>
      </c>
      <c r="H823" s="1">
        <v>155614642</v>
      </c>
      <c r="I823" s="1">
        <v>2.4069365593053198</v>
      </c>
      <c r="J823" s="1">
        <v>10</v>
      </c>
      <c r="K823" s="1">
        <v>12058583</v>
      </c>
      <c r="L823" s="1">
        <v>2.3410651915518099</v>
      </c>
      <c r="M823" s="17">
        <v>15</v>
      </c>
      <c r="N823" s="17">
        <v>3464480</v>
      </c>
      <c r="O823" s="17">
        <v>4.4169120000000003E-3</v>
      </c>
      <c r="P823" s="17">
        <f t="shared" si="12"/>
        <v>2.3548812532874819</v>
      </c>
    </row>
    <row r="824" spans="1:16" x14ac:dyDescent="0.15">
      <c r="A824" s="1">
        <v>8</v>
      </c>
      <c r="B824" s="1">
        <v>12729466</v>
      </c>
      <c r="C824" s="1">
        <v>2.43910862977132</v>
      </c>
      <c r="D824" s="1">
        <v>1</v>
      </c>
      <c r="E824" s="1">
        <v>162068708</v>
      </c>
      <c r="F824" s="1">
        <v>2.3151703072473602</v>
      </c>
      <c r="G824" s="1">
        <v>32</v>
      </c>
      <c r="H824" s="1">
        <v>14558509</v>
      </c>
      <c r="I824" s="1">
        <v>2.4067846150616599</v>
      </c>
      <c r="J824" s="1">
        <v>3</v>
      </c>
      <c r="K824" s="1">
        <v>41033193</v>
      </c>
      <c r="L824" s="1">
        <v>2.3401954608462101</v>
      </c>
      <c r="M824" s="17">
        <v>26</v>
      </c>
      <c r="N824" s="17">
        <v>962172</v>
      </c>
      <c r="O824" s="17">
        <v>4.4346480000000002E-3</v>
      </c>
      <c r="P824" s="17">
        <f t="shared" si="12"/>
        <v>2.3531408465705996</v>
      </c>
    </row>
    <row r="825" spans="1:16" x14ac:dyDescent="0.15">
      <c r="A825" s="1">
        <v>2</v>
      </c>
      <c r="B825" s="1">
        <v>24693295</v>
      </c>
      <c r="C825" s="1">
        <v>2.4378461975999701</v>
      </c>
      <c r="D825" s="1">
        <v>10</v>
      </c>
      <c r="E825" s="1">
        <v>12940001</v>
      </c>
      <c r="F825" s="1">
        <v>2.3150786521729301</v>
      </c>
      <c r="G825" s="1">
        <v>3</v>
      </c>
      <c r="H825" s="1">
        <v>59899861</v>
      </c>
      <c r="I825" s="1">
        <v>2.40528180789223</v>
      </c>
      <c r="J825" s="1">
        <v>3</v>
      </c>
      <c r="K825" s="1">
        <v>41033216</v>
      </c>
      <c r="L825" s="1">
        <v>2.3401954608462101</v>
      </c>
      <c r="M825" s="17">
        <v>15</v>
      </c>
      <c r="N825" s="17">
        <v>973068</v>
      </c>
      <c r="O825" s="17">
        <v>4.4503709999999998E-3</v>
      </c>
      <c r="P825" s="17">
        <f t="shared" si="12"/>
        <v>2.3516037830557712</v>
      </c>
    </row>
    <row r="826" spans="1:16" x14ac:dyDescent="0.15">
      <c r="A826" s="1">
        <v>2</v>
      </c>
      <c r="B826" s="1">
        <v>115644891</v>
      </c>
      <c r="C826" s="1">
        <v>2.43712719817501</v>
      </c>
      <c r="D826" s="1">
        <v>2</v>
      </c>
      <c r="E826" s="1">
        <v>88514534</v>
      </c>
      <c r="F826" s="1">
        <v>2.3148426182684401</v>
      </c>
      <c r="G826" s="1">
        <v>3</v>
      </c>
      <c r="H826" s="1">
        <v>59900152</v>
      </c>
      <c r="I826" s="1">
        <v>2.40528180789223</v>
      </c>
      <c r="J826" s="1">
        <v>16</v>
      </c>
      <c r="K826" s="1">
        <v>2192536</v>
      </c>
      <c r="L826" s="1">
        <v>2.33974297300129</v>
      </c>
      <c r="M826" s="17">
        <v>2</v>
      </c>
      <c r="N826" s="17">
        <v>112301888</v>
      </c>
      <c r="O826" s="17">
        <v>4.4513649999999997E-3</v>
      </c>
      <c r="P826" s="17">
        <f t="shared" si="12"/>
        <v>2.3515067932738214</v>
      </c>
    </row>
    <row r="827" spans="1:16" x14ac:dyDescent="0.15">
      <c r="A827" s="1">
        <v>1</v>
      </c>
      <c r="B827" s="1">
        <v>201570141</v>
      </c>
      <c r="C827" s="1">
        <v>2.4369733482432401</v>
      </c>
      <c r="D827" s="1">
        <v>3</v>
      </c>
      <c r="E827" s="1">
        <v>79478148</v>
      </c>
      <c r="F827" s="1">
        <v>2.3140941388593701</v>
      </c>
      <c r="G827" s="1">
        <v>4</v>
      </c>
      <c r="H827" s="1">
        <v>10190424</v>
      </c>
      <c r="I827" s="1">
        <v>2.4049454463784499</v>
      </c>
      <c r="J827" s="1">
        <v>10</v>
      </c>
      <c r="K827" s="1">
        <v>4466150</v>
      </c>
      <c r="L827" s="1">
        <v>2.3379222415608498</v>
      </c>
      <c r="M827" s="17">
        <v>13</v>
      </c>
      <c r="N827" s="17">
        <v>4265619</v>
      </c>
      <c r="O827" s="17">
        <v>4.4514940000000003E-3</v>
      </c>
      <c r="P827" s="17">
        <f t="shared" si="12"/>
        <v>2.3514942076565117</v>
      </c>
    </row>
    <row r="828" spans="1:16" x14ac:dyDescent="0.15">
      <c r="A828" s="1">
        <v>5</v>
      </c>
      <c r="B828" s="1">
        <v>50527491</v>
      </c>
      <c r="C828" s="1">
        <v>2.4365163724477301</v>
      </c>
      <c r="D828" s="1">
        <v>3</v>
      </c>
      <c r="E828" s="1">
        <v>79478151</v>
      </c>
      <c r="F828" s="1">
        <v>2.3140941388593701</v>
      </c>
      <c r="G828" s="1">
        <v>8</v>
      </c>
      <c r="H828" s="1">
        <v>30176319</v>
      </c>
      <c r="I828" s="1">
        <v>2.4048444076346001</v>
      </c>
      <c r="J828" s="1">
        <v>21</v>
      </c>
      <c r="K828" s="1">
        <v>9855813</v>
      </c>
      <c r="L828" s="1">
        <v>2.3375946211769798</v>
      </c>
      <c r="M828" s="17">
        <v>13</v>
      </c>
      <c r="N828" s="17">
        <v>4265635</v>
      </c>
      <c r="O828" s="17">
        <v>4.4514940000000003E-3</v>
      </c>
      <c r="P828" s="17">
        <f t="shared" si="12"/>
        <v>2.3514942076565117</v>
      </c>
    </row>
    <row r="829" spans="1:16" x14ac:dyDescent="0.15">
      <c r="A829" s="1">
        <v>5</v>
      </c>
      <c r="B829" s="1">
        <v>50527515</v>
      </c>
      <c r="C829" s="1">
        <v>2.4365163724477301</v>
      </c>
      <c r="D829" s="1">
        <v>3</v>
      </c>
      <c r="E829" s="1">
        <v>79478156</v>
      </c>
      <c r="F829" s="1">
        <v>2.3140941388593701</v>
      </c>
      <c r="G829" s="1">
        <v>27</v>
      </c>
      <c r="H829" s="1">
        <v>3579320</v>
      </c>
      <c r="I829" s="1">
        <v>2.4042422023646401</v>
      </c>
      <c r="J829" s="1">
        <v>21</v>
      </c>
      <c r="K829" s="1">
        <v>9855842</v>
      </c>
      <c r="L829" s="1">
        <v>2.3375946211769798</v>
      </c>
      <c r="M829" s="17">
        <v>10</v>
      </c>
      <c r="N829" s="17">
        <v>7724040</v>
      </c>
      <c r="O829" s="17">
        <v>4.455016E-3</v>
      </c>
      <c r="P829" s="17">
        <f t="shared" si="12"/>
        <v>2.3511507318741924</v>
      </c>
    </row>
    <row r="830" spans="1:16" x14ac:dyDescent="0.15">
      <c r="A830" s="1">
        <v>5</v>
      </c>
      <c r="B830" s="1">
        <v>50527525</v>
      </c>
      <c r="C830" s="1">
        <v>2.4365163724477301</v>
      </c>
      <c r="D830" s="1">
        <v>3</v>
      </c>
      <c r="E830" s="1">
        <v>79478166</v>
      </c>
      <c r="F830" s="1">
        <v>2.3140941388593701</v>
      </c>
      <c r="G830" s="1">
        <v>19</v>
      </c>
      <c r="H830" s="1">
        <v>5282458</v>
      </c>
      <c r="I830" s="1">
        <v>2.4029398110455098</v>
      </c>
      <c r="J830" s="1">
        <v>5</v>
      </c>
      <c r="K830" s="1">
        <v>41507743</v>
      </c>
      <c r="L830" s="1">
        <v>2.3366189186375799</v>
      </c>
      <c r="M830" s="17">
        <v>10</v>
      </c>
      <c r="N830" s="17">
        <v>7724255</v>
      </c>
      <c r="O830" s="17">
        <v>4.455016E-3</v>
      </c>
      <c r="P830" s="17">
        <f t="shared" si="12"/>
        <v>2.3511507318741924</v>
      </c>
    </row>
    <row r="831" spans="1:16" x14ac:dyDescent="0.15">
      <c r="A831" s="1">
        <v>5</v>
      </c>
      <c r="B831" s="1">
        <v>50527726</v>
      </c>
      <c r="C831" s="1">
        <v>2.4365163724477301</v>
      </c>
      <c r="D831" s="1">
        <v>7</v>
      </c>
      <c r="E831" s="1">
        <v>12640803</v>
      </c>
      <c r="F831" s="1">
        <v>2.3139425985664701</v>
      </c>
      <c r="G831" s="1">
        <v>2</v>
      </c>
      <c r="H831" s="1">
        <v>77258901</v>
      </c>
      <c r="I831" s="1">
        <v>2.4026852426448402</v>
      </c>
      <c r="J831" s="1">
        <v>5</v>
      </c>
      <c r="K831" s="1">
        <v>41507766</v>
      </c>
      <c r="L831" s="1">
        <v>2.3366189186375799</v>
      </c>
      <c r="M831" s="17">
        <v>18</v>
      </c>
      <c r="N831" s="17">
        <v>8803444</v>
      </c>
      <c r="O831" s="17">
        <v>4.4700190000000004E-3</v>
      </c>
      <c r="P831" s="17">
        <f t="shared" si="12"/>
        <v>2.3496906308775447</v>
      </c>
    </row>
    <row r="832" spans="1:16" x14ac:dyDescent="0.15">
      <c r="A832" s="1">
        <v>5</v>
      </c>
      <c r="B832" s="1">
        <v>50527785</v>
      </c>
      <c r="C832" s="1">
        <v>2.4365163724477301</v>
      </c>
      <c r="D832" s="1">
        <v>7</v>
      </c>
      <c r="E832" s="1">
        <v>4010394</v>
      </c>
      <c r="F832" s="1">
        <v>2.3123584240628801</v>
      </c>
      <c r="G832" s="1">
        <v>2</v>
      </c>
      <c r="H832" s="1">
        <v>77258912</v>
      </c>
      <c r="I832" s="1">
        <v>2.4026852426448402</v>
      </c>
      <c r="J832" s="1">
        <v>20</v>
      </c>
      <c r="K832" s="1">
        <v>11537003</v>
      </c>
      <c r="L832" s="1">
        <v>2.3365241587042398</v>
      </c>
      <c r="M832" s="17">
        <v>2</v>
      </c>
      <c r="N832" s="17">
        <v>148054583</v>
      </c>
      <c r="O832" s="17">
        <v>4.4996669999999997E-3</v>
      </c>
      <c r="P832" s="17">
        <f t="shared" si="12"/>
        <v>2.346819625205474</v>
      </c>
    </row>
    <row r="833" spans="1:16" x14ac:dyDescent="0.15">
      <c r="A833" s="1">
        <v>5</v>
      </c>
      <c r="B833" s="1">
        <v>50527823</v>
      </c>
      <c r="C833" s="1">
        <v>2.4365163724477301</v>
      </c>
      <c r="D833" s="1">
        <v>10</v>
      </c>
      <c r="E833" s="1">
        <v>4410136</v>
      </c>
      <c r="F833" s="1">
        <v>2.3121159060800101</v>
      </c>
      <c r="G833" s="1">
        <v>3</v>
      </c>
      <c r="H833" s="1">
        <v>117031843</v>
      </c>
      <c r="I833" s="1">
        <v>2.4023639308410001</v>
      </c>
      <c r="J833" s="1">
        <v>20</v>
      </c>
      <c r="K833" s="1">
        <v>11537006</v>
      </c>
      <c r="L833" s="1">
        <v>2.3365241587042398</v>
      </c>
      <c r="M833" s="17">
        <v>20</v>
      </c>
      <c r="N833" s="17">
        <v>11865558</v>
      </c>
      <c r="O833" s="17">
        <v>4.5225830000000002E-3</v>
      </c>
      <c r="P833" s="17">
        <f t="shared" si="12"/>
        <v>2.3446134540731838</v>
      </c>
    </row>
    <row r="834" spans="1:16" x14ac:dyDescent="0.15">
      <c r="A834" s="1">
        <v>10</v>
      </c>
      <c r="B834" s="1">
        <v>7331168</v>
      </c>
      <c r="C834" s="1">
        <v>2.4363815006546599</v>
      </c>
      <c r="D834" s="1">
        <v>27</v>
      </c>
      <c r="E834" s="1">
        <v>1475882</v>
      </c>
      <c r="F834" s="1">
        <v>2.31134360854923</v>
      </c>
      <c r="G834" s="1">
        <v>10</v>
      </c>
      <c r="H834" s="1">
        <v>4915147</v>
      </c>
      <c r="I834" s="1">
        <v>2.40146444958356</v>
      </c>
      <c r="J834" s="1">
        <v>5</v>
      </c>
      <c r="K834" s="1">
        <v>41066970</v>
      </c>
      <c r="L834" s="1">
        <v>2.3364478846813101</v>
      </c>
      <c r="M834" s="17">
        <v>5</v>
      </c>
      <c r="N834" s="17">
        <v>50083273</v>
      </c>
      <c r="O834" s="17">
        <v>4.5261449999999996E-3</v>
      </c>
      <c r="P834" s="17">
        <f t="shared" si="12"/>
        <v>2.3442715370602198</v>
      </c>
    </row>
    <row r="835" spans="1:16" x14ac:dyDescent="0.15">
      <c r="A835" s="1">
        <v>10</v>
      </c>
      <c r="B835" s="1">
        <v>7331171</v>
      </c>
      <c r="C835" s="1">
        <v>2.4363815006546599</v>
      </c>
      <c r="D835" s="1">
        <v>7</v>
      </c>
      <c r="E835" s="1">
        <v>5110968</v>
      </c>
      <c r="F835" s="1">
        <v>2.3093357999345399</v>
      </c>
      <c r="G835" s="1">
        <v>10</v>
      </c>
      <c r="H835" s="1">
        <v>6634096</v>
      </c>
      <c r="I835" s="1">
        <v>2.4006390085619702</v>
      </c>
      <c r="J835" s="1">
        <v>1</v>
      </c>
      <c r="K835" s="1">
        <v>2093314</v>
      </c>
      <c r="L835" s="1">
        <v>2.3360306287931301</v>
      </c>
      <c r="M835" s="17">
        <v>2</v>
      </c>
      <c r="N835" s="17">
        <v>127264297</v>
      </c>
      <c r="O835" s="17">
        <v>4.5319749999999997E-3</v>
      </c>
      <c r="P835" s="17">
        <f t="shared" si="12"/>
        <v>2.3437124945262031</v>
      </c>
    </row>
    <row r="836" spans="1:16" x14ac:dyDescent="0.15">
      <c r="A836" s="1">
        <v>10</v>
      </c>
      <c r="B836" s="1">
        <v>6473182</v>
      </c>
      <c r="C836" s="1">
        <v>2.4357994599841502</v>
      </c>
      <c r="D836" s="1">
        <v>4</v>
      </c>
      <c r="E836" s="1">
        <v>9932396</v>
      </c>
      <c r="F836" s="1">
        <v>2.3091651585472799</v>
      </c>
      <c r="G836" s="1">
        <v>5</v>
      </c>
      <c r="H836" s="1">
        <v>1980421</v>
      </c>
      <c r="I836" s="1">
        <v>2.4005743664822599</v>
      </c>
      <c r="J836" s="1">
        <v>13</v>
      </c>
      <c r="K836" s="1">
        <v>4446104</v>
      </c>
      <c r="L836" s="1">
        <v>2.3341721277871801</v>
      </c>
      <c r="M836" s="17">
        <v>29</v>
      </c>
      <c r="N836" s="17">
        <v>1535963</v>
      </c>
      <c r="O836" s="17">
        <v>4.5337800000000003E-3</v>
      </c>
      <c r="P836" s="17">
        <f t="shared" ref="P836:P899" si="13">-LOG10(O836)</f>
        <v>2.3435395576775471</v>
      </c>
    </row>
    <row r="837" spans="1:16" x14ac:dyDescent="0.15">
      <c r="A837" s="1">
        <v>2</v>
      </c>
      <c r="B837" s="1">
        <v>93103193</v>
      </c>
      <c r="C837" s="1">
        <v>2.4331500373575099</v>
      </c>
      <c r="D837" s="1">
        <v>32</v>
      </c>
      <c r="E837" s="1">
        <v>49566077</v>
      </c>
      <c r="F837" s="1">
        <v>2.30829825441432</v>
      </c>
      <c r="G837" s="1">
        <v>3</v>
      </c>
      <c r="H837" s="1">
        <v>2951384</v>
      </c>
      <c r="I837" s="1">
        <v>2.3964510784195401</v>
      </c>
      <c r="J837" s="1">
        <v>17</v>
      </c>
      <c r="K837" s="1">
        <v>583869</v>
      </c>
      <c r="L837" s="1">
        <v>2.3340108879197698</v>
      </c>
      <c r="M837" s="17">
        <v>1</v>
      </c>
      <c r="N837" s="17">
        <v>54275417</v>
      </c>
      <c r="O837" s="17">
        <v>4.5684699999999998E-3</v>
      </c>
      <c r="P837" s="17">
        <f t="shared" si="13"/>
        <v>2.3402292226461014</v>
      </c>
    </row>
    <row r="838" spans="1:16" x14ac:dyDescent="0.15">
      <c r="A838" s="1">
        <v>29</v>
      </c>
      <c r="B838" s="1">
        <v>7419</v>
      </c>
      <c r="C838" s="1">
        <v>2.4330609149697402</v>
      </c>
      <c r="D838" s="1">
        <v>5</v>
      </c>
      <c r="E838" s="1">
        <v>34023078</v>
      </c>
      <c r="F838" s="1">
        <v>2.3076292538104801</v>
      </c>
      <c r="G838" s="1">
        <v>32</v>
      </c>
      <c r="H838" s="1">
        <v>49559195</v>
      </c>
      <c r="I838" s="1">
        <v>2.3952549319341401</v>
      </c>
      <c r="J838" s="1">
        <v>2</v>
      </c>
      <c r="K838" s="1">
        <v>111283022</v>
      </c>
      <c r="L838" s="1">
        <v>2.3331106107345598</v>
      </c>
      <c r="M838" s="17">
        <v>5</v>
      </c>
      <c r="N838" s="17">
        <v>50076265</v>
      </c>
      <c r="O838" s="17">
        <v>4.575735E-3</v>
      </c>
      <c r="P838" s="17">
        <f t="shared" si="13"/>
        <v>2.3395391353011896</v>
      </c>
    </row>
    <row r="839" spans="1:16" x14ac:dyDescent="0.15">
      <c r="A839" s="1">
        <v>5</v>
      </c>
      <c r="B839" s="1">
        <v>1757783</v>
      </c>
      <c r="C839" s="1">
        <v>2.4322880509454099</v>
      </c>
      <c r="D839" s="1">
        <v>2</v>
      </c>
      <c r="E839" s="1">
        <v>27001601</v>
      </c>
      <c r="F839" s="1">
        <v>2.3070137874718002</v>
      </c>
      <c r="G839" s="1">
        <v>5</v>
      </c>
      <c r="H839" s="1">
        <v>14654604</v>
      </c>
      <c r="I839" s="1">
        <v>2.3947581282562398</v>
      </c>
      <c r="J839" s="1">
        <v>2</v>
      </c>
      <c r="K839" s="1">
        <v>111283074</v>
      </c>
      <c r="L839" s="1">
        <v>2.3331106107345598</v>
      </c>
      <c r="M839" s="17">
        <v>18</v>
      </c>
      <c r="N839" s="17">
        <v>2585153</v>
      </c>
      <c r="O839" s="17">
        <v>4.6041959999999996E-3</v>
      </c>
      <c r="P839" s="17">
        <f t="shared" si="13"/>
        <v>2.33684619679146</v>
      </c>
    </row>
    <row r="840" spans="1:16" x14ac:dyDescent="0.15">
      <c r="A840" s="1">
        <v>19</v>
      </c>
      <c r="B840" s="1">
        <v>3717798</v>
      </c>
      <c r="C840" s="1">
        <v>2.42898455023639</v>
      </c>
      <c r="D840" s="1">
        <v>8</v>
      </c>
      <c r="E840" s="1">
        <v>13000937</v>
      </c>
      <c r="F840" s="1">
        <v>2.3046812113311601</v>
      </c>
      <c r="G840" s="1">
        <v>5</v>
      </c>
      <c r="H840" s="1">
        <v>14654611</v>
      </c>
      <c r="I840" s="1">
        <v>2.3947581282562398</v>
      </c>
      <c r="J840" s="1">
        <v>2</v>
      </c>
      <c r="K840" s="1">
        <v>111283075</v>
      </c>
      <c r="L840" s="1">
        <v>2.3331106107345598</v>
      </c>
      <c r="M840" s="17">
        <v>18</v>
      </c>
      <c r="N840" s="17">
        <v>2585472</v>
      </c>
      <c r="O840" s="17">
        <v>4.6041959999999996E-3</v>
      </c>
      <c r="P840" s="17">
        <f t="shared" si="13"/>
        <v>2.33684619679146</v>
      </c>
    </row>
    <row r="841" spans="1:16" x14ac:dyDescent="0.15">
      <c r="A841" s="1">
        <v>19</v>
      </c>
      <c r="B841" s="1">
        <v>3717838</v>
      </c>
      <c r="C841" s="1">
        <v>2.42898455023639</v>
      </c>
      <c r="D841" s="1">
        <v>14</v>
      </c>
      <c r="E841" s="1">
        <v>15950284</v>
      </c>
      <c r="F841" s="1">
        <v>2.3043057124978201</v>
      </c>
      <c r="G841" s="1">
        <v>2</v>
      </c>
      <c r="H841" s="1">
        <v>123033279</v>
      </c>
      <c r="I841" s="1">
        <v>2.3946918147724801</v>
      </c>
      <c r="J841" s="1">
        <v>19</v>
      </c>
      <c r="K841" s="1">
        <v>3988460</v>
      </c>
      <c r="L841" s="1">
        <v>2.3321110732440902</v>
      </c>
      <c r="M841" s="17">
        <v>4</v>
      </c>
      <c r="N841" s="17">
        <v>5734078</v>
      </c>
      <c r="O841" s="17">
        <v>4.6044129999999999E-3</v>
      </c>
      <c r="P841" s="17">
        <f t="shared" si="13"/>
        <v>2.3368257285746883</v>
      </c>
    </row>
    <row r="842" spans="1:16" x14ac:dyDescent="0.15">
      <c r="A842" s="1">
        <v>30</v>
      </c>
      <c r="B842" s="1">
        <v>34151837</v>
      </c>
      <c r="C842" s="1">
        <v>2.42894945403678</v>
      </c>
      <c r="D842" s="1">
        <v>1</v>
      </c>
      <c r="E842" s="1">
        <v>95248560</v>
      </c>
      <c r="F842" s="1">
        <v>2.3032966832184001</v>
      </c>
      <c r="G842" s="1">
        <v>5</v>
      </c>
      <c r="H842" s="1">
        <v>57945481</v>
      </c>
      <c r="I842" s="1">
        <v>2.3938196791372102</v>
      </c>
      <c r="J842" s="1">
        <v>2</v>
      </c>
      <c r="K842" s="1">
        <v>77126598</v>
      </c>
      <c r="L842" s="1">
        <v>2.3311538635357798</v>
      </c>
      <c r="M842" s="17">
        <v>28</v>
      </c>
      <c r="N842" s="17">
        <v>6096319</v>
      </c>
      <c r="O842" s="17">
        <v>4.610711E-3</v>
      </c>
      <c r="P842" s="17">
        <f t="shared" si="13"/>
        <v>2.3362320985653926</v>
      </c>
    </row>
    <row r="843" spans="1:16" x14ac:dyDescent="0.15">
      <c r="A843" s="1">
        <v>21</v>
      </c>
      <c r="B843" s="1">
        <v>6003662</v>
      </c>
      <c r="C843" s="1">
        <v>2.4282367696360501</v>
      </c>
      <c r="D843" s="1">
        <v>9</v>
      </c>
      <c r="E843" s="1">
        <v>23121947</v>
      </c>
      <c r="F843" s="1">
        <v>2.30211787499519</v>
      </c>
      <c r="G843" s="1">
        <v>1</v>
      </c>
      <c r="H843" s="1">
        <v>139946832</v>
      </c>
      <c r="I843" s="1">
        <v>2.3931318144374298</v>
      </c>
      <c r="J843" s="1">
        <v>1</v>
      </c>
      <c r="K843" s="1">
        <v>189872644</v>
      </c>
      <c r="L843" s="1">
        <v>2.3306127477612999</v>
      </c>
      <c r="M843" s="17">
        <v>6</v>
      </c>
      <c r="N843" s="17">
        <v>14922059</v>
      </c>
      <c r="O843" s="17">
        <v>4.6213720000000003E-3</v>
      </c>
      <c r="P843" s="17">
        <f t="shared" si="13"/>
        <v>2.33522907128983</v>
      </c>
    </row>
    <row r="844" spans="1:16" x14ac:dyDescent="0.15">
      <c r="A844" s="1">
        <v>4</v>
      </c>
      <c r="B844" s="1">
        <v>10252723</v>
      </c>
      <c r="C844" s="1">
        <v>2.42817445238909</v>
      </c>
      <c r="D844" s="1">
        <v>10</v>
      </c>
      <c r="E844" s="1">
        <v>4316364</v>
      </c>
      <c r="F844" s="1">
        <v>2.3018008222440298</v>
      </c>
      <c r="G844" s="1">
        <v>2</v>
      </c>
      <c r="H844" s="1">
        <v>136467083</v>
      </c>
      <c r="I844" s="1">
        <v>2.3930832002817599</v>
      </c>
      <c r="J844" s="1">
        <v>30</v>
      </c>
      <c r="K844" s="1">
        <v>703564</v>
      </c>
      <c r="L844" s="1">
        <v>2.3302593369295201</v>
      </c>
      <c r="M844" s="17">
        <v>27</v>
      </c>
      <c r="N844" s="17">
        <v>5541573</v>
      </c>
      <c r="O844" s="17">
        <v>4.6245280000000001E-3</v>
      </c>
      <c r="P844" s="17">
        <f t="shared" si="13"/>
        <v>2.334932586699229</v>
      </c>
    </row>
    <row r="845" spans="1:16" x14ac:dyDescent="0.15">
      <c r="A845" s="1">
        <v>11</v>
      </c>
      <c r="B845" s="1">
        <v>20759701</v>
      </c>
      <c r="C845" s="1">
        <v>2.4280164478722202</v>
      </c>
      <c r="D845" s="1">
        <v>20</v>
      </c>
      <c r="E845" s="1">
        <v>9891103</v>
      </c>
      <c r="F845" s="1">
        <v>2.3012776648511499</v>
      </c>
      <c r="G845" s="1">
        <v>5</v>
      </c>
      <c r="H845" s="1">
        <v>62865440</v>
      </c>
      <c r="I845" s="1">
        <v>2.3921453062446898</v>
      </c>
      <c r="J845" s="1">
        <v>1</v>
      </c>
      <c r="K845" s="1">
        <v>26664128</v>
      </c>
      <c r="L845" s="1">
        <v>2.32996715972451</v>
      </c>
      <c r="M845" s="17">
        <v>13</v>
      </c>
      <c r="N845" s="17">
        <v>4265662</v>
      </c>
      <c r="O845" s="17">
        <v>4.6296339999999997E-3</v>
      </c>
      <c r="P845" s="17">
        <f t="shared" si="13"/>
        <v>2.3344533411771335</v>
      </c>
    </row>
    <row r="846" spans="1:16" x14ac:dyDescent="0.15">
      <c r="A846" s="1">
        <v>4</v>
      </c>
      <c r="B846" s="1">
        <v>9993246</v>
      </c>
      <c r="C846" s="1">
        <v>2.4275943842952699</v>
      </c>
      <c r="D846" s="1">
        <v>9</v>
      </c>
      <c r="E846" s="1">
        <v>17864746</v>
      </c>
      <c r="F846" s="1">
        <v>2.30111930100243</v>
      </c>
      <c r="G846" s="1">
        <v>2</v>
      </c>
      <c r="H846" s="1">
        <v>52082707</v>
      </c>
      <c r="I846" s="1">
        <v>2.3919997839266398</v>
      </c>
      <c r="J846" s="1">
        <v>2</v>
      </c>
      <c r="K846" s="1">
        <v>120973140</v>
      </c>
      <c r="L846" s="1">
        <v>2.32939816804276</v>
      </c>
      <c r="M846" s="17">
        <v>5</v>
      </c>
      <c r="N846" s="17">
        <v>35154648</v>
      </c>
      <c r="O846" s="17">
        <v>4.6308759999999999E-3</v>
      </c>
      <c r="P846" s="17">
        <f t="shared" si="13"/>
        <v>2.3343368478631028</v>
      </c>
    </row>
    <row r="847" spans="1:16" x14ac:dyDescent="0.15">
      <c r="A847" s="1">
        <v>4</v>
      </c>
      <c r="B847" s="1">
        <v>9993252</v>
      </c>
      <c r="C847" s="1">
        <v>2.4275943842952699</v>
      </c>
      <c r="D847" s="1">
        <v>17</v>
      </c>
      <c r="E847" s="1">
        <v>583869</v>
      </c>
      <c r="F847" s="1">
        <v>2.30023750270602</v>
      </c>
      <c r="G847" s="1">
        <v>2</v>
      </c>
      <c r="H847" s="1">
        <v>35557848</v>
      </c>
      <c r="I847" s="1">
        <v>2.3917891130351201</v>
      </c>
      <c r="J847" s="1">
        <v>11</v>
      </c>
      <c r="K847" s="1">
        <v>15986335</v>
      </c>
      <c r="L847" s="1">
        <v>2.3277963742996901</v>
      </c>
      <c r="M847" s="17">
        <v>5</v>
      </c>
      <c r="N847" s="17">
        <v>35044701</v>
      </c>
      <c r="O847" s="17">
        <v>4.6440159999999999E-3</v>
      </c>
      <c r="P847" s="17">
        <f t="shared" si="13"/>
        <v>2.3331062926587567</v>
      </c>
    </row>
    <row r="848" spans="1:16" x14ac:dyDescent="0.15">
      <c r="A848" s="1">
        <v>4</v>
      </c>
      <c r="B848" s="1">
        <v>9993268</v>
      </c>
      <c r="C848" s="1">
        <v>2.4275943842952699</v>
      </c>
      <c r="D848" s="1">
        <v>4</v>
      </c>
      <c r="E848" s="1">
        <v>10438191</v>
      </c>
      <c r="F848" s="1">
        <v>2.2979447388016698</v>
      </c>
      <c r="G848" s="1">
        <v>14</v>
      </c>
      <c r="H848" s="1">
        <v>14996829</v>
      </c>
      <c r="I848" s="1">
        <v>2.3916451969195198</v>
      </c>
      <c r="J848" s="1">
        <v>2</v>
      </c>
      <c r="K848" s="1">
        <v>105906894</v>
      </c>
      <c r="L848" s="1">
        <v>2.3275303729166299</v>
      </c>
      <c r="M848" s="17">
        <v>2</v>
      </c>
      <c r="N848" s="17">
        <v>120969040</v>
      </c>
      <c r="O848" s="17">
        <v>4.6572990000000002E-3</v>
      </c>
      <c r="P848" s="17">
        <f t="shared" si="13"/>
        <v>2.3318658793355391</v>
      </c>
    </row>
    <row r="849" spans="1:16" x14ac:dyDescent="0.15">
      <c r="A849" s="1">
        <v>1</v>
      </c>
      <c r="B849" s="1">
        <v>193232792</v>
      </c>
      <c r="C849" s="1">
        <v>2.4275328235184199</v>
      </c>
      <c r="D849" s="1">
        <v>30</v>
      </c>
      <c r="E849" s="1">
        <v>50054459</v>
      </c>
      <c r="F849" s="1">
        <v>2.2977818272184201</v>
      </c>
      <c r="G849" s="1">
        <v>19</v>
      </c>
      <c r="H849" s="1">
        <v>4097938</v>
      </c>
      <c r="I849" s="1">
        <v>2.3904651753699002</v>
      </c>
      <c r="J849" s="1">
        <v>2</v>
      </c>
      <c r="K849" s="1">
        <v>150104298</v>
      </c>
      <c r="L849" s="1">
        <v>2.3274552988392001</v>
      </c>
      <c r="M849" s="17">
        <v>1</v>
      </c>
      <c r="N849" s="17">
        <v>66458234</v>
      </c>
      <c r="O849" s="17">
        <v>4.6728669999999998E-3</v>
      </c>
      <c r="P849" s="17">
        <f t="shared" si="13"/>
        <v>2.3304165797692002</v>
      </c>
    </row>
    <row r="850" spans="1:16" x14ac:dyDescent="0.15">
      <c r="A850" s="1">
        <v>15</v>
      </c>
      <c r="B850" s="1">
        <v>1262671</v>
      </c>
      <c r="C850" s="1">
        <v>2.4261953775410001</v>
      </c>
      <c r="D850" s="1">
        <v>3</v>
      </c>
      <c r="E850" s="1">
        <v>117021460</v>
      </c>
      <c r="F850" s="1">
        <v>2.2965405457230501</v>
      </c>
      <c r="G850" s="1">
        <v>13</v>
      </c>
      <c r="H850" s="1">
        <v>18745652</v>
      </c>
      <c r="I850" s="1">
        <v>2.3900278098800101</v>
      </c>
      <c r="J850" s="1">
        <v>11</v>
      </c>
      <c r="K850" s="1">
        <v>19187640</v>
      </c>
      <c r="L850" s="1">
        <v>2.3265668545132998</v>
      </c>
      <c r="M850" s="17">
        <v>2</v>
      </c>
      <c r="N850" s="17">
        <v>131718841</v>
      </c>
      <c r="O850" s="17">
        <v>4.6794979999999998E-3</v>
      </c>
      <c r="P850" s="17">
        <f t="shared" si="13"/>
        <v>2.3298007340035429</v>
      </c>
    </row>
    <row r="851" spans="1:16" x14ac:dyDescent="0.15">
      <c r="A851" s="1">
        <v>19</v>
      </c>
      <c r="B851" s="1">
        <v>8535220</v>
      </c>
      <c r="C851" s="1">
        <v>2.4240936864723501</v>
      </c>
      <c r="D851" s="1">
        <v>28</v>
      </c>
      <c r="E851" s="1">
        <v>5739915</v>
      </c>
      <c r="F851" s="1">
        <v>2.2963130732778598</v>
      </c>
      <c r="G851" s="1">
        <v>3</v>
      </c>
      <c r="H851" s="1">
        <v>51406880</v>
      </c>
      <c r="I851" s="1">
        <v>2.38941846708284</v>
      </c>
      <c r="J851" s="1">
        <v>26</v>
      </c>
      <c r="K851" s="1">
        <v>325909</v>
      </c>
      <c r="L851" s="1">
        <v>2.3259411433834098</v>
      </c>
      <c r="M851" s="17">
        <v>2</v>
      </c>
      <c r="N851" s="17">
        <v>112066108</v>
      </c>
      <c r="O851" s="17">
        <v>4.6871409999999997E-3</v>
      </c>
      <c r="P851" s="17">
        <f t="shared" si="13"/>
        <v>2.3290919817046913</v>
      </c>
    </row>
    <row r="852" spans="1:16" x14ac:dyDescent="0.15">
      <c r="A852" s="1">
        <v>19</v>
      </c>
      <c r="B852" s="1">
        <v>8535222</v>
      </c>
      <c r="C852" s="1">
        <v>2.4240936864723501</v>
      </c>
      <c r="D852" s="1">
        <v>9</v>
      </c>
      <c r="E852" s="1">
        <v>23122334</v>
      </c>
      <c r="F852" s="1">
        <v>2.2953764468303102</v>
      </c>
      <c r="G852" s="1">
        <v>9</v>
      </c>
      <c r="H852" s="1">
        <v>5870170</v>
      </c>
      <c r="I852" s="1">
        <v>2.3890040699753099</v>
      </c>
      <c r="J852" s="1">
        <v>5</v>
      </c>
      <c r="K852" s="1">
        <v>34071130</v>
      </c>
      <c r="L852" s="1">
        <v>2.3225506290528801</v>
      </c>
      <c r="M852" s="17">
        <v>25</v>
      </c>
      <c r="N852" s="17">
        <v>4540404</v>
      </c>
      <c r="O852" s="17">
        <v>4.7037229999999999E-3</v>
      </c>
      <c r="P852" s="17">
        <f t="shared" si="13"/>
        <v>2.3275582615734165</v>
      </c>
    </row>
    <row r="853" spans="1:16" x14ac:dyDescent="0.15">
      <c r="A853" s="1">
        <v>19</v>
      </c>
      <c r="B853" s="1">
        <v>8535232</v>
      </c>
      <c r="C853" s="1">
        <v>2.4240936864723501</v>
      </c>
      <c r="D853" s="1">
        <v>5</v>
      </c>
      <c r="E853" s="1">
        <v>36925147</v>
      </c>
      <c r="F853" s="1">
        <v>2.2952678505733699</v>
      </c>
      <c r="G853" s="1">
        <v>9</v>
      </c>
      <c r="H853" s="1">
        <v>21002942</v>
      </c>
      <c r="I853" s="1">
        <v>2.3875195061343102</v>
      </c>
      <c r="J853" s="1">
        <v>2</v>
      </c>
      <c r="K853" s="1">
        <v>142986299</v>
      </c>
      <c r="L853" s="1">
        <v>2.321567842891</v>
      </c>
      <c r="M853" s="17">
        <v>19</v>
      </c>
      <c r="N853" s="17">
        <v>3270786</v>
      </c>
      <c r="O853" s="17">
        <v>4.7062850000000002E-3</v>
      </c>
      <c r="P853" s="17">
        <f t="shared" si="13"/>
        <v>2.3273217766543541</v>
      </c>
    </row>
    <row r="854" spans="1:16" x14ac:dyDescent="0.15">
      <c r="A854" s="1">
        <v>19</v>
      </c>
      <c r="B854" s="1">
        <v>8535235</v>
      </c>
      <c r="C854" s="1">
        <v>2.4240936864723501</v>
      </c>
      <c r="D854" s="1">
        <v>2</v>
      </c>
      <c r="E854" s="1">
        <v>141599729</v>
      </c>
      <c r="F854" s="1">
        <v>2.2949324037084802</v>
      </c>
      <c r="G854" s="1">
        <v>22</v>
      </c>
      <c r="H854" s="1">
        <v>6899865</v>
      </c>
      <c r="I854" s="1">
        <v>2.3867506179704199</v>
      </c>
      <c r="J854" s="1">
        <v>1</v>
      </c>
      <c r="K854" s="1">
        <v>28430613</v>
      </c>
      <c r="L854" s="1">
        <v>2.3213782374009102</v>
      </c>
      <c r="M854" s="17">
        <v>21</v>
      </c>
      <c r="N854" s="17">
        <v>2270960</v>
      </c>
      <c r="O854" s="17">
        <v>4.706582E-3</v>
      </c>
      <c r="P854" s="17">
        <f t="shared" si="13"/>
        <v>2.327294370453636</v>
      </c>
    </row>
    <row r="855" spans="1:16" x14ac:dyDescent="0.15">
      <c r="A855" s="1">
        <v>19</v>
      </c>
      <c r="B855" s="1">
        <v>8535237</v>
      </c>
      <c r="C855" s="1">
        <v>2.4240936864723501</v>
      </c>
      <c r="D855" s="1">
        <v>32</v>
      </c>
      <c r="E855" s="1">
        <v>43832795</v>
      </c>
      <c r="F855" s="1">
        <v>2.2947644507670701</v>
      </c>
      <c r="G855" s="1">
        <v>28</v>
      </c>
      <c r="H855" s="1">
        <v>6805838</v>
      </c>
      <c r="I855" s="1">
        <v>2.3860894636967198</v>
      </c>
      <c r="J855" s="1">
        <v>10</v>
      </c>
      <c r="K855" s="1">
        <v>15105632</v>
      </c>
      <c r="L855" s="1">
        <v>2.3212605966470399</v>
      </c>
      <c r="M855" s="17">
        <v>3</v>
      </c>
      <c r="N855" s="17">
        <v>112516087</v>
      </c>
      <c r="O855" s="17">
        <v>4.7102849999999998E-3</v>
      </c>
      <c r="P855" s="17">
        <f t="shared" si="13"/>
        <v>2.3269528147006704</v>
      </c>
    </row>
    <row r="856" spans="1:16" x14ac:dyDescent="0.15">
      <c r="A856" s="1">
        <v>19</v>
      </c>
      <c r="B856" s="1">
        <v>8535261</v>
      </c>
      <c r="C856" s="1">
        <v>2.4240936864723501</v>
      </c>
      <c r="D856" s="1">
        <v>3</v>
      </c>
      <c r="E856" s="1">
        <v>76490127</v>
      </c>
      <c r="F856" s="1">
        <v>2.2943900177536301</v>
      </c>
      <c r="G856" s="1">
        <v>1</v>
      </c>
      <c r="H856" s="1">
        <v>83203501</v>
      </c>
      <c r="I856" s="1">
        <v>2.3859547784514099</v>
      </c>
      <c r="J856" s="1">
        <v>6</v>
      </c>
      <c r="K856" s="1">
        <v>4739392</v>
      </c>
      <c r="L856" s="1">
        <v>2.3185592636194898</v>
      </c>
      <c r="M856" s="17">
        <v>3</v>
      </c>
      <c r="N856" s="17">
        <v>112516299</v>
      </c>
      <c r="O856" s="17">
        <v>4.7102849999999998E-3</v>
      </c>
      <c r="P856" s="17">
        <f t="shared" si="13"/>
        <v>2.3269528147006704</v>
      </c>
    </row>
    <row r="857" spans="1:16" x14ac:dyDescent="0.15">
      <c r="A857" s="1">
        <v>4</v>
      </c>
      <c r="B857" s="1">
        <v>10438189</v>
      </c>
      <c r="C857" s="1">
        <v>2.4234395908125399</v>
      </c>
      <c r="D857" s="1">
        <v>9</v>
      </c>
      <c r="E857" s="1">
        <v>739743</v>
      </c>
      <c r="F857" s="1">
        <v>2.2943220614295301</v>
      </c>
      <c r="G857" s="1">
        <v>8</v>
      </c>
      <c r="H857" s="1">
        <v>6949303</v>
      </c>
      <c r="I857" s="1">
        <v>2.3854302444165398</v>
      </c>
      <c r="J857" s="1">
        <v>29</v>
      </c>
      <c r="K857" s="1">
        <v>2248427</v>
      </c>
      <c r="L857" s="1">
        <v>2.3180291111822</v>
      </c>
      <c r="M857" s="17">
        <v>10</v>
      </c>
      <c r="N857" s="17">
        <v>3692431</v>
      </c>
      <c r="O857" s="17">
        <v>4.7127419999999998E-3</v>
      </c>
      <c r="P857" s="17">
        <f t="shared" si="13"/>
        <v>2.3267263351275527</v>
      </c>
    </row>
    <row r="858" spans="1:16" x14ac:dyDescent="0.15">
      <c r="A858" s="1">
        <v>32</v>
      </c>
      <c r="B858" s="1">
        <v>47438298</v>
      </c>
      <c r="C858" s="1">
        <v>2.4233877104930102</v>
      </c>
      <c r="D858" s="1">
        <v>9</v>
      </c>
      <c r="E858" s="1">
        <v>739745</v>
      </c>
      <c r="F858" s="1">
        <v>2.2943220614295301</v>
      </c>
      <c r="G858" s="1">
        <v>6</v>
      </c>
      <c r="H858" s="1">
        <v>6732776</v>
      </c>
      <c r="I858" s="1">
        <v>2.3852478566482902</v>
      </c>
      <c r="J858" s="1">
        <v>5</v>
      </c>
      <c r="K858" s="1">
        <v>36481391</v>
      </c>
      <c r="L858" s="1">
        <v>2.3174223551906801</v>
      </c>
      <c r="M858" s="17">
        <v>7</v>
      </c>
      <c r="N858" s="17">
        <v>39167084</v>
      </c>
      <c r="O858" s="17">
        <v>4.7156710000000003E-3</v>
      </c>
      <c r="P858" s="17">
        <f t="shared" si="13"/>
        <v>2.3264565021072099</v>
      </c>
    </row>
    <row r="859" spans="1:16" x14ac:dyDescent="0.15">
      <c r="A859" s="1">
        <v>8</v>
      </c>
      <c r="B859" s="1">
        <v>27140858</v>
      </c>
      <c r="C859" s="1">
        <v>2.4231792640933998</v>
      </c>
      <c r="D859" s="1">
        <v>2</v>
      </c>
      <c r="E859" s="1">
        <v>141656292</v>
      </c>
      <c r="F859" s="1">
        <v>2.29350027064807</v>
      </c>
      <c r="G859" s="1">
        <v>8</v>
      </c>
      <c r="H859" s="1">
        <v>521454</v>
      </c>
      <c r="I859" s="1">
        <v>2.3848992932139699</v>
      </c>
      <c r="J859" s="1">
        <v>18</v>
      </c>
      <c r="K859" s="1">
        <v>1398845</v>
      </c>
      <c r="L859" s="1">
        <v>2.31536352312119</v>
      </c>
      <c r="M859" s="17">
        <v>2</v>
      </c>
      <c r="N859" s="17">
        <v>100902175</v>
      </c>
      <c r="O859" s="17">
        <v>4.7166020000000003E-3</v>
      </c>
      <c r="P859" s="17">
        <f t="shared" si="13"/>
        <v>2.3263707691849405</v>
      </c>
    </row>
    <row r="860" spans="1:16" x14ac:dyDescent="0.15">
      <c r="A860" s="1">
        <v>8</v>
      </c>
      <c r="B860" s="1">
        <v>27140862</v>
      </c>
      <c r="C860" s="1">
        <v>2.4231792640933998</v>
      </c>
      <c r="D860" s="1">
        <v>7</v>
      </c>
      <c r="E860" s="1">
        <v>37681435</v>
      </c>
      <c r="F860" s="1">
        <v>2.29341525271008</v>
      </c>
      <c r="G860" s="1">
        <v>5</v>
      </c>
      <c r="H860" s="1">
        <v>56719644</v>
      </c>
      <c r="I860" s="1">
        <v>2.3843918574060998</v>
      </c>
      <c r="J860" s="1">
        <v>28</v>
      </c>
      <c r="K860" s="1">
        <v>6742912</v>
      </c>
      <c r="L860" s="1">
        <v>2.3153223638627201</v>
      </c>
      <c r="M860" s="17">
        <v>13</v>
      </c>
      <c r="N860" s="17">
        <v>1701854</v>
      </c>
      <c r="O860" s="17">
        <v>4.7261849999999999E-3</v>
      </c>
      <c r="P860" s="17">
        <f t="shared" si="13"/>
        <v>2.3254892825118079</v>
      </c>
    </row>
    <row r="861" spans="1:16" x14ac:dyDescent="0.15">
      <c r="A861" s="1">
        <v>8</v>
      </c>
      <c r="B861" s="1">
        <v>32694266</v>
      </c>
      <c r="C861" s="1">
        <v>2.42289031884156</v>
      </c>
      <c r="D861" s="1">
        <v>2</v>
      </c>
      <c r="E861" s="1">
        <v>88192725</v>
      </c>
      <c r="F861" s="1">
        <v>2.2931299357539601</v>
      </c>
      <c r="G861" s="1">
        <v>1</v>
      </c>
      <c r="H861" s="1">
        <v>117699263</v>
      </c>
      <c r="I861" s="1">
        <v>2.3838941406046001</v>
      </c>
      <c r="J861" s="1">
        <v>5</v>
      </c>
      <c r="K861" s="1">
        <v>36065835</v>
      </c>
      <c r="L861" s="1">
        <v>2.3148026001939801</v>
      </c>
      <c r="M861" s="17">
        <v>6</v>
      </c>
      <c r="N861" s="17">
        <v>19856658</v>
      </c>
      <c r="O861" s="17">
        <v>4.728108E-3</v>
      </c>
      <c r="P861" s="17">
        <f t="shared" si="13"/>
        <v>2.3253126118077758</v>
      </c>
    </row>
    <row r="862" spans="1:16" x14ac:dyDescent="0.15">
      <c r="A862" s="1">
        <v>4</v>
      </c>
      <c r="B862" s="1">
        <v>10149675</v>
      </c>
      <c r="C862" s="1">
        <v>2.4226037325915799</v>
      </c>
      <c r="D862" s="1">
        <v>2</v>
      </c>
      <c r="E862" s="1">
        <v>88192779</v>
      </c>
      <c r="F862" s="1">
        <v>2.2931299357539601</v>
      </c>
      <c r="G862" s="1">
        <v>1</v>
      </c>
      <c r="H862" s="1">
        <v>68015963</v>
      </c>
      <c r="I862" s="1">
        <v>2.38282876227714</v>
      </c>
      <c r="J862" s="1">
        <v>1</v>
      </c>
      <c r="K862" s="1">
        <v>189872809</v>
      </c>
      <c r="L862" s="1">
        <v>2.3144397581181302</v>
      </c>
      <c r="M862" s="17">
        <v>6</v>
      </c>
      <c r="N862" s="17">
        <v>19856660</v>
      </c>
      <c r="O862" s="17">
        <v>4.728108E-3</v>
      </c>
      <c r="P862" s="17">
        <f t="shared" si="13"/>
        <v>2.3253126118077758</v>
      </c>
    </row>
    <row r="863" spans="1:16" x14ac:dyDescent="0.15">
      <c r="A863" s="1">
        <v>4</v>
      </c>
      <c r="B863" s="1">
        <v>10149678</v>
      </c>
      <c r="C863" s="1">
        <v>2.4226037325915799</v>
      </c>
      <c r="D863" s="1">
        <v>10</v>
      </c>
      <c r="E863" s="1">
        <v>12971325</v>
      </c>
      <c r="F863" s="1">
        <v>2.2930400530504298</v>
      </c>
      <c r="G863" s="1">
        <v>20</v>
      </c>
      <c r="H863" s="1">
        <v>4271220</v>
      </c>
      <c r="I863" s="1">
        <v>2.3824488572455</v>
      </c>
      <c r="J863" s="1">
        <v>2</v>
      </c>
      <c r="K863" s="1">
        <v>49437097</v>
      </c>
      <c r="L863" s="1">
        <v>2.3141086534682902</v>
      </c>
      <c r="M863" s="17">
        <v>21</v>
      </c>
      <c r="N863" s="17">
        <v>9855813</v>
      </c>
      <c r="O863" s="17">
        <v>4.7304189999999996E-3</v>
      </c>
      <c r="P863" s="17">
        <f t="shared" si="13"/>
        <v>2.3251003896366811</v>
      </c>
    </row>
    <row r="864" spans="1:16" x14ac:dyDescent="0.15">
      <c r="A864" s="1">
        <v>17</v>
      </c>
      <c r="B864" s="1">
        <v>34612</v>
      </c>
      <c r="C864" s="1">
        <v>2.4196162187411598</v>
      </c>
      <c r="D864" s="1">
        <v>10</v>
      </c>
      <c r="E864" s="1">
        <v>6637041</v>
      </c>
      <c r="F864" s="1">
        <v>2.2927585774027199</v>
      </c>
      <c r="G864" s="1">
        <v>25</v>
      </c>
      <c r="H864" s="1">
        <v>1975618</v>
      </c>
      <c r="I864" s="1">
        <v>2.3815702881626</v>
      </c>
      <c r="J864" s="1">
        <v>2</v>
      </c>
      <c r="K864" s="1">
        <v>111304527</v>
      </c>
      <c r="L864" s="1">
        <v>2.3119925694772601</v>
      </c>
      <c r="M864" s="17">
        <v>21</v>
      </c>
      <c r="N864" s="17">
        <v>9855842</v>
      </c>
      <c r="O864" s="17">
        <v>4.7304189999999996E-3</v>
      </c>
      <c r="P864" s="17">
        <f t="shared" si="13"/>
        <v>2.3251003896366811</v>
      </c>
    </row>
    <row r="865" spans="1:16" x14ac:dyDescent="0.15">
      <c r="A865" s="1">
        <v>1</v>
      </c>
      <c r="B865" s="1">
        <v>29000686</v>
      </c>
      <c r="C865" s="1">
        <v>2.4190558528689299</v>
      </c>
      <c r="D865" s="1">
        <v>27</v>
      </c>
      <c r="E865" s="1">
        <v>3633740</v>
      </c>
      <c r="F865" s="1">
        <v>2.2921519297880901</v>
      </c>
      <c r="G865" s="1">
        <v>10</v>
      </c>
      <c r="H865" s="1">
        <v>7237097</v>
      </c>
      <c r="I865" s="1">
        <v>2.3814303210692498</v>
      </c>
      <c r="J865" s="1">
        <v>2</v>
      </c>
      <c r="K865" s="1">
        <v>66692051</v>
      </c>
      <c r="L865" s="1">
        <v>2.3114314009339001</v>
      </c>
      <c r="M865" s="17">
        <v>7</v>
      </c>
      <c r="N865" s="17">
        <v>5487116</v>
      </c>
      <c r="O865" s="17">
        <v>4.7336899999999996E-3</v>
      </c>
      <c r="P865" s="17">
        <f t="shared" si="13"/>
        <v>2.3248001865627583</v>
      </c>
    </row>
    <row r="866" spans="1:16" x14ac:dyDescent="0.15">
      <c r="A866" s="1">
        <v>4</v>
      </c>
      <c r="B866" s="1">
        <v>75102316</v>
      </c>
      <c r="C866" s="1">
        <v>2.4189130692954399</v>
      </c>
      <c r="D866" s="1">
        <v>6</v>
      </c>
      <c r="E866" s="1">
        <v>3741774</v>
      </c>
      <c r="F866" s="1">
        <v>2.2918819885207702</v>
      </c>
      <c r="G866" s="1">
        <v>8</v>
      </c>
      <c r="H866" s="1">
        <v>12675673</v>
      </c>
      <c r="I866" s="1">
        <v>2.3800354026060599</v>
      </c>
      <c r="J866" s="1">
        <v>15</v>
      </c>
      <c r="K866" s="1">
        <v>973068</v>
      </c>
      <c r="L866" s="1">
        <v>2.31030504278064</v>
      </c>
      <c r="M866" s="17">
        <v>5</v>
      </c>
      <c r="N866" s="17">
        <v>38463107</v>
      </c>
      <c r="O866" s="17">
        <v>4.7408700000000003E-3</v>
      </c>
      <c r="P866" s="17">
        <f t="shared" si="13"/>
        <v>2.3241419533620631</v>
      </c>
    </row>
    <row r="867" spans="1:16" x14ac:dyDescent="0.15">
      <c r="A867" s="1">
        <v>19</v>
      </c>
      <c r="B867" s="1">
        <v>3595114</v>
      </c>
      <c r="C867" s="1">
        <v>2.4175713855787602</v>
      </c>
      <c r="D867" s="1">
        <v>2</v>
      </c>
      <c r="E867" s="1">
        <v>151035903</v>
      </c>
      <c r="F867" s="1">
        <v>2.2918044334892498</v>
      </c>
      <c r="G867" s="1">
        <v>2</v>
      </c>
      <c r="H867" s="1">
        <v>118694048</v>
      </c>
      <c r="I867" s="1">
        <v>2.3796244646445102</v>
      </c>
      <c r="J867" s="1">
        <v>21</v>
      </c>
      <c r="K867" s="1">
        <v>6088321</v>
      </c>
      <c r="L867" s="1">
        <v>2.3099622852535799</v>
      </c>
      <c r="M867" s="17">
        <v>5</v>
      </c>
      <c r="N867" s="17">
        <v>28560401</v>
      </c>
      <c r="O867" s="17">
        <v>4.7412679999999999E-3</v>
      </c>
      <c r="P867" s="17">
        <f t="shared" si="13"/>
        <v>2.3241054955075375</v>
      </c>
    </row>
    <row r="868" spans="1:16" x14ac:dyDescent="0.15">
      <c r="A868" s="1">
        <v>11</v>
      </c>
      <c r="B868" s="1">
        <v>19984421</v>
      </c>
      <c r="C868" s="1">
        <v>2.4163075887838601</v>
      </c>
      <c r="D868" s="1">
        <v>21</v>
      </c>
      <c r="E868" s="1">
        <v>2181774</v>
      </c>
      <c r="F868" s="1">
        <v>2.29138481779454</v>
      </c>
      <c r="G868" s="1">
        <v>10</v>
      </c>
      <c r="H868" s="1">
        <v>6821580</v>
      </c>
      <c r="I868" s="1">
        <v>2.3781719204427598</v>
      </c>
      <c r="J868" s="1">
        <v>32</v>
      </c>
      <c r="K868" s="1">
        <v>63615665</v>
      </c>
      <c r="L868" s="1">
        <v>2.3079467339861299</v>
      </c>
      <c r="M868" s="17">
        <v>7</v>
      </c>
      <c r="N868" s="17">
        <v>27826721</v>
      </c>
      <c r="O868" s="17">
        <v>4.741337E-3</v>
      </c>
      <c r="P868" s="17">
        <f t="shared" si="13"/>
        <v>2.3240991752359976</v>
      </c>
    </row>
    <row r="869" spans="1:16" x14ac:dyDescent="0.15">
      <c r="A869" s="1">
        <v>24</v>
      </c>
      <c r="B869" s="1">
        <v>3553734</v>
      </c>
      <c r="C869" s="1">
        <v>2.41442809055915</v>
      </c>
      <c r="D869" s="1">
        <v>2</v>
      </c>
      <c r="E869" s="1">
        <v>141455240</v>
      </c>
      <c r="F869" s="1">
        <v>2.2913339842331202</v>
      </c>
      <c r="G869" s="1">
        <v>5</v>
      </c>
      <c r="H869" s="1">
        <v>9274018</v>
      </c>
      <c r="I869" s="1">
        <v>2.3774261257812501</v>
      </c>
      <c r="J869" s="1">
        <v>30</v>
      </c>
      <c r="K869" s="1">
        <v>677006</v>
      </c>
      <c r="L869" s="1">
        <v>2.30756170659871</v>
      </c>
      <c r="M869" s="17">
        <v>2</v>
      </c>
      <c r="N869" s="17">
        <v>97443315</v>
      </c>
      <c r="O869" s="17">
        <v>4.7482230000000002E-3</v>
      </c>
      <c r="P869" s="17">
        <f t="shared" si="13"/>
        <v>2.3234688926249429</v>
      </c>
    </row>
    <row r="870" spans="1:16" x14ac:dyDescent="0.15">
      <c r="A870" s="1">
        <v>24</v>
      </c>
      <c r="B870" s="1">
        <v>122912</v>
      </c>
      <c r="C870" s="1">
        <v>2.41308339523848</v>
      </c>
      <c r="D870" s="1">
        <v>10</v>
      </c>
      <c r="E870" s="1">
        <v>6514417</v>
      </c>
      <c r="F870" s="1">
        <v>2.29129265033884</v>
      </c>
      <c r="G870" s="1">
        <v>32</v>
      </c>
      <c r="H870" s="1">
        <v>363426</v>
      </c>
      <c r="I870" s="1">
        <v>2.3766596513185099</v>
      </c>
      <c r="J870" s="1">
        <v>5</v>
      </c>
      <c r="K870" s="1">
        <v>33762524</v>
      </c>
      <c r="L870" s="1">
        <v>2.3073722121043598</v>
      </c>
      <c r="M870" s="17">
        <v>1</v>
      </c>
      <c r="N870" s="17">
        <v>26664370</v>
      </c>
      <c r="O870" s="17">
        <v>4.7539920000000003E-3</v>
      </c>
      <c r="P870" s="17">
        <f t="shared" si="13"/>
        <v>2.3229415534363573</v>
      </c>
    </row>
    <row r="871" spans="1:16" x14ac:dyDescent="0.15">
      <c r="A871" s="1">
        <v>14</v>
      </c>
      <c r="B871" s="1">
        <v>15950284</v>
      </c>
      <c r="C871" s="1">
        <v>2.4116363349013499</v>
      </c>
      <c r="D871" s="1">
        <v>6</v>
      </c>
      <c r="E871" s="1">
        <v>8509544</v>
      </c>
      <c r="F871" s="1">
        <v>2.2903682895059898</v>
      </c>
      <c r="G871" s="1">
        <v>32</v>
      </c>
      <c r="H871" s="1">
        <v>363443</v>
      </c>
      <c r="I871" s="1">
        <v>2.3766596513185099</v>
      </c>
      <c r="J871" s="1">
        <v>6</v>
      </c>
      <c r="K871" s="1">
        <v>4955741</v>
      </c>
      <c r="L871" s="1">
        <v>2.3070570988593402</v>
      </c>
      <c r="M871" s="17">
        <v>28</v>
      </c>
      <c r="N871" s="17">
        <v>3041963</v>
      </c>
      <c r="O871" s="17">
        <v>4.7578000000000004E-3</v>
      </c>
      <c r="P871" s="17">
        <f t="shared" si="13"/>
        <v>2.3225938180200569</v>
      </c>
    </row>
    <row r="872" spans="1:16" x14ac:dyDescent="0.15">
      <c r="A872" s="1">
        <v>4</v>
      </c>
      <c r="B872" s="1">
        <v>47206320</v>
      </c>
      <c r="C872" s="1">
        <v>2.4115873652191402</v>
      </c>
      <c r="D872" s="1">
        <v>3</v>
      </c>
      <c r="E872" s="1">
        <v>1328779</v>
      </c>
      <c r="F872" s="1">
        <v>2.2898679603001701</v>
      </c>
      <c r="G872" s="1">
        <v>8</v>
      </c>
      <c r="H872" s="1">
        <v>12876843</v>
      </c>
      <c r="I872" s="1">
        <v>2.3761769418638199</v>
      </c>
      <c r="J872" s="1">
        <v>27</v>
      </c>
      <c r="K872" s="1">
        <v>2702731</v>
      </c>
      <c r="L872" s="1">
        <v>2.30632580110287</v>
      </c>
      <c r="M872" s="17">
        <v>10</v>
      </c>
      <c r="N872" s="17">
        <v>7243624</v>
      </c>
      <c r="O872" s="17">
        <v>4.7610990000000004E-3</v>
      </c>
      <c r="P872" s="17">
        <f t="shared" si="13"/>
        <v>2.3222927879212687</v>
      </c>
    </row>
    <row r="873" spans="1:16" x14ac:dyDescent="0.15">
      <c r="A873" s="1">
        <v>8</v>
      </c>
      <c r="B873" s="1">
        <v>27165119</v>
      </c>
      <c r="C873" s="1">
        <v>2.41123879153335</v>
      </c>
      <c r="D873" s="1">
        <v>4</v>
      </c>
      <c r="E873" s="1">
        <v>45374768</v>
      </c>
      <c r="F873" s="1">
        <v>2.28967935535987</v>
      </c>
      <c r="G873" s="1">
        <v>4</v>
      </c>
      <c r="H873" s="1">
        <v>10437899</v>
      </c>
      <c r="I873" s="1">
        <v>2.3760785827870801</v>
      </c>
      <c r="J873" s="1">
        <v>25</v>
      </c>
      <c r="K873" s="1">
        <v>3226947</v>
      </c>
      <c r="L873" s="1">
        <v>2.30538889303467</v>
      </c>
      <c r="M873" s="17">
        <v>1</v>
      </c>
      <c r="N873" s="17">
        <v>77202125</v>
      </c>
      <c r="O873" s="17">
        <v>4.7756659999999996E-3</v>
      </c>
      <c r="P873" s="17">
        <f t="shared" si="13"/>
        <v>2.3209660544559978</v>
      </c>
    </row>
    <row r="874" spans="1:16" x14ac:dyDescent="0.15">
      <c r="A874" s="1">
        <v>9</v>
      </c>
      <c r="B874" s="1">
        <v>3148662</v>
      </c>
      <c r="C874" s="1">
        <v>2.4108743513761599</v>
      </c>
      <c r="D874" s="1">
        <v>4</v>
      </c>
      <c r="E874" s="1">
        <v>45374769</v>
      </c>
      <c r="F874" s="1">
        <v>2.28967935535987</v>
      </c>
      <c r="G874" s="1">
        <v>10</v>
      </c>
      <c r="H874" s="1">
        <v>4337079</v>
      </c>
      <c r="I874" s="1">
        <v>2.3750617484857499</v>
      </c>
      <c r="J874" s="1">
        <v>13</v>
      </c>
      <c r="K874" s="1">
        <v>4446110</v>
      </c>
      <c r="L874" s="1">
        <v>2.3051781791781001</v>
      </c>
      <c r="M874" s="17">
        <v>5</v>
      </c>
      <c r="N874" s="17">
        <v>14654604</v>
      </c>
      <c r="O874" s="17">
        <v>4.7789740000000001E-3</v>
      </c>
      <c r="P874" s="17">
        <f t="shared" si="13"/>
        <v>2.3206653322511763</v>
      </c>
    </row>
    <row r="875" spans="1:16" x14ac:dyDescent="0.15">
      <c r="A875" s="1">
        <v>18</v>
      </c>
      <c r="B875" s="1">
        <v>5198682</v>
      </c>
      <c r="C875" s="1">
        <v>2.4101140521537201</v>
      </c>
      <c r="D875" s="1">
        <v>18</v>
      </c>
      <c r="E875" s="1">
        <v>7536043</v>
      </c>
      <c r="F875" s="1">
        <v>2.2886211695546002</v>
      </c>
      <c r="G875" s="1">
        <v>28</v>
      </c>
      <c r="H875" s="1">
        <v>4014702</v>
      </c>
      <c r="I875" s="1">
        <v>2.3737697491674101</v>
      </c>
      <c r="J875" s="1">
        <v>5</v>
      </c>
      <c r="K875" s="1">
        <v>33657831</v>
      </c>
      <c r="L875" s="1">
        <v>2.30494908479645</v>
      </c>
      <c r="M875" s="17">
        <v>5</v>
      </c>
      <c r="N875" s="17">
        <v>14654611</v>
      </c>
      <c r="O875" s="17">
        <v>4.7789740000000001E-3</v>
      </c>
      <c r="P875" s="17">
        <f t="shared" si="13"/>
        <v>2.3206653322511763</v>
      </c>
    </row>
    <row r="876" spans="1:16" x14ac:dyDescent="0.15">
      <c r="A876" s="1">
        <v>10</v>
      </c>
      <c r="B876" s="1">
        <v>12940001</v>
      </c>
      <c r="C876" s="1">
        <v>2.40856765195316</v>
      </c>
      <c r="D876" s="1">
        <v>18</v>
      </c>
      <c r="E876" s="1">
        <v>7536056</v>
      </c>
      <c r="F876" s="1">
        <v>2.2886211695546002</v>
      </c>
      <c r="G876" s="1">
        <v>28</v>
      </c>
      <c r="H876" s="1">
        <v>4014703</v>
      </c>
      <c r="I876" s="1">
        <v>2.3737697491674101</v>
      </c>
      <c r="J876" s="1">
        <v>25</v>
      </c>
      <c r="K876" s="1">
        <v>3226960</v>
      </c>
      <c r="L876" s="1">
        <v>2.3041512726091899</v>
      </c>
      <c r="M876" s="17">
        <v>6</v>
      </c>
      <c r="N876" s="17">
        <v>7846871</v>
      </c>
      <c r="O876" s="17">
        <v>4.7796929999999998E-3</v>
      </c>
      <c r="P876" s="17">
        <f t="shared" si="13"/>
        <v>2.3205999972556004</v>
      </c>
    </row>
    <row r="877" spans="1:16" x14ac:dyDescent="0.15">
      <c r="A877" s="1">
        <v>32</v>
      </c>
      <c r="B877" s="1">
        <v>37626499</v>
      </c>
      <c r="C877" s="1">
        <v>2.4084171570245498</v>
      </c>
      <c r="D877" s="1">
        <v>18</v>
      </c>
      <c r="E877" s="1">
        <v>7536100</v>
      </c>
      <c r="F877" s="1">
        <v>2.2886211695546002</v>
      </c>
      <c r="G877" s="1">
        <v>11</v>
      </c>
      <c r="H877" s="1">
        <v>21502537</v>
      </c>
      <c r="I877" s="1">
        <v>2.37374926957808</v>
      </c>
      <c r="J877" s="1">
        <v>15</v>
      </c>
      <c r="K877" s="1">
        <v>3464480</v>
      </c>
      <c r="L877" s="1">
        <v>2.3025811389977902</v>
      </c>
      <c r="M877" s="17">
        <v>20</v>
      </c>
      <c r="N877" s="17">
        <v>7363917</v>
      </c>
      <c r="O877" s="17">
        <v>4.7836939999999998E-3</v>
      </c>
      <c r="P877" s="17">
        <f t="shared" si="13"/>
        <v>2.3202366087775492</v>
      </c>
    </row>
    <row r="878" spans="1:16" x14ac:dyDescent="0.15">
      <c r="A878" s="1">
        <v>29</v>
      </c>
      <c r="B878" s="1">
        <v>1978278</v>
      </c>
      <c r="C878" s="1">
        <v>2.4058281226345799</v>
      </c>
      <c r="D878" s="1">
        <v>19</v>
      </c>
      <c r="E878" s="1">
        <v>4506919</v>
      </c>
      <c r="F878" s="1">
        <v>2.28780011726578</v>
      </c>
      <c r="G878" s="1">
        <v>29</v>
      </c>
      <c r="H878" s="1">
        <v>2605931</v>
      </c>
      <c r="I878" s="1">
        <v>2.3730854291832202</v>
      </c>
      <c r="J878" s="1">
        <v>21</v>
      </c>
      <c r="K878" s="1">
        <v>2271242</v>
      </c>
      <c r="L878" s="1">
        <v>2.30208258335366</v>
      </c>
      <c r="M878" s="17">
        <v>6</v>
      </c>
      <c r="N878" s="17">
        <v>12912820</v>
      </c>
      <c r="O878" s="17">
        <v>4.7868299999999997E-3</v>
      </c>
      <c r="P878" s="17">
        <f t="shared" si="13"/>
        <v>2.3199519958255328</v>
      </c>
    </row>
    <row r="879" spans="1:16" x14ac:dyDescent="0.15">
      <c r="A879" s="1">
        <v>6</v>
      </c>
      <c r="B879" s="1">
        <v>1769530</v>
      </c>
      <c r="C879" s="1">
        <v>2.40573340455731</v>
      </c>
      <c r="D879" s="1">
        <v>10</v>
      </c>
      <c r="E879" s="1">
        <v>4879532</v>
      </c>
      <c r="F879" s="1">
        <v>2.2869166506343102</v>
      </c>
      <c r="G879" s="1">
        <v>1</v>
      </c>
      <c r="H879" s="1">
        <v>124967935</v>
      </c>
      <c r="I879" s="1">
        <v>2.3729313521844402</v>
      </c>
      <c r="J879" s="1">
        <v>1</v>
      </c>
      <c r="K879" s="1">
        <v>93111412</v>
      </c>
      <c r="L879" s="1">
        <v>2.3019650088957402</v>
      </c>
      <c r="M879" s="17">
        <v>2</v>
      </c>
      <c r="N879" s="17">
        <v>121727611</v>
      </c>
      <c r="O879" s="17">
        <v>4.798203E-3</v>
      </c>
      <c r="P879" s="17">
        <f t="shared" si="13"/>
        <v>2.3189213820633015</v>
      </c>
    </row>
    <row r="880" spans="1:16" x14ac:dyDescent="0.15">
      <c r="A880" s="1">
        <v>10</v>
      </c>
      <c r="B880" s="1">
        <v>12018060</v>
      </c>
      <c r="C880" s="1">
        <v>2.4056213737930099</v>
      </c>
      <c r="D880" s="1">
        <v>20</v>
      </c>
      <c r="E880" s="1">
        <v>4271265</v>
      </c>
      <c r="F880" s="1">
        <v>2.2864591580175602</v>
      </c>
      <c r="G880" s="1">
        <v>2</v>
      </c>
      <c r="H880" s="1">
        <v>1535082</v>
      </c>
      <c r="I880" s="1">
        <v>2.3724142318073498</v>
      </c>
      <c r="J880" s="1">
        <v>9</v>
      </c>
      <c r="K880" s="1">
        <v>21003130</v>
      </c>
      <c r="L880" s="1">
        <v>2.3019302048200498</v>
      </c>
      <c r="M880" s="17">
        <v>5</v>
      </c>
      <c r="N880" s="17">
        <v>36065835</v>
      </c>
      <c r="O880" s="17">
        <v>4.7999089999999998E-3</v>
      </c>
      <c r="P880" s="17">
        <f t="shared" si="13"/>
        <v>2.3187669962020134</v>
      </c>
    </row>
    <row r="881" spans="1:16" x14ac:dyDescent="0.15">
      <c r="A881" s="1">
        <v>9</v>
      </c>
      <c r="B881" s="1">
        <v>3148407</v>
      </c>
      <c r="C881" s="1">
        <v>2.4051472402808298</v>
      </c>
      <c r="D881" s="1">
        <v>2</v>
      </c>
      <c r="E881" s="1">
        <v>136539509</v>
      </c>
      <c r="F881" s="1">
        <v>2.2863764245745002</v>
      </c>
      <c r="G881" s="1">
        <v>3</v>
      </c>
      <c r="H881" s="1">
        <v>59899832</v>
      </c>
      <c r="I881" s="1">
        <v>2.3723267360911202</v>
      </c>
      <c r="J881" s="1">
        <v>32</v>
      </c>
      <c r="K881" s="1">
        <v>61210486</v>
      </c>
      <c r="L881" s="1">
        <v>2.3018486769189099</v>
      </c>
      <c r="M881" s="17">
        <v>9</v>
      </c>
      <c r="N881" s="17">
        <v>21889140</v>
      </c>
      <c r="O881" s="17">
        <v>4.8079259999999997E-3</v>
      </c>
      <c r="P881" s="17">
        <f t="shared" si="13"/>
        <v>2.3180422252896307</v>
      </c>
    </row>
    <row r="882" spans="1:16" x14ac:dyDescent="0.15">
      <c r="A882" s="1">
        <v>10</v>
      </c>
      <c r="B882" s="1">
        <v>6821580</v>
      </c>
      <c r="C882" s="1">
        <v>2.40495482718595</v>
      </c>
      <c r="D882" s="1">
        <v>22</v>
      </c>
      <c r="E882" s="1">
        <v>855461</v>
      </c>
      <c r="F882" s="1">
        <v>2.2861362686063198</v>
      </c>
      <c r="G882" s="1">
        <v>28</v>
      </c>
      <c r="H882" s="1">
        <v>1821544</v>
      </c>
      <c r="I882" s="1">
        <v>2.3721875798238798</v>
      </c>
      <c r="J882" s="1">
        <v>5</v>
      </c>
      <c r="K882" s="1">
        <v>14782588</v>
      </c>
      <c r="L882" s="1">
        <v>2.3014341697024099</v>
      </c>
      <c r="M882" s="17">
        <v>31</v>
      </c>
      <c r="N882" s="17">
        <v>61426885</v>
      </c>
      <c r="O882" s="17">
        <v>4.811709E-3</v>
      </c>
      <c r="P882" s="17">
        <f t="shared" si="13"/>
        <v>2.3177006455707048</v>
      </c>
    </row>
    <row r="883" spans="1:16" x14ac:dyDescent="0.15">
      <c r="A883" s="1">
        <v>32</v>
      </c>
      <c r="B883" s="1">
        <v>37626743</v>
      </c>
      <c r="C883" s="1">
        <v>2.4045955951978102</v>
      </c>
      <c r="D883" s="1">
        <v>28</v>
      </c>
      <c r="E883" s="1">
        <v>1215067</v>
      </c>
      <c r="F883" s="1">
        <v>2.28608860893651</v>
      </c>
      <c r="G883" s="1">
        <v>28</v>
      </c>
      <c r="H883" s="1">
        <v>1821838</v>
      </c>
      <c r="I883" s="1">
        <v>2.3721875798238798</v>
      </c>
      <c r="J883" s="1">
        <v>21</v>
      </c>
      <c r="K883" s="1">
        <v>9855796</v>
      </c>
      <c r="L883" s="1">
        <v>2.3009383664156502</v>
      </c>
      <c r="M883" s="17">
        <v>10</v>
      </c>
      <c r="N883" s="17">
        <v>3781837</v>
      </c>
      <c r="O883" s="17">
        <v>4.8249290000000004E-3</v>
      </c>
      <c r="P883" s="17">
        <f t="shared" si="13"/>
        <v>2.3165090730217606</v>
      </c>
    </row>
    <row r="884" spans="1:16" x14ac:dyDescent="0.15">
      <c r="A884" s="1">
        <v>14</v>
      </c>
      <c r="B884" s="1">
        <v>5606346</v>
      </c>
      <c r="C884" s="1">
        <v>2.4040879086874498</v>
      </c>
      <c r="D884" s="1">
        <v>30</v>
      </c>
      <c r="E884" s="1">
        <v>1979017</v>
      </c>
      <c r="F884" s="1">
        <v>2.2860808508884101</v>
      </c>
      <c r="G884" s="1">
        <v>3</v>
      </c>
      <c r="H884" s="1">
        <v>108269982</v>
      </c>
      <c r="I884" s="1">
        <v>2.3707275221735302</v>
      </c>
      <c r="J884" s="1">
        <v>2</v>
      </c>
      <c r="K884" s="1">
        <v>113570623</v>
      </c>
      <c r="L884" s="1">
        <v>2.3002930442839502</v>
      </c>
      <c r="M884" s="17">
        <v>5</v>
      </c>
      <c r="N884" s="17">
        <v>259441</v>
      </c>
      <c r="O884" s="17">
        <v>4.8264019999999996E-3</v>
      </c>
      <c r="P884" s="17">
        <f t="shared" si="13"/>
        <v>2.3163765077254697</v>
      </c>
    </row>
    <row r="885" spans="1:16" x14ac:dyDescent="0.15">
      <c r="A885" s="1">
        <v>14</v>
      </c>
      <c r="B885" s="1">
        <v>5606347</v>
      </c>
      <c r="C885" s="1">
        <v>2.4040879086874498</v>
      </c>
      <c r="D885" s="1">
        <v>9</v>
      </c>
      <c r="E885" s="1">
        <v>739753</v>
      </c>
      <c r="F885" s="1">
        <v>2.2842652308489302</v>
      </c>
      <c r="G885" s="1">
        <v>6</v>
      </c>
      <c r="H885" s="1">
        <v>31932449</v>
      </c>
      <c r="I885" s="1">
        <v>2.3707046134441301</v>
      </c>
      <c r="J885" s="1">
        <v>2</v>
      </c>
      <c r="K885" s="1">
        <v>79807805</v>
      </c>
      <c r="L885" s="1">
        <v>2.29995912514751</v>
      </c>
      <c r="M885" s="17">
        <v>19</v>
      </c>
      <c r="N885" s="17">
        <v>5764075</v>
      </c>
      <c r="O885" s="17">
        <v>4.8287139999999996E-3</v>
      </c>
      <c r="P885" s="17">
        <f t="shared" si="13"/>
        <v>2.3161685166746415</v>
      </c>
    </row>
    <row r="886" spans="1:16" x14ac:dyDescent="0.15">
      <c r="A886" s="1">
        <v>4</v>
      </c>
      <c r="B886" s="1">
        <v>10167091</v>
      </c>
      <c r="C886" s="1">
        <v>2.4037893855180501</v>
      </c>
      <c r="D886" s="1">
        <v>20</v>
      </c>
      <c r="E886" s="1">
        <v>10977915</v>
      </c>
      <c r="F886" s="1">
        <v>2.28349312785938</v>
      </c>
      <c r="G886" s="1">
        <v>2</v>
      </c>
      <c r="H886" s="1">
        <v>51449085</v>
      </c>
      <c r="I886" s="1">
        <v>2.3701844508203198</v>
      </c>
      <c r="J886" s="1">
        <v>2</v>
      </c>
      <c r="K886" s="1">
        <v>79807821</v>
      </c>
      <c r="L886" s="1">
        <v>2.29995912514751</v>
      </c>
      <c r="M886" s="17">
        <v>19</v>
      </c>
      <c r="N886" s="17">
        <v>5764084</v>
      </c>
      <c r="O886" s="17">
        <v>4.8287139999999996E-3</v>
      </c>
      <c r="P886" s="17">
        <f t="shared" si="13"/>
        <v>2.3161685166746415</v>
      </c>
    </row>
    <row r="887" spans="1:16" x14ac:dyDescent="0.15">
      <c r="A887" s="1">
        <v>24</v>
      </c>
      <c r="B887" s="1">
        <v>3822009</v>
      </c>
      <c r="C887" s="1">
        <v>2.4023502357562099</v>
      </c>
      <c r="D887" s="1">
        <v>12</v>
      </c>
      <c r="E887" s="1">
        <v>20819040</v>
      </c>
      <c r="F887" s="1">
        <v>2.28241257507803</v>
      </c>
      <c r="G887" s="1">
        <v>2</v>
      </c>
      <c r="H887" s="1">
        <v>51480426</v>
      </c>
      <c r="I887" s="1">
        <v>2.3701844508203198</v>
      </c>
      <c r="J887" s="1">
        <v>2</v>
      </c>
      <c r="K887" s="1">
        <v>79807840</v>
      </c>
      <c r="L887" s="1">
        <v>2.29995912514751</v>
      </c>
      <c r="M887" s="17">
        <v>8</v>
      </c>
      <c r="N887" s="17">
        <v>31316805</v>
      </c>
      <c r="O887" s="17">
        <v>4.8390880000000001E-3</v>
      </c>
      <c r="P887" s="17">
        <f t="shared" si="13"/>
        <v>2.3152364800680854</v>
      </c>
    </row>
    <row r="888" spans="1:16" x14ac:dyDescent="0.15">
      <c r="A888" s="1">
        <v>3</v>
      </c>
      <c r="B888" s="1">
        <v>47934774</v>
      </c>
      <c r="C888" s="1">
        <v>2.4013349341754702</v>
      </c>
      <c r="D888" s="1">
        <v>18</v>
      </c>
      <c r="E888" s="1">
        <v>6804465</v>
      </c>
      <c r="F888" s="1">
        <v>2.2809170920642399</v>
      </c>
      <c r="G888" s="1">
        <v>2</v>
      </c>
      <c r="H888" s="1">
        <v>51480458</v>
      </c>
      <c r="I888" s="1">
        <v>2.3701844508203198</v>
      </c>
      <c r="J888" s="1">
        <v>8</v>
      </c>
      <c r="K888" s="1">
        <v>7940026</v>
      </c>
      <c r="L888" s="1">
        <v>2.2997294904433199</v>
      </c>
      <c r="M888" s="17">
        <v>22</v>
      </c>
      <c r="N888" s="17">
        <v>3957694</v>
      </c>
      <c r="O888" s="17">
        <v>4.8393519999999999E-3</v>
      </c>
      <c r="P888" s="17">
        <f t="shared" si="13"/>
        <v>2.3152127874599273</v>
      </c>
    </row>
    <row r="889" spans="1:16" x14ac:dyDescent="0.15">
      <c r="A889" s="1">
        <v>21</v>
      </c>
      <c r="B889" s="1">
        <v>10207358</v>
      </c>
      <c r="C889" s="1">
        <v>2.3993100117265498</v>
      </c>
      <c r="D889" s="1">
        <v>10</v>
      </c>
      <c r="E889" s="1">
        <v>11981086</v>
      </c>
      <c r="F889" s="1">
        <v>2.2801377257788298</v>
      </c>
      <c r="G889" s="1">
        <v>2</v>
      </c>
      <c r="H889" s="1">
        <v>73279829</v>
      </c>
      <c r="I889" s="1">
        <v>2.3694195344994999</v>
      </c>
      <c r="J889" s="1">
        <v>20</v>
      </c>
      <c r="K889" s="1">
        <v>11768648</v>
      </c>
      <c r="L889" s="1">
        <v>2.29910601003871</v>
      </c>
      <c r="M889" s="17">
        <v>22</v>
      </c>
      <c r="N889" s="17">
        <v>3957700</v>
      </c>
      <c r="O889" s="17">
        <v>4.8393519999999999E-3</v>
      </c>
      <c r="P889" s="17">
        <f t="shared" si="13"/>
        <v>2.3152127874599273</v>
      </c>
    </row>
    <row r="890" spans="1:16" x14ac:dyDescent="0.15">
      <c r="A890" s="1">
        <v>21</v>
      </c>
      <c r="B890" s="1">
        <v>10207372</v>
      </c>
      <c r="C890" s="1">
        <v>2.3993100117265498</v>
      </c>
      <c r="D890" s="1">
        <v>2</v>
      </c>
      <c r="E890" s="1">
        <v>93103161</v>
      </c>
      <c r="F890" s="1">
        <v>2.2799764351608398</v>
      </c>
      <c r="G890" s="1">
        <v>2</v>
      </c>
      <c r="H890" s="1">
        <v>73280064</v>
      </c>
      <c r="I890" s="1">
        <v>2.3694195344994999</v>
      </c>
      <c r="J890" s="1">
        <v>3</v>
      </c>
      <c r="K890" s="1">
        <v>97225884</v>
      </c>
      <c r="L890" s="1">
        <v>2.2990995215257599</v>
      </c>
      <c r="M890" s="17">
        <v>10</v>
      </c>
      <c r="N890" s="17">
        <v>3692618</v>
      </c>
      <c r="O890" s="17">
        <v>4.8447389999999998E-3</v>
      </c>
      <c r="P890" s="17">
        <f t="shared" si="13"/>
        <v>2.3147296146736887</v>
      </c>
    </row>
    <row r="891" spans="1:16" x14ac:dyDescent="0.15">
      <c r="A891" s="1">
        <v>20</v>
      </c>
      <c r="B891" s="1">
        <v>10853891</v>
      </c>
      <c r="C891" s="1">
        <v>2.3988763564966602</v>
      </c>
      <c r="D891" s="1">
        <v>1</v>
      </c>
      <c r="E891" s="1">
        <v>78796729</v>
      </c>
      <c r="F891" s="1">
        <v>2.27984795028242</v>
      </c>
      <c r="G891" s="1">
        <v>2</v>
      </c>
      <c r="H891" s="1">
        <v>73280124</v>
      </c>
      <c r="I891" s="1">
        <v>2.3694195344994999</v>
      </c>
      <c r="J891" s="1">
        <v>26</v>
      </c>
      <c r="K891" s="1">
        <v>325945</v>
      </c>
      <c r="L891" s="1">
        <v>2.2982712043200801</v>
      </c>
      <c r="M891" s="17">
        <v>27</v>
      </c>
      <c r="N891" s="17">
        <v>2050525</v>
      </c>
      <c r="O891" s="17">
        <v>4.847334E-3</v>
      </c>
      <c r="P891" s="17">
        <f t="shared" si="13"/>
        <v>2.3144970546821431</v>
      </c>
    </row>
    <row r="892" spans="1:16" x14ac:dyDescent="0.15">
      <c r="A892" s="1">
        <v>20</v>
      </c>
      <c r="B892" s="1">
        <v>11105078</v>
      </c>
      <c r="C892" s="1">
        <v>2.3987535215221101</v>
      </c>
      <c r="D892" s="1">
        <v>10</v>
      </c>
      <c r="E892" s="1">
        <v>10376095</v>
      </c>
      <c r="F892" s="1">
        <v>2.2794190970428101</v>
      </c>
      <c r="G892" s="1">
        <v>24</v>
      </c>
      <c r="H892" s="1">
        <v>5383940</v>
      </c>
      <c r="I892" s="1">
        <v>2.3684931755999101</v>
      </c>
      <c r="J892" s="1">
        <v>1</v>
      </c>
      <c r="K892" s="1">
        <v>79407302</v>
      </c>
      <c r="L892" s="1">
        <v>2.2978002143187699</v>
      </c>
      <c r="M892" s="17">
        <v>2</v>
      </c>
      <c r="N892" s="17">
        <v>3230260</v>
      </c>
      <c r="O892" s="17">
        <v>4.8487239999999996E-3</v>
      </c>
      <c r="P892" s="17">
        <f t="shared" si="13"/>
        <v>2.3143725361749352</v>
      </c>
    </row>
    <row r="893" spans="1:16" x14ac:dyDescent="0.15">
      <c r="A893" s="1">
        <v>19</v>
      </c>
      <c r="B893" s="1">
        <v>8535188</v>
      </c>
      <c r="C893" s="1">
        <v>2.3982581727164098</v>
      </c>
      <c r="D893" s="1">
        <v>2</v>
      </c>
      <c r="E893" s="1">
        <v>105632781</v>
      </c>
      <c r="F893" s="1">
        <v>2.2778117103815601</v>
      </c>
      <c r="G893" s="1">
        <v>21</v>
      </c>
      <c r="H893" s="1">
        <v>4811548</v>
      </c>
      <c r="I893" s="1">
        <v>2.3681820014051</v>
      </c>
      <c r="J893" s="1">
        <v>1</v>
      </c>
      <c r="K893" s="1">
        <v>25013492</v>
      </c>
      <c r="L893" s="1">
        <v>2.2977482769952502</v>
      </c>
      <c r="M893" s="17">
        <v>2</v>
      </c>
      <c r="N893" s="17">
        <v>3230591</v>
      </c>
      <c r="O893" s="17">
        <v>4.8487239999999996E-3</v>
      </c>
      <c r="P893" s="17">
        <f t="shared" si="13"/>
        <v>2.3143725361749352</v>
      </c>
    </row>
    <row r="894" spans="1:16" x14ac:dyDescent="0.15">
      <c r="A894" s="1">
        <v>21</v>
      </c>
      <c r="B894" s="1">
        <v>14466496</v>
      </c>
      <c r="C894" s="1">
        <v>2.3974847538874799</v>
      </c>
      <c r="D894" s="1">
        <v>19</v>
      </c>
      <c r="E894" s="1">
        <v>2933217</v>
      </c>
      <c r="F894" s="1">
        <v>2.27648544187173</v>
      </c>
      <c r="G894" s="1">
        <v>9</v>
      </c>
      <c r="H894" s="1">
        <v>22005491</v>
      </c>
      <c r="I894" s="1">
        <v>2.3681684085539501</v>
      </c>
      <c r="J894" s="1">
        <v>7</v>
      </c>
      <c r="K894" s="1">
        <v>36614104</v>
      </c>
      <c r="L894" s="1">
        <v>2.29700058919873</v>
      </c>
      <c r="M894" s="17">
        <v>20</v>
      </c>
      <c r="N894" s="17">
        <v>11537003</v>
      </c>
      <c r="O894" s="17">
        <v>4.8565910000000004E-3</v>
      </c>
      <c r="P894" s="17">
        <f t="shared" si="13"/>
        <v>2.3136684692925256</v>
      </c>
    </row>
    <row r="895" spans="1:16" x14ac:dyDescent="0.15">
      <c r="A895" s="1">
        <v>20</v>
      </c>
      <c r="B895" s="1">
        <v>4182947</v>
      </c>
      <c r="C895" s="1">
        <v>2.3965368242208598</v>
      </c>
      <c r="D895" s="1">
        <v>2</v>
      </c>
      <c r="E895" s="1">
        <v>24693260</v>
      </c>
      <c r="F895" s="1">
        <v>2.2753987898746399</v>
      </c>
      <c r="G895" s="1">
        <v>4</v>
      </c>
      <c r="H895" s="1">
        <v>47206270</v>
      </c>
      <c r="I895" s="1">
        <v>2.3680692153986098</v>
      </c>
      <c r="J895" s="1">
        <v>5</v>
      </c>
      <c r="K895" s="1">
        <v>50068856</v>
      </c>
      <c r="L895" s="1">
        <v>2.29681932569921</v>
      </c>
      <c r="M895" s="17">
        <v>20</v>
      </c>
      <c r="N895" s="17">
        <v>11537006</v>
      </c>
      <c r="O895" s="17">
        <v>4.8565910000000004E-3</v>
      </c>
      <c r="P895" s="17">
        <f t="shared" si="13"/>
        <v>2.3136684692925256</v>
      </c>
    </row>
    <row r="896" spans="1:16" x14ac:dyDescent="0.15">
      <c r="A896" s="1">
        <v>19</v>
      </c>
      <c r="B896" s="1">
        <v>5410059</v>
      </c>
      <c r="C896" s="1">
        <v>2.3962950308792998</v>
      </c>
      <c r="D896" s="1">
        <v>8</v>
      </c>
      <c r="E896" s="1">
        <v>13420923</v>
      </c>
      <c r="F896" s="1">
        <v>2.27402688787675</v>
      </c>
      <c r="G896" s="1">
        <v>1</v>
      </c>
      <c r="H896" s="1">
        <v>89021627</v>
      </c>
      <c r="I896" s="1">
        <v>2.3680612747624301</v>
      </c>
      <c r="J896" s="1">
        <v>5</v>
      </c>
      <c r="K896" s="1">
        <v>12569664</v>
      </c>
      <c r="L896" s="1">
        <v>2.2961935013875698</v>
      </c>
      <c r="M896" s="17">
        <v>5</v>
      </c>
      <c r="N896" s="17">
        <v>38191940</v>
      </c>
      <c r="O896" s="17">
        <v>4.8612680000000002E-3</v>
      </c>
      <c r="P896" s="17">
        <f t="shared" si="13"/>
        <v>2.3132504357629817</v>
      </c>
    </row>
    <row r="897" spans="1:16" x14ac:dyDescent="0.15">
      <c r="A897" s="1">
        <v>10</v>
      </c>
      <c r="B897" s="1">
        <v>15903147</v>
      </c>
      <c r="C897" s="1">
        <v>2.3944753302117698</v>
      </c>
      <c r="D897" s="1">
        <v>7</v>
      </c>
      <c r="E897" s="1">
        <v>11356000</v>
      </c>
      <c r="F897" s="1">
        <v>2.2725181172001299</v>
      </c>
      <c r="G897" s="1">
        <v>21</v>
      </c>
      <c r="H897" s="1">
        <v>6547020</v>
      </c>
      <c r="I897" s="1">
        <v>2.3675576175323698</v>
      </c>
      <c r="J897" s="1">
        <v>6</v>
      </c>
      <c r="K897" s="1">
        <v>7846871</v>
      </c>
      <c r="L897" s="1">
        <v>2.29408943833212</v>
      </c>
      <c r="M897" s="17">
        <v>28</v>
      </c>
      <c r="N897" s="17">
        <v>1923750</v>
      </c>
      <c r="O897" s="17">
        <v>4.8724149999999997E-3</v>
      </c>
      <c r="P897" s="17">
        <f t="shared" si="13"/>
        <v>2.3122557284756984</v>
      </c>
    </row>
    <row r="898" spans="1:16" x14ac:dyDescent="0.15">
      <c r="A898" s="1">
        <v>2</v>
      </c>
      <c r="B898" s="1">
        <v>27548626</v>
      </c>
      <c r="C898" s="1">
        <v>2.3940086643065501</v>
      </c>
      <c r="D898" s="1">
        <v>22</v>
      </c>
      <c r="E898" s="1">
        <v>3957694</v>
      </c>
      <c r="F898" s="1">
        <v>2.27248082765135</v>
      </c>
      <c r="G898" s="1">
        <v>21</v>
      </c>
      <c r="H898" s="1">
        <v>6547070</v>
      </c>
      <c r="I898" s="1">
        <v>2.3675576175323698</v>
      </c>
      <c r="J898" s="1">
        <v>2</v>
      </c>
      <c r="K898" s="1">
        <v>121610903</v>
      </c>
      <c r="L898" s="1">
        <v>2.29267172959121</v>
      </c>
      <c r="M898" s="17">
        <v>2</v>
      </c>
      <c r="N898" s="17">
        <v>77126635</v>
      </c>
      <c r="O898" s="17">
        <v>4.8812329999999996E-3</v>
      </c>
      <c r="P898" s="17">
        <f t="shared" si="13"/>
        <v>2.3114704613049342</v>
      </c>
    </row>
    <row r="899" spans="1:16" x14ac:dyDescent="0.15">
      <c r="A899" s="1">
        <v>25</v>
      </c>
      <c r="B899" s="1">
        <v>3933843</v>
      </c>
      <c r="C899" s="1">
        <v>2.3939531154790599</v>
      </c>
      <c r="D899" s="1">
        <v>22</v>
      </c>
      <c r="E899" s="1">
        <v>3957700</v>
      </c>
      <c r="F899" s="1">
        <v>2.27248082765135</v>
      </c>
      <c r="G899" s="1">
        <v>9</v>
      </c>
      <c r="H899" s="1">
        <v>23122334</v>
      </c>
      <c r="I899" s="1">
        <v>2.3671161526745301</v>
      </c>
      <c r="J899" s="1">
        <v>13</v>
      </c>
      <c r="K899" s="1">
        <v>4265623</v>
      </c>
      <c r="L899" s="1">
        <v>2.2921990865580901</v>
      </c>
      <c r="M899" s="17">
        <v>18</v>
      </c>
      <c r="N899" s="17">
        <v>2857043</v>
      </c>
      <c r="O899" s="17">
        <v>4.8823419999999996E-3</v>
      </c>
      <c r="P899" s="17">
        <f t="shared" si="13"/>
        <v>2.3113718022415273</v>
      </c>
    </row>
    <row r="900" spans="1:16" x14ac:dyDescent="0.15">
      <c r="A900" s="1">
        <v>20</v>
      </c>
      <c r="B900" s="1">
        <v>7588149</v>
      </c>
      <c r="C900" s="1">
        <v>2.3925027163051</v>
      </c>
      <c r="D900" s="1">
        <v>7</v>
      </c>
      <c r="E900" s="1">
        <v>37548637</v>
      </c>
      <c r="F900" s="1">
        <v>2.2705226563808898</v>
      </c>
      <c r="G900" s="1">
        <v>5</v>
      </c>
      <c r="H900" s="1">
        <v>39172244</v>
      </c>
      <c r="I900" s="1">
        <v>2.36684237767567</v>
      </c>
      <c r="J900" s="1">
        <v>9</v>
      </c>
      <c r="K900" s="1">
        <v>21889140</v>
      </c>
      <c r="L900" s="1">
        <v>2.2915667905533201</v>
      </c>
      <c r="M900" s="17">
        <v>1</v>
      </c>
      <c r="N900" s="17">
        <v>79407302</v>
      </c>
      <c r="O900" s="17">
        <v>4.8832989999999998E-3</v>
      </c>
      <c r="P900" s="17">
        <f t="shared" ref="P900:P963" si="14">-LOG10(O900)</f>
        <v>2.3112866834417449</v>
      </c>
    </row>
    <row r="901" spans="1:16" x14ac:dyDescent="0.15">
      <c r="A901" s="1">
        <v>8</v>
      </c>
      <c r="B901" s="1">
        <v>8283045</v>
      </c>
      <c r="C901" s="1">
        <v>2.3922200891821799</v>
      </c>
      <c r="D901" s="1">
        <v>8</v>
      </c>
      <c r="E901" s="1">
        <v>28417271</v>
      </c>
      <c r="F901" s="1">
        <v>2.2699742936430498</v>
      </c>
      <c r="G901" s="1">
        <v>5</v>
      </c>
      <c r="H901" s="1">
        <v>39172245</v>
      </c>
      <c r="I901" s="1">
        <v>2.36684237767567</v>
      </c>
      <c r="J901" s="1">
        <v>5</v>
      </c>
      <c r="K901" s="1">
        <v>34848454</v>
      </c>
      <c r="L901" s="1">
        <v>2.2913225867201801</v>
      </c>
      <c r="M901" s="17">
        <v>2</v>
      </c>
      <c r="N901" s="17">
        <v>49437097</v>
      </c>
      <c r="O901" s="17">
        <v>4.8865180000000003E-3</v>
      </c>
      <c r="P901" s="17">
        <f t="shared" si="14"/>
        <v>2.3110004971216052</v>
      </c>
    </row>
    <row r="902" spans="1:16" x14ac:dyDescent="0.15">
      <c r="A902" s="1">
        <v>14</v>
      </c>
      <c r="B902" s="1">
        <v>4954657</v>
      </c>
      <c r="C902" s="1">
        <v>2.3921977541388899</v>
      </c>
      <c r="D902" s="1">
        <v>9</v>
      </c>
      <c r="E902" s="1">
        <v>24301756</v>
      </c>
      <c r="F902" s="1">
        <v>2.2698020473276399</v>
      </c>
      <c r="G902" s="1">
        <v>5</v>
      </c>
      <c r="H902" s="1">
        <v>39172256</v>
      </c>
      <c r="I902" s="1">
        <v>2.36684237767567</v>
      </c>
      <c r="J902" s="1">
        <v>5</v>
      </c>
      <c r="K902" s="1">
        <v>38191940</v>
      </c>
      <c r="L902" s="1">
        <v>2.2912334139681998</v>
      </c>
      <c r="M902" s="17">
        <v>16</v>
      </c>
      <c r="N902" s="17">
        <v>3530793</v>
      </c>
      <c r="O902" s="17">
        <v>4.9026160000000003E-3</v>
      </c>
      <c r="P902" s="17">
        <f t="shared" si="14"/>
        <v>2.3095721217674905</v>
      </c>
    </row>
    <row r="903" spans="1:16" x14ac:dyDescent="0.15">
      <c r="A903" s="1">
        <v>2</v>
      </c>
      <c r="B903" s="1">
        <v>45420366</v>
      </c>
      <c r="C903" s="1">
        <v>2.3916890213147499</v>
      </c>
      <c r="D903" s="1">
        <v>22</v>
      </c>
      <c r="E903" s="1">
        <v>6800717</v>
      </c>
      <c r="F903" s="1">
        <v>2.2694553656149199</v>
      </c>
      <c r="G903" s="1">
        <v>7</v>
      </c>
      <c r="H903" s="1">
        <v>8052791</v>
      </c>
      <c r="I903" s="1">
        <v>2.3663392286897298</v>
      </c>
      <c r="J903" s="1">
        <v>3</v>
      </c>
      <c r="K903" s="1">
        <v>40496548</v>
      </c>
      <c r="L903" s="1">
        <v>2.2911393817250998</v>
      </c>
      <c r="M903" s="17">
        <v>2</v>
      </c>
      <c r="N903" s="17">
        <v>136467083</v>
      </c>
      <c r="O903" s="17">
        <v>4.9033000000000002E-3</v>
      </c>
      <c r="P903" s="17">
        <f t="shared" si="14"/>
        <v>2.3095115343779793</v>
      </c>
    </row>
    <row r="904" spans="1:16" x14ac:dyDescent="0.15">
      <c r="A904" s="1">
        <v>10</v>
      </c>
      <c r="B904" s="1">
        <v>12058541</v>
      </c>
      <c r="C904" s="1">
        <v>2.39131434878633</v>
      </c>
      <c r="D904" s="1">
        <v>22</v>
      </c>
      <c r="E904" s="1">
        <v>6800738</v>
      </c>
      <c r="F904" s="1">
        <v>2.2694553656149199</v>
      </c>
      <c r="G904" s="1">
        <v>8</v>
      </c>
      <c r="H904" s="1">
        <v>12737261</v>
      </c>
      <c r="I904" s="1">
        <v>2.3662749178778602</v>
      </c>
      <c r="J904" s="1">
        <v>3</v>
      </c>
      <c r="K904" s="1">
        <v>92393836</v>
      </c>
      <c r="L904" s="1">
        <v>2.2910460563855999</v>
      </c>
      <c r="M904" s="17">
        <v>1</v>
      </c>
      <c r="N904" s="17">
        <v>78618250</v>
      </c>
      <c r="O904" s="17">
        <v>4.9068740000000003E-3</v>
      </c>
      <c r="P904" s="17">
        <f t="shared" si="14"/>
        <v>2.3091950938037362</v>
      </c>
    </row>
    <row r="905" spans="1:16" x14ac:dyDescent="0.15">
      <c r="A905" s="1">
        <v>7</v>
      </c>
      <c r="B905" s="1">
        <v>13331646</v>
      </c>
      <c r="C905" s="1">
        <v>2.3907201089774501</v>
      </c>
      <c r="D905" s="1">
        <v>1</v>
      </c>
      <c r="E905" s="1">
        <v>199918274</v>
      </c>
      <c r="F905" s="1">
        <v>2.26619445713794</v>
      </c>
      <c r="G905" s="1">
        <v>1</v>
      </c>
      <c r="H905" s="1">
        <v>121927504</v>
      </c>
      <c r="I905" s="1">
        <v>2.3656852558093999</v>
      </c>
      <c r="J905" s="1">
        <v>5</v>
      </c>
      <c r="K905" s="1">
        <v>28560401</v>
      </c>
      <c r="L905" s="1">
        <v>2.2894262834235399</v>
      </c>
      <c r="M905" s="17">
        <v>10</v>
      </c>
      <c r="N905" s="17">
        <v>4321371</v>
      </c>
      <c r="O905" s="17">
        <v>4.9087489999999996E-3</v>
      </c>
      <c r="P905" s="17">
        <f t="shared" si="14"/>
        <v>2.3090291741950728</v>
      </c>
    </row>
    <row r="906" spans="1:16" x14ac:dyDescent="0.15">
      <c r="A906" s="1">
        <v>7</v>
      </c>
      <c r="B906" s="1">
        <v>13331663</v>
      </c>
      <c r="C906" s="1">
        <v>2.3907201089774501</v>
      </c>
      <c r="D906" s="1">
        <v>2</v>
      </c>
      <c r="E906" s="1">
        <v>151667252</v>
      </c>
      <c r="F906" s="1">
        <v>2.2659420202049301</v>
      </c>
      <c r="G906" s="1">
        <v>28</v>
      </c>
      <c r="H906" s="1">
        <v>1821759</v>
      </c>
      <c r="I906" s="1">
        <v>2.3647828511647102</v>
      </c>
      <c r="J906" s="1">
        <v>3</v>
      </c>
      <c r="K906" s="1">
        <v>101117318</v>
      </c>
      <c r="L906" s="1">
        <v>2.2883626992724699</v>
      </c>
      <c r="M906" s="17">
        <v>5</v>
      </c>
      <c r="N906" s="17">
        <v>34012929</v>
      </c>
      <c r="O906" s="17">
        <v>4.9239779999999999E-3</v>
      </c>
      <c r="P906" s="17">
        <f t="shared" si="14"/>
        <v>2.3076838961346988</v>
      </c>
    </row>
    <row r="907" spans="1:16" x14ac:dyDescent="0.15">
      <c r="A907" s="1">
        <v>10</v>
      </c>
      <c r="B907" s="1">
        <v>7173276</v>
      </c>
      <c r="C907" s="1">
        <v>2.3900895940145599</v>
      </c>
      <c r="D907" s="1">
        <v>22</v>
      </c>
      <c r="E907" s="1">
        <v>4941063</v>
      </c>
      <c r="F907" s="1">
        <v>2.26458140026969</v>
      </c>
      <c r="G907" s="1">
        <v>4</v>
      </c>
      <c r="H907" s="1">
        <v>10004513</v>
      </c>
      <c r="I907" s="1">
        <v>2.36464401758735</v>
      </c>
      <c r="J907" s="1">
        <v>3</v>
      </c>
      <c r="K907" s="1">
        <v>101117325</v>
      </c>
      <c r="L907" s="1">
        <v>2.2883626992724699</v>
      </c>
      <c r="M907" s="17">
        <v>25</v>
      </c>
      <c r="N907" s="17">
        <v>596379</v>
      </c>
      <c r="O907" s="17">
        <v>4.9254939999999999E-3</v>
      </c>
      <c r="P907" s="17">
        <f t="shared" si="14"/>
        <v>2.3075502056303216</v>
      </c>
    </row>
    <row r="908" spans="1:16" x14ac:dyDescent="0.15">
      <c r="A908" s="1">
        <v>10</v>
      </c>
      <c r="B908" s="1">
        <v>7173278</v>
      </c>
      <c r="C908" s="1">
        <v>2.3900895940145599</v>
      </c>
      <c r="D908" s="1">
        <v>9</v>
      </c>
      <c r="E908" s="1">
        <v>21559620</v>
      </c>
      <c r="F908" s="1">
        <v>2.2636106394161599</v>
      </c>
      <c r="G908" s="1">
        <v>6</v>
      </c>
      <c r="H908" s="1">
        <v>9383716</v>
      </c>
      <c r="I908" s="1">
        <v>2.3642388593867301</v>
      </c>
      <c r="J908" s="1">
        <v>1</v>
      </c>
      <c r="K908" s="1">
        <v>26664370</v>
      </c>
      <c r="L908" s="1">
        <v>2.28767124381804</v>
      </c>
      <c r="M908" s="17">
        <v>2</v>
      </c>
      <c r="N908" s="17">
        <v>45270870</v>
      </c>
      <c r="O908" s="17">
        <v>4.9284109999999997E-3</v>
      </c>
      <c r="P908" s="17">
        <f t="shared" si="14"/>
        <v>2.3072930817711583</v>
      </c>
    </row>
    <row r="909" spans="1:16" x14ac:dyDescent="0.15">
      <c r="A909" s="1">
        <v>12</v>
      </c>
      <c r="B909" s="1">
        <v>20480507</v>
      </c>
      <c r="C909" s="1">
        <v>2.3897236768118599</v>
      </c>
      <c r="D909" s="1">
        <v>9</v>
      </c>
      <c r="E909" s="1">
        <v>21559623</v>
      </c>
      <c r="F909" s="1">
        <v>2.2636106394161599</v>
      </c>
      <c r="G909" s="1">
        <v>3</v>
      </c>
      <c r="H909" s="1">
        <v>59899817</v>
      </c>
      <c r="I909" s="1">
        <v>2.3625401752939101</v>
      </c>
      <c r="J909" s="1">
        <v>10</v>
      </c>
      <c r="K909" s="1">
        <v>14402302</v>
      </c>
      <c r="L909" s="1">
        <v>2.2874628299819699</v>
      </c>
      <c r="M909" s="17">
        <v>11</v>
      </c>
      <c r="N909" s="17">
        <v>2804126</v>
      </c>
      <c r="O909" s="17">
        <v>4.9567329999999996E-3</v>
      </c>
      <c r="P909" s="17">
        <f t="shared" si="14"/>
        <v>2.3048044742257106</v>
      </c>
    </row>
    <row r="910" spans="1:16" x14ac:dyDescent="0.15">
      <c r="A910" s="1">
        <v>20</v>
      </c>
      <c r="B910" s="1">
        <v>8941533</v>
      </c>
      <c r="C910" s="1">
        <v>2.3897178261640102</v>
      </c>
      <c r="D910" s="1">
        <v>2</v>
      </c>
      <c r="E910" s="1">
        <v>141455230</v>
      </c>
      <c r="F910" s="1">
        <v>2.2630866105154701</v>
      </c>
      <c r="G910" s="1">
        <v>5</v>
      </c>
      <c r="H910" s="1">
        <v>32646925</v>
      </c>
      <c r="I910" s="1">
        <v>2.36241017694464</v>
      </c>
      <c r="J910" s="1">
        <v>1</v>
      </c>
      <c r="K910" s="1">
        <v>77202125</v>
      </c>
      <c r="L910" s="1">
        <v>2.2873722557121998</v>
      </c>
      <c r="M910" s="17">
        <v>27</v>
      </c>
      <c r="N910" s="17">
        <v>1893079</v>
      </c>
      <c r="O910" s="17">
        <v>4.9654879999999997E-3</v>
      </c>
      <c r="P910" s="17">
        <f t="shared" si="14"/>
        <v>2.3040380633231861</v>
      </c>
    </row>
    <row r="911" spans="1:16" x14ac:dyDescent="0.15">
      <c r="A911" s="1">
        <v>32</v>
      </c>
      <c r="B911" s="1">
        <v>70441949</v>
      </c>
      <c r="C911" s="1">
        <v>2.38772620759562</v>
      </c>
      <c r="D911" s="1">
        <v>14</v>
      </c>
      <c r="E911" s="1">
        <v>9484058</v>
      </c>
      <c r="F911" s="1">
        <v>2.2629686557398099</v>
      </c>
      <c r="G911" s="1">
        <v>5</v>
      </c>
      <c r="H911" s="1">
        <v>32646935</v>
      </c>
      <c r="I911" s="1">
        <v>2.36241017694464</v>
      </c>
      <c r="J911" s="1">
        <v>25</v>
      </c>
      <c r="K911" s="1">
        <v>3226927</v>
      </c>
      <c r="L911" s="1">
        <v>2.2871146722034101</v>
      </c>
      <c r="M911" s="17">
        <v>8</v>
      </c>
      <c r="N911" s="17">
        <v>24995658</v>
      </c>
      <c r="O911" s="17">
        <v>4.9690139999999999E-3</v>
      </c>
      <c r="P911" s="17">
        <f t="shared" si="14"/>
        <v>2.3037297796452538</v>
      </c>
    </row>
    <row r="912" spans="1:16" x14ac:dyDescent="0.15">
      <c r="A912" s="1">
        <v>3</v>
      </c>
      <c r="B912" s="1">
        <v>67274218</v>
      </c>
      <c r="C912" s="1">
        <v>2.3850371013665801</v>
      </c>
      <c r="D912" s="1">
        <v>2</v>
      </c>
      <c r="E912" s="1">
        <v>79807805</v>
      </c>
      <c r="F912" s="1">
        <v>2.26153913363737</v>
      </c>
      <c r="G912" s="1">
        <v>5</v>
      </c>
      <c r="H912" s="1">
        <v>32646944</v>
      </c>
      <c r="I912" s="1">
        <v>2.36241017694464</v>
      </c>
      <c r="J912" s="1">
        <v>18</v>
      </c>
      <c r="K912" s="1">
        <v>6036794</v>
      </c>
      <c r="L912" s="1">
        <v>2.2866260218981602</v>
      </c>
      <c r="M912" s="17">
        <v>10</v>
      </c>
      <c r="N912" s="17">
        <v>7781055</v>
      </c>
      <c r="O912" s="17">
        <v>4.9718399999999999E-3</v>
      </c>
      <c r="P912" s="17">
        <f t="shared" si="14"/>
        <v>2.3034828559425375</v>
      </c>
    </row>
    <row r="913" spans="1:16" x14ac:dyDescent="0.15">
      <c r="A913" s="1">
        <v>4</v>
      </c>
      <c r="B913" s="1">
        <v>10285512</v>
      </c>
      <c r="C913" s="1">
        <v>2.3850089405391501</v>
      </c>
      <c r="D913" s="1">
        <v>2</v>
      </c>
      <c r="E913" s="1">
        <v>79807821</v>
      </c>
      <c r="F913" s="1">
        <v>2.26153913363737</v>
      </c>
      <c r="G913" s="1">
        <v>7</v>
      </c>
      <c r="H913" s="1">
        <v>7047820</v>
      </c>
      <c r="I913" s="1">
        <v>2.3612373362174801</v>
      </c>
      <c r="J913" s="1">
        <v>27</v>
      </c>
      <c r="K913" s="1">
        <v>3137291</v>
      </c>
      <c r="L913" s="1">
        <v>2.2861436895658902</v>
      </c>
      <c r="M913" s="17">
        <v>8</v>
      </c>
      <c r="N913" s="17">
        <v>30176322</v>
      </c>
      <c r="O913" s="17">
        <v>4.982757E-3</v>
      </c>
      <c r="P913" s="17">
        <f t="shared" si="14"/>
        <v>2.3025302920648252</v>
      </c>
    </row>
    <row r="914" spans="1:16" x14ac:dyDescent="0.15">
      <c r="A914" s="1">
        <v>25</v>
      </c>
      <c r="B914" s="1">
        <v>4810887</v>
      </c>
      <c r="C914" s="1">
        <v>2.3840029755737899</v>
      </c>
      <c r="D914" s="1">
        <v>2</v>
      </c>
      <c r="E914" s="1">
        <v>79807840</v>
      </c>
      <c r="F914" s="1">
        <v>2.26153913363737</v>
      </c>
      <c r="G914" s="1">
        <v>32</v>
      </c>
      <c r="H914" s="1">
        <v>13266535</v>
      </c>
      <c r="I914" s="1">
        <v>2.3607029976908902</v>
      </c>
      <c r="J914" s="1">
        <v>1</v>
      </c>
      <c r="K914" s="1">
        <v>875566</v>
      </c>
      <c r="L914" s="1">
        <v>2.28508086710166</v>
      </c>
      <c r="M914" s="17">
        <v>29</v>
      </c>
      <c r="N914" s="17">
        <v>2264525</v>
      </c>
      <c r="O914" s="17">
        <v>4.9944239999999999E-3</v>
      </c>
      <c r="P914" s="17">
        <f t="shared" si="14"/>
        <v>2.301514591130883</v>
      </c>
    </row>
    <row r="915" spans="1:16" x14ac:dyDescent="0.15">
      <c r="A915" s="1">
        <v>1</v>
      </c>
      <c r="B915" s="1">
        <v>196052694</v>
      </c>
      <c r="C915" s="1">
        <v>2.3838453875676699</v>
      </c>
      <c r="D915" s="1">
        <v>2</v>
      </c>
      <c r="E915" s="1">
        <v>117929018</v>
      </c>
      <c r="F915" s="1">
        <v>2.2614900415727801</v>
      </c>
      <c r="G915" s="1">
        <v>8</v>
      </c>
      <c r="H915" s="1">
        <v>30750419</v>
      </c>
      <c r="I915" s="1">
        <v>2.3595938829816601</v>
      </c>
      <c r="J915" s="1">
        <v>4</v>
      </c>
      <c r="K915" s="1">
        <v>10168235</v>
      </c>
      <c r="L915" s="1">
        <v>2.2836362111915101</v>
      </c>
      <c r="M915" s="17">
        <v>1</v>
      </c>
      <c r="N915" s="17">
        <v>60975415</v>
      </c>
      <c r="O915" s="17">
        <v>4.9955529999999998E-3</v>
      </c>
      <c r="P915" s="17">
        <f t="shared" si="14"/>
        <v>2.3014164290485968</v>
      </c>
    </row>
    <row r="916" spans="1:16" x14ac:dyDescent="0.15">
      <c r="A916" s="1">
        <v>15</v>
      </c>
      <c r="B916" s="1">
        <v>3335858</v>
      </c>
      <c r="C916" s="1">
        <v>2.3837527336430799</v>
      </c>
      <c r="D916" s="1">
        <v>4</v>
      </c>
      <c r="E916" s="1">
        <v>9993246</v>
      </c>
      <c r="F916" s="1">
        <v>2.2609005665384201</v>
      </c>
      <c r="G916" s="1">
        <v>8</v>
      </c>
      <c r="H916" s="1">
        <v>32753933</v>
      </c>
      <c r="I916" s="1">
        <v>2.3588900707562002</v>
      </c>
      <c r="J916" s="1">
        <v>4</v>
      </c>
      <c r="K916" s="1">
        <v>10168295</v>
      </c>
      <c r="L916" s="1">
        <v>2.2836362111915101</v>
      </c>
      <c r="M916" s="17">
        <v>21</v>
      </c>
      <c r="N916" s="17">
        <v>6088321</v>
      </c>
      <c r="O916" s="17">
        <v>5.0002349999999996E-3</v>
      </c>
      <c r="P916" s="17">
        <f t="shared" si="14"/>
        <v>2.301009584302995</v>
      </c>
    </row>
    <row r="917" spans="1:16" x14ac:dyDescent="0.15">
      <c r="A917" s="1">
        <v>9</v>
      </c>
      <c r="B917" s="1">
        <v>12869695</v>
      </c>
      <c r="C917" s="1">
        <v>2.38329175109644</v>
      </c>
      <c r="D917" s="1">
        <v>4</v>
      </c>
      <c r="E917" s="1">
        <v>9993252</v>
      </c>
      <c r="F917" s="1">
        <v>2.2609005665384201</v>
      </c>
      <c r="G917" s="1">
        <v>5</v>
      </c>
      <c r="H917" s="1">
        <v>9497283</v>
      </c>
      <c r="I917" s="1">
        <v>2.3588748533993402</v>
      </c>
      <c r="J917" s="1">
        <v>22</v>
      </c>
      <c r="K917" s="1">
        <v>6995786</v>
      </c>
      <c r="L917" s="1">
        <v>2.2835577226777199</v>
      </c>
      <c r="M917" s="17">
        <v>2</v>
      </c>
      <c r="N917" s="17">
        <v>118786327</v>
      </c>
      <c r="O917" s="17">
        <v>5.0044089999999996E-3</v>
      </c>
      <c r="P917" s="17">
        <f t="shared" si="14"/>
        <v>2.300647203538094</v>
      </c>
    </row>
    <row r="918" spans="1:16" x14ac:dyDescent="0.15">
      <c r="A918" s="1">
        <v>5</v>
      </c>
      <c r="B918" s="1">
        <v>56679179</v>
      </c>
      <c r="C918" s="1">
        <v>2.38297522200495</v>
      </c>
      <c r="D918" s="1">
        <v>4</v>
      </c>
      <c r="E918" s="1">
        <v>9993268</v>
      </c>
      <c r="F918" s="1">
        <v>2.2609005665384201</v>
      </c>
      <c r="G918" s="1">
        <v>1</v>
      </c>
      <c r="H918" s="1">
        <v>189397545</v>
      </c>
      <c r="I918" s="1">
        <v>2.3587861125131</v>
      </c>
      <c r="J918" s="1">
        <v>32</v>
      </c>
      <c r="K918" s="1">
        <v>51882190</v>
      </c>
      <c r="L918" s="1">
        <v>2.2833539108604599</v>
      </c>
      <c r="M918" s="17">
        <v>19</v>
      </c>
      <c r="N918" s="17">
        <v>4092369</v>
      </c>
      <c r="O918" s="17">
        <v>5.0044410000000001E-3</v>
      </c>
      <c r="P918" s="17">
        <f t="shared" si="14"/>
        <v>2.300644426511079</v>
      </c>
    </row>
    <row r="919" spans="1:16" x14ac:dyDescent="0.15">
      <c r="A919" s="1">
        <v>5</v>
      </c>
      <c r="B919" s="1">
        <v>56679188</v>
      </c>
      <c r="C919" s="1">
        <v>2.38297522200495</v>
      </c>
      <c r="D919" s="1">
        <v>2</v>
      </c>
      <c r="E919" s="1">
        <v>55129620</v>
      </c>
      <c r="F919" s="1">
        <v>2.26052729223405</v>
      </c>
      <c r="G919" s="1">
        <v>1</v>
      </c>
      <c r="H919" s="1">
        <v>189397557</v>
      </c>
      <c r="I919" s="1">
        <v>2.3587861125131</v>
      </c>
      <c r="J919" s="1">
        <v>19</v>
      </c>
      <c r="K919" s="1">
        <v>3796278</v>
      </c>
      <c r="L919" s="1">
        <v>2.28269677910566</v>
      </c>
      <c r="M919" s="17">
        <v>10</v>
      </c>
      <c r="N919" s="17">
        <v>3814242</v>
      </c>
      <c r="O919" s="17">
        <v>5.0177800000000003E-3</v>
      </c>
      <c r="P919" s="17">
        <f t="shared" si="14"/>
        <v>2.2994883838505285</v>
      </c>
    </row>
    <row r="920" spans="1:16" x14ac:dyDescent="0.15">
      <c r="A920" s="1">
        <v>27</v>
      </c>
      <c r="B920" s="1">
        <v>4208439</v>
      </c>
      <c r="C920" s="1">
        <v>2.3825711682819901</v>
      </c>
      <c r="D920" s="1">
        <v>2</v>
      </c>
      <c r="E920" s="1">
        <v>788131</v>
      </c>
      <c r="F920" s="1">
        <v>2.2601729137237601</v>
      </c>
      <c r="G920" s="1">
        <v>18</v>
      </c>
      <c r="H920" s="1">
        <v>8957569</v>
      </c>
      <c r="I920" s="1">
        <v>2.3581231784986398</v>
      </c>
      <c r="J920" s="1">
        <v>32</v>
      </c>
      <c r="K920" s="1">
        <v>51660160</v>
      </c>
      <c r="L920" s="1">
        <v>2.2812032873365098</v>
      </c>
      <c r="M920" s="17">
        <v>2</v>
      </c>
      <c r="N920" s="17">
        <v>1415742</v>
      </c>
      <c r="O920" s="17">
        <v>5.0204300000000002E-3</v>
      </c>
      <c r="P920" s="17">
        <f t="shared" si="14"/>
        <v>2.2992590839247891</v>
      </c>
    </row>
    <row r="921" spans="1:16" x14ac:dyDescent="0.15">
      <c r="A921" s="1">
        <v>4</v>
      </c>
      <c r="B921" s="1">
        <v>10255632</v>
      </c>
      <c r="C921" s="1">
        <v>2.3813278706952201</v>
      </c>
      <c r="D921" s="1">
        <v>1</v>
      </c>
      <c r="E921" s="1">
        <v>95282545</v>
      </c>
      <c r="F921" s="1">
        <v>2.25710480691051</v>
      </c>
      <c r="G921" s="1">
        <v>18</v>
      </c>
      <c r="H921" s="1">
        <v>8957606</v>
      </c>
      <c r="I921" s="1">
        <v>2.3581231784986398</v>
      </c>
      <c r="J921" s="1">
        <v>19</v>
      </c>
      <c r="K921" s="1">
        <v>3796273</v>
      </c>
      <c r="L921" s="1">
        <v>2.2807039998818701</v>
      </c>
      <c r="M921" s="17">
        <v>25</v>
      </c>
      <c r="N921" s="17">
        <v>4943986</v>
      </c>
      <c r="O921" s="17">
        <v>5.0239339999999999E-3</v>
      </c>
      <c r="P921" s="17">
        <f t="shared" si="14"/>
        <v>2.2989560746100488</v>
      </c>
    </row>
    <row r="922" spans="1:16" x14ac:dyDescent="0.15">
      <c r="A922" s="1">
        <v>4</v>
      </c>
      <c r="B922" s="1">
        <v>10255633</v>
      </c>
      <c r="C922" s="1">
        <v>2.3813278706952201</v>
      </c>
      <c r="D922" s="1">
        <v>1</v>
      </c>
      <c r="E922" s="1">
        <v>95282569</v>
      </c>
      <c r="F922" s="1">
        <v>2.25710480691051</v>
      </c>
      <c r="G922" s="1">
        <v>8</v>
      </c>
      <c r="H922" s="1">
        <v>12146061</v>
      </c>
      <c r="I922" s="1">
        <v>2.3565564433988699</v>
      </c>
      <c r="J922" s="1">
        <v>2</v>
      </c>
      <c r="K922" s="1">
        <v>112066108</v>
      </c>
      <c r="L922" s="1">
        <v>2.2782311664208201</v>
      </c>
      <c r="M922" s="17">
        <v>2</v>
      </c>
      <c r="N922" s="17">
        <v>3408741</v>
      </c>
      <c r="O922" s="17">
        <v>5.0501080000000002E-3</v>
      </c>
      <c r="P922" s="17">
        <f t="shared" si="14"/>
        <v>2.2966993340986641</v>
      </c>
    </row>
    <row r="923" spans="1:16" x14ac:dyDescent="0.15">
      <c r="A923" s="1">
        <v>19</v>
      </c>
      <c r="B923" s="1">
        <v>5442311</v>
      </c>
      <c r="C923" s="1">
        <v>2.3806430018670999</v>
      </c>
      <c r="D923" s="1">
        <v>4</v>
      </c>
      <c r="E923" s="1">
        <v>9932623</v>
      </c>
      <c r="F923" s="1">
        <v>2.2562572358462401</v>
      </c>
      <c r="G923" s="1">
        <v>8</v>
      </c>
      <c r="H923" s="1">
        <v>12146329</v>
      </c>
      <c r="I923" s="1">
        <v>2.3565564433988699</v>
      </c>
      <c r="J923" s="1">
        <v>1</v>
      </c>
      <c r="K923" s="1">
        <v>64947771</v>
      </c>
      <c r="L923" s="1">
        <v>2.2778019056977601</v>
      </c>
      <c r="M923" s="17">
        <v>2</v>
      </c>
      <c r="N923" s="17">
        <v>3408940</v>
      </c>
      <c r="O923" s="17">
        <v>5.0501080000000002E-3</v>
      </c>
      <c r="P923" s="17">
        <f t="shared" si="14"/>
        <v>2.2966993340986641</v>
      </c>
    </row>
    <row r="924" spans="1:16" x14ac:dyDescent="0.15">
      <c r="A924" s="1">
        <v>10</v>
      </c>
      <c r="B924" s="1">
        <v>12058583</v>
      </c>
      <c r="C924" s="1">
        <v>2.38013007357831</v>
      </c>
      <c r="D924" s="1">
        <v>2</v>
      </c>
      <c r="E924" s="1">
        <v>115644918</v>
      </c>
      <c r="F924" s="1">
        <v>2.25520262699311</v>
      </c>
      <c r="G924" s="1">
        <v>8</v>
      </c>
      <c r="H924" s="1">
        <v>30178362</v>
      </c>
      <c r="I924" s="1">
        <v>2.3545595374339201</v>
      </c>
      <c r="J924" s="1">
        <v>10</v>
      </c>
      <c r="K924" s="1">
        <v>8781419</v>
      </c>
      <c r="L924" s="1">
        <v>2.27719102199607</v>
      </c>
      <c r="M924" s="17">
        <v>1</v>
      </c>
      <c r="N924" s="17">
        <v>81265797</v>
      </c>
      <c r="O924" s="17">
        <v>5.0691319999999996E-3</v>
      </c>
      <c r="P924" s="17">
        <f t="shared" si="14"/>
        <v>2.2950663996179457</v>
      </c>
    </row>
    <row r="925" spans="1:16" x14ac:dyDescent="0.15">
      <c r="A925" s="1">
        <v>7</v>
      </c>
      <c r="B925" s="1">
        <v>12836303</v>
      </c>
      <c r="C925" s="1">
        <v>2.37784346650237</v>
      </c>
      <c r="D925" s="1">
        <v>10</v>
      </c>
      <c r="E925" s="1">
        <v>5597737</v>
      </c>
      <c r="F925" s="1">
        <v>2.2550040011144898</v>
      </c>
      <c r="G925" s="1">
        <v>7</v>
      </c>
      <c r="H925" s="1">
        <v>14807556</v>
      </c>
      <c r="I925" s="1">
        <v>2.3538443250844199</v>
      </c>
      <c r="J925" s="1">
        <v>2</v>
      </c>
      <c r="K925" s="1">
        <v>118667752</v>
      </c>
      <c r="L925" s="1">
        <v>2.2761804247856001</v>
      </c>
      <c r="M925" s="17">
        <v>5</v>
      </c>
      <c r="N925" s="17">
        <v>49975207</v>
      </c>
      <c r="O925" s="17">
        <v>5.0705810000000002E-3</v>
      </c>
      <c r="P925" s="17">
        <f t="shared" si="14"/>
        <v>2.2949422752549462</v>
      </c>
    </row>
    <row r="926" spans="1:16" x14ac:dyDescent="0.15">
      <c r="A926" s="1">
        <v>7</v>
      </c>
      <c r="B926" s="1">
        <v>704150</v>
      </c>
      <c r="C926" s="1">
        <v>2.3756687268639198</v>
      </c>
      <c r="D926" s="1">
        <v>1</v>
      </c>
      <c r="E926" s="1">
        <v>200924209</v>
      </c>
      <c r="F926" s="1">
        <v>2.2549428657376702</v>
      </c>
      <c r="G926" s="1">
        <v>8</v>
      </c>
      <c r="H926" s="1">
        <v>12729466</v>
      </c>
      <c r="I926" s="1">
        <v>2.3517809301007002</v>
      </c>
      <c r="J926" s="1">
        <v>2</v>
      </c>
      <c r="K926" s="1">
        <v>118667957</v>
      </c>
      <c r="L926" s="1">
        <v>2.2761804247856001</v>
      </c>
      <c r="M926" s="17">
        <v>2</v>
      </c>
      <c r="N926" s="17">
        <v>97810990</v>
      </c>
      <c r="O926" s="17">
        <v>5.0866219999999998E-3</v>
      </c>
      <c r="P926" s="17">
        <f t="shared" si="14"/>
        <v>2.2935705347126021</v>
      </c>
    </row>
    <row r="927" spans="1:16" x14ac:dyDescent="0.15">
      <c r="A927" s="1">
        <v>10</v>
      </c>
      <c r="B927" s="1">
        <v>6626141</v>
      </c>
      <c r="C927" s="1">
        <v>2.3753068826091899</v>
      </c>
      <c r="D927" s="1">
        <v>7</v>
      </c>
      <c r="E927" s="1">
        <v>38651028</v>
      </c>
      <c r="F927" s="1">
        <v>2.2540854215719999</v>
      </c>
      <c r="G927" s="1">
        <v>2</v>
      </c>
      <c r="H927" s="1">
        <v>45270870</v>
      </c>
      <c r="I927" s="1">
        <v>2.3515923466974602</v>
      </c>
      <c r="J927" s="1">
        <v>7</v>
      </c>
      <c r="K927" s="1">
        <v>11356000</v>
      </c>
      <c r="L927" s="1">
        <v>2.2761365746487701</v>
      </c>
      <c r="M927" s="17">
        <v>7</v>
      </c>
      <c r="N927" s="17">
        <v>13888407</v>
      </c>
      <c r="O927" s="17">
        <v>5.0867020000000002E-3</v>
      </c>
      <c r="P927" s="17">
        <f t="shared" si="14"/>
        <v>2.29356370438683</v>
      </c>
    </row>
    <row r="928" spans="1:16" x14ac:dyDescent="0.15">
      <c r="A928" s="1">
        <v>3</v>
      </c>
      <c r="B928" s="1">
        <v>54590252</v>
      </c>
      <c r="C928" s="1">
        <v>2.37468440823611</v>
      </c>
      <c r="D928" s="1">
        <v>5</v>
      </c>
      <c r="E928" s="1">
        <v>23746144</v>
      </c>
      <c r="F928" s="1">
        <v>2.2533686730971301</v>
      </c>
      <c r="G928" s="1">
        <v>32</v>
      </c>
      <c r="H928" s="1">
        <v>38836919</v>
      </c>
      <c r="I928" s="1">
        <v>2.3515843753647601</v>
      </c>
      <c r="J928" s="1">
        <v>10</v>
      </c>
      <c r="K928" s="1">
        <v>18523643</v>
      </c>
      <c r="L928" s="1">
        <v>2.2752006425496898</v>
      </c>
      <c r="M928" s="17">
        <v>20</v>
      </c>
      <c r="N928" s="17">
        <v>11768648</v>
      </c>
      <c r="O928" s="17">
        <v>5.0893580000000004E-3</v>
      </c>
      <c r="P928" s="17">
        <f t="shared" si="14"/>
        <v>2.2933369985360135</v>
      </c>
    </row>
    <row r="929" spans="1:16" x14ac:dyDescent="0.15">
      <c r="A929" s="1">
        <v>8</v>
      </c>
      <c r="B929" s="1">
        <v>31311862</v>
      </c>
      <c r="C929" s="1">
        <v>2.3744011839625601</v>
      </c>
      <c r="D929" s="1">
        <v>1</v>
      </c>
      <c r="E929" s="1">
        <v>65969453</v>
      </c>
      <c r="F929" s="1">
        <v>2.2525409630203099</v>
      </c>
      <c r="G929" s="1">
        <v>18</v>
      </c>
      <c r="H929" s="1">
        <v>8538057</v>
      </c>
      <c r="I929" s="1">
        <v>2.3508832179958001</v>
      </c>
      <c r="J929" s="1">
        <v>20</v>
      </c>
      <c r="K929" s="1">
        <v>1961156</v>
      </c>
      <c r="L929" s="1">
        <v>2.2747758469697401</v>
      </c>
      <c r="M929" s="17">
        <v>7</v>
      </c>
      <c r="N929" s="17">
        <v>11356000</v>
      </c>
      <c r="O929" s="17">
        <v>5.0936430000000001E-3</v>
      </c>
      <c r="P929" s="17">
        <f t="shared" si="14"/>
        <v>2.2929714968602708</v>
      </c>
    </row>
    <row r="930" spans="1:16" x14ac:dyDescent="0.15">
      <c r="A930" s="1">
        <v>8</v>
      </c>
      <c r="B930" s="1">
        <v>31311923</v>
      </c>
      <c r="C930" s="1">
        <v>2.3744011839625601</v>
      </c>
      <c r="D930" s="1">
        <v>5</v>
      </c>
      <c r="E930" s="1">
        <v>29231150</v>
      </c>
      <c r="F930" s="1">
        <v>2.2521682742440801</v>
      </c>
      <c r="G930" s="1">
        <v>6</v>
      </c>
      <c r="H930" s="1">
        <v>7846871</v>
      </c>
      <c r="I930" s="1">
        <v>2.3507632946546702</v>
      </c>
      <c r="J930" s="1">
        <v>5</v>
      </c>
      <c r="K930" s="1">
        <v>36834256</v>
      </c>
      <c r="L930" s="1">
        <v>2.2743751151555198</v>
      </c>
      <c r="M930" s="17">
        <v>1</v>
      </c>
      <c r="N930" s="17">
        <v>120813493</v>
      </c>
      <c r="O930" s="17">
        <v>5.0960950000000001E-3</v>
      </c>
      <c r="P930" s="17">
        <f t="shared" si="14"/>
        <v>2.2927624845990762</v>
      </c>
    </row>
    <row r="931" spans="1:16" x14ac:dyDescent="0.15">
      <c r="A931" s="1">
        <v>8</v>
      </c>
      <c r="B931" s="1">
        <v>27706551</v>
      </c>
      <c r="C931" s="1">
        <v>2.3734187599405798</v>
      </c>
      <c r="D931" s="1">
        <v>10</v>
      </c>
      <c r="E931" s="1">
        <v>8781502</v>
      </c>
      <c r="F931" s="1">
        <v>2.2517022221119398</v>
      </c>
      <c r="G931" s="1">
        <v>9</v>
      </c>
      <c r="H931" s="1">
        <v>5624843</v>
      </c>
      <c r="I931" s="1">
        <v>2.3506507403800301</v>
      </c>
      <c r="J931" s="1">
        <v>1</v>
      </c>
      <c r="K931" s="1">
        <v>109752041</v>
      </c>
      <c r="L931" s="1">
        <v>2.2737827003090301</v>
      </c>
      <c r="M931" s="17">
        <v>21</v>
      </c>
      <c r="N931" s="17">
        <v>9855796</v>
      </c>
      <c r="O931" s="17">
        <v>5.1056890000000001E-3</v>
      </c>
      <c r="P931" s="17">
        <f t="shared" si="14"/>
        <v>2.2919456426648228</v>
      </c>
    </row>
    <row r="932" spans="1:16" x14ac:dyDescent="0.15">
      <c r="A932" s="1">
        <v>10</v>
      </c>
      <c r="B932" s="1">
        <v>12971325</v>
      </c>
      <c r="C932" s="1">
        <v>2.3710844705748699</v>
      </c>
      <c r="D932" s="1">
        <v>15</v>
      </c>
      <c r="E932" s="1">
        <v>1912813</v>
      </c>
      <c r="F932" s="1">
        <v>2.2515625095925902</v>
      </c>
      <c r="G932" s="1">
        <v>2</v>
      </c>
      <c r="H932" s="1">
        <v>117929018</v>
      </c>
      <c r="I932" s="1">
        <v>2.3502707826462799</v>
      </c>
      <c r="J932" s="1">
        <v>2</v>
      </c>
      <c r="K932" s="1">
        <v>153913562</v>
      </c>
      <c r="L932" s="1">
        <v>2.27287719945042</v>
      </c>
      <c r="M932" s="17">
        <v>7</v>
      </c>
      <c r="N932" s="17">
        <v>29212603</v>
      </c>
      <c r="O932" s="17">
        <v>5.1076209999999997E-3</v>
      </c>
      <c r="P932" s="17">
        <f t="shared" si="14"/>
        <v>2.2917813360983827</v>
      </c>
    </row>
    <row r="933" spans="1:16" x14ac:dyDescent="0.15">
      <c r="A933" s="1">
        <v>32</v>
      </c>
      <c r="B933" s="1">
        <v>51095977</v>
      </c>
      <c r="C933" s="1">
        <v>2.37017566955137</v>
      </c>
      <c r="D933" s="1">
        <v>2</v>
      </c>
      <c r="E933" s="1">
        <v>118386700</v>
      </c>
      <c r="F933" s="1">
        <v>2.2509664733237198</v>
      </c>
      <c r="G933" s="1">
        <v>10</v>
      </c>
      <c r="H933" s="1">
        <v>7164732</v>
      </c>
      <c r="I933" s="1">
        <v>2.3494636929978299</v>
      </c>
      <c r="J933" s="1">
        <v>10</v>
      </c>
      <c r="K933" s="1">
        <v>8992297</v>
      </c>
      <c r="L933" s="1">
        <v>2.27228523697578</v>
      </c>
      <c r="M933" s="17">
        <v>1</v>
      </c>
      <c r="N933" s="17">
        <v>117973135</v>
      </c>
      <c r="O933" s="17">
        <v>5.1108600000000001E-3</v>
      </c>
      <c r="P933" s="17">
        <f t="shared" si="14"/>
        <v>2.2915060153586375</v>
      </c>
    </row>
    <row r="934" spans="1:16" x14ac:dyDescent="0.15">
      <c r="A934" s="1">
        <v>8</v>
      </c>
      <c r="B934" s="1">
        <v>24376722</v>
      </c>
      <c r="C934" s="1">
        <v>2.3699679522554198</v>
      </c>
      <c r="D934" s="1">
        <v>9</v>
      </c>
      <c r="E934" s="1">
        <v>26103173</v>
      </c>
      <c r="F934" s="1">
        <v>2.2488577437455799</v>
      </c>
      <c r="G934" s="1">
        <v>1</v>
      </c>
      <c r="H934" s="1">
        <v>148632877</v>
      </c>
      <c r="I934" s="1">
        <v>2.3488450503081801</v>
      </c>
      <c r="J934" s="1">
        <v>13</v>
      </c>
      <c r="K934" s="1">
        <v>4265619</v>
      </c>
      <c r="L934" s="1">
        <v>2.27199388758405</v>
      </c>
      <c r="M934" s="17">
        <v>7</v>
      </c>
      <c r="N934" s="17">
        <v>36628953</v>
      </c>
      <c r="O934" s="17">
        <v>5.1163060000000002E-3</v>
      </c>
      <c r="P934" s="17">
        <f t="shared" si="14"/>
        <v>2.2910434887951689</v>
      </c>
    </row>
    <row r="935" spans="1:16" x14ac:dyDescent="0.15">
      <c r="A935" s="1">
        <v>10</v>
      </c>
      <c r="B935" s="1">
        <v>1933091</v>
      </c>
      <c r="C935" s="1">
        <v>2.3693220005754401</v>
      </c>
      <c r="D935" s="1">
        <v>12</v>
      </c>
      <c r="E935" s="1">
        <v>20174585</v>
      </c>
      <c r="F935" s="1">
        <v>2.24793895843812</v>
      </c>
      <c r="G935" s="1">
        <v>6</v>
      </c>
      <c r="H935" s="1">
        <v>1621373</v>
      </c>
      <c r="I935" s="1">
        <v>2.3487086234121501</v>
      </c>
      <c r="J935" s="1">
        <v>13</v>
      </c>
      <c r="K935" s="1">
        <v>4265635</v>
      </c>
      <c r="L935" s="1">
        <v>2.27199388758405</v>
      </c>
      <c r="M935" s="17">
        <v>28</v>
      </c>
      <c r="N935" s="17">
        <v>3812162</v>
      </c>
      <c r="O935" s="17">
        <v>5.1259890000000001E-3</v>
      </c>
      <c r="P935" s="17">
        <f t="shared" si="14"/>
        <v>2.2902223301151823</v>
      </c>
    </row>
    <row r="936" spans="1:16" x14ac:dyDescent="0.15">
      <c r="A936" s="1">
        <v>4</v>
      </c>
      <c r="B936" s="1">
        <v>47206511</v>
      </c>
      <c r="C936" s="1">
        <v>2.36878924123052</v>
      </c>
      <c r="D936" s="1">
        <v>20</v>
      </c>
      <c r="E936" s="1">
        <v>9679994</v>
      </c>
      <c r="F936" s="1">
        <v>2.2455414956126099</v>
      </c>
      <c r="G936" s="1">
        <v>2</v>
      </c>
      <c r="H936" s="1">
        <v>154955203</v>
      </c>
      <c r="I936" s="1">
        <v>2.3474959925065999</v>
      </c>
      <c r="J936" s="1">
        <v>6</v>
      </c>
      <c r="K936" s="1">
        <v>4955701</v>
      </c>
      <c r="L936" s="1">
        <v>2.2717358827435801</v>
      </c>
      <c r="M936" s="17">
        <v>1</v>
      </c>
      <c r="N936" s="17">
        <v>109752041</v>
      </c>
      <c r="O936" s="17">
        <v>5.1363399999999997E-3</v>
      </c>
      <c r="P936" s="17">
        <f t="shared" si="14"/>
        <v>2.2893462358666645</v>
      </c>
    </row>
    <row r="937" spans="1:16" x14ac:dyDescent="0.15">
      <c r="A937" s="1">
        <v>4</v>
      </c>
      <c r="B937" s="1">
        <v>47206512</v>
      </c>
      <c r="C937" s="1">
        <v>2.36878924123052</v>
      </c>
      <c r="D937" s="1">
        <v>15</v>
      </c>
      <c r="E937" s="1">
        <v>14969679</v>
      </c>
      <c r="F937" s="1">
        <v>2.2455247840418</v>
      </c>
      <c r="G937" s="1">
        <v>2</v>
      </c>
      <c r="H937" s="1">
        <v>101920607</v>
      </c>
      <c r="I937" s="1">
        <v>2.3473182871845402</v>
      </c>
      <c r="J937" s="1">
        <v>1</v>
      </c>
      <c r="K937" s="1">
        <v>116304719</v>
      </c>
      <c r="L937" s="1">
        <v>2.27090399398252</v>
      </c>
      <c r="M937" s="17">
        <v>25</v>
      </c>
      <c r="N937" s="17">
        <v>180620</v>
      </c>
      <c r="O937" s="17">
        <v>5.1419789999999996E-3</v>
      </c>
      <c r="P937" s="17">
        <f t="shared" si="14"/>
        <v>2.2888697013615253</v>
      </c>
    </row>
    <row r="938" spans="1:16" x14ac:dyDescent="0.15">
      <c r="A938" s="1">
        <v>8</v>
      </c>
      <c r="B938" s="1">
        <v>12940315</v>
      </c>
      <c r="C938" s="1">
        <v>2.3686946277814398</v>
      </c>
      <c r="D938" s="1">
        <v>3</v>
      </c>
      <c r="E938" s="1">
        <v>81727602</v>
      </c>
      <c r="F938" s="1">
        <v>2.2439913015274899</v>
      </c>
      <c r="G938" s="1">
        <v>21</v>
      </c>
      <c r="H938" s="1">
        <v>12627885</v>
      </c>
      <c r="I938" s="1">
        <v>2.3467737560768902</v>
      </c>
      <c r="J938" s="1">
        <v>1</v>
      </c>
      <c r="K938" s="1">
        <v>116304723</v>
      </c>
      <c r="L938" s="1">
        <v>2.27090399398252</v>
      </c>
      <c r="M938" s="17">
        <v>22</v>
      </c>
      <c r="N938" s="17">
        <v>6995786</v>
      </c>
      <c r="O938" s="17">
        <v>5.1521240000000001E-3</v>
      </c>
      <c r="P938" s="17">
        <f t="shared" si="14"/>
        <v>2.2880136930341726</v>
      </c>
    </row>
    <row r="939" spans="1:16" x14ac:dyDescent="0.15">
      <c r="A939" s="1">
        <v>19</v>
      </c>
      <c r="B939" s="1">
        <v>5442300</v>
      </c>
      <c r="C939" s="1">
        <v>2.3677233008087399</v>
      </c>
      <c r="D939" s="1">
        <v>10</v>
      </c>
      <c r="E939" s="1">
        <v>8827374</v>
      </c>
      <c r="F939" s="1">
        <v>2.2435553867940601</v>
      </c>
      <c r="G939" s="1">
        <v>6</v>
      </c>
      <c r="H939" s="1">
        <v>30196403</v>
      </c>
      <c r="I939" s="1">
        <v>2.3457850040592598</v>
      </c>
      <c r="J939" s="1">
        <v>21</v>
      </c>
      <c r="K939" s="1">
        <v>2270960</v>
      </c>
      <c r="L939" s="1">
        <v>2.27012710178861</v>
      </c>
      <c r="M939" s="17">
        <v>20</v>
      </c>
      <c r="N939" s="17">
        <v>6531865</v>
      </c>
      <c r="O939" s="17">
        <v>5.1527250000000004E-3</v>
      </c>
      <c r="P939" s="17">
        <f t="shared" si="14"/>
        <v>2.2879630351382794</v>
      </c>
    </row>
    <row r="940" spans="1:16" x14ac:dyDescent="0.15">
      <c r="A940" s="1">
        <v>14</v>
      </c>
      <c r="B940" s="1">
        <v>4146380</v>
      </c>
      <c r="C940" s="1">
        <v>2.3676279754809402</v>
      </c>
      <c r="D940" s="1">
        <v>7</v>
      </c>
      <c r="E940" s="1">
        <v>10953431</v>
      </c>
      <c r="F940" s="1">
        <v>2.2431206108659301</v>
      </c>
      <c r="G940" s="1">
        <v>28</v>
      </c>
      <c r="H940" s="1">
        <v>2312125</v>
      </c>
      <c r="I940" s="1">
        <v>2.3449418488691101</v>
      </c>
      <c r="J940" s="1">
        <v>2</v>
      </c>
      <c r="K940" s="1">
        <v>112301888</v>
      </c>
      <c r="L940" s="1">
        <v>2.2700110596564702</v>
      </c>
      <c r="M940" s="17">
        <v>25</v>
      </c>
      <c r="N940" s="17">
        <v>4229335</v>
      </c>
      <c r="O940" s="17">
        <v>5.1687130000000001E-3</v>
      </c>
      <c r="P940" s="17">
        <f t="shared" si="14"/>
        <v>2.2866175819698049</v>
      </c>
    </row>
    <row r="941" spans="1:16" x14ac:dyDescent="0.15">
      <c r="A941" s="1">
        <v>32</v>
      </c>
      <c r="B941" s="1">
        <v>51660160</v>
      </c>
      <c r="C941" s="1">
        <v>2.3673555217849298</v>
      </c>
      <c r="D941" s="1">
        <v>7</v>
      </c>
      <c r="E941" s="1">
        <v>10953464</v>
      </c>
      <c r="F941" s="1">
        <v>2.2431206108659301</v>
      </c>
      <c r="G941" s="1">
        <v>5</v>
      </c>
      <c r="H941" s="1">
        <v>62742821</v>
      </c>
      <c r="I941" s="1">
        <v>2.3422571222288</v>
      </c>
      <c r="J941" s="1">
        <v>10</v>
      </c>
      <c r="K941" s="1">
        <v>4336035</v>
      </c>
      <c r="L941" s="1">
        <v>2.2699752095976899</v>
      </c>
      <c r="M941" s="17">
        <v>1</v>
      </c>
      <c r="N941" s="17">
        <v>64947771</v>
      </c>
      <c r="O941" s="17">
        <v>5.2045829999999996E-3</v>
      </c>
      <c r="P941" s="17">
        <f t="shared" si="14"/>
        <v>2.2836140611685867</v>
      </c>
    </row>
    <row r="942" spans="1:16" x14ac:dyDescent="0.15">
      <c r="A942" s="1">
        <v>5</v>
      </c>
      <c r="B942" s="1">
        <v>5492921</v>
      </c>
      <c r="C942" s="1">
        <v>2.3670347281133401</v>
      </c>
      <c r="D942" s="1">
        <v>21</v>
      </c>
      <c r="E942" s="1">
        <v>7151225</v>
      </c>
      <c r="F942" s="1">
        <v>2.2425474667930798</v>
      </c>
      <c r="G942" s="1">
        <v>4</v>
      </c>
      <c r="H942" s="1">
        <v>26366126</v>
      </c>
      <c r="I942" s="1">
        <v>2.3422074672097</v>
      </c>
      <c r="J942" s="1">
        <v>10</v>
      </c>
      <c r="K942" s="1">
        <v>17788461</v>
      </c>
      <c r="L942" s="1">
        <v>2.2693335910704602</v>
      </c>
      <c r="M942" s="17">
        <v>2</v>
      </c>
      <c r="N942" s="17">
        <v>151667233</v>
      </c>
      <c r="O942" s="17">
        <v>5.2097940000000002E-3</v>
      </c>
      <c r="P942" s="17">
        <f t="shared" si="14"/>
        <v>2.2831794487603614</v>
      </c>
    </row>
    <row r="943" spans="1:16" x14ac:dyDescent="0.15">
      <c r="A943" s="1">
        <v>5</v>
      </c>
      <c r="B943" s="1">
        <v>5492923</v>
      </c>
      <c r="C943" s="1">
        <v>2.3670347281133401</v>
      </c>
      <c r="D943" s="1">
        <v>8</v>
      </c>
      <c r="E943" s="1">
        <v>13520775</v>
      </c>
      <c r="F943" s="1">
        <v>2.2417903311713898</v>
      </c>
      <c r="G943" s="1">
        <v>19</v>
      </c>
      <c r="H943" s="1">
        <v>9443269</v>
      </c>
      <c r="I943" s="1">
        <v>2.34198264285906</v>
      </c>
      <c r="J943" s="1">
        <v>3</v>
      </c>
      <c r="K943" s="1">
        <v>15715965</v>
      </c>
      <c r="L943" s="1">
        <v>2.2684668161384902</v>
      </c>
      <c r="M943" s="17">
        <v>20</v>
      </c>
      <c r="N943" s="17">
        <v>11777743</v>
      </c>
      <c r="O943" s="17">
        <v>5.2167680000000001E-3</v>
      </c>
      <c r="P943" s="17">
        <f t="shared" si="14"/>
        <v>2.2825984767835066</v>
      </c>
    </row>
    <row r="944" spans="1:16" x14ac:dyDescent="0.15">
      <c r="A944" s="1">
        <v>5</v>
      </c>
      <c r="B944" s="1">
        <v>9497519</v>
      </c>
      <c r="C944" s="1">
        <v>2.36642883662938</v>
      </c>
      <c r="D944" s="1">
        <v>24</v>
      </c>
      <c r="E944" s="1">
        <v>3822009</v>
      </c>
      <c r="F944" s="1">
        <v>2.24129025070068</v>
      </c>
      <c r="G944" s="1">
        <v>8</v>
      </c>
      <c r="H944" s="1">
        <v>12982526</v>
      </c>
      <c r="I944" s="1">
        <v>2.34104654981022</v>
      </c>
      <c r="J944" s="1">
        <v>2</v>
      </c>
      <c r="K944" s="1">
        <v>1415742</v>
      </c>
      <c r="L944" s="1">
        <v>2.26805770189072</v>
      </c>
      <c r="M944" s="17">
        <v>5</v>
      </c>
      <c r="N944" s="17">
        <v>35044091</v>
      </c>
      <c r="O944" s="17">
        <v>5.2249369999999998E-3</v>
      </c>
      <c r="P944" s="17">
        <f t="shared" si="14"/>
        <v>2.2819189417178292</v>
      </c>
    </row>
    <row r="945" spans="1:16" x14ac:dyDescent="0.15">
      <c r="A945" s="1">
        <v>27</v>
      </c>
      <c r="B945" s="1">
        <v>3523381</v>
      </c>
      <c r="C945" s="1">
        <v>2.3661554260111002</v>
      </c>
      <c r="D945" s="1">
        <v>6</v>
      </c>
      <c r="E945" s="1">
        <v>3605641</v>
      </c>
      <c r="F945" s="1">
        <v>2.2412232550433702</v>
      </c>
      <c r="G945" s="1">
        <v>28</v>
      </c>
      <c r="H945" s="1">
        <v>1365882</v>
      </c>
      <c r="I945" s="1">
        <v>2.3408572871256799</v>
      </c>
      <c r="J945" s="1">
        <v>4</v>
      </c>
      <c r="K945" s="1">
        <v>75102314</v>
      </c>
      <c r="L945" s="1">
        <v>2.2679368558060502</v>
      </c>
      <c r="M945" s="17">
        <v>1</v>
      </c>
      <c r="N945" s="17">
        <v>58649285</v>
      </c>
      <c r="O945" s="17">
        <v>5.2259020000000002E-3</v>
      </c>
      <c r="P945" s="17">
        <f t="shared" si="14"/>
        <v>2.2818387387453734</v>
      </c>
    </row>
    <row r="946" spans="1:16" x14ac:dyDescent="0.15">
      <c r="A946" s="1">
        <v>28</v>
      </c>
      <c r="B946" s="1">
        <v>2229613</v>
      </c>
      <c r="C946" s="1">
        <v>2.3654207621105199</v>
      </c>
      <c r="D946" s="1">
        <v>6</v>
      </c>
      <c r="E946" s="1">
        <v>3605643</v>
      </c>
      <c r="F946" s="1">
        <v>2.2412232550433702</v>
      </c>
      <c r="G946" s="1">
        <v>5</v>
      </c>
      <c r="H946" s="1">
        <v>11964730</v>
      </c>
      <c r="I946" s="1">
        <v>2.3407449734910402</v>
      </c>
      <c r="J946" s="1">
        <v>20</v>
      </c>
      <c r="K946" s="1">
        <v>11865558</v>
      </c>
      <c r="L946" s="1">
        <v>2.26751132230154</v>
      </c>
      <c r="M946" s="17">
        <v>28</v>
      </c>
      <c r="N946" s="17">
        <v>147124</v>
      </c>
      <c r="O946" s="17">
        <v>5.2277649999999997E-3</v>
      </c>
      <c r="P946" s="17">
        <f t="shared" si="14"/>
        <v>2.281683943183519</v>
      </c>
    </row>
    <row r="947" spans="1:16" x14ac:dyDescent="0.15">
      <c r="A947" s="1">
        <v>14</v>
      </c>
      <c r="B947" s="1">
        <v>11056439</v>
      </c>
      <c r="C947" s="1">
        <v>2.3651772761753902</v>
      </c>
      <c r="D947" s="1">
        <v>19</v>
      </c>
      <c r="E947" s="1">
        <v>6302635</v>
      </c>
      <c r="F947" s="1">
        <v>2.2411788471752199</v>
      </c>
      <c r="G947" s="1">
        <v>4</v>
      </c>
      <c r="H947" s="1">
        <v>28626759</v>
      </c>
      <c r="I947" s="1">
        <v>2.3396972642149798</v>
      </c>
      <c r="J947" s="1">
        <v>5</v>
      </c>
      <c r="K947" s="1">
        <v>10523355</v>
      </c>
      <c r="L947" s="1">
        <v>2.2674784433813402</v>
      </c>
      <c r="M947" s="17">
        <v>28</v>
      </c>
      <c r="N947" s="17">
        <v>838455</v>
      </c>
      <c r="O947" s="17">
        <v>5.2277649999999997E-3</v>
      </c>
      <c r="P947" s="17">
        <f t="shared" si="14"/>
        <v>2.281683943183519</v>
      </c>
    </row>
    <row r="948" spans="1:16" x14ac:dyDescent="0.15">
      <c r="A948" s="1">
        <v>8</v>
      </c>
      <c r="B948" s="1">
        <v>27726107</v>
      </c>
      <c r="C948" s="1">
        <v>2.3647305798217202</v>
      </c>
      <c r="D948" s="1">
        <v>19</v>
      </c>
      <c r="E948" s="1">
        <v>6302638</v>
      </c>
      <c r="F948" s="1">
        <v>2.2411788471752199</v>
      </c>
      <c r="G948" s="1">
        <v>20</v>
      </c>
      <c r="H948" s="1">
        <v>6014159</v>
      </c>
      <c r="I948" s="1">
        <v>2.3392259696714301</v>
      </c>
      <c r="J948" s="1">
        <v>15</v>
      </c>
      <c r="K948" s="1">
        <v>3464224</v>
      </c>
      <c r="L948" s="1">
        <v>2.26739145569909</v>
      </c>
      <c r="M948" s="17">
        <v>22</v>
      </c>
      <c r="N948" s="17">
        <v>7969648</v>
      </c>
      <c r="O948" s="17">
        <v>5.2320489999999999E-3</v>
      </c>
      <c r="P948" s="17">
        <f t="shared" si="14"/>
        <v>2.2813281973424351</v>
      </c>
    </row>
    <row r="949" spans="1:16" x14ac:dyDescent="0.15">
      <c r="A949" s="1">
        <v>1</v>
      </c>
      <c r="B949" s="1">
        <v>30492169</v>
      </c>
      <c r="C949" s="1">
        <v>2.3632819344136</v>
      </c>
      <c r="D949" s="1">
        <v>8</v>
      </c>
      <c r="E949" s="1">
        <v>6587441</v>
      </c>
      <c r="F949" s="1">
        <v>2.2410900146432202</v>
      </c>
      <c r="G949" s="1">
        <v>11</v>
      </c>
      <c r="H949" s="1">
        <v>17102535</v>
      </c>
      <c r="I949" s="1">
        <v>2.3390915551394098</v>
      </c>
      <c r="J949" s="1">
        <v>15</v>
      </c>
      <c r="K949" s="1">
        <v>3464235</v>
      </c>
      <c r="L949" s="1">
        <v>2.26739145569909</v>
      </c>
      <c r="M949" s="17">
        <v>12</v>
      </c>
      <c r="N949" s="17">
        <v>2889555</v>
      </c>
      <c r="O949" s="17">
        <v>5.2347119999999999E-3</v>
      </c>
      <c r="P949" s="17">
        <f t="shared" si="14"/>
        <v>2.2811072070608645</v>
      </c>
    </row>
    <row r="950" spans="1:16" x14ac:dyDescent="0.15">
      <c r="A950" s="1">
        <v>2</v>
      </c>
      <c r="B950" s="1">
        <v>47810727</v>
      </c>
      <c r="C950" s="1">
        <v>2.3621737607267002</v>
      </c>
      <c r="D950" s="1">
        <v>13</v>
      </c>
      <c r="E950" s="1">
        <v>3679946</v>
      </c>
      <c r="F950" s="1">
        <v>2.2407406219152599</v>
      </c>
      <c r="G950" s="1">
        <v>4</v>
      </c>
      <c r="H950" s="1">
        <v>10180653</v>
      </c>
      <c r="I950" s="1">
        <v>2.3377043816377099</v>
      </c>
      <c r="J950" s="1">
        <v>2</v>
      </c>
      <c r="K950" s="1">
        <v>7942349</v>
      </c>
      <c r="L950" s="1">
        <v>2.2667892524666402</v>
      </c>
      <c r="M950" s="17">
        <v>1</v>
      </c>
      <c r="N950" s="17">
        <v>79174666</v>
      </c>
      <c r="O950" s="17">
        <v>5.2347890000000001E-3</v>
      </c>
      <c r="P950" s="17">
        <f t="shared" si="14"/>
        <v>2.2811008188528481</v>
      </c>
    </row>
    <row r="951" spans="1:16" x14ac:dyDescent="0.15">
      <c r="A951" s="1">
        <v>18</v>
      </c>
      <c r="B951" s="1">
        <v>8727561</v>
      </c>
      <c r="C951" s="1">
        <v>2.35955023349447</v>
      </c>
      <c r="D951" s="1">
        <v>8</v>
      </c>
      <c r="E951" s="1">
        <v>25141982</v>
      </c>
      <c r="F951" s="1">
        <v>2.2404670703205301</v>
      </c>
      <c r="G951" s="1">
        <v>10</v>
      </c>
      <c r="H951" s="1">
        <v>11898341</v>
      </c>
      <c r="I951" s="1">
        <v>2.33765539258625</v>
      </c>
      <c r="J951" s="1">
        <v>7</v>
      </c>
      <c r="K951" s="1">
        <v>1781120</v>
      </c>
      <c r="L951" s="1">
        <v>2.2666325419076601</v>
      </c>
      <c r="M951" s="17">
        <v>2</v>
      </c>
      <c r="N951" s="17">
        <v>87970268</v>
      </c>
      <c r="O951" s="17">
        <v>5.2424940000000003E-3</v>
      </c>
      <c r="P951" s="17">
        <f t="shared" si="14"/>
        <v>2.2804620579095203</v>
      </c>
    </row>
    <row r="952" spans="1:16" x14ac:dyDescent="0.15">
      <c r="A952" s="1">
        <v>8</v>
      </c>
      <c r="B952" s="1">
        <v>27165177</v>
      </c>
      <c r="C952" s="1">
        <v>2.35856843350048</v>
      </c>
      <c r="D952" s="1">
        <v>9</v>
      </c>
      <c r="E952" s="1">
        <v>23426079</v>
      </c>
      <c r="F952" s="1">
        <v>2.2398450937787202</v>
      </c>
      <c r="G952" s="1">
        <v>9</v>
      </c>
      <c r="H952" s="1">
        <v>1256289</v>
      </c>
      <c r="I952" s="1">
        <v>2.33725831285498</v>
      </c>
      <c r="J952" s="1">
        <v>7</v>
      </c>
      <c r="K952" s="1">
        <v>29212390</v>
      </c>
      <c r="L952" s="1">
        <v>2.2665981245952298</v>
      </c>
      <c r="M952" s="17">
        <v>2</v>
      </c>
      <c r="N952" s="17">
        <v>121727318</v>
      </c>
      <c r="O952" s="17">
        <v>5.2470950000000002E-3</v>
      </c>
      <c r="P952" s="17">
        <f t="shared" si="14"/>
        <v>2.2800810727175587</v>
      </c>
    </row>
    <row r="953" spans="1:16" x14ac:dyDescent="0.15">
      <c r="A953" s="1">
        <v>27</v>
      </c>
      <c r="B953" s="1">
        <v>4927076</v>
      </c>
      <c r="C953" s="1">
        <v>2.3575314250096202</v>
      </c>
      <c r="D953" s="1">
        <v>8</v>
      </c>
      <c r="E953" s="1">
        <v>31153001</v>
      </c>
      <c r="F953" s="1">
        <v>2.2395372519558601</v>
      </c>
      <c r="G953" s="1">
        <v>7</v>
      </c>
      <c r="H953" s="1">
        <v>36791441</v>
      </c>
      <c r="I953" s="1">
        <v>2.3368627401544102</v>
      </c>
      <c r="J953" s="1">
        <v>27</v>
      </c>
      <c r="K953" s="1">
        <v>2702742</v>
      </c>
      <c r="L953" s="1">
        <v>2.2658995352750799</v>
      </c>
      <c r="M953" s="17">
        <v>3</v>
      </c>
      <c r="N953" s="17">
        <v>41033193</v>
      </c>
      <c r="O953" s="17">
        <v>5.2507270000000002E-3</v>
      </c>
      <c r="P953" s="17">
        <f t="shared" si="14"/>
        <v>2.2797805613122004</v>
      </c>
    </row>
    <row r="954" spans="1:16" x14ac:dyDescent="0.15">
      <c r="A954" s="1">
        <v>10</v>
      </c>
      <c r="B954" s="1">
        <v>6640558</v>
      </c>
      <c r="C954" s="1">
        <v>2.3571512068979401</v>
      </c>
      <c r="D954" s="1">
        <v>3</v>
      </c>
      <c r="E954" s="1">
        <v>1328771</v>
      </c>
      <c r="F954" s="1">
        <v>2.23875155682701</v>
      </c>
      <c r="G954" s="1">
        <v>2</v>
      </c>
      <c r="H954" s="1">
        <v>150773964</v>
      </c>
      <c r="I954" s="1">
        <v>2.3363964770588601</v>
      </c>
      <c r="J954" s="1">
        <v>2</v>
      </c>
      <c r="K954" s="1">
        <v>151631111</v>
      </c>
      <c r="L954" s="1">
        <v>2.2650887708093799</v>
      </c>
      <c r="M954" s="17">
        <v>3</v>
      </c>
      <c r="N954" s="17">
        <v>41033216</v>
      </c>
      <c r="O954" s="17">
        <v>5.2507270000000002E-3</v>
      </c>
      <c r="P954" s="17">
        <f t="shared" si="14"/>
        <v>2.2797805613122004</v>
      </c>
    </row>
    <row r="955" spans="1:16" x14ac:dyDescent="0.15">
      <c r="A955" s="1">
        <v>10</v>
      </c>
      <c r="B955" s="1">
        <v>6640560</v>
      </c>
      <c r="C955" s="1">
        <v>2.3571512068979401</v>
      </c>
      <c r="D955" s="1">
        <v>14</v>
      </c>
      <c r="E955" s="1">
        <v>9364905</v>
      </c>
      <c r="F955" s="1">
        <v>2.2382821666031001</v>
      </c>
      <c r="G955" s="1">
        <v>3</v>
      </c>
      <c r="H955" s="1">
        <v>10773541</v>
      </c>
      <c r="I955" s="1">
        <v>2.3351698516697401</v>
      </c>
      <c r="J955" s="1">
        <v>25</v>
      </c>
      <c r="K955" s="1">
        <v>5629541</v>
      </c>
      <c r="L955" s="1">
        <v>2.26436856887188</v>
      </c>
      <c r="M955" s="17">
        <v>1</v>
      </c>
      <c r="N955" s="17">
        <v>26665190</v>
      </c>
      <c r="O955" s="17">
        <v>5.2674870000000004E-3</v>
      </c>
      <c r="P955" s="17">
        <f t="shared" si="14"/>
        <v>2.278396527544301</v>
      </c>
    </row>
    <row r="956" spans="1:16" x14ac:dyDescent="0.15">
      <c r="A956" s="1">
        <v>19</v>
      </c>
      <c r="B956" s="1">
        <v>6302635</v>
      </c>
      <c r="C956" s="1">
        <v>2.3568513097730501</v>
      </c>
      <c r="D956" s="1">
        <v>1</v>
      </c>
      <c r="E956" s="1">
        <v>89024457</v>
      </c>
      <c r="F956" s="1">
        <v>2.2370548758333801</v>
      </c>
      <c r="G956" s="1">
        <v>1</v>
      </c>
      <c r="H956" s="1">
        <v>18108848</v>
      </c>
      <c r="I956" s="1">
        <v>2.33498196579938</v>
      </c>
      <c r="J956" s="1">
        <v>4</v>
      </c>
      <c r="K956" s="1">
        <v>10285479</v>
      </c>
      <c r="L956" s="1">
        <v>2.2641245857939598</v>
      </c>
      <c r="M956" s="17">
        <v>14</v>
      </c>
      <c r="N956" s="17">
        <v>7543608</v>
      </c>
      <c r="O956" s="17">
        <v>5.2782899999999997E-3</v>
      </c>
      <c r="P956" s="17">
        <f t="shared" si="14"/>
        <v>2.2775067524373331</v>
      </c>
    </row>
    <row r="957" spans="1:16" x14ac:dyDescent="0.15">
      <c r="A957" s="1">
        <v>19</v>
      </c>
      <c r="B957" s="1">
        <v>6302638</v>
      </c>
      <c r="C957" s="1">
        <v>2.3568513097730501</v>
      </c>
      <c r="D957" s="1">
        <v>14</v>
      </c>
      <c r="E957" s="1">
        <v>17927054</v>
      </c>
      <c r="F957" s="1">
        <v>2.2367799048866002</v>
      </c>
      <c r="G957" s="1">
        <v>10</v>
      </c>
      <c r="H957" s="1">
        <v>4368206</v>
      </c>
      <c r="I957" s="1">
        <v>2.3348372047269299</v>
      </c>
      <c r="J957" s="1">
        <v>4</v>
      </c>
      <c r="K957" s="1">
        <v>10285481</v>
      </c>
      <c r="L957" s="1">
        <v>2.2641245857939598</v>
      </c>
      <c r="M957" s="17">
        <v>14</v>
      </c>
      <c r="N957" s="17">
        <v>7543618</v>
      </c>
      <c r="O957" s="17">
        <v>5.2782899999999997E-3</v>
      </c>
      <c r="P957" s="17">
        <f t="shared" si="14"/>
        <v>2.2775067524373331</v>
      </c>
    </row>
    <row r="958" spans="1:16" x14ac:dyDescent="0.15">
      <c r="A958" s="1">
        <v>1</v>
      </c>
      <c r="B958" s="1">
        <v>3410312</v>
      </c>
      <c r="C958" s="1">
        <v>2.3567464921106702</v>
      </c>
      <c r="D958" s="1">
        <v>7</v>
      </c>
      <c r="E958" s="1">
        <v>11365989</v>
      </c>
      <c r="F958" s="1">
        <v>2.2364084942751901</v>
      </c>
      <c r="G958" s="1">
        <v>21</v>
      </c>
      <c r="H958" s="1">
        <v>3405530</v>
      </c>
      <c r="I958" s="1">
        <v>2.3346912568933802</v>
      </c>
      <c r="J958" s="1">
        <v>15</v>
      </c>
      <c r="K958" s="1">
        <v>11309066</v>
      </c>
      <c r="L958" s="1">
        <v>2.26379688740316</v>
      </c>
      <c r="M958" s="17">
        <v>5</v>
      </c>
      <c r="N958" s="17">
        <v>9835877</v>
      </c>
      <c r="O958" s="17">
        <v>5.2820159999999996E-3</v>
      </c>
      <c r="P958" s="17">
        <f t="shared" si="14"/>
        <v>2.2772002875855155</v>
      </c>
    </row>
    <row r="959" spans="1:16" x14ac:dyDescent="0.15">
      <c r="A959" s="1">
        <v>2</v>
      </c>
      <c r="B959" s="1">
        <v>72416409</v>
      </c>
      <c r="C959" s="1">
        <v>2.3564925604584399</v>
      </c>
      <c r="D959" s="1">
        <v>30</v>
      </c>
      <c r="E959" s="1">
        <v>73191883</v>
      </c>
      <c r="F959" s="1">
        <v>2.23631618702656</v>
      </c>
      <c r="G959" s="1">
        <v>2</v>
      </c>
      <c r="H959" s="1">
        <v>5703423</v>
      </c>
      <c r="I959" s="1">
        <v>2.3331782574336701</v>
      </c>
      <c r="J959" s="1">
        <v>1</v>
      </c>
      <c r="K959" s="1">
        <v>166895288</v>
      </c>
      <c r="L959" s="1">
        <v>2.2637226624826998</v>
      </c>
      <c r="M959" s="17">
        <v>7</v>
      </c>
      <c r="N959" s="17">
        <v>11343507</v>
      </c>
      <c r="O959" s="17">
        <v>5.305911E-3</v>
      </c>
      <c r="P959" s="17">
        <f t="shared" si="14"/>
        <v>2.2752400390376435</v>
      </c>
    </row>
    <row r="960" spans="1:16" x14ac:dyDescent="0.15">
      <c r="A960" s="1">
        <v>1</v>
      </c>
      <c r="B960" s="1">
        <v>58580025</v>
      </c>
      <c r="C960" s="1">
        <v>2.3560444658378601</v>
      </c>
      <c r="D960" s="1">
        <v>2</v>
      </c>
      <c r="E960" s="1">
        <v>153555559</v>
      </c>
      <c r="F960" s="1">
        <v>2.2357508658531602</v>
      </c>
      <c r="G960" s="1">
        <v>23</v>
      </c>
      <c r="H960" s="1">
        <v>291510</v>
      </c>
      <c r="I960" s="1">
        <v>2.3307755800621299</v>
      </c>
      <c r="J960" s="1">
        <v>2</v>
      </c>
      <c r="K960" s="1">
        <v>148042512</v>
      </c>
      <c r="L960" s="1">
        <v>2.26315057510085</v>
      </c>
      <c r="M960" s="17">
        <v>28</v>
      </c>
      <c r="N960" s="17">
        <v>4612479</v>
      </c>
      <c r="O960" s="17">
        <v>5.309055E-3</v>
      </c>
      <c r="P960" s="17">
        <f t="shared" si="14"/>
        <v>2.2749827754927519</v>
      </c>
    </row>
    <row r="961" spans="1:16" x14ac:dyDescent="0.15">
      <c r="A961" s="1">
        <v>6</v>
      </c>
      <c r="B961" s="1">
        <v>4240568</v>
      </c>
      <c r="C961" s="1">
        <v>2.3559691625410402</v>
      </c>
      <c r="D961" s="1">
        <v>16</v>
      </c>
      <c r="E961" s="1">
        <v>2416174</v>
      </c>
      <c r="F961" s="1">
        <v>2.2346328654138099</v>
      </c>
      <c r="G961" s="1">
        <v>12</v>
      </c>
      <c r="H961" s="1">
        <v>2760797</v>
      </c>
      <c r="I961" s="1">
        <v>2.3305352900166598</v>
      </c>
      <c r="J961" s="1">
        <v>3</v>
      </c>
      <c r="K961" s="1">
        <v>101857293</v>
      </c>
      <c r="L961" s="1">
        <v>2.2629233146858598</v>
      </c>
      <c r="M961" s="17">
        <v>28</v>
      </c>
      <c r="N961" s="17">
        <v>4612478</v>
      </c>
      <c r="O961" s="17">
        <v>5.317362E-3</v>
      </c>
      <c r="P961" s="17">
        <f t="shared" si="14"/>
        <v>2.2743037724014821</v>
      </c>
    </row>
    <row r="962" spans="1:16" x14ac:dyDescent="0.15">
      <c r="A962" s="1">
        <v>1</v>
      </c>
      <c r="B962" s="1">
        <v>202432057</v>
      </c>
      <c r="C962" s="1">
        <v>2.35484643295226</v>
      </c>
      <c r="D962" s="1">
        <v>13</v>
      </c>
      <c r="E962" s="1">
        <v>1231626</v>
      </c>
      <c r="F962" s="1">
        <v>2.2342781141735299</v>
      </c>
      <c r="G962" s="1">
        <v>8</v>
      </c>
      <c r="H962" s="1">
        <v>6351874</v>
      </c>
      <c r="I962" s="1">
        <v>2.33019853450365</v>
      </c>
      <c r="J962" s="1">
        <v>18</v>
      </c>
      <c r="K962" s="1">
        <v>2585153</v>
      </c>
      <c r="L962" s="1">
        <v>2.26237392321742</v>
      </c>
      <c r="M962" s="17">
        <v>10</v>
      </c>
      <c r="N962" s="17">
        <v>7781443</v>
      </c>
      <c r="O962" s="17">
        <v>5.32352E-3</v>
      </c>
      <c r="P962" s="17">
        <f t="shared" si="14"/>
        <v>2.2738011099871982</v>
      </c>
    </row>
    <row r="963" spans="1:16" x14ac:dyDescent="0.15">
      <c r="A963" s="1">
        <v>2</v>
      </c>
      <c r="B963" s="1">
        <v>104800325</v>
      </c>
      <c r="C963" s="1">
        <v>2.3537976542833499</v>
      </c>
      <c r="D963" s="1">
        <v>2</v>
      </c>
      <c r="E963" s="1">
        <v>78795298</v>
      </c>
      <c r="F963" s="1">
        <v>2.2334346654040198</v>
      </c>
      <c r="G963" s="1">
        <v>4</v>
      </c>
      <c r="H963" s="1">
        <v>10149608</v>
      </c>
      <c r="I963" s="1">
        <v>2.3298728370797801</v>
      </c>
      <c r="J963" s="1">
        <v>18</v>
      </c>
      <c r="K963" s="1">
        <v>2585472</v>
      </c>
      <c r="L963" s="1">
        <v>2.26237392321742</v>
      </c>
      <c r="M963" s="17">
        <v>2</v>
      </c>
      <c r="N963" s="17">
        <v>7942349</v>
      </c>
      <c r="O963" s="17">
        <v>5.3313680000000004E-3</v>
      </c>
      <c r="P963" s="17">
        <f t="shared" si="14"/>
        <v>2.2731613390744774</v>
      </c>
    </row>
    <row r="964" spans="1:16" x14ac:dyDescent="0.15">
      <c r="A964" s="1">
        <v>8</v>
      </c>
      <c r="B964" s="1">
        <v>13445650</v>
      </c>
      <c r="C964" s="1">
        <v>2.3527846830872798</v>
      </c>
      <c r="D964" s="1">
        <v>13</v>
      </c>
      <c r="E964" s="1">
        <v>4094900</v>
      </c>
      <c r="F964" s="1">
        <v>2.2330934959451398</v>
      </c>
      <c r="G964" s="1">
        <v>1</v>
      </c>
      <c r="H964" s="1">
        <v>9880484</v>
      </c>
      <c r="I964" s="1">
        <v>2.32969079252933</v>
      </c>
      <c r="J964" s="1">
        <v>8</v>
      </c>
      <c r="K964" s="1">
        <v>32189618</v>
      </c>
      <c r="L964" s="1">
        <v>2.2623373604230999</v>
      </c>
      <c r="M964" s="17">
        <v>3</v>
      </c>
      <c r="N964" s="17">
        <v>40496548</v>
      </c>
      <c r="O964" s="17">
        <v>5.3419829999999998E-3</v>
      </c>
      <c r="P964" s="17">
        <f t="shared" ref="P964:P1027" si="15">-LOG10(O964)</f>
        <v>2.272297498384646</v>
      </c>
    </row>
    <row r="965" spans="1:16" x14ac:dyDescent="0.15">
      <c r="A965" s="1">
        <v>2</v>
      </c>
      <c r="B965" s="1">
        <v>24693268</v>
      </c>
      <c r="C965" s="1">
        <v>2.3527681860697198</v>
      </c>
      <c r="D965" s="1">
        <v>2</v>
      </c>
      <c r="E965" s="1">
        <v>88401273</v>
      </c>
      <c r="F965" s="1">
        <v>2.2330751720233399</v>
      </c>
      <c r="G965" s="1">
        <v>1</v>
      </c>
      <c r="H965" s="1">
        <v>9880509</v>
      </c>
      <c r="I965" s="1">
        <v>2.32969079252933</v>
      </c>
      <c r="J965" s="1">
        <v>7</v>
      </c>
      <c r="K965" s="1">
        <v>13888407</v>
      </c>
      <c r="L965" s="1">
        <v>2.2622774280159499</v>
      </c>
      <c r="M965" s="17">
        <v>11</v>
      </c>
      <c r="N965" s="17">
        <v>835524</v>
      </c>
      <c r="O965" s="17">
        <v>5.3457469999999997E-3</v>
      </c>
      <c r="P965" s="17">
        <f t="shared" si="15"/>
        <v>2.2719915990968707</v>
      </c>
    </row>
    <row r="966" spans="1:16" x14ac:dyDescent="0.15">
      <c r="A966" s="1">
        <v>5</v>
      </c>
      <c r="B966" s="1">
        <v>64039554</v>
      </c>
      <c r="C966" s="1">
        <v>2.3519420384900802</v>
      </c>
      <c r="D966" s="1">
        <v>21</v>
      </c>
      <c r="E966" s="1">
        <v>12449494</v>
      </c>
      <c r="F966" s="1">
        <v>2.2329272258897501</v>
      </c>
      <c r="G966" s="1">
        <v>28</v>
      </c>
      <c r="H966" s="1">
        <v>4502971</v>
      </c>
      <c r="I966" s="1">
        <v>2.3294676099904001</v>
      </c>
      <c r="J966" s="1">
        <v>2</v>
      </c>
      <c r="K966" s="1">
        <v>131718841</v>
      </c>
      <c r="L966" s="1">
        <v>2.2615649226544599</v>
      </c>
      <c r="M966" s="17">
        <v>20</v>
      </c>
      <c r="N966" s="17">
        <v>3202598</v>
      </c>
      <c r="O966" s="17">
        <v>5.3535240000000001E-3</v>
      </c>
      <c r="P966" s="17">
        <f t="shared" si="15"/>
        <v>2.2713602460298086</v>
      </c>
    </row>
    <row r="967" spans="1:16" x14ac:dyDescent="0.15">
      <c r="A967" s="1">
        <v>5</v>
      </c>
      <c r="B967" s="1">
        <v>64039603</v>
      </c>
      <c r="C967" s="1">
        <v>2.3519420384900802</v>
      </c>
      <c r="D967" s="1">
        <v>1</v>
      </c>
      <c r="E967" s="1">
        <v>12947435</v>
      </c>
      <c r="F967" s="1">
        <v>2.2327866025441199</v>
      </c>
      <c r="G967" s="1">
        <v>28</v>
      </c>
      <c r="H967" s="1">
        <v>4502995</v>
      </c>
      <c r="I967" s="1">
        <v>2.3294676099904001</v>
      </c>
      <c r="J967" s="1">
        <v>2</v>
      </c>
      <c r="K967" s="1">
        <v>43622776</v>
      </c>
      <c r="L967" s="1">
        <v>2.2613845299148201</v>
      </c>
      <c r="M967" s="17">
        <v>16</v>
      </c>
      <c r="N967" s="17">
        <v>6042307</v>
      </c>
      <c r="O967" s="17">
        <v>5.3895779999999999E-3</v>
      </c>
      <c r="P967" s="17">
        <f t="shared" si="15"/>
        <v>2.2684452384210938</v>
      </c>
    </row>
    <row r="968" spans="1:16" x14ac:dyDescent="0.15">
      <c r="A968" s="1">
        <v>21</v>
      </c>
      <c r="B968" s="1">
        <v>7990874</v>
      </c>
      <c r="C968" s="1">
        <v>2.3486197249877301</v>
      </c>
      <c r="D968" s="1">
        <v>4</v>
      </c>
      <c r="E968" s="1">
        <v>62761285</v>
      </c>
      <c r="F968" s="1">
        <v>2.2327232463526299</v>
      </c>
      <c r="G968" s="1">
        <v>30</v>
      </c>
      <c r="H968" s="1">
        <v>1510704</v>
      </c>
      <c r="I968" s="1">
        <v>2.3293443298857799</v>
      </c>
      <c r="J968" s="1">
        <v>10</v>
      </c>
      <c r="K968" s="1">
        <v>7791467</v>
      </c>
      <c r="L968" s="1">
        <v>2.2605433143144</v>
      </c>
      <c r="M968" s="17">
        <v>16</v>
      </c>
      <c r="N968" s="17">
        <v>6042339</v>
      </c>
      <c r="O968" s="17">
        <v>5.3895779999999999E-3</v>
      </c>
      <c r="P968" s="17">
        <f t="shared" si="15"/>
        <v>2.2684452384210938</v>
      </c>
    </row>
    <row r="969" spans="1:16" x14ac:dyDescent="0.15">
      <c r="A969" s="1">
        <v>1</v>
      </c>
      <c r="B969" s="1">
        <v>16365509</v>
      </c>
      <c r="C969" s="1">
        <v>2.3455034170704399</v>
      </c>
      <c r="D969" s="1">
        <v>9</v>
      </c>
      <c r="E969" s="1">
        <v>18005448</v>
      </c>
      <c r="F969" s="1">
        <v>2.2322258080741801</v>
      </c>
      <c r="G969" s="1">
        <v>19</v>
      </c>
      <c r="H969" s="1">
        <v>4098016</v>
      </c>
      <c r="I969" s="1">
        <v>2.3289560371347999</v>
      </c>
      <c r="J969" s="1">
        <v>32</v>
      </c>
      <c r="K969" s="1">
        <v>29385802</v>
      </c>
      <c r="L969" s="1">
        <v>2.25931214285731</v>
      </c>
      <c r="M969" s="17">
        <v>8</v>
      </c>
      <c r="N969" s="17">
        <v>7940026</v>
      </c>
      <c r="O969" s="17">
        <v>5.3900320000000003E-3</v>
      </c>
      <c r="P969" s="17">
        <f t="shared" si="15"/>
        <v>2.268408656449223</v>
      </c>
    </row>
    <row r="970" spans="1:16" x14ac:dyDescent="0.15">
      <c r="A970" s="1">
        <v>10</v>
      </c>
      <c r="B970" s="1">
        <v>3781637</v>
      </c>
      <c r="C970" s="1">
        <v>2.3454207384499299</v>
      </c>
      <c r="D970" s="1">
        <v>27</v>
      </c>
      <c r="E970" s="1">
        <v>3579002</v>
      </c>
      <c r="F970" s="1">
        <v>2.2320992456597799</v>
      </c>
      <c r="G970" s="1">
        <v>16</v>
      </c>
      <c r="H970" s="1">
        <v>7920335</v>
      </c>
      <c r="I970" s="1">
        <v>2.3288526358393402</v>
      </c>
      <c r="J970" s="1">
        <v>3</v>
      </c>
      <c r="K970" s="1">
        <v>117031843</v>
      </c>
      <c r="L970" s="1">
        <v>2.2586740634423301</v>
      </c>
      <c r="M970" s="17">
        <v>5</v>
      </c>
      <c r="N970" s="17">
        <v>38340324</v>
      </c>
      <c r="O970" s="17">
        <v>5.3905680000000001E-3</v>
      </c>
      <c r="P970" s="17">
        <f t="shared" si="15"/>
        <v>2.2683654711269789</v>
      </c>
    </row>
    <row r="971" spans="1:16" x14ac:dyDescent="0.15">
      <c r="A971" s="1">
        <v>4</v>
      </c>
      <c r="B971" s="1">
        <v>10255638</v>
      </c>
      <c r="C971" s="1">
        <v>2.3451187337518502</v>
      </c>
      <c r="D971" s="1">
        <v>20</v>
      </c>
      <c r="E971" s="1">
        <v>1832523</v>
      </c>
      <c r="F971" s="1">
        <v>2.2320851048154302</v>
      </c>
      <c r="G971" s="1">
        <v>21</v>
      </c>
      <c r="H971" s="1">
        <v>550733</v>
      </c>
      <c r="I971" s="1">
        <v>2.3283258079423899</v>
      </c>
      <c r="J971" s="1">
        <v>20</v>
      </c>
      <c r="K971" s="1">
        <v>11861593</v>
      </c>
      <c r="L971" s="1">
        <v>2.2582060174635301</v>
      </c>
      <c r="M971" s="17">
        <v>5</v>
      </c>
      <c r="N971" s="17">
        <v>1980471</v>
      </c>
      <c r="O971" s="17">
        <v>5.4139460000000002E-3</v>
      </c>
      <c r="P971" s="17">
        <f t="shared" si="15"/>
        <v>2.2664860803015632</v>
      </c>
    </row>
    <row r="972" spans="1:16" x14ac:dyDescent="0.15">
      <c r="A972" s="1">
        <v>4</v>
      </c>
      <c r="B972" s="1">
        <v>10255667</v>
      </c>
      <c r="C972" s="1">
        <v>2.3451187337518502</v>
      </c>
      <c r="D972" s="1">
        <v>1</v>
      </c>
      <c r="E972" s="1">
        <v>94453682</v>
      </c>
      <c r="F972" s="1">
        <v>2.23042450625463</v>
      </c>
      <c r="G972" s="1">
        <v>24</v>
      </c>
      <c r="H972" s="1">
        <v>3489383</v>
      </c>
      <c r="I972" s="1">
        <v>2.3277681734565498</v>
      </c>
      <c r="J972" s="1">
        <v>20</v>
      </c>
      <c r="K972" s="1">
        <v>11861627</v>
      </c>
      <c r="L972" s="1">
        <v>2.2582060174635301</v>
      </c>
      <c r="M972" s="17">
        <v>23</v>
      </c>
      <c r="N972" s="17">
        <v>159548</v>
      </c>
      <c r="O972" s="17">
        <v>5.4186299999999998E-3</v>
      </c>
      <c r="P972" s="17">
        <f t="shared" si="15"/>
        <v>2.2661105028802715</v>
      </c>
    </row>
    <row r="973" spans="1:16" x14ac:dyDescent="0.15">
      <c r="A973" s="1">
        <v>3</v>
      </c>
      <c r="B973" s="1">
        <v>47896558</v>
      </c>
      <c r="C973" s="1">
        <v>2.3450897042632399</v>
      </c>
      <c r="D973" s="1">
        <v>10</v>
      </c>
      <c r="E973" s="1">
        <v>2177879</v>
      </c>
      <c r="F973" s="1">
        <v>2.2302874722863701</v>
      </c>
      <c r="G973" s="1">
        <v>14</v>
      </c>
      <c r="H973" s="1">
        <v>4030340</v>
      </c>
      <c r="I973" s="1">
        <v>2.3275258757448101</v>
      </c>
      <c r="J973" s="1">
        <v>13</v>
      </c>
      <c r="K973" s="1">
        <v>4265662</v>
      </c>
      <c r="L973" s="1">
        <v>2.2581487333756298</v>
      </c>
      <c r="M973" s="17">
        <v>23</v>
      </c>
      <c r="N973" s="17">
        <v>1998491</v>
      </c>
      <c r="O973" s="17">
        <v>5.4203309999999996E-3</v>
      </c>
      <c r="P973" s="17">
        <f t="shared" si="15"/>
        <v>2.2659741918593568</v>
      </c>
    </row>
    <row r="974" spans="1:16" x14ac:dyDescent="0.15">
      <c r="A974" s="1">
        <v>4</v>
      </c>
      <c r="B974" s="1">
        <v>10285525</v>
      </c>
      <c r="C974" s="1">
        <v>2.3450772212405</v>
      </c>
      <c r="D974" s="1">
        <v>21</v>
      </c>
      <c r="E974" s="1">
        <v>3390685</v>
      </c>
      <c r="F974" s="1">
        <v>2.22981924508291</v>
      </c>
      <c r="G974" s="1">
        <v>8</v>
      </c>
      <c r="H974" s="1">
        <v>30176280</v>
      </c>
      <c r="I974" s="1">
        <v>2.3275255145771498</v>
      </c>
      <c r="J974" s="1">
        <v>2</v>
      </c>
      <c r="K974" s="1">
        <v>147889736</v>
      </c>
      <c r="L974" s="1">
        <v>2.2581460679132799</v>
      </c>
      <c r="M974" s="17">
        <v>3</v>
      </c>
      <c r="N974" s="17">
        <v>14460913</v>
      </c>
      <c r="O974" s="17">
        <v>5.4301439999999996E-3</v>
      </c>
      <c r="P974" s="17">
        <f t="shared" si="15"/>
        <v>2.2651886533621348</v>
      </c>
    </row>
    <row r="975" spans="1:16" x14ac:dyDescent="0.15">
      <c r="A975" s="1">
        <v>18</v>
      </c>
      <c r="B975" s="1">
        <v>4133460</v>
      </c>
      <c r="C975" s="1">
        <v>2.3447220409074299</v>
      </c>
      <c r="D975" s="1">
        <v>5</v>
      </c>
      <c r="E975" s="1">
        <v>39633637</v>
      </c>
      <c r="F975" s="1">
        <v>2.2288174631042401</v>
      </c>
      <c r="G975" s="1">
        <v>2</v>
      </c>
      <c r="H975" s="1">
        <v>50372851</v>
      </c>
      <c r="I975" s="1">
        <v>2.3264423236053999</v>
      </c>
      <c r="J975" s="1">
        <v>22</v>
      </c>
      <c r="K975" s="1">
        <v>7969648</v>
      </c>
      <c r="L975" s="1">
        <v>2.2580146355545501</v>
      </c>
      <c r="M975" s="17">
        <v>5</v>
      </c>
      <c r="N975" s="17">
        <v>28570569</v>
      </c>
      <c r="O975" s="17">
        <v>5.4322830000000004E-3</v>
      </c>
      <c r="P975" s="17">
        <f t="shared" si="15"/>
        <v>2.2650176131500719</v>
      </c>
    </row>
    <row r="976" spans="1:16" x14ac:dyDescent="0.15">
      <c r="A976" s="1">
        <v>5</v>
      </c>
      <c r="B976" s="1">
        <v>23783517</v>
      </c>
      <c r="C976" s="1">
        <v>2.3445745940590199</v>
      </c>
      <c r="D976" s="1">
        <v>8</v>
      </c>
      <c r="E976" s="1">
        <v>32694266</v>
      </c>
      <c r="F976" s="1">
        <v>2.22800445827253</v>
      </c>
      <c r="G976" s="1">
        <v>4</v>
      </c>
      <c r="H976" s="1">
        <v>47206511</v>
      </c>
      <c r="I976" s="1">
        <v>2.3263916318522799</v>
      </c>
      <c r="J976" s="1">
        <v>16</v>
      </c>
      <c r="K976" s="1">
        <v>5880965</v>
      </c>
      <c r="L976" s="1">
        <v>2.25730005512859</v>
      </c>
      <c r="M976" s="17">
        <v>1</v>
      </c>
      <c r="N976" s="17">
        <v>91232411</v>
      </c>
      <c r="O976" s="17">
        <v>5.4362120000000002E-3</v>
      </c>
      <c r="P976" s="17">
        <f t="shared" si="15"/>
        <v>2.2647036151045783</v>
      </c>
    </row>
    <row r="977" spans="1:16" x14ac:dyDescent="0.15">
      <c r="A977" s="1">
        <v>25</v>
      </c>
      <c r="B977" s="1">
        <v>5472254</v>
      </c>
      <c r="C977" s="1">
        <v>2.34440262676749</v>
      </c>
      <c r="D977" s="1">
        <v>14</v>
      </c>
      <c r="E977" s="1">
        <v>13433572</v>
      </c>
      <c r="F977" s="1">
        <v>2.2273312086542001</v>
      </c>
      <c r="G977" s="1">
        <v>4</v>
      </c>
      <c r="H977" s="1">
        <v>47206512</v>
      </c>
      <c r="I977" s="1">
        <v>2.3263916318522799</v>
      </c>
      <c r="J977" s="1">
        <v>16</v>
      </c>
      <c r="K977" s="1">
        <v>5880971</v>
      </c>
      <c r="L977" s="1">
        <v>2.25730005512859</v>
      </c>
      <c r="M977" s="17">
        <v>1</v>
      </c>
      <c r="N977" s="17">
        <v>91232414</v>
      </c>
      <c r="O977" s="17">
        <v>5.4362120000000002E-3</v>
      </c>
      <c r="P977" s="17">
        <f t="shared" si="15"/>
        <v>2.2647036151045783</v>
      </c>
    </row>
    <row r="978" spans="1:16" x14ac:dyDescent="0.15">
      <c r="A978" s="1">
        <v>6</v>
      </c>
      <c r="B978" s="1">
        <v>32682269</v>
      </c>
      <c r="C978" s="1">
        <v>2.34407245152864</v>
      </c>
      <c r="D978" s="1">
        <v>1</v>
      </c>
      <c r="E978" s="1">
        <v>91519660</v>
      </c>
      <c r="F978" s="1">
        <v>2.2270416794370198</v>
      </c>
      <c r="G978" s="1">
        <v>2</v>
      </c>
      <c r="H978" s="1">
        <v>66692051</v>
      </c>
      <c r="I978" s="1">
        <v>2.3263564596049702</v>
      </c>
      <c r="J978" s="1">
        <v>25</v>
      </c>
      <c r="K978" s="1">
        <v>180620</v>
      </c>
      <c r="L978" s="1">
        <v>2.25644266428742</v>
      </c>
      <c r="M978" s="17">
        <v>7</v>
      </c>
      <c r="N978" s="17">
        <v>37242145</v>
      </c>
      <c r="O978" s="17">
        <v>5.4484670000000002E-3</v>
      </c>
      <c r="P978" s="17">
        <f t="shared" si="15"/>
        <v>2.2637256751718278</v>
      </c>
    </row>
    <row r="979" spans="1:16" x14ac:dyDescent="0.15">
      <c r="A979" s="1">
        <v>10</v>
      </c>
      <c r="B979" s="1">
        <v>15112661</v>
      </c>
      <c r="C979" s="1">
        <v>2.3432435009980801</v>
      </c>
      <c r="D979" s="1">
        <v>1</v>
      </c>
      <c r="E979" s="1">
        <v>91519850</v>
      </c>
      <c r="F979" s="1">
        <v>2.2270416794370198</v>
      </c>
      <c r="G979" s="1">
        <v>32</v>
      </c>
      <c r="H979" s="1">
        <v>55655180</v>
      </c>
      <c r="I979" s="1">
        <v>2.3259579059993598</v>
      </c>
      <c r="J979" s="1">
        <v>2</v>
      </c>
      <c r="K979" s="1">
        <v>97443315</v>
      </c>
      <c r="L979" s="1">
        <v>2.2553478312144701</v>
      </c>
      <c r="M979" s="17">
        <v>4</v>
      </c>
      <c r="N979" s="17">
        <v>10285479</v>
      </c>
      <c r="O979" s="17">
        <v>5.4517899999999998E-3</v>
      </c>
      <c r="P979" s="17">
        <f t="shared" si="15"/>
        <v>2.2634608813035602</v>
      </c>
    </row>
    <row r="980" spans="1:16" x14ac:dyDescent="0.15">
      <c r="A980" s="1">
        <v>10</v>
      </c>
      <c r="B980" s="1">
        <v>15112696</v>
      </c>
      <c r="C980" s="1">
        <v>2.3432435009980801</v>
      </c>
      <c r="D980" s="1">
        <v>2</v>
      </c>
      <c r="E980" s="1">
        <v>7313237</v>
      </c>
      <c r="F980" s="1">
        <v>2.2270139736553798</v>
      </c>
      <c r="G980" s="1">
        <v>2</v>
      </c>
      <c r="H980" s="1">
        <v>138193281</v>
      </c>
      <c r="I980" s="1">
        <v>2.3256887908016299</v>
      </c>
      <c r="J980" s="1">
        <v>2</v>
      </c>
      <c r="K980" s="1">
        <v>109030336</v>
      </c>
      <c r="L980" s="1">
        <v>2.25511517271504</v>
      </c>
      <c r="M980" s="17">
        <v>4</v>
      </c>
      <c r="N980" s="17">
        <v>10285481</v>
      </c>
      <c r="O980" s="17">
        <v>5.4517899999999998E-3</v>
      </c>
      <c r="P980" s="17">
        <f t="shared" si="15"/>
        <v>2.2634608813035602</v>
      </c>
    </row>
    <row r="981" spans="1:16" x14ac:dyDescent="0.15">
      <c r="A981" s="1">
        <v>27</v>
      </c>
      <c r="B981" s="1">
        <v>374459</v>
      </c>
      <c r="C981" s="1">
        <v>2.3426096991205498</v>
      </c>
      <c r="D981" s="1">
        <v>1</v>
      </c>
      <c r="E981" s="1">
        <v>46328713</v>
      </c>
      <c r="F981" s="1">
        <v>2.2265342620594102</v>
      </c>
      <c r="G981" s="1">
        <v>5</v>
      </c>
      <c r="H981" s="1">
        <v>64268395</v>
      </c>
      <c r="I981" s="1">
        <v>2.3254266241730099</v>
      </c>
      <c r="J981" s="1">
        <v>19</v>
      </c>
      <c r="K981" s="1">
        <v>4506592</v>
      </c>
      <c r="L981" s="1">
        <v>2.2549498866532498</v>
      </c>
      <c r="M981" s="17">
        <v>1</v>
      </c>
      <c r="N981" s="17">
        <v>77201868</v>
      </c>
      <c r="O981" s="17">
        <v>5.4537470000000001E-3</v>
      </c>
      <c r="P981" s="17">
        <f t="shared" si="15"/>
        <v>2.2633050129019932</v>
      </c>
    </row>
    <row r="982" spans="1:16" x14ac:dyDescent="0.15">
      <c r="A982" s="1">
        <v>4</v>
      </c>
      <c r="B982" s="1">
        <v>10348141</v>
      </c>
      <c r="C982" s="1">
        <v>2.34200366684574</v>
      </c>
      <c r="D982" s="1">
        <v>10</v>
      </c>
      <c r="E982" s="1">
        <v>4465891</v>
      </c>
      <c r="F982" s="1">
        <v>2.2262097463313899</v>
      </c>
      <c r="G982" s="1">
        <v>10</v>
      </c>
      <c r="H982" s="1">
        <v>7164810</v>
      </c>
      <c r="I982" s="1">
        <v>2.3243948104991001</v>
      </c>
      <c r="J982" s="1">
        <v>19</v>
      </c>
      <c r="K982" s="1">
        <v>4506663</v>
      </c>
      <c r="L982" s="1">
        <v>2.2549498866532498</v>
      </c>
      <c r="M982" s="17">
        <v>1</v>
      </c>
      <c r="N982" s="17">
        <v>77201945</v>
      </c>
      <c r="O982" s="17">
        <v>5.4537470000000001E-3</v>
      </c>
      <c r="P982" s="17">
        <f t="shared" si="15"/>
        <v>2.2633050129019932</v>
      </c>
    </row>
    <row r="983" spans="1:16" x14ac:dyDescent="0.15">
      <c r="A983" s="1">
        <v>8</v>
      </c>
      <c r="B983" s="1">
        <v>30176322</v>
      </c>
      <c r="C983" s="1">
        <v>2.3416248936492798</v>
      </c>
      <c r="D983" s="1">
        <v>1</v>
      </c>
      <c r="E983" s="1">
        <v>17302719</v>
      </c>
      <c r="F983" s="1">
        <v>2.2261433466089602</v>
      </c>
      <c r="G983" s="1">
        <v>2</v>
      </c>
      <c r="H983" s="1">
        <v>117868499</v>
      </c>
      <c r="I983" s="1">
        <v>2.3233087965560899</v>
      </c>
      <c r="J983" s="1">
        <v>9</v>
      </c>
      <c r="K983" s="1">
        <v>1792785</v>
      </c>
      <c r="L983" s="1">
        <v>2.25473265783164</v>
      </c>
      <c r="M983" s="17">
        <v>1</v>
      </c>
      <c r="N983" s="17">
        <v>10792515</v>
      </c>
      <c r="O983" s="17">
        <v>5.4550639999999999E-3</v>
      </c>
      <c r="P983" s="17">
        <f t="shared" si="15"/>
        <v>2.2632001498082159</v>
      </c>
    </row>
    <row r="984" spans="1:16" x14ac:dyDescent="0.15">
      <c r="A984" s="1">
        <v>3</v>
      </c>
      <c r="B984" s="1">
        <v>55856936</v>
      </c>
      <c r="C984" s="1">
        <v>2.34153461888743</v>
      </c>
      <c r="D984" s="1">
        <v>18</v>
      </c>
      <c r="E984" s="1">
        <v>5838959</v>
      </c>
      <c r="F984" s="1">
        <v>2.2259118920452998</v>
      </c>
      <c r="G984" s="1">
        <v>14</v>
      </c>
      <c r="H984" s="1">
        <v>3120844</v>
      </c>
      <c r="I984" s="1">
        <v>2.3204429279875902</v>
      </c>
      <c r="J984" s="1">
        <v>15</v>
      </c>
      <c r="K984" s="1">
        <v>9482921</v>
      </c>
      <c r="L984" s="1">
        <v>2.2547160838846798</v>
      </c>
      <c r="M984" s="17">
        <v>2</v>
      </c>
      <c r="N984" s="17">
        <v>114580485</v>
      </c>
      <c r="O984" s="17">
        <v>5.4561000000000002E-3</v>
      </c>
      <c r="P984" s="17">
        <f t="shared" si="15"/>
        <v>2.2631176784816733</v>
      </c>
    </row>
    <row r="985" spans="1:16" x14ac:dyDescent="0.15">
      <c r="A985" s="1">
        <v>32</v>
      </c>
      <c r="B985" s="1">
        <v>29385802</v>
      </c>
      <c r="C985" s="1">
        <v>2.3405964970373199</v>
      </c>
      <c r="D985" s="1">
        <v>1</v>
      </c>
      <c r="E985" s="1">
        <v>199940762</v>
      </c>
      <c r="F985" s="1">
        <v>2.2252973092328201</v>
      </c>
      <c r="G985" s="1">
        <v>11</v>
      </c>
      <c r="H985" s="1">
        <v>427483</v>
      </c>
      <c r="I985" s="1">
        <v>2.3200400184141099</v>
      </c>
      <c r="J985" s="1">
        <v>2</v>
      </c>
      <c r="K985" s="1">
        <v>120630603</v>
      </c>
      <c r="L985" s="1">
        <v>2.2545653094919702</v>
      </c>
      <c r="M985" s="17">
        <v>31</v>
      </c>
      <c r="N985" s="17">
        <v>70440189</v>
      </c>
      <c r="O985" s="17">
        <v>5.4617019999999997E-3</v>
      </c>
      <c r="P985" s="17">
        <f t="shared" si="15"/>
        <v>2.2626719994152946</v>
      </c>
    </row>
    <row r="986" spans="1:16" x14ac:dyDescent="0.15">
      <c r="A986" s="1">
        <v>1</v>
      </c>
      <c r="B986" s="1">
        <v>196454186</v>
      </c>
      <c r="C986" s="1">
        <v>2.3402830112561901</v>
      </c>
      <c r="D986" s="1">
        <v>3</v>
      </c>
      <c r="E986" s="1">
        <v>115923029</v>
      </c>
      <c r="F986" s="1">
        <v>2.22523038043171</v>
      </c>
      <c r="G986" s="1">
        <v>8</v>
      </c>
      <c r="H986" s="1">
        <v>12997170</v>
      </c>
      <c r="I986" s="1">
        <v>2.3185471983870798</v>
      </c>
      <c r="J986" s="1">
        <v>6</v>
      </c>
      <c r="K986" s="1">
        <v>19856710</v>
      </c>
      <c r="L986" s="1">
        <v>2.25452506313</v>
      </c>
      <c r="M986" s="17">
        <v>31</v>
      </c>
      <c r="N986" s="17">
        <v>59190063</v>
      </c>
      <c r="O986" s="17">
        <v>5.4636449999999996E-3</v>
      </c>
      <c r="P986" s="17">
        <f t="shared" si="15"/>
        <v>2.2625175266672466</v>
      </c>
    </row>
    <row r="987" spans="1:16" x14ac:dyDescent="0.15">
      <c r="A987" s="1">
        <v>13</v>
      </c>
      <c r="B987" s="1">
        <v>5712136</v>
      </c>
      <c r="C987" s="1">
        <v>2.3399118482288199</v>
      </c>
      <c r="D987" s="1">
        <v>28</v>
      </c>
      <c r="E987" s="1">
        <v>6742902</v>
      </c>
      <c r="F987" s="1">
        <v>2.2250691907728299</v>
      </c>
      <c r="G987" s="1">
        <v>25</v>
      </c>
      <c r="H987" s="1">
        <v>353897</v>
      </c>
      <c r="I987" s="1">
        <v>2.3178813512043099</v>
      </c>
      <c r="J987" s="1">
        <v>10</v>
      </c>
      <c r="K987" s="1">
        <v>5339496</v>
      </c>
      <c r="L987" s="1">
        <v>2.25448149933964</v>
      </c>
      <c r="M987" s="17">
        <v>12</v>
      </c>
      <c r="N987" s="17">
        <v>3316803</v>
      </c>
      <c r="O987" s="17">
        <v>5.4657389999999998E-3</v>
      </c>
      <c r="P987" s="17">
        <f t="shared" si="15"/>
        <v>2.2623511105808078</v>
      </c>
    </row>
    <row r="988" spans="1:16" x14ac:dyDescent="0.15">
      <c r="A988" s="1">
        <v>32</v>
      </c>
      <c r="B988" s="1">
        <v>45643662</v>
      </c>
      <c r="C988" s="1">
        <v>2.3396295357745198</v>
      </c>
      <c r="D988" s="1">
        <v>28</v>
      </c>
      <c r="E988" s="1">
        <v>6742912</v>
      </c>
      <c r="F988" s="1">
        <v>2.2250691907728299</v>
      </c>
      <c r="G988" s="1">
        <v>32</v>
      </c>
      <c r="H988" s="1">
        <v>47438298</v>
      </c>
      <c r="I988" s="1">
        <v>2.31636200611563</v>
      </c>
      <c r="J988" s="1">
        <v>20</v>
      </c>
      <c r="K988" s="1">
        <v>3202598</v>
      </c>
      <c r="L988" s="1">
        <v>2.2528574641125201</v>
      </c>
      <c r="M988" s="17">
        <v>28</v>
      </c>
      <c r="N988" s="17">
        <v>6718391</v>
      </c>
      <c r="O988" s="17">
        <v>5.4688970000000003E-3</v>
      </c>
      <c r="P988" s="17">
        <f t="shared" si="15"/>
        <v>2.2621002559548313</v>
      </c>
    </row>
    <row r="989" spans="1:16" x14ac:dyDescent="0.15">
      <c r="A989" s="1">
        <v>16</v>
      </c>
      <c r="B989" s="1">
        <v>4997055</v>
      </c>
      <c r="C989" s="1">
        <v>2.3387101189585899</v>
      </c>
      <c r="D989" s="1">
        <v>28</v>
      </c>
      <c r="E989" s="1">
        <v>6742956</v>
      </c>
      <c r="F989" s="1">
        <v>2.2250691907728299</v>
      </c>
      <c r="G989" s="1">
        <v>2</v>
      </c>
      <c r="H989" s="1">
        <v>118714003</v>
      </c>
      <c r="I989" s="1">
        <v>2.3163569908355499</v>
      </c>
      <c r="J989" s="1">
        <v>24</v>
      </c>
      <c r="K989" s="1">
        <v>1097567</v>
      </c>
      <c r="L989" s="1">
        <v>2.25233946948144</v>
      </c>
      <c r="M989" s="17">
        <v>16</v>
      </c>
      <c r="N989" s="17">
        <v>5989802</v>
      </c>
      <c r="O989" s="17">
        <v>5.4879120000000002E-3</v>
      </c>
      <c r="P989" s="17">
        <f t="shared" si="15"/>
        <v>2.260592861262825</v>
      </c>
    </row>
    <row r="990" spans="1:16" x14ac:dyDescent="0.15">
      <c r="A990" s="1">
        <v>4</v>
      </c>
      <c r="B990" s="1">
        <v>10399118</v>
      </c>
      <c r="C990" s="1">
        <v>2.3379048068800099</v>
      </c>
      <c r="D990" s="1">
        <v>2</v>
      </c>
      <c r="E990" s="1">
        <v>6966789</v>
      </c>
      <c r="F990" s="1">
        <v>2.2244731530998001</v>
      </c>
      <c r="G990" s="1">
        <v>5</v>
      </c>
      <c r="H990" s="1">
        <v>32125938</v>
      </c>
      <c r="I990" s="1">
        <v>2.3158353505570402</v>
      </c>
      <c r="J990" s="1">
        <v>29</v>
      </c>
      <c r="K990" s="1">
        <v>2925410</v>
      </c>
      <c r="L990" s="1">
        <v>2.2505297346469701</v>
      </c>
      <c r="M990" s="17">
        <v>5</v>
      </c>
      <c r="N990" s="17">
        <v>34071130</v>
      </c>
      <c r="O990" s="17">
        <v>5.491162E-3</v>
      </c>
      <c r="P990" s="17">
        <f t="shared" si="15"/>
        <v>2.2603357435664848</v>
      </c>
    </row>
    <row r="991" spans="1:16" x14ac:dyDescent="0.15">
      <c r="A991" s="1">
        <v>1</v>
      </c>
      <c r="B991" s="1">
        <v>71421890</v>
      </c>
      <c r="C991" s="1">
        <v>2.3371320522799302</v>
      </c>
      <c r="D991" s="1">
        <v>2</v>
      </c>
      <c r="E991" s="1">
        <v>150773979</v>
      </c>
      <c r="F991" s="1">
        <v>2.224351404703</v>
      </c>
      <c r="G991" s="1">
        <v>13</v>
      </c>
      <c r="H991" s="1">
        <v>4050336</v>
      </c>
      <c r="I991" s="1">
        <v>2.3132700427923201</v>
      </c>
      <c r="J991" s="1">
        <v>27</v>
      </c>
      <c r="K991" s="1">
        <v>374468</v>
      </c>
      <c r="L991" s="1">
        <v>2.2502950136483899</v>
      </c>
      <c r="M991" s="17">
        <v>22</v>
      </c>
      <c r="N991" s="17">
        <v>7227983</v>
      </c>
      <c r="O991" s="17">
        <v>5.4925390000000003E-3</v>
      </c>
      <c r="P991" s="17">
        <f t="shared" si="15"/>
        <v>2.2602268506705996</v>
      </c>
    </row>
    <row r="992" spans="1:16" x14ac:dyDescent="0.15">
      <c r="A992" s="1">
        <v>1</v>
      </c>
      <c r="B992" s="1">
        <v>72469377</v>
      </c>
      <c r="C992" s="1">
        <v>2.3371320522799302</v>
      </c>
      <c r="D992" s="1">
        <v>10</v>
      </c>
      <c r="E992" s="1">
        <v>5098786</v>
      </c>
      <c r="F992" s="1">
        <v>2.2230951577262599</v>
      </c>
      <c r="G992" s="1">
        <v>2</v>
      </c>
      <c r="H992" s="1">
        <v>28789697</v>
      </c>
      <c r="I992" s="1">
        <v>2.3125468027599099</v>
      </c>
      <c r="J992" s="1">
        <v>7</v>
      </c>
      <c r="K992" s="1">
        <v>37242145</v>
      </c>
      <c r="L992" s="1">
        <v>2.2501382368067899</v>
      </c>
      <c r="M992" s="17">
        <v>4</v>
      </c>
      <c r="N992" s="17">
        <v>75102314</v>
      </c>
      <c r="O992" s="17">
        <v>5.4937570000000002E-3</v>
      </c>
      <c r="P992" s="17">
        <f t="shared" si="15"/>
        <v>2.2601305542152477</v>
      </c>
    </row>
    <row r="993" spans="1:16" x14ac:dyDescent="0.15">
      <c r="A993" s="1">
        <v>1</v>
      </c>
      <c r="B993" s="1">
        <v>73111635</v>
      </c>
      <c r="C993" s="1">
        <v>2.3371320522799302</v>
      </c>
      <c r="D993" s="1">
        <v>5</v>
      </c>
      <c r="E993" s="1">
        <v>14788725</v>
      </c>
      <c r="F993" s="1">
        <v>2.2228861428987399</v>
      </c>
      <c r="G993" s="1">
        <v>14</v>
      </c>
      <c r="H993" s="1">
        <v>12834021</v>
      </c>
      <c r="I993" s="1">
        <v>2.3123983667990999</v>
      </c>
      <c r="J993" s="1">
        <v>5</v>
      </c>
      <c r="K993" s="1">
        <v>36407249</v>
      </c>
      <c r="L993" s="1">
        <v>2.2495535635658399</v>
      </c>
      <c r="M993" s="17">
        <v>19</v>
      </c>
      <c r="N993" s="17">
        <v>5780750</v>
      </c>
      <c r="O993" s="17">
        <v>5.5021619999999997E-3</v>
      </c>
      <c r="P993" s="17">
        <f t="shared" si="15"/>
        <v>2.2594666268379533</v>
      </c>
    </row>
    <row r="994" spans="1:16" x14ac:dyDescent="0.15">
      <c r="A994" s="1">
        <v>2</v>
      </c>
      <c r="B994" s="1">
        <v>76864036</v>
      </c>
      <c r="C994" s="1">
        <v>2.3362827399810202</v>
      </c>
      <c r="D994" s="1">
        <v>30</v>
      </c>
      <c r="E994" s="1">
        <v>73207119</v>
      </c>
      <c r="F994" s="1">
        <v>2.2227477106041502</v>
      </c>
      <c r="G994" s="1">
        <v>10</v>
      </c>
      <c r="H994" s="1">
        <v>4891046</v>
      </c>
      <c r="I994" s="1">
        <v>2.31219055623664</v>
      </c>
      <c r="J994" s="1">
        <v>1</v>
      </c>
      <c r="K994" s="1">
        <v>66458234</v>
      </c>
      <c r="L994" s="1">
        <v>2.2493757792919902</v>
      </c>
      <c r="M994" s="17">
        <v>21</v>
      </c>
      <c r="N994" s="17">
        <v>2271176</v>
      </c>
      <c r="O994" s="17">
        <v>5.5189799999999997E-3</v>
      </c>
      <c r="P994" s="17">
        <f t="shared" si="15"/>
        <v>2.2581411797534314</v>
      </c>
    </row>
    <row r="995" spans="1:16" x14ac:dyDescent="0.15">
      <c r="A995" s="1">
        <v>3</v>
      </c>
      <c r="B995" s="1">
        <v>57609067</v>
      </c>
      <c r="C995" s="1">
        <v>2.3356469756353002</v>
      </c>
      <c r="D995" s="1">
        <v>3</v>
      </c>
      <c r="E995" s="1">
        <v>81822525</v>
      </c>
      <c r="F995" s="1">
        <v>2.2224350091177598</v>
      </c>
      <c r="G995" s="1">
        <v>5</v>
      </c>
      <c r="H995" s="1">
        <v>9274066</v>
      </c>
      <c r="I995" s="1">
        <v>2.3119838160972699</v>
      </c>
      <c r="J995" s="1">
        <v>1</v>
      </c>
      <c r="K995" s="1">
        <v>79174666</v>
      </c>
      <c r="L995" s="1">
        <v>2.24840536797638</v>
      </c>
      <c r="M995" s="17">
        <v>9</v>
      </c>
      <c r="N995" s="17">
        <v>14434327</v>
      </c>
      <c r="O995" s="17">
        <v>5.5190129999999997E-3</v>
      </c>
      <c r="P995" s="17">
        <f t="shared" si="15"/>
        <v>2.2581385829556431</v>
      </c>
    </row>
    <row r="996" spans="1:16" x14ac:dyDescent="0.15">
      <c r="A996" s="1">
        <v>3</v>
      </c>
      <c r="B996" s="1">
        <v>57609086</v>
      </c>
      <c r="C996" s="1">
        <v>2.3356469756353002</v>
      </c>
      <c r="D996" s="1">
        <v>2</v>
      </c>
      <c r="E996" s="1">
        <v>50711517</v>
      </c>
      <c r="F996" s="1">
        <v>2.2214716445211602</v>
      </c>
      <c r="G996" s="1">
        <v>30</v>
      </c>
      <c r="H996" s="1">
        <v>34154882</v>
      </c>
      <c r="I996" s="1">
        <v>2.3114003172120099</v>
      </c>
      <c r="J996" s="1">
        <v>10</v>
      </c>
      <c r="K996" s="1">
        <v>3692431</v>
      </c>
      <c r="L996" s="1">
        <v>2.2481663803759702</v>
      </c>
      <c r="M996" s="17">
        <v>25</v>
      </c>
      <c r="N996" s="17">
        <v>539131</v>
      </c>
      <c r="O996" s="17">
        <v>5.5201529999999999E-3</v>
      </c>
      <c r="P996" s="17">
        <f t="shared" si="15"/>
        <v>2.258048884927526</v>
      </c>
    </row>
    <row r="997" spans="1:16" x14ac:dyDescent="0.15">
      <c r="A997" s="1">
        <v>3</v>
      </c>
      <c r="B997" s="1">
        <v>57609095</v>
      </c>
      <c r="C997" s="1">
        <v>2.3356469756353002</v>
      </c>
      <c r="D997" s="1">
        <v>2</v>
      </c>
      <c r="E997" s="1">
        <v>88384224</v>
      </c>
      <c r="F997" s="1">
        <v>2.2203535573610602</v>
      </c>
      <c r="G997" s="1">
        <v>3</v>
      </c>
      <c r="H997" s="1">
        <v>117540404</v>
      </c>
      <c r="I997" s="1">
        <v>2.3112486613638699</v>
      </c>
      <c r="J997" s="1">
        <v>7</v>
      </c>
      <c r="K997" s="1">
        <v>1815514</v>
      </c>
      <c r="L997" s="1">
        <v>2.2475980041641601</v>
      </c>
      <c r="M997" s="17">
        <v>8</v>
      </c>
      <c r="N997" s="17">
        <v>15239363</v>
      </c>
      <c r="O997" s="17">
        <v>5.5275130000000004E-3</v>
      </c>
      <c r="P997" s="17">
        <f t="shared" si="15"/>
        <v>2.2574702273432554</v>
      </c>
    </row>
    <row r="998" spans="1:16" x14ac:dyDescent="0.15">
      <c r="A998" s="1">
        <v>3</v>
      </c>
      <c r="B998" s="1">
        <v>32042664</v>
      </c>
      <c r="C998" s="1">
        <v>2.3349958050172699</v>
      </c>
      <c r="D998" s="1">
        <v>1</v>
      </c>
      <c r="E998" s="1">
        <v>138022036</v>
      </c>
      <c r="F998" s="1">
        <v>2.2202877594393402</v>
      </c>
      <c r="G998" s="1">
        <v>10</v>
      </c>
      <c r="H998" s="1">
        <v>17146707</v>
      </c>
      <c r="I998" s="1">
        <v>2.3110705124841302</v>
      </c>
      <c r="J998" s="1">
        <v>1</v>
      </c>
      <c r="K998" s="1">
        <v>83430014</v>
      </c>
      <c r="L998" s="1">
        <v>2.2470088588976398</v>
      </c>
      <c r="M998" s="17">
        <v>8</v>
      </c>
      <c r="N998" s="17">
        <v>15239370</v>
      </c>
      <c r="O998" s="17">
        <v>5.5275130000000004E-3</v>
      </c>
      <c r="P998" s="17">
        <f t="shared" si="15"/>
        <v>2.2574702273432554</v>
      </c>
    </row>
    <row r="999" spans="1:16" x14ac:dyDescent="0.15">
      <c r="A999" s="1">
        <v>18</v>
      </c>
      <c r="B999" s="1">
        <v>10978992</v>
      </c>
      <c r="C999" s="1">
        <v>2.3340948370560999</v>
      </c>
      <c r="D999" s="1">
        <v>18</v>
      </c>
      <c r="E999" s="1">
        <v>2548411</v>
      </c>
      <c r="F999" s="1">
        <v>2.2187128185881901</v>
      </c>
      <c r="G999" s="1">
        <v>20</v>
      </c>
      <c r="H999" s="1">
        <v>4271265</v>
      </c>
      <c r="I999" s="1">
        <v>2.3110590787523502</v>
      </c>
      <c r="J999" s="1">
        <v>6</v>
      </c>
      <c r="K999" s="1">
        <v>19856658</v>
      </c>
      <c r="L999" s="1">
        <v>2.2440186511587901</v>
      </c>
      <c r="M999" s="17">
        <v>9</v>
      </c>
      <c r="N999" s="17">
        <v>21242533</v>
      </c>
      <c r="O999" s="17">
        <v>5.5283099999999998E-3</v>
      </c>
      <c r="P999" s="17">
        <f t="shared" si="15"/>
        <v>2.2574076118866446</v>
      </c>
    </row>
    <row r="1000" spans="1:16" x14ac:dyDescent="0.15">
      <c r="A1000" s="1">
        <v>1</v>
      </c>
      <c r="B1000" s="1">
        <v>194182565</v>
      </c>
      <c r="C1000" s="1">
        <v>2.3334303187349601</v>
      </c>
      <c r="D1000" s="1">
        <v>18</v>
      </c>
      <c r="E1000" s="1">
        <v>2548417</v>
      </c>
      <c r="F1000" s="1">
        <v>2.2187128185881901</v>
      </c>
      <c r="G1000" s="1">
        <v>1</v>
      </c>
      <c r="H1000" s="1">
        <v>80030687</v>
      </c>
      <c r="I1000" s="1">
        <v>2.30918059167178</v>
      </c>
      <c r="J1000" s="1">
        <v>6</v>
      </c>
      <c r="K1000" s="1">
        <v>19856660</v>
      </c>
      <c r="L1000" s="1">
        <v>2.2440186511587901</v>
      </c>
      <c r="M1000" s="17">
        <v>5</v>
      </c>
      <c r="N1000" s="17">
        <v>36407249</v>
      </c>
      <c r="O1000" s="17">
        <v>5.5304489999999998E-3</v>
      </c>
      <c r="P1000" s="17">
        <f t="shared" si="15"/>
        <v>2.2572396082420449</v>
      </c>
    </row>
    <row r="1001" spans="1:16" x14ac:dyDescent="0.15">
      <c r="A1001" s="1">
        <v>3</v>
      </c>
      <c r="B1001" s="1">
        <v>21763023</v>
      </c>
      <c r="C1001" s="1">
        <v>2.3331355623177101</v>
      </c>
      <c r="D1001" s="1">
        <v>18</v>
      </c>
      <c r="E1001" s="1">
        <v>2548425</v>
      </c>
      <c r="F1001" s="1">
        <v>2.2187128185881901</v>
      </c>
      <c r="G1001" s="1">
        <v>7</v>
      </c>
      <c r="H1001" s="1">
        <v>12090316</v>
      </c>
      <c r="I1001" s="1">
        <v>2.30881762909411</v>
      </c>
      <c r="J1001" s="1">
        <v>3</v>
      </c>
      <c r="K1001" s="1">
        <v>14460913</v>
      </c>
      <c r="L1001" s="1">
        <v>2.2437013888956101</v>
      </c>
      <c r="M1001" s="17">
        <v>2</v>
      </c>
      <c r="N1001" s="17">
        <v>147889736</v>
      </c>
      <c r="O1001" s="17">
        <v>5.5351849999999998E-3</v>
      </c>
      <c r="P1001" s="17">
        <f t="shared" si="15"/>
        <v>2.2568678593134468</v>
      </c>
    </row>
    <row r="1002" spans="1:16" x14ac:dyDescent="0.15">
      <c r="A1002" s="1">
        <v>19</v>
      </c>
      <c r="B1002" s="1">
        <v>6302126</v>
      </c>
      <c r="C1002" s="1">
        <v>2.3329063470531399</v>
      </c>
      <c r="D1002" s="1">
        <v>8</v>
      </c>
      <c r="E1002" s="1">
        <v>31207188</v>
      </c>
      <c r="F1002" s="1">
        <v>2.2186244857572199</v>
      </c>
      <c r="G1002" s="1">
        <v>22</v>
      </c>
      <c r="H1002" s="1">
        <v>4940972</v>
      </c>
      <c r="I1002" s="1">
        <v>2.3087092549799899</v>
      </c>
      <c r="J1002" s="1">
        <v>1</v>
      </c>
      <c r="K1002" s="1">
        <v>58649285</v>
      </c>
      <c r="L1002" s="1">
        <v>2.2435096512167401</v>
      </c>
      <c r="M1002" s="17">
        <v>13</v>
      </c>
      <c r="N1002" s="17">
        <v>4265612</v>
      </c>
      <c r="O1002" s="17">
        <v>5.539637E-3</v>
      </c>
      <c r="P1002" s="17">
        <f t="shared" si="15"/>
        <v>2.256518692683485</v>
      </c>
    </row>
    <row r="1003" spans="1:16" x14ac:dyDescent="0.15">
      <c r="A1003" s="1">
        <v>5</v>
      </c>
      <c r="B1003" s="1">
        <v>1758050</v>
      </c>
      <c r="C1003" s="1">
        <v>2.3326569505011099</v>
      </c>
      <c r="D1003" s="1">
        <v>2</v>
      </c>
      <c r="E1003" s="1">
        <v>138193281</v>
      </c>
      <c r="F1003" s="1">
        <v>2.2178829450886899</v>
      </c>
      <c r="G1003" s="1">
        <v>19</v>
      </c>
      <c r="H1003" s="1">
        <v>3737113</v>
      </c>
      <c r="I1003" s="1">
        <v>2.3084988026441402</v>
      </c>
      <c r="J1003" s="1">
        <v>2</v>
      </c>
      <c r="K1003" s="1">
        <v>118714003</v>
      </c>
      <c r="L1003" s="1">
        <v>2.2420840403628599</v>
      </c>
      <c r="M1003" s="17">
        <v>13</v>
      </c>
      <c r="N1003" s="17">
        <v>4265614</v>
      </c>
      <c r="O1003" s="17">
        <v>5.539637E-3</v>
      </c>
      <c r="P1003" s="17">
        <f t="shared" si="15"/>
        <v>2.256518692683485</v>
      </c>
    </row>
    <row r="1004" spans="1:16" x14ac:dyDescent="0.15">
      <c r="A1004" s="1">
        <v>5</v>
      </c>
      <c r="B1004" s="1">
        <v>1758053</v>
      </c>
      <c r="C1004" s="1">
        <v>2.3326569505011099</v>
      </c>
      <c r="D1004" s="1">
        <v>32</v>
      </c>
      <c r="E1004" s="1">
        <v>56538464</v>
      </c>
      <c r="F1004" s="1">
        <v>2.2174677158248</v>
      </c>
      <c r="G1004" s="1">
        <v>1</v>
      </c>
      <c r="H1004" s="1">
        <v>162968653</v>
      </c>
      <c r="I1004" s="1">
        <v>2.30848986791591</v>
      </c>
      <c r="J1004" s="1">
        <v>22</v>
      </c>
      <c r="K1004" s="1">
        <v>3957694</v>
      </c>
      <c r="L1004" s="1">
        <v>2.2420276286483798</v>
      </c>
      <c r="M1004" s="17">
        <v>13</v>
      </c>
      <c r="N1004" s="17">
        <v>4265615</v>
      </c>
      <c r="O1004" s="17">
        <v>5.539637E-3</v>
      </c>
      <c r="P1004" s="17">
        <f t="shared" si="15"/>
        <v>2.256518692683485</v>
      </c>
    </row>
    <row r="1005" spans="1:16" x14ac:dyDescent="0.15">
      <c r="A1005" s="1">
        <v>5</v>
      </c>
      <c r="B1005" s="1">
        <v>1758059</v>
      </c>
      <c r="C1005" s="1">
        <v>2.3326569505011099</v>
      </c>
      <c r="D1005" s="1">
        <v>11</v>
      </c>
      <c r="E1005" s="1">
        <v>1246967</v>
      </c>
      <c r="F1005" s="1">
        <v>2.21745598211277</v>
      </c>
      <c r="G1005" s="1">
        <v>1</v>
      </c>
      <c r="H1005" s="1">
        <v>94453682</v>
      </c>
      <c r="I1005" s="1">
        <v>2.3077409079852602</v>
      </c>
      <c r="J1005" s="1">
        <v>22</v>
      </c>
      <c r="K1005" s="1">
        <v>3957700</v>
      </c>
      <c r="L1005" s="1">
        <v>2.2420276286483798</v>
      </c>
      <c r="M1005" s="17">
        <v>28</v>
      </c>
      <c r="N1005" s="17">
        <v>4471938</v>
      </c>
      <c r="O1005" s="17">
        <v>5.5439779999999998E-3</v>
      </c>
      <c r="P1005" s="17">
        <f t="shared" si="15"/>
        <v>2.2561785017904703</v>
      </c>
    </row>
    <row r="1006" spans="1:16" x14ac:dyDescent="0.15">
      <c r="A1006" s="1">
        <v>5</v>
      </c>
      <c r="B1006" s="1">
        <v>1758068</v>
      </c>
      <c r="C1006" s="1">
        <v>2.3326569505011099</v>
      </c>
      <c r="D1006" s="1">
        <v>30</v>
      </c>
      <c r="E1006" s="1">
        <v>37980794</v>
      </c>
      <c r="F1006" s="1">
        <v>2.2164932175902998</v>
      </c>
      <c r="G1006" s="1">
        <v>21</v>
      </c>
      <c r="H1006" s="1">
        <v>12449268</v>
      </c>
      <c r="I1006" s="1">
        <v>2.3076287257360999</v>
      </c>
      <c r="J1006" s="1">
        <v>4</v>
      </c>
      <c r="K1006" s="1">
        <v>10348095</v>
      </c>
      <c r="L1006" s="1">
        <v>2.2410408251915199</v>
      </c>
      <c r="M1006" s="17">
        <v>2</v>
      </c>
      <c r="N1006" s="17">
        <v>131735029</v>
      </c>
      <c r="O1006" s="17">
        <v>5.563569E-3</v>
      </c>
      <c r="P1006" s="17">
        <f t="shared" si="15"/>
        <v>2.2546465214139602</v>
      </c>
    </row>
    <row r="1007" spans="1:16" x14ac:dyDescent="0.15">
      <c r="A1007" s="1">
        <v>5</v>
      </c>
      <c r="B1007" s="1">
        <v>1758091</v>
      </c>
      <c r="C1007" s="1">
        <v>2.3326569505011099</v>
      </c>
      <c r="D1007" s="1">
        <v>27</v>
      </c>
      <c r="E1007" s="1">
        <v>3692141</v>
      </c>
      <c r="F1007" s="1">
        <v>2.2158196455650998</v>
      </c>
      <c r="G1007" s="1">
        <v>1</v>
      </c>
      <c r="H1007" s="1">
        <v>123500741</v>
      </c>
      <c r="I1007" s="1">
        <v>2.30711037344004</v>
      </c>
      <c r="J1007" s="1">
        <v>32</v>
      </c>
      <c r="K1007" s="1">
        <v>70444960</v>
      </c>
      <c r="L1007" s="1">
        <v>2.2396952112480202</v>
      </c>
      <c r="M1007" s="17">
        <v>2</v>
      </c>
      <c r="N1007" s="17">
        <v>151631111</v>
      </c>
      <c r="O1007" s="17">
        <v>5.5836640000000003E-3</v>
      </c>
      <c r="P1007" s="17">
        <f t="shared" si="15"/>
        <v>2.253080723503865</v>
      </c>
    </row>
    <row r="1008" spans="1:16" x14ac:dyDescent="0.15">
      <c r="A1008" s="1">
        <v>5</v>
      </c>
      <c r="B1008" s="1">
        <v>1758098</v>
      </c>
      <c r="C1008" s="1">
        <v>2.3326569505011099</v>
      </c>
      <c r="D1008" s="1">
        <v>27</v>
      </c>
      <c r="E1008" s="1">
        <v>3692145</v>
      </c>
      <c r="F1008" s="1">
        <v>2.2158196455650998</v>
      </c>
      <c r="G1008" s="1">
        <v>4</v>
      </c>
      <c r="H1008" s="1">
        <v>76081904</v>
      </c>
      <c r="I1008" s="1">
        <v>2.30650176355363</v>
      </c>
      <c r="J1008" s="1">
        <v>2</v>
      </c>
      <c r="K1008" s="1">
        <v>148053299</v>
      </c>
      <c r="L1008" s="1">
        <v>2.2393731168625899</v>
      </c>
      <c r="M1008" s="17">
        <v>30</v>
      </c>
      <c r="N1008" s="17">
        <v>77221603</v>
      </c>
      <c r="O1008" s="17">
        <v>5.5948589999999998E-3</v>
      </c>
      <c r="P1008" s="17">
        <f t="shared" si="15"/>
        <v>2.2522108539602179</v>
      </c>
    </row>
    <row r="1009" spans="1:16" x14ac:dyDescent="0.15">
      <c r="A1009" s="1">
        <v>5</v>
      </c>
      <c r="B1009" s="1">
        <v>1758103</v>
      </c>
      <c r="C1009" s="1">
        <v>2.3326569505011099</v>
      </c>
      <c r="D1009" s="1">
        <v>8</v>
      </c>
      <c r="E1009" s="1">
        <v>32189618</v>
      </c>
      <c r="F1009" s="1">
        <v>2.2156157967792498</v>
      </c>
      <c r="G1009" s="1">
        <v>21</v>
      </c>
      <c r="H1009" s="1">
        <v>7151225</v>
      </c>
      <c r="I1009" s="1">
        <v>2.30632762835454</v>
      </c>
      <c r="J1009" s="1">
        <v>16</v>
      </c>
      <c r="K1009" s="1">
        <v>6042307</v>
      </c>
      <c r="L1009" s="1">
        <v>2.2382234453303602</v>
      </c>
      <c r="M1009" s="17">
        <v>2</v>
      </c>
      <c r="N1009" s="17">
        <v>66553692</v>
      </c>
      <c r="O1009" s="17">
        <v>5.5965370000000004E-3</v>
      </c>
      <c r="P1009" s="17">
        <f t="shared" si="15"/>
        <v>2.2520806206727717</v>
      </c>
    </row>
    <row r="1010" spans="1:16" x14ac:dyDescent="0.15">
      <c r="A1010" s="1">
        <v>5</v>
      </c>
      <c r="B1010" s="1">
        <v>1758109</v>
      </c>
      <c r="C1010" s="1">
        <v>2.3326569505011099</v>
      </c>
      <c r="D1010" s="1">
        <v>5</v>
      </c>
      <c r="E1010" s="1">
        <v>40164194</v>
      </c>
      <c r="F1010" s="1">
        <v>2.2146121818608799</v>
      </c>
      <c r="G1010" s="1">
        <v>1</v>
      </c>
      <c r="H1010" s="1">
        <v>202723914</v>
      </c>
      <c r="I1010" s="1">
        <v>2.3063128465820601</v>
      </c>
      <c r="J1010" s="1">
        <v>16</v>
      </c>
      <c r="K1010" s="1">
        <v>6042339</v>
      </c>
      <c r="L1010" s="1">
        <v>2.2382234453303602</v>
      </c>
      <c r="M1010" s="17">
        <v>5</v>
      </c>
      <c r="N1010" s="17">
        <v>36265570</v>
      </c>
      <c r="O1010" s="17">
        <v>5.600219E-3</v>
      </c>
      <c r="P1010" s="17">
        <f t="shared" si="15"/>
        <v>2.251794989309543</v>
      </c>
    </row>
    <row r="1011" spans="1:16" x14ac:dyDescent="0.15">
      <c r="A1011" s="1">
        <v>24</v>
      </c>
      <c r="B1011" s="1">
        <v>3553991</v>
      </c>
      <c r="C1011" s="1">
        <v>2.3323700906061098</v>
      </c>
      <c r="D1011" s="1">
        <v>2</v>
      </c>
      <c r="E1011" s="1">
        <v>118786422</v>
      </c>
      <c r="F1011" s="1">
        <v>2.2143974434319902</v>
      </c>
      <c r="G1011" s="1">
        <v>14</v>
      </c>
      <c r="H1011" s="1">
        <v>2421022</v>
      </c>
      <c r="I1011" s="1">
        <v>2.30597205859962</v>
      </c>
      <c r="J1011" s="1">
        <v>6</v>
      </c>
      <c r="K1011" s="1">
        <v>2919213</v>
      </c>
      <c r="L1011" s="1">
        <v>2.2378333153384502</v>
      </c>
      <c r="M1011" s="17">
        <v>9</v>
      </c>
      <c r="N1011" s="17">
        <v>21889170</v>
      </c>
      <c r="O1011" s="17">
        <v>5.608114E-3</v>
      </c>
      <c r="P1011" s="17">
        <f t="shared" si="15"/>
        <v>2.251183166748294</v>
      </c>
    </row>
    <row r="1012" spans="1:16" x14ac:dyDescent="0.15">
      <c r="A1012" s="1">
        <v>28</v>
      </c>
      <c r="B1012" s="1">
        <v>2312179</v>
      </c>
      <c r="C1012" s="1">
        <v>2.3322766698730901</v>
      </c>
      <c r="D1012" s="1">
        <v>28</v>
      </c>
      <c r="E1012" s="1">
        <v>171547</v>
      </c>
      <c r="F1012" s="1">
        <v>2.2128048726751199</v>
      </c>
      <c r="G1012" s="1">
        <v>2</v>
      </c>
      <c r="H1012" s="1">
        <v>71357096</v>
      </c>
      <c r="I1012" s="1">
        <v>2.3056517653288302</v>
      </c>
      <c r="J1012" s="1">
        <v>10</v>
      </c>
      <c r="K1012" s="1">
        <v>7724040</v>
      </c>
      <c r="L1012" s="1">
        <v>2.2363443813769499</v>
      </c>
      <c r="M1012" s="17">
        <v>27</v>
      </c>
      <c r="N1012" s="17">
        <v>2828196</v>
      </c>
      <c r="O1012" s="17">
        <v>5.6123800000000001E-3</v>
      </c>
      <c r="P1012" s="17">
        <f t="shared" si="15"/>
        <v>2.2508529316714663</v>
      </c>
    </row>
    <row r="1013" spans="1:16" x14ac:dyDescent="0.15">
      <c r="A1013" s="1">
        <v>9</v>
      </c>
      <c r="B1013" s="1">
        <v>11707990</v>
      </c>
      <c r="C1013" s="1">
        <v>2.33109016705769</v>
      </c>
      <c r="D1013" s="1">
        <v>7</v>
      </c>
      <c r="E1013" s="1">
        <v>29212390</v>
      </c>
      <c r="F1013" s="1">
        <v>2.2124211243247198</v>
      </c>
      <c r="G1013" s="1">
        <v>4</v>
      </c>
      <c r="H1013" s="1">
        <v>7353251</v>
      </c>
      <c r="I1013" s="1">
        <v>2.3055398261158602</v>
      </c>
      <c r="J1013" s="1">
        <v>10</v>
      </c>
      <c r="K1013" s="1">
        <v>7724255</v>
      </c>
      <c r="L1013" s="1">
        <v>2.2363443813769499</v>
      </c>
      <c r="M1013" s="17">
        <v>3</v>
      </c>
      <c r="N1013" s="17">
        <v>37441707</v>
      </c>
      <c r="O1013" s="17">
        <v>5.614071E-3</v>
      </c>
      <c r="P1013" s="17">
        <f t="shared" si="15"/>
        <v>2.2507220992339572</v>
      </c>
    </row>
    <row r="1014" spans="1:16" x14ac:dyDescent="0.15">
      <c r="A1014" s="1">
        <v>22</v>
      </c>
      <c r="B1014" s="1">
        <v>3691888</v>
      </c>
      <c r="C1014" s="1">
        <v>2.3307044310752998</v>
      </c>
      <c r="D1014" s="1">
        <v>7</v>
      </c>
      <c r="E1014" s="1">
        <v>11340038</v>
      </c>
      <c r="F1014" s="1">
        <v>2.2118791473064001</v>
      </c>
      <c r="G1014" s="1">
        <v>4</v>
      </c>
      <c r="H1014" s="1">
        <v>7353278</v>
      </c>
      <c r="I1014" s="1">
        <v>2.3055398261158602</v>
      </c>
      <c r="J1014" s="1">
        <v>10</v>
      </c>
      <c r="K1014" s="1">
        <v>3781837</v>
      </c>
      <c r="L1014" s="1">
        <v>2.2360106112499198</v>
      </c>
      <c r="M1014" s="17">
        <v>7</v>
      </c>
      <c r="N1014" s="17">
        <v>11343823</v>
      </c>
      <c r="O1014" s="17">
        <v>5.6197829999999997E-3</v>
      </c>
      <c r="P1014" s="17">
        <f t="shared" si="15"/>
        <v>2.2502804537765009</v>
      </c>
    </row>
    <row r="1015" spans="1:16" x14ac:dyDescent="0.15">
      <c r="A1015" s="1">
        <v>11</v>
      </c>
      <c r="B1015" s="1">
        <v>20083384</v>
      </c>
      <c r="C1015" s="1">
        <v>2.3304955348775298</v>
      </c>
      <c r="D1015" s="1">
        <v>13</v>
      </c>
      <c r="E1015" s="1">
        <v>18811000</v>
      </c>
      <c r="F1015" s="1">
        <v>2.21162361378508</v>
      </c>
      <c r="G1015" s="1">
        <v>29</v>
      </c>
      <c r="H1015" s="1">
        <v>2244702</v>
      </c>
      <c r="I1015" s="1">
        <v>2.30522401820792</v>
      </c>
      <c r="J1015" s="1">
        <v>16</v>
      </c>
      <c r="K1015" s="1">
        <v>5989802</v>
      </c>
      <c r="L1015" s="1">
        <v>2.2357761943349299</v>
      </c>
      <c r="M1015" s="17">
        <v>6</v>
      </c>
      <c r="N1015" s="17">
        <v>4800953</v>
      </c>
      <c r="O1015" s="17">
        <v>5.6369410000000003E-3</v>
      </c>
      <c r="P1015" s="17">
        <f t="shared" si="15"/>
        <v>2.2489565107729517</v>
      </c>
    </row>
    <row r="1016" spans="1:16" x14ac:dyDescent="0.15">
      <c r="A1016" s="1">
        <v>20</v>
      </c>
      <c r="B1016" s="1">
        <v>1479112</v>
      </c>
      <c r="C1016" s="1">
        <v>2.3296676762749602</v>
      </c>
      <c r="D1016" s="1">
        <v>13</v>
      </c>
      <c r="E1016" s="1">
        <v>18811004</v>
      </c>
      <c r="F1016" s="1">
        <v>2.21162361378508</v>
      </c>
      <c r="G1016" s="1">
        <v>29</v>
      </c>
      <c r="H1016" s="1">
        <v>2247220</v>
      </c>
      <c r="I1016" s="1">
        <v>2.30522401820792</v>
      </c>
      <c r="J1016" s="1">
        <v>23</v>
      </c>
      <c r="K1016" s="1">
        <v>159336</v>
      </c>
      <c r="L1016" s="1">
        <v>2.2353025536286899</v>
      </c>
      <c r="M1016" s="17">
        <v>5</v>
      </c>
      <c r="N1016" s="17">
        <v>53325850</v>
      </c>
      <c r="O1016" s="17">
        <v>5.6374950000000002E-3</v>
      </c>
      <c r="P1016" s="17">
        <f t="shared" si="15"/>
        <v>2.2489138302977296</v>
      </c>
    </row>
    <row r="1017" spans="1:16" x14ac:dyDescent="0.15">
      <c r="A1017" s="1">
        <v>25</v>
      </c>
      <c r="B1017" s="1">
        <v>3933851</v>
      </c>
      <c r="C1017" s="1">
        <v>2.3295726812080702</v>
      </c>
      <c r="D1017" s="1">
        <v>13</v>
      </c>
      <c r="E1017" s="1">
        <v>18811012</v>
      </c>
      <c r="F1017" s="1">
        <v>2.21162361378508</v>
      </c>
      <c r="G1017" s="1">
        <v>29</v>
      </c>
      <c r="H1017" s="1">
        <v>2247310</v>
      </c>
      <c r="I1017" s="1">
        <v>2.30522401820792</v>
      </c>
      <c r="J1017" s="1">
        <v>2</v>
      </c>
      <c r="K1017" s="1">
        <v>148136155</v>
      </c>
      <c r="L1017" s="1">
        <v>2.23490271818266</v>
      </c>
      <c r="M1017" s="17">
        <v>11</v>
      </c>
      <c r="N1017" s="17">
        <v>17936427</v>
      </c>
      <c r="O1017" s="17">
        <v>5.6490739999999996E-3</v>
      </c>
      <c r="P1017" s="17">
        <f t="shared" si="15"/>
        <v>2.2480227361892942</v>
      </c>
    </row>
    <row r="1018" spans="1:16" x14ac:dyDescent="0.15">
      <c r="A1018" s="1">
        <v>2</v>
      </c>
      <c r="B1018" s="1">
        <v>24693260</v>
      </c>
      <c r="C1018" s="1">
        <v>2.3293681658376899</v>
      </c>
      <c r="D1018" s="1">
        <v>5</v>
      </c>
      <c r="E1018" s="1">
        <v>56679179</v>
      </c>
      <c r="F1018" s="1">
        <v>2.2106839503906399</v>
      </c>
      <c r="G1018" s="1">
        <v>4</v>
      </c>
      <c r="H1018" s="1">
        <v>10303595</v>
      </c>
      <c r="I1018" s="1">
        <v>2.3047041681939402</v>
      </c>
      <c r="J1018" s="1">
        <v>1</v>
      </c>
      <c r="K1018" s="1">
        <v>77201868</v>
      </c>
      <c r="L1018" s="1">
        <v>2.2333966500539502</v>
      </c>
      <c r="M1018" s="17">
        <v>5</v>
      </c>
      <c r="N1018" s="17">
        <v>5322643</v>
      </c>
      <c r="O1018" s="17">
        <v>5.6495190000000004E-3</v>
      </c>
      <c r="P1018" s="17">
        <f t="shared" si="15"/>
        <v>2.2479885264351154</v>
      </c>
    </row>
    <row r="1019" spans="1:16" x14ac:dyDescent="0.15">
      <c r="A1019" s="1">
        <v>1</v>
      </c>
      <c r="B1019" s="1">
        <v>141299948</v>
      </c>
      <c r="C1019" s="1">
        <v>2.3291258091618299</v>
      </c>
      <c r="D1019" s="1">
        <v>5</v>
      </c>
      <c r="E1019" s="1">
        <v>56679188</v>
      </c>
      <c r="F1019" s="1">
        <v>2.2106839503906399</v>
      </c>
      <c r="G1019" s="1">
        <v>8</v>
      </c>
      <c r="H1019" s="1">
        <v>32927610</v>
      </c>
      <c r="I1019" s="1">
        <v>2.3046569821601701</v>
      </c>
      <c r="J1019" s="1">
        <v>1</v>
      </c>
      <c r="K1019" s="1">
        <v>77201945</v>
      </c>
      <c r="L1019" s="1">
        <v>2.2333966500539502</v>
      </c>
      <c r="M1019" s="17">
        <v>27</v>
      </c>
      <c r="N1019" s="17">
        <v>3579320</v>
      </c>
      <c r="O1019" s="17">
        <v>5.6526290000000002E-3</v>
      </c>
      <c r="P1019" s="17">
        <f t="shared" si="15"/>
        <v>2.24774951773114</v>
      </c>
    </row>
    <row r="1020" spans="1:16" x14ac:dyDescent="0.15">
      <c r="A1020" s="1">
        <v>30</v>
      </c>
      <c r="B1020" s="1">
        <v>32107958</v>
      </c>
      <c r="C1020" s="1">
        <v>2.32899303574349</v>
      </c>
      <c r="D1020" s="1">
        <v>9</v>
      </c>
      <c r="E1020" s="1">
        <v>1326367</v>
      </c>
      <c r="F1020" s="1">
        <v>2.2105337946586001</v>
      </c>
      <c r="G1020" s="1">
        <v>4</v>
      </c>
      <c r="H1020" s="1">
        <v>76089656</v>
      </c>
      <c r="I1020" s="1">
        <v>2.30464600804416</v>
      </c>
      <c r="J1020" s="1">
        <v>2</v>
      </c>
      <c r="K1020" s="1">
        <v>97810990</v>
      </c>
      <c r="L1020" s="1">
        <v>2.2326932186078698</v>
      </c>
      <c r="M1020" s="17">
        <v>2</v>
      </c>
      <c r="N1020" s="17">
        <v>123397055</v>
      </c>
      <c r="O1020" s="17">
        <v>5.6543210000000003E-3</v>
      </c>
      <c r="P1020" s="17">
        <f t="shared" si="15"/>
        <v>2.2476195399265393</v>
      </c>
    </row>
    <row r="1021" spans="1:16" x14ac:dyDescent="0.15">
      <c r="A1021" s="1">
        <v>27</v>
      </c>
      <c r="B1021" s="1">
        <v>3566512</v>
      </c>
      <c r="C1021" s="1">
        <v>2.3283970453467799</v>
      </c>
      <c r="D1021" s="1">
        <v>2</v>
      </c>
      <c r="E1021" s="1">
        <v>118689292</v>
      </c>
      <c r="F1021" s="1">
        <v>2.2093484304761999</v>
      </c>
      <c r="G1021" s="1">
        <v>19</v>
      </c>
      <c r="H1021" s="1">
        <v>5349541</v>
      </c>
      <c r="I1021" s="1">
        <v>2.3044644097218301</v>
      </c>
      <c r="J1021" s="1">
        <v>1</v>
      </c>
      <c r="K1021" s="1">
        <v>108228976</v>
      </c>
      <c r="L1021" s="1">
        <v>2.2326873582284001</v>
      </c>
      <c r="M1021" s="17">
        <v>31</v>
      </c>
      <c r="N1021" s="17">
        <v>70444960</v>
      </c>
      <c r="O1021" s="17">
        <v>5.6556410000000003E-3</v>
      </c>
      <c r="P1021" s="17">
        <f t="shared" si="15"/>
        <v>2.247518165807207</v>
      </c>
    </row>
    <row r="1022" spans="1:16" x14ac:dyDescent="0.15">
      <c r="A1022" s="1">
        <v>3</v>
      </c>
      <c r="B1022" s="1">
        <v>14675708</v>
      </c>
      <c r="C1022" s="1">
        <v>2.3271307939906798</v>
      </c>
      <c r="D1022" s="1">
        <v>19</v>
      </c>
      <c r="E1022" s="1">
        <v>5442311</v>
      </c>
      <c r="F1022" s="1">
        <v>2.2091946190468401</v>
      </c>
      <c r="G1022" s="1">
        <v>15</v>
      </c>
      <c r="H1022" s="1">
        <v>4951950</v>
      </c>
      <c r="I1022" s="1">
        <v>2.3041170776621098</v>
      </c>
      <c r="J1022" s="1">
        <v>1</v>
      </c>
      <c r="K1022" s="1">
        <v>108229164</v>
      </c>
      <c r="L1022" s="1">
        <v>2.2326873582284001</v>
      </c>
      <c r="M1022" s="17">
        <v>26</v>
      </c>
      <c r="N1022" s="17">
        <v>477573</v>
      </c>
      <c r="O1022" s="17">
        <v>5.6749610000000001E-3</v>
      </c>
      <c r="P1022" s="17">
        <f t="shared" si="15"/>
        <v>2.2460371187239137</v>
      </c>
    </row>
    <row r="1023" spans="1:16" x14ac:dyDescent="0.15">
      <c r="A1023" s="1">
        <v>28</v>
      </c>
      <c r="B1023" s="1">
        <v>5677172</v>
      </c>
      <c r="C1023" s="1">
        <v>2.3269326713006202</v>
      </c>
      <c r="D1023" s="1">
        <v>18</v>
      </c>
      <c r="E1023" s="1">
        <v>2706970</v>
      </c>
      <c r="F1023" s="1">
        <v>2.2085143340029298</v>
      </c>
      <c r="G1023" s="1">
        <v>15</v>
      </c>
      <c r="H1023" s="1">
        <v>4951951</v>
      </c>
      <c r="I1023" s="1">
        <v>2.3041170776621098</v>
      </c>
      <c r="J1023" s="1">
        <v>5</v>
      </c>
      <c r="K1023" s="1">
        <v>1980471</v>
      </c>
      <c r="L1023" s="1">
        <v>2.2317580964280501</v>
      </c>
      <c r="M1023" s="17">
        <v>4</v>
      </c>
      <c r="N1023" s="17">
        <v>10345920</v>
      </c>
      <c r="O1023" s="17">
        <v>5.6820330000000004E-3</v>
      </c>
      <c r="P1023" s="17">
        <f t="shared" si="15"/>
        <v>2.2454962483187701</v>
      </c>
    </row>
    <row r="1024" spans="1:16" x14ac:dyDescent="0.15">
      <c r="A1024" s="1">
        <v>10</v>
      </c>
      <c r="B1024" s="1">
        <v>4319387</v>
      </c>
      <c r="C1024" s="1">
        <v>2.3259529575912699</v>
      </c>
      <c r="D1024" s="1">
        <v>2</v>
      </c>
      <c r="E1024" s="1">
        <v>62566884</v>
      </c>
      <c r="F1024" s="1">
        <v>2.2079219805822801</v>
      </c>
      <c r="G1024" s="1">
        <v>32</v>
      </c>
      <c r="H1024" s="1">
        <v>8555303</v>
      </c>
      <c r="I1024" s="1">
        <v>2.30361281021941</v>
      </c>
      <c r="J1024" s="1">
        <v>7</v>
      </c>
      <c r="K1024" s="1">
        <v>37311433</v>
      </c>
      <c r="L1024" s="1">
        <v>2.2315946424024098</v>
      </c>
      <c r="M1024" s="17">
        <v>4</v>
      </c>
      <c r="N1024" s="17">
        <v>35292085</v>
      </c>
      <c r="O1024" s="17">
        <v>5.6922969999999998E-3</v>
      </c>
      <c r="P1024" s="17">
        <f t="shared" si="15"/>
        <v>2.2447124483459913</v>
      </c>
    </row>
    <row r="1025" spans="1:16" x14ac:dyDescent="0.15">
      <c r="A1025" s="1">
        <v>3</v>
      </c>
      <c r="B1025" s="1">
        <v>77069781</v>
      </c>
      <c r="C1025" s="1">
        <v>2.3255514065535898</v>
      </c>
      <c r="D1025" s="1">
        <v>1</v>
      </c>
      <c r="E1025" s="1">
        <v>68419801</v>
      </c>
      <c r="F1025" s="1">
        <v>2.2077364795572398</v>
      </c>
      <c r="G1025" s="1">
        <v>30</v>
      </c>
      <c r="H1025" s="1">
        <v>1510720</v>
      </c>
      <c r="I1025" s="1">
        <v>2.3034707090149702</v>
      </c>
      <c r="J1025" s="1">
        <v>7</v>
      </c>
      <c r="K1025" s="1">
        <v>8083715</v>
      </c>
      <c r="L1025" s="1">
        <v>2.2308598642086199</v>
      </c>
      <c r="M1025" s="17">
        <v>4</v>
      </c>
      <c r="N1025" s="17">
        <v>35292104</v>
      </c>
      <c r="O1025" s="17">
        <v>5.6922969999999998E-3</v>
      </c>
      <c r="P1025" s="17">
        <f t="shared" si="15"/>
        <v>2.2447124483459913</v>
      </c>
    </row>
    <row r="1026" spans="1:16" x14ac:dyDescent="0.15">
      <c r="A1026" s="1">
        <v>3</v>
      </c>
      <c r="B1026" s="1">
        <v>77070032</v>
      </c>
      <c r="C1026" s="1">
        <v>2.3255514065535898</v>
      </c>
      <c r="D1026" s="1">
        <v>1</v>
      </c>
      <c r="E1026" s="1">
        <v>68419809</v>
      </c>
      <c r="F1026" s="1">
        <v>2.2077364795572398</v>
      </c>
      <c r="G1026" s="1">
        <v>5</v>
      </c>
      <c r="H1026" s="1">
        <v>7721248</v>
      </c>
      <c r="I1026" s="1">
        <v>2.3027806156048301</v>
      </c>
      <c r="J1026" s="1">
        <v>3</v>
      </c>
      <c r="K1026" s="1">
        <v>40496614</v>
      </c>
      <c r="L1026" s="1">
        <v>2.2308278411392601</v>
      </c>
      <c r="M1026" s="17">
        <v>30</v>
      </c>
      <c r="N1026" s="17">
        <v>677006</v>
      </c>
      <c r="O1026" s="17">
        <v>5.692435E-3</v>
      </c>
      <c r="P1026" s="17">
        <f t="shared" si="15"/>
        <v>2.2447019197470741</v>
      </c>
    </row>
    <row r="1027" spans="1:16" x14ac:dyDescent="0.15">
      <c r="A1027" s="1">
        <v>2</v>
      </c>
      <c r="B1027" s="1">
        <v>4724889</v>
      </c>
      <c r="C1027" s="1">
        <v>2.3252625601814501</v>
      </c>
      <c r="D1027" s="1">
        <v>27</v>
      </c>
      <c r="E1027" s="1">
        <v>3745037</v>
      </c>
      <c r="F1027" s="1">
        <v>2.2076972317329902</v>
      </c>
      <c r="G1027" s="1">
        <v>3</v>
      </c>
      <c r="H1027" s="1">
        <v>117540354</v>
      </c>
      <c r="I1027" s="1">
        <v>2.30258562764931</v>
      </c>
      <c r="J1027" s="1">
        <v>5</v>
      </c>
      <c r="K1027" s="1">
        <v>34071865</v>
      </c>
      <c r="L1027" s="1">
        <v>2.22996582115324</v>
      </c>
      <c r="M1027" s="17">
        <v>2</v>
      </c>
      <c r="N1027" s="17">
        <v>118786361</v>
      </c>
      <c r="O1027" s="17">
        <v>5.6934530000000002E-3</v>
      </c>
      <c r="P1027" s="17">
        <f t="shared" si="15"/>
        <v>2.2446242601418231</v>
      </c>
    </row>
    <row r="1028" spans="1:16" x14ac:dyDescent="0.15">
      <c r="A1028" s="1">
        <v>6</v>
      </c>
      <c r="B1028" s="1">
        <v>9101390</v>
      </c>
      <c r="C1028" s="1">
        <v>2.3245564914365602</v>
      </c>
      <c r="D1028" s="1">
        <v>1</v>
      </c>
      <c r="E1028" s="1">
        <v>45446542</v>
      </c>
      <c r="F1028" s="1">
        <v>2.20701947802239</v>
      </c>
      <c r="G1028" s="1">
        <v>5</v>
      </c>
      <c r="H1028" s="1">
        <v>9497519</v>
      </c>
      <c r="I1028" s="1">
        <v>2.3021407680748198</v>
      </c>
      <c r="J1028" s="1">
        <v>32</v>
      </c>
      <c r="K1028" s="1">
        <v>61426885</v>
      </c>
      <c r="L1028" s="1">
        <v>2.22961468278042</v>
      </c>
      <c r="M1028" s="17">
        <v>10</v>
      </c>
      <c r="N1028" s="17">
        <v>4923132</v>
      </c>
      <c r="O1028" s="17">
        <v>5.7016890000000002E-3</v>
      </c>
      <c r="P1028" s="17">
        <f t="shared" ref="P1028:P1091" si="16">-LOG10(O1028)</f>
        <v>2.2439964750776631</v>
      </c>
    </row>
    <row r="1029" spans="1:16" x14ac:dyDescent="0.15">
      <c r="A1029" s="1">
        <v>5</v>
      </c>
      <c r="B1029" s="1">
        <v>5492898</v>
      </c>
      <c r="C1029" s="1">
        <v>2.3245057812101901</v>
      </c>
      <c r="D1029" s="1">
        <v>1</v>
      </c>
      <c r="E1029" s="1">
        <v>45446796</v>
      </c>
      <c r="F1029" s="1">
        <v>2.20701947802239</v>
      </c>
      <c r="G1029" s="1">
        <v>2</v>
      </c>
      <c r="H1029" s="1">
        <v>28472228</v>
      </c>
      <c r="I1029" s="1">
        <v>2.3015261607634399</v>
      </c>
      <c r="J1029" s="1">
        <v>25</v>
      </c>
      <c r="K1029" s="1">
        <v>4812951</v>
      </c>
      <c r="L1029" s="1">
        <v>2.2291496754847802</v>
      </c>
      <c r="M1029" s="17">
        <v>10</v>
      </c>
      <c r="N1029" s="17">
        <v>5098786</v>
      </c>
      <c r="O1029" s="17">
        <v>5.7034349999999998E-3</v>
      </c>
      <c r="P1029" s="17">
        <f t="shared" si="16"/>
        <v>2.2438635035867218</v>
      </c>
    </row>
    <row r="1030" spans="1:16" x14ac:dyDescent="0.15">
      <c r="A1030" s="1">
        <v>7</v>
      </c>
      <c r="B1030" s="1">
        <v>5236505</v>
      </c>
      <c r="C1030" s="1">
        <v>2.3234169288211501</v>
      </c>
      <c r="D1030" s="1">
        <v>10</v>
      </c>
      <c r="E1030" s="1">
        <v>7327014</v>
      </c>
      <c r="F1030" s="1">
        <v>2.20622670213081</v>
      </c>
      <c r="G1030" s="1">
        <v>21</v>
      </c>
      <c r="H1030" s="1">
        <v>12431557</v>
      </c>
      <c r="I1030" s="1">
        <v>2.29986911787267</v>
      </c>
      <c r="J1030" s="1">
        <v>15</v>
      </c>
      <c r="K1030" s="1">
        <v>12843680</v>
      </c>
      <c r="L1030" s="1">
        <v>2.22869244920633</v>
      </c>
      <c r="M1030" s="17">
        <v>7</v>
      </c>
      <c r="N1030" s="17">
        <v>36625356</v>
      </c>
      <c r="O1030" s="17">
        <v>5.7125199999999996E-3</v>
      </c>
      <c r="P1030" s="17">
        <f t="shared" si="16"/>
        <v>2.2431722664189104</v>
      </c>
    </row>
    <row r="1031" spans="1:16" x14ac:dyDescent="0.15">
      <c r="A1031" s="1">
        <v>4</v>
      </c>
      <c r="B1031" s="1">
        <v>75675257</v>
      </c>
      <c r="C1031" s="1">
        <v>2.3231941868338302</v>
      </c>
      <c r="D1031" s="1">
        <v>18</v>
      </c>
      <c r="E1031" s="1">
        <v>5099074</v>
      </c>
      <c r="F1031" s="1">
        <v>2.2060364469145299</v>
      </c>
      <c r="G1031" s="1">
        <v>1</v>
      </c>
      <c r="H1031" s="1">
        <v>202489771</v>
      </c>
      <c r="I1031" s="1">
        <v>2.2990793986204401</v>
      </c>
      <c r="J1031" s="1">
        <v>3</v>
      </c>
      <c r="K1031" s="1">
        <v>81727593</v>
      </c>
      <c r="L1031" s="1">
        <v>2.2280735813231898</v>
      </c>
      <c r="M1031" s="17">
        <v>15</v>
      </c>
      <c r="N1031" s="17">
        <v>5818598</v>
      </c>
      <c r="O1031" s="17">
        <v>5.7264710000000003E-3</v>
      </c>
      <c r="P1031" s="17">
        <f t="shared" si="16"/>
        <v>2.2421129342940644</v>
      </c>
    </row>
    <row r="1032" spans="1:16" x14ac:dyDescent="0.15">
      <c r="A1032" s="1">
        <v>1</v>
      </c>
      <c r="B1032" s="1">
        <v>88201965</v>
      </c>
      <c r="C1032" s="1">
        <v>2.3223061655057098</v>
      </c>
      <c r="D1032" s="1">
        <v>5</v>
      </c>
      <c r="E1032" s="1">
        <v>14711099</v>
      </c>
      <c r="F1032" s="1">
        <v>2.2059581236202099</v>
      </c>
      <c r="G1032" s="1">
        <v>22</v>
      </c>
      <c r="H1032" s="1">
        <v>4240534</v>
      </c>
      <c r="I1032" s="1">
        <v>2.29875232825799</v>
      </c>
      <c r="J1032" s="1">
        <v>12</v>
      </c>
      <c r="K1032" s="1">
        <v>3316803</v>
      </c>
      <c r="L1032" s="1">
        <v>2.2270711318433398</v>
      </c>
      <c r="M1032" s="17">
        <v>2</v>
      </c>
      <c r="N1032" s="17">
        <v>147019576</v>
      </c>
      <c r="O1032" s="17">
        <v>5.736456E-3</v>
      </c>
      <c r="P1032" s="17">
        <f t="shared" si="16"/>
        <v>2.2413563332097906</v>
      </c>
    </row>
    <row r="1033" spans="1:16" x14ac:dyDescent="0.15">
      <c r="A1033" s="1">
        <v>7</v>
      </c>
      <c r="B1033" s="1">
        <v>2968602</v>
      </c>
      <c r="C1033" s="1">
        <v>2.3218703268121401</v>
      </c>
      <c r="D1033" s="1">
        <v>13</v>
      </c>
      <c r="E1033" s="1">
        <v>10386041</v>
      </c>
      <c r="F1033" s="1">
        <v>2.2058769751280498</v>
      </c>
      <c r="G1033" s="1">
        <v>8</v>
      </c>
      <c r="H1033" s="1">
        <v>30176287</v>
      </c>
      <c r="I1033" s="1">
        <v>2.2984784545586501</v>
      </c>
      <c r="J1033" s="1">
        <v>8</v>
      </c>
      <c r="K1033" s="1">
        <v>9615742</v>
      </c>
      <c r="L1033" s="1">
        <v>2.22704518021663</v>
      </c>
      <c r="M1033" s="17">
        <v>3</v>
      </c>
      <c r="N1033" s="17">
        <v>97225884</v>
      </c>
      <c r="O1033" s="17">
        <v>5.7427809999999998E-3</v>
      </c>
      <c r="P1033" s="17">
        <f t="shared" si="16"/>
        <v>2.2408777451510162</v>
      </c>
    </row>
    <row r="1034" spans="1:16" x14ac:dyDescent="0.15">
      <c r="A1034" s="1">
        <v>1</v>
      </c>
      <c r="B1034" s="1">
        <v>16886464</v>
      </c>
      <c r="C1034" s="1">
        <v>2.32140834026759</v>
      </c>
      <c r="D1034" s="1">
        <v>19</v>
      </c>
      <c r="E1034" s="1">
        <v>5282458</v>
      </c>
      <c r="F1034" s="1">
        <v>2.2057206688089002</v>
      </c>
      <c r="G1034" s="1">
        <v>11</v>
      </c>
      <c r="H1034" s="1">
        <v>17470888</v>
      </c>
      <c r="I1034" s="1">
        <v>2.2977693742913399</v>
      </c>
      <c r="J1034" s="1">
        <v>2</v>
      </c>
      <c r="K1034" s="1">
        <v>43622807</v>
      </c>
      <c r="L1034" s="1">
        <v>2.2269079187126599</v>
      </c>
      <c r="M1034" s="17">
        <v>30</v>
      </c>
      <c r="N1034" s="17">
        <v>32541853</v>
      </c>
      <c r="O1034" s="17">
        <v>5.7494119999999998E-3</v>
      </c>
      <c r="P1034" s="17">
        <f t="shared" si="16"/>
        <v>2.2403765689126618</v>
      </c>
    </row>
    <row r="1035" spans="1:16" x14ac:dyDescent="0.15">
      <c r="A1035" s="1">
        <v>10</v>
      </c>
      <c r="B1035" s="1">
        <v>7604742</v>
      </c>
      <c r="C1035" s="1">
        <v>2.3204657590532798</v>
      </c>
      <c r="D1035" s="1">
        <v>12</v>
      </c>
      <c r="E1035" s="1">
        <v>7606807</v>
      </c>
      <c r="F1035" s="1">
        <v>2.2054909956173998</v>
      </c>
      <c r="G1035" s="1">
        <v>5</v>
      </c>
      <c r="H1035" s="1">
        <v>28560996</v>
      </c>
      <c r="I1035" s="1">
        <v>2.2964506722816602</v>
      </c>
      <c r="J1035" s="1">
        <v>4</v>
      </c>
      <c r="K1035" s="1">
        <v>13465380</v>
      </c>
      <c r="L1035" s="1">
        <v>2.2266517426853798</v>
      </c>
      <c r="M1035" s="17">
        <v>2</v>
      </c>
      <c r="N1035" s="17">
        <v>54051475</v>
      </c>
      <c r="O1035" s="17">
        <v>5.756438E-3</v>
      </c>
      <c r="P1035" s="17">
        <f t="shared" si="16"/>
        <v>2.2398461685669031</v>
      </c>
    </row>
    <row r="1036" spans="1:16" x14ac:dyDescent="0.15">
      <c r="A1036" s="1">
        <v>3</v>
      </c>
      <c r="B1036" s="1">
        <v>117165886</v>
      </c>
      <c r="C1036" s="1">
        <v>2.3201559119540698</v>
      </c>
      <c r="D1036" s="1">
        <v>4</v>
      </c>
      <c r="E1036" s="1">
        <v>42059376</v>
      </c>
      <c r="F1036" s="1">
        <v>2.20547028021873</v>
      </c>
      <c r="G1036" s="1">
        <v>14</v>
      </c>
      <c r="H1036" s="1">
        <v>17478165</v>
      </c>
      <c r="I1036" s="1">
        <v>2.2962624600483701</v>
      </c>
      <c r="J1036" s="1">
        <v>2</v>
      </c>
      <c r="K1036" s="1">
        <v>148054583</v>
      </c>
      <c r="L1036" s="1">
        <v>2.2260961595200501</v>
      </c>
      <c r="M1036" s="17">
        <v>7</v>
      </c>
      <c r="N1036" s="17">
        <v>37805043</v>
      </c>
      <c r="O1036" s="17">
        <v>5.7564599999999997E-3</v>
      </c>
      <c r="P1036" s="17">
        <f t="shared" si="16"/>
        <v>2.2398445087800098</v>
      </c>
    </row>
    <row r="1037" spans="1:16" x14ac:dyDescent="0.15">
      <c r="A1037" s="1">
        <v>3</v>
      </c>
      <c r="B1037" s="1">
        <v>117165887</v>
      </c>
      <c r="C1037" s="1">
        <v>2.3201559119540698</v>
      </c>
      <c r="D1037" s="1">
        <v>8</v>
      </c>
      <c r="E1037" s="1">
        <v>4496399</v>
      </c>
      <c r="F1037" s="1">
        <v>2.2048460918705302</v>
      </c>
      <c r="G1037" s="1">
        <v>30</v>
      </c>
      <c r="H1037" s="1">
        <v>13060596</v>
      </c>
      <c r="I1037" s="1">
        <v>2.2962018065008198</v>
      </c>
      <c r="J1037" s="1">
        <v>1</v>
      </c>
      <c r="K1037" s="1">
        <v>79330099</v>
      </c>
      <c r="L1037" s="1">
        <v>2.2256886426876998</v>
      </c>
      <c r="M1037" s="17">
        <v>28</v>
      </c>
      <c r="N1037" s="17">
        <v>3630504</v>
      </c>
      <c r="O1037" s="17">
        <v>5.7618549999999998E-3</v>
      </c>
      <c r="P1037" s="17">
        <f t="shared" si="16"/>
        <v>2.2394376751587366</v>
      </c>
    </row>
    <row r="1038" spans="1:16" x14ac:dyDescent="0.15">
      <c r="A1038" s="1">
        <v>7</v>
      </c>
      <c r="B1038" s="1">
        <v>5487116</v>
      </c>
      <c r="C1038" s="1">
        <v>2.3195605451552002</v>
      </c>
      <c r="D1038" s="1">
        <v>13</v>
      </c>
      <c r="E1038" s="1">
        <v>4281409</v>
      </c>
      <c r="F1038" s="1">
        <v>2.2039831150907601</v>
      </c>
      <c r="G1038" s="1">
        <v>9</v>
      </c>
      <c r="H1038" s="1">
        <v>5630203</v>
      </c>
      <c r="I1038" s="1">
        <v>2.2961286783268098</v>
      </c>
      <c r="J1038" s="1">
        <v>20</v>
      </c>
      <c r="K1038" s="1">
        <v>11105078</v>
      </c>
      <c r="L1038" s="1">
        <v>2.2254758057736699</v>
      </c>
      <c r="M1038" s="17">
        <v>2</v>
      </c>
      <c r="N1038" s="17">
        <v>101648648</v>
      </c>
      <c r="O1038" s="17">
        <v>5.7619380000000003E-3</v>
      </c>
      <c r="P1038" s="17">
        <f t="shared" si="16"/>
        <v>2.2394314191557001</v>
      </c>
    </row>
    <row r="1039" spans="1:16" x14ac:dyDescent="0.15">
      <c r="A1039" s="1">
        <v>2</v>
      </c>
      <c r="B1039" s="1">
        <v>52603016</v>
      </c>
      <c r="C1039" s="1">
        <v>2.3186918325069401</v>
      </c>
      <c r="D1039" s="1">
        <v>20</v>
      </c>
      <c r="E1039" s="1">
        <v>10504235</v>
      </c>
      <c r="F1039" s="1">
        <v>2.20308293808236</v>
      </c>
      <c r="G1039" s="1">
        <v>1</v>
      </c>
      <c r="H1039" s="1">
        <v>94723794</v>
      </c>
      <c r="I1039" s="1">
        <v>2.29602397516111</v>
      </c>
      <c r="J1039" s="1">
        <v>20</v>
      </c>
      <c r="K1039" s="1">
        <v>6524216</v>
      </c>
      <c r="L1039" s="1">
        <v>2.22522263354587</v>
      </c>
      <c r="M1039" s="17">
        <v>11</v>
      </c>
      <c r="N1039" s="17">
        <v>3214598</v>
      </c>
      <c r="O1039" s="17">
        <v>5.7624410000000001E-3</v>
      </c>
      <c r="P1039" s="17">
        <f t="shared" si="16"/>
        <v>2.2393935081976286</v>
      </c>
    </row>
    <row r="1040" spans="1:16" x14ac:dyDescent="0.15">
      <c r="A1040" s="1">
        <v>22</v>
      </c>
      <c r="B1040" s="1">
        <v>6995786</v>
      </c>
      <c r="C1040" s="1">
        <v>2.31832779810621</v>
      </c>
      <c r="D1040" s="1">
        <v>1</v>
      </c>
      <c r="E1040" s="1">
        <v>200925390</v>
      </c>
      <c r="F1040" s="1">
        <v>2.2021225285411399</v>
      </c>
      <c r="G1040" s="1">
        <v>8</v>
      </c>
      <c r="H1040" s="1">
        <v>12817452</v>
      </c>
      <c r="I1040" s="1">
        <v>2.2952932352825099</v>
      </c>
      <c r="J1040" s="1">
        <v>15</v>
      </c>
      <c r="K1040" s="1">
        <v>3490332</v>
      </c>
      <c r="L1040" s="1">
        <v>2.22436767677112</v>
      </c>
      <c r="M1040" s="17">
        <v>2</v>
      </c>
      <c r="N1040" s="17">
        <v>133926329</v>
      </c>
      <c r="O1040" s="17">
        <v>5.7653679999999999E-3</v>
      </c>
      <c r="P1040" s="17">
        <f t="shared" si="16"/>
        <v>2.2391729667268514</v>
      </c>
    </row>
    <row r="1041" spans="1:16" x14ac:dyDescent="0.15">
      <c r="A1041" s="1">
        <v>21</v>
      </c>
      <c r="B1041" s="1">
        <v>11117612</v>
      </c>
      <c r="C1041" s="1">
        <v>2.3179865734500802</v>
      </c>
      <c r="D1041" s="1">
        <v>20</v>
      </c>
      <c r="E1041" s="1">
        <v>4271220</v>
      </c>
      <c r="F1041" s="1">
        <v>2.2017957269264801</v>
      </c>
      <c r="G1041" s="1">
        <v>8</v>
      </c>
      <c r="H1041" s="1">
        <v>12817476</v>
      </c>
      <c r="I1041" s="1">
        <v>2.2952932352825099</v>
      </c>
      <c r="J1041" s="1">
        <v>9</v>
      </c>
      <c r="K1041" s="1">
        <v>21889170</v>
      </c>
      <c r="L1041" s="1">
        <v>2.2234021224802598</v>
      </c>
      <c r="M1041" s="17">
        <v>10</v>
      </c>
      <c r="N1041" s="17">
        <v>4336035</v>
      </c>
      <c r="O1041" s="17">
        <v>5.7736289999999997E-3</v>
      </c>
      <c r="P1041" s="17">
        <f t="shared" si="16"/>
        <v>2.2385511263142139</v>
      </c>
    </row>
    <row r="1042" spans="1:16" x14ac:dyDescent="0.15">
      <c r="A1042" s="1">
        <v>10</v>
      </c>
      <c r="B1042" s="1">
        <v>3692588</v>
      </c>
      <c r="C1042" s="1">
        <v>2.3177803788167299</v>
      </c>
      <c r="D1042" s="1">
        <v>6</v>
      </c>
      <c r="E1042" s="1">
        <v>1924543</v>
      </c>
      <c r="F1042" s="1">
        <v>2.2017666249925498</v>
      </c>
      <c r="G1042" s="1">
        <v>9</v>
      </c>
      <c r="H1042" s="1">
        <v>1908353</v>
      </c>
      <c r="I1042" s="1">
        <v>2.29507467772184</v>
      </c>
      <c r="J1042" s="1">
        <v>2</v>
      </c>
      <c r="K1042" s="1">
        <v>153913529</v>
      </c>
      <c r="L1042" s="1">
        <v>2.2231943835782002</v>
      </c>
      <c r="M1042" s="17">
        <v>1</v>
      </c>
      <c r="N1042" s="17">
        <v>91232458</v>
      </c>
      <c r="O1042" s="17">
        <v>5.7751060000000003E-3</v>
      </c>
      <c r="P1042" s="17">
        <f t="shared" si="16"/>
        <v>2.2384400400431601</v>
      </c>
    </row>
    <row r="1043" spans="1:16" x14ac:dyDescent="0.15">
      <c r="A1043" s="1">
        <v>19</v>
      </c>
      <c r="B1043" s="1">
        <v>2611916</v>
      </c>
      <c r="C1043" s="1">
        <v>2.31763024402114</v>
      </c>
      <c r="D1043" s="1">
        <v>7</v>
      </c>
      <c r="E1043" s="1">
        <v>11354507</v>
      </c>
      <c r="F1043" s="1">
        <v>2.2000129879089001</v>
      </c>
      <c r="G1043" s="1">
        <v>1</v>
      </c>
      <c r="H1043" s="1">
        <v>120813720</v>
      </c>
      <c r="I1043" s="1">
        <v>2.29466360886008</v>
      </c>
      <c r="J1043" s="1">
        <v>5</v>
      </c>
      <c r="K1043" s="1">
        <v>35044701</v>
      </c>
      <c r="L1043" s="1">
        <v>2.22309421891502</v>
      </c>
      <c r="M1043" s="17">
        <v>1</v>
      </c>
      <c r="N1043" s="17">
        <v>9441901</v>
      </c>
      <c r="O1043" s="17">
        <v>5.7772750000000001E-3</v>
      </c>
      <c r="P1043" s="17">
        <f t="shared" si="16"/>
        <v>2.2382769594206779</v>
      </c>
    </row>
    <row r="1044" spans="1:16" x14ac:dyDescent="0.15">
      <c r="A1044" s="1">
        <v>4</v>
      </c>
      <c r="B1044" s="1">
        <v>10180750</v>
      </c>
      <c r="C1044" s="1">
        <v>2.3174893632849098</v>
      </c>
      <c r="D1044" s="1">
        <v>10</v>
      </c>
      <c r="E1044" s="1">
        <v>4810841</v>
      </c>
      <c r="F1044" s="1">
        <v>2.19981429790292</v>
      </c>
      <c r="G1044" s="1">
        <v>2</v>
      </c>
      <c r="H1044" s="1">
        <v>34571751</v>
      </c>
      <c r="I1044" s="1">
        <v>2.2938490365774298</v>
      </c>
      <c r="J1044" s="1">
        <v>1</v>
      </c>
      <c r="K1044" s="1">
        <v>26665190</v>
      </c>
      <c r="L1044" s="1">
        <v>2.221796698561</v>
      </c>
      <c r="M1044" s="17">
        <v>1</v>
      </c>
      <c r="N1044" s="17">
        <v>62895904</v>
      </c>
      <c r="O1044" s="17">
        <v>5.7955009999999998E-3</v>
      </c>
      <c r="P1044" s="17">
        <f t="shared" si="16"/>
        <v>2.2369090148978663</v>
      </c>
    </row>
    <row r="1045" spans="1:16" x14ac:dyDescent="0.15">
      <c r="A1045" s="1">
        <v>1</v>
      </c>
      <c r="B1045" s="1">
        <v>118798305</v>
      </c>
      <c r="C1045" s="1">
        <v>2.3172899090725401</v>
      </c>
      <c r="D1045" s="1">
        <v>1</v>
      </c>
      <c r="E1045" s="1">
        <v>29600204</v>
      </c>
      <c r="F1045" s="1">
        <v>2.1990944257747498</v>
      </c>
      <c r="G1045" s="1">
        <v>18</v>
      </c>
      <c r="H1045" s="1">
        <v>8116850</v>
      </c>
      <c r="I1045" s="1">
        <v>2.2934935952542901</v>
      </c>
      <c r="J1045" s="1">
        <v>7</v>
      </c>
      <c r="K1045" s="1">
        <v>36628953</v>
      </c>
      <c r="L1045" s="1">
        <v>2.2217838927956799</v>
      </c>
      <c r="M1045" s="17">
        <v>2</v>
      </c>
      <c r="N1045" s="17">
        <v>66307814</v>
      </c>
      <c r="O1045" s="17">
        <v>5.7966479999999997E-3</v>
      </c>
      <c r="P1045" s="17">
        <f t="shared" si="16"/>
        <v>2.2368230712523234</v>
      </c>
    </row>
    <row r="1046" spans="1:16" x14ac:dyDescent="0.15">
      <c r="A1046" s="1">
        <v>25</v>
      </c>
      <c r="B1046" s="1">
        <v>2000793</v>
      </c>
      <c r="C1046" s="1">
        <v>2.3171442854784101</v>
      </c>
      <c r="D1046" s="1">
        <v>12</v>
      </c>
      <c r="E1046" s="1">
        <v>7785804</v>
      </c>
      <c r="F1046" s="1">
        <v>2.1984125632810598</v>
      </c>
      <c r="G1046" s="1">
        <v>10</v>
      </c>
      <c r="H1046" s="1">
        <v>7604742</v>
      </c>
      <c r="I1046" s="1">
        <v>2.2932493599638999</v>
      </c>
      <c r="J1046" s="1">
        <v>10</v>
      </c>
      <c r="K1046" s="1">
        <v>3814242</v>
      </c>
      <c r="L1046" s="1">
        <v>2.2216740782829398</v>
      </c>
      <c r="M1046" s="17">
        <v>3</v>
      </c>
      <c r="N1046" s="17">
        <v>77075809</v>
      </c>
      <c r="O1046" s="17">
        <v>5.8021740000000002E-3</v>
      </c>
      <c r="P1046" s="17">
        <f t="shared" si="16"/>
        <v>2.2364092513853442</v>
      </c>
    </row>
    <row r="1047" spans="1:16" x14ac:dyDescent="0.15">
      <c r="A1047" s="1">
        <v>5</v>
      </c>
      <c r="B1047" s="1">
        <v>5533768</v>
      </c>
      <c r="C1047" s="1">
        <v>2.31673417652059</v>
      </c>
      <c r="D1047" s="1">
        <v>18</v>
      </c>
      <c r="E1047" s="1">
        <v>7536025</v>
      </c>
      <c r="F1047" s="1">
        <v>2.19837693940213</v>
      </c>
      <c r="G1047" s="1">
        <v>5</v>
      </c>
      <c r="H1047" s="1">
        <v>55475811</v>
      </c>
      <c r="I1047" s="1">
        <v>2.2930969238614001</v>
      </c>
      <c r="J1047" s="1">
        <v>1</v>
      </c>
      <c r="K1047" s="1">
        <v>954351</v>
      </c>
      <c r="L1047" s="1">
        <v>2.22164673907147</v>
      </c>
      <c r="M1047" s="17">
        <v>14</v>
      </c>
      <c r="N1047" s="17">
        <v>17804758</v>
      </c>
      <c r="O1047" s="17">
        <v>5.8046979999999996E-3</v>
      </c>
      <c r="P1047" s="17">
        <f t="shared" si="16"/>
        <v>2.2362203703001384</v>
      </c>
    </row>
    <row r="1048" spans="1:16" x14ac:dyDescent="0.15">
      <c r="A1048" s="1">
        <v>1</v>
      </c>
      <c r="B1048" s="1">
        <v>68015990</v>
      </c>
      <c r="C1048" s="1">
        <v>2.3164018635359298</v>
      </c>
      <c r="D1048" s="1">
        <v>9</v>
      </c>
      <c r="E1048" s="1">
        <v>17627177</v>
      </c>
      <c r="F1048" s="1">
        <v>2.1980401003063301</v>
      </c>
      <c r="G1048" s="1">
        <v>7</v>
      </c>
      <c r="H1048" s="1">
        <v>15030771</v>
      </c>
      <c r="I1048" s="1">
        <v>2.2916032638835899</v>
      </c>
      <c r="J1048" s="1">
        <v>5</v>
      </c>
      <c r="K1048" s="1">
        <v>2324606</v>
      </c>
      <c r="L1048" s="1">
        <v>2.2200842437960602</v>
      </c>
      <c r="M1048" s="17">
        <v>8</v>
      </c>
      <c r="N1048" s="17">
        <v>12735452</v>
      </c>
      <c r="O1048" s="17">
        <v>5.8109149999999998E-3</v>
      </c>
      <c r="P1048" s="17">
        <f t="shared" si="16"/>
        <v>2.2357554772201409</v>
      </c>
    </row>
    <row r="1049" spans="1:16" x14ac:dyDescent="0.15">
      <c r="A1049" s="1">
        <v>1</v>
      </c>
      <c r="B1049" s="1">
        <v>68016003</v>
      </c>
      <c r="C1049" s="1">
        <v>2.3164018635359298</v>
      </c>
      <c r="D1049" s="1">
        <v>18</v>
      </c>
      <c r="E1049" s="1">
        <v>4437972</v>
      </c>
      <c r="F1049" s="1">
        <v>2.1977051821343299</v>
      </c>
      <c r="G1049" s="1">
        <v>21</v>
      </c>
      <c r="H1049" s="1">
        <v>5103491</v>
      </c>
      <c r="I1049" s="1">
        <v>2.29145213964201</v>
      </c>
      <c r="J1049" s="1">
        <v>2</v>
      </c>
      <c r="K1049" s="1">
        <v>136467083</v>
      </c>
      <c r="L1049" s="1">
        <v>2.2198685790277</v>
      </c>
      <c r="M1049" s="17">
        <v>30</v>
      </c>
      <c r="N1049" s="17">
        <v>34154882</v>
      </c>
      <c r="O1049" s="17">
        <v>5.8137969999999999E-3</v>
      </c>
      <c r="P1049" s="17">
        <f t="shared" si="16"/>
        <v>2.2355401365351435</v>
      </c>
    </row>
    <row r="1050" spans="1:16" x14ac:dyDescent="0.15">
      <c r="A1050" s="1">
        <v>1</v>
      </c>
      <c r="B1050" s="1">
        <v>68016058</v>
      </c>
      <c r="C1050" s="1">
        <v>2.3164018635359298</v>
      </c>
      <c r="D1050" s="1">
        <v>29</v>
      </c>
      <c r="E1050" s="1">
        <v>844021</v>
      </c>
      <c r="F1050" s="1">
        <v>2.1973290198701898</v>
      </c>
      <c r="G1050" s="1">
        <v>32</v>
      </c>
      <c r="H1050" s="1">
        <v>66991254</v>
      </c>
      <c r="I1050" s="1">
        <v>2.2913602456974802</v>
      </c>
      <c r="J1050" s="1">
        <v>27</v>
      </c>
      <c r="K1050" s="1">
        <v>4064984</v>
      </c>
      <c r="L1050" s="1">
        <v>2.21948743910654</v>
      </c>
      <c r="M1050" s="17">
        <v>20</v>
      </c>
      <c r="N1050" s="17">
        <v>1961156</v>
      </c>
      <c r="O1050" s="17">
        <v>5.8281829999999998E-3</v>
      </c>
      <c r="P1050" s="17">
        <f t="shared" si="16"/>
        <v>2.2344668202097968</v>
      </c>
    </row>
    <row r="1051" spans="1:16" x14ac:dyDescent="0.15">
      <c r="A1051" s="1">
        <v>32</v>
      </c>
      <c r="B1051" s="1">
        <v>67043940</v>
      </c>
      <c r="C1051" s="1">
        <v>2.3163224093124799</v>
      </c>
      <c r="D1051" s="1">
        <v>5</v>
      </c>
      <c r="E1051" s="1">
        <v>28560749</v>
      </c>
      <c r="F1051" s="1">
        <v>2.19719511215352</v>
      </c>
      <c r="G1051" s="1">
        <v>10</v>
      </c>
      <c r="H1051" s="1">
        <v>7509184</v>
      </c>
      <c r="I1051" s="1">
        <v>2.2905177152496901</v>
      </c>
      <c r="J1051" s="1">
        <v>5</v>
      </c>
      <c r="K1051" s="1">
        <v>38329898</v>
      </c>
      <c r="L1051" s="1">
        <v>2.2194511887225001</v>
      </c>
      <c r="M1051" s="17">
        <v>4</v>
      </c>
      <c r="N1051" s="17">
        <v>74999273</v>
      </c>
      <c r="O1051" s="17">
        <v>5.8318160000000001E-3</v>
      </c>
      <c r="P1051" s="17">
        <f t="shared" si="16"/>
        <v>2.2341961869269271</v>
      </c>
    </row>
    <row r="1052" spans="1:16" x14ac:dyDescent="0.15">
      <c r="A1052" s="1">
        <v>11</v>
      </c>
      <c r="B1052" s="1">
        <v>20712917</v>
      </c>
      <c r="C1052" s="1">
        <v>2.3162173505380701</v>
      </c>
      <c r="D1052" s="1">
        <v>5</v>
      </c>
      <c r="E1052" s="1">
        <v>28560758</v>
      </c>
      <c r="F1052" s="1">
        <v>2.19719511215352</v>
      </c>
      <c r="G1052" s="1">
        <v>10</v>
      </c>
      <c r="H1052" s="1">
        <v>7509203</v>
      </c>
      <c r="I1052" s="1">
        <v>2.2905177152496901</v>
      </c>
      <c r="J1052" s="1">
        <v>5</v>
      </c>
      <c r="K1052" s="1">
        <v>50083261</v>
      </c>
      <c r="L1052" s="1">
        <v>2.2193646490612999</v>
      </c>
      <c r="M1052" s="17">
        <v>2</v>
      </c>
      <c r="N1052" s="17">
        <v>43890507</v>
      </c>
      <c r="O1052" s="17">
        <v>5.8331809999999998E-3</v>
      </c>
      <c r="P1052" s="17">
        <f t="shared" si="16"/>
        <v>2.2340945474716398</v>
      </c>
    </row>
    <row r="1053" spans="1:16" x14ac:dyDescent="0.15">
      <c r="A1053" s="1">
        <v>11</v>
      </c>
      <c r="B1053" s="1">
        <v>20816070</v>
      </c>
      <c r="C1053" s="1">
        <v>2.3159956884784498</v>
      </c>
      <c r="D1053" s="1">
        <v>5</v>
      </c>
      <c r="E1053" s="1">
        <v>34071865</v>
      </c>
      <c r="F1053" s="1">
        <v>2.1968661788153501</v>
      </c>
      <c r="G1053" s="1">
        <v>10</v>
      </c>
      <c r="H1053" s="1">
        <v>7509215</v>
      </c>
      <c r="I1053" s="1">
        <v>2.2905177152496901</v>
      </c>
      <c r="J1053" s="1">
        <v>9</v>
      </c>
      <c r="K1053" s="1">
        <v>2065399</v>
      </c>
      <c r="L1053" s="1">
        <v>2.21923714725787</v>
      </c>
      <c r="M1053" s="17">
        <v>7</v>
      </c>
      <c r="N1053" s="17">
        <v>13888458</v>
      </c>
      <c r="O1053" s="17">
        <v>5.8345619999999997E-3</v>
      </c>
      <c r="P1053" s="17">
        <f t="shared" si="16"/>
        <v>2.2339917408393188</v>
      </c>
    </row>
    <row r="1054" spans="1:16" x14ac:dyDescent="0.15">
      <c r="A1054" s="1">
        <v>10</v>
      </c>
      <c r="B1054" s="1">
        <v>18242287</v>
      </c>
      <c r="C1054" s="1">
        <v>2.3159899410306299</v>
      </c>
      <c r="D1054" s="1">
        <v>8</v>
      </c>
      <c r="E1054" s="1">
        <v>6587370</v>
      </c>
      <c r="F1054" s="1">
        <v>2.1968186576567601</v>
      </c>
      <c r="G1054" s="1">
        <v>2</v>
      </c>
      <c r="H1054" s="1">
        <v>118386700</v>
      </c>
      <c r="I1054" s="1">
        <v>2.2895735541483599</v>
      </c>
      <c r="J1054" s="1">
        <v>25</v>
      </c>
      <c r="K1054" s="1">
        <v>1157752</v>
      </c>
      <c r="L1054" s="1">
        <v>2.2185799768654499</v>
      </c>
      <c r="M1054" s="17">
        <v>7</v>
      </c>
      <c r="N1054" s="17">
        <v>13888472</v>
      </c>
      <c r="O1054" s="17">
        <v>5.8345619999999997E-3</v>
      </c>
      <c r="P1054" s="17">
        <f t="shared" si="16"/>
        <v>2.2339917408393188</v>
      </c>
    </row>
    <row r="1055" spans="1:16" x14ac:dyDescent="0.15">
      <c r="A1055" s="1">
        <v>5</v>
      </c>
      <c r="B1055" s="1">
        <v>54104928</v>
      </c>
      <c r="C1055" s="1">
        <v>2.3156301636474699</v>
      </c>
      <c r="D1055" s="1">
        <v>5</v>
      </c>
      <c r="E1055" s="1">
        <v>28344877</v>
      </c>
      <c r="F1055" s="1">
        <v>2.1966831445789201</v>
      </c>
      <c r="G1055" s="1">
        <v>1</v>
      </c>
      <c r="H1055" s="1">
        <v>115725743</v>
      </c>
      <c r="I1055" s="1">
        <v>2.2895633861475999</v>
      </c>
      <c r="J1055" s="1">
        <v>2</v>
      </c>
      <c r="K1055" s="1">
        <v>3230260</v>
      </c>
      <c r="L1055" s="1">
        <v>2.21850725657385</v>
      </c>
      <c r="M1055" s="17">
        <v>3</v>
      </c>
      <c r="N1055" s="17">
        <v>101857293</v>
      </c>
      <c r="O1055" s="17">
        <v>5.8374619999999999E-3</v>
      </c>
      <c r="P1055" s="17">
        <f t="shared" si="16"/>
        <v>2.2337759335340159</v>
      </c>
    </row>
    <row r="1056" spans="1:16" x14ac:dyDescent="0.15">
      <c r="A1056" s="1">
        <v>4</v>
      </c>
      <c r="B1056" s="1">
        <v>9981853</v>
      </c>
      <c r="C1056" s="1">
        <v>2.31495603281228</v>
      </c>
      <c r="D1056" s="1">
        <v>3</v>
      </c>
      <c r="E1056" s="1">
        <v>116765037</v>
      </c>
      <c r="F1056" s="1">
        <v>2.1947658317900198</v>
      </c>
      <c r="G1056" s="1">
        <v>2</v>
      </c>
      <c r="H1056" s="1">
        <v>28268666</v>
      </c>
      <c r="I1056" s="1">
        <v>2.2891847522690698</v>
      </c>
      <c r="J1056" s="1">
        <v>2</v>
      </c>
      <c r="K1056" s="1">
        <v>3230591</v>
      </c>
      <c r="L1056" s="1">
        <v>2.21850725657385</v>
      </c>
      <c r="M1056" s="17">
        <v>2</v>
      </c>
      <c r="N1056" s="17">
        <v>121727337</v>
      </c>
      <c r="O1056" s="17">
        <v>5.84317E-3</v>
      </c>
      <c r="P1056" s="17">
        <f t="shared" si="16"/>
        <v>2.2333514782305652</v>
      </c>
    </row>
    <row r="1057" spans="1:16" x14ac:dyDescent="0.15">
      <c r="A1057" s="1">
        <v>4</v>
      </c>
      <c r="B1057" s="1">
        <v>9981854</v>
      </c>
      <c r="C1057" s="1">
        <v>2.31495603281228</v>
      </c>
      <c r="D1057" s="1">
        <v>19</v>
      </c>
      <c r="E1057" s="1">
        <v>3496497</v>
      </c>
      <c r="F1057" s="1">
        <v>2.1947253969656799</v>
      </c>
      <c r="G1057" s="1">
        <v>20</v>
      </c>
      <c r="H1057" s="1">
        <v>6014414</v>
      </c>
      <c r="I1057" s="1">
        <v>2.2882412593977799</v>
      </c>
      <c r="J1057" s="1">
        <v>16</v>
      </c>
      <c r="K1057" s="1">
        <v>3530795</v>
      </c>
      <c r="L1057" s="1">
        <v>2.2181982403644902</v>
      </c>
      <c r="M1057" s="17">
        <v>2</v>
      </c>
      <c r="N1057" s="17">
        <v>105632781</v>
      </c>
      <c r="O1057" s="17">
        <v>5.8507849999999998E-3</v>
      </c>
      <c r="P1057" s="17">
        <f t="shared" si="16"/>
        <v>2.2327858607047308</v>
      </c>
    </row>
    <row r="1058" spans="1:16" x14ac:dyDescent="0.15">
      <c r="A1058" s="1">
        <v>7</v>
      </c>
      <c r="B1058" s="1">
        <v>6053803</v>
      </c>
      <c r="C1058" s="1">
        <v>2.31483021353792</v>
      </c>
      <c r="D1058" s="1">
        <v>9</v>
      </c>
      <c r="E1058" s="1">
        <v>23426331</v>
      </c>
      <c r="F1058" s="1">
        <v>2.1930984001250602</v>
      </c>
      <c r="G1058" s="1">
        <v>1</v>
      </c>
      <c r="H1058" s="1">
        <v>21306034</v>
      </c>
      <c r="I1058" s="1">
        <v>2.2877401496615</v>
      </c>
      <c r="J1058" s="1">
        <v>7</v>
      </c>
      <c r="K1058" s="1">
        <v>37805043</v>
      </c>
      <c r="L1058" s="1">
        <v>2.2165750483165398</v>
      </c>
      <c r="M1058" s="17">
        <v>2</v>
      </c>
      <c r="N1058" s="17">
        <v>141767547</v>
      </c>
      <c r="O1058" s="17">
        <v>5.8711140000000002E-3</v>
      </c>
      <c r="P1058" s="17">
        <f t="shared" si="16"/>
        <v>2.2312794868016468</v>
      </c>
    </row>
    <row r="1059" spans="1:16" x14ac:dyDescent="0.15">
      <c r="A1059" s="1">
        <v>14</v>
      </c>
      <c r="B1059" s="1">
        <v>12110217</v>
      </c>
      <c r="C1059" s="1">
        <v>2.3147473548371602</v>
      </c>
      <c r="D1059" s="1">
        <v>3</v>
      </c>
      <c r="E1059" s="1">
        <v>4494000</v>
      </c>
      <c r="F1059" s="1">
        <v>2.1930827080302899</v>
      </c>
      <c r="G1059" s="1">
        <v>1</v>
      </c>
      <c r="H1059" s="1">
        <v>21306067</v>
      </c>
      <c r="I1059" s="1">
        <v>2.2877401496615</v>
      </c>
      <c r="J1059" s="1">
        <v>2</v>
      </c>
      <c r="K1059" s="1">
        <v>115443414</v>
      </c>
      <c r="L1059" s="1">
        <v>2.2165262145709401</v>
      </c>
      <c r="M1059" s="17">
        <v>27</v>
      </c>
      <c r="N1059" s="17">
        <v>4829478</v>
      </c>
      <c r="O1059" s="17">
        <v>5.8742250000000003E-3</v>
      </c>
      <c r="P1059" s="17">
        <f t="shared" si="16"/>
        <v>2.2310494227456332</v>
      </c>
    </row>
    <row r="1060" spans="1:16" x14ac:dyDescent="0.15">
      <c r="A1060" s="1">
        <v>1</v>
      </c>
      <c r="B1060" s="1">
        <v>143796582</v>
      </c>
      <c r="C1060" s="1">
        <v>2.3144263735068402</v>
      </c>
      <c r="D1060" s="1">
        <v>22</v>
      </c>
      <c r="E1060" s="1">
        <v>5205464</v>
      </c>
      <c r="F1060" s="1">
        <v>2.19159326301908</v>
      </c>
      <c r="G1060" s="1">
        <v>10</v>
      </c>
      <c r="H1060" s="1">
        <v>4179191</v>
      </c>
      <c r="I1060" s="1">
        <v>2.2875409582096999</v>
      </c>
      <c r="J1060" s="1">
        <v>2</v>
      </c>
      <c r="K1060" s="1">
        <v>77126635</v>
      </c>
      <c r="L1060" s="1">
        <v>2.21574278888541</v>
      </c>
      <c r="M1060" s="17">
        <v>2</v>
      </c>
      <c r="N1060" s="17">
        <v>56615864</v>
      </c>
      <c r="O1060" s="17">
        <v>5.8911440000000001E-3</v>
      </c>
      <c r="P1060" s="17">
        <f t="shared" si="16"/>
        <v>2.2298003614702435</v>
      </c>
    </row>
    <row r="1061" spans="1:16" x14ac:dyDescent="0.15">
      <c r="A1061" s="1">
        <v>3</v>
      </c>
      <c r="B1061" s="1">
        <v>21762818</v>
      </c>
      <c r="C1061" s="1">
        <v>2.3142886717620401</v>
      </c>
      <c r="D1061" s="1">
        <v>8</v>
      </c>
      <c r="E1061" s="1">
        <v>30178362</v>
      </c>
      <c r="F1061" s="1">
        <v>2.1911404176929401</v>
      </c>
      <c r="G1061" s="1">
        <v>1</v>
      </c>
      <c r="H1061" s="1">
        <v>56391293</v>
      </c>
      <c r="I1061" s="1">
        <v>2.28718120271696</v>
      </c>
      <c r="J1061" s="1">
        <v>10</v>
      </c>
      <c r="K1061" s="1">
        <v>3692618</v>
      </c>
      <c r="L1061" s="1">
        <v>2.2148397878267199</v>
      </c>
      <c r="M1061" s="17">
        <v>2</v>
      </c>
      <c r="N1061" s="17">
        <v>56615875</v>
      </c>
      <c r="O1061" s="17">
        <v>5.8911440000000001E-3</v>
      </c>
      <c r="P1061" s="17">
        <f t="shared" si="16"/>
        <v>2.2298003614702435</v>
      </c>
    </row>
    <row r="1062" spans="1:16" x14ac:dyDescent="0.15">
      <c r="A1062" s="1">
        <v>8</v>
      </c>
      <c r="B1062" s="1">
        <v>27706557</v>
      </c>
      <c r="C1062" s="1">
        <v>2.31264333769355</v>
      </c>
      <c r="D1062" s="1">
        <v>28</v>
      </c>
      <c r="E1062" s="1">
        <v>1323534</v>
      </c>
      <c r="F1062" s="1">
        <v>2.1904632919331299</v>
      </c>
      <c r="G1062" s="1">
        <v>5</v>
      </c>
      <c r="H1062" s="1">
        <v>39046134</v>
      </c>
      <c r="I1062" s="1">
        <v>2.2865620306371102</v>
      </c>
      <c r="J1062" s="1">
        <v>6</v>
      </c>
      <c r="K1062" s="1">
        <v>3875773</v>
      </c>
      <c r="L1062" s="1">
        <v>2.2146812694003399</v>
      </c>
      <c r="M1062" s="17">
        <v>13</v>
      </c>
      <c r="N1062" s="17">
        <v>815007</v>
      </c>
      <c r="O1062" s="17">
        <v>5.8919799999999998E-3</v>
      </c>
      <c r="P1062" s="17">
        <f t="shared" si="16"/>
        <v>2.2297387360154861</v>
      </c>
    </row>
    <row r="1063" spans="1:16" x14ac:dyDescent="0.15">
      <c r="A1063" s="1">
        <v>9</v>
      </c>
      <c r="B1063" s="1">
        <v>11708065</v>
      </c>
      <c r="C1063" s="1">
        <v>2.3113843069493099</v>
      </c>
      <c r="D1063" s="1">
        <v>10</v>
      </c>
      <c r="E1063" s="1">
        <v>7327036</v>
      </c>
      <c r="F1063" s="1">
        <v>2.1904603356214798</v>
      </c>
      <c r="G1063" s="1">
        <v>30</v>
      </c>
      <c r="H1063" s="1">
        <v>1510718</v>
      </c>
      <c r="I1063" s="1">
        <v>2.2858352978185699</v>
      </c>
      <c r="J1063" s="1">
        <v>19</v>
      </c>
      <c r="K1063" s="1">
        <v>5764075</v>
      </c>
      <c r="L1063" s="1">
        <v>2.2145703157207302</v>
      </c>
      <c r="M1063" s="17">
        <v>27</v>
      </c>
      <c r="N1063" s="17">
        <v>5427034</v>
      </c>
      <c r="O1063" s="17">
        <v>5.8959360000000001E-3</v>
      </c>
      <c r="P1063" s="17">
        <f t="shared" si="16"/>
        <v>2.2294472393616402</v>
      </c>
    </row>
    <row r="1064" spans="1:16" x14ac:dyDescent="0.15">
      <c r="A1064" s="1">
        <v>7</v>
      </c>
      <c r="B1064" s="1">
        <v>14519622</v>
      </c>
      <c r="C1064" s="1">
        <v>2.3113205058942299</v>
      </c>
      <c r="D1064" s="1">
        <v>2</v>
      </c>
      <c r="E1064" s="1">
        <v>133507510</v>
      </c>
      <c r="F1064" s="1">
        <v>2.1904041929531202</v>
      </c>
      <c r="G1064" s="1">
        <v>2</v>
      </c>
      <c r="H1064" s="1">
        <v>45343950</v>
      </c>
      <c r="I1064" s="1">
        <v>2.2855203963641899</v>
      </c>
      <c r="J1064" s="1">
        <v>19</v>
      </c>
      <c r="K1064" s="1">
        <v>5764084</v>
      </c>
      <c r="L1064" s="1">
        <v>2.2145703157207302</v>
      </c>
      <c r="M1064" s="17">
        <v>19</v>
      </c>
      <c r="N1064" s="17">
        <v>6021490</v>
      </c>
      <c r="O1064" s="17">
        <v>5.898581E-3</v>
      </c>
      <c r="P1064" s="17">
        <f t="shared" si="16"/>
        <v>2.2292524524239656</v>
      </c>
    </row>
    <row r="1065" spans="1:16" x14ac:dyDescent="0.15">
      <c r="A1065" s="1">
        <v>4</v>
      </c>
      <c r="B1065" s="1">
        <v>9307081</v>
      </c>
      <c r="C1065" s="1">
        <v>2.31120523325604</v>
      </c>
      <c r="D1065" s="1">
        <v>2</v>
      </c>
      <c r="E1065" s="1">
        <v>1849437</v>
      </c>
      <c r="F1065" s="1">
        <v>2.1899296851116699</v>
      </c>
      <c r="G1065" s="1">
        <v>18</v>
      </c>
      <c r="H1065" s="1">
        <v>4349195</v>
      </c>
      <c r="I1065" s="1">
        <v>2.2849342135836199</v>
      </c>
      <c r="J1065" s="1">
        <v>2</v>
      </c>
      <c r="K1065" s="1">
        <v>105632781</v>
      </c>
      <c r="L1065" s="1">
        <v>2.2142381245970002</v>
      </c>
      <c r="M1065" s="17">
        <v>2</v>
      </c>
      <c r="N1065" s="17">
        <v>130519362</v>
      </c>
      <c r="O1065" s="17">
        <v>5.9020339999999996E-3</v>
      </c>
      <c r="P1065" s="17">
        <f t="shared" si="16"/>
        <v>2.2289982929773924</v>
      </c>
    </row>
    <row r="1066" spans="1:16" x14ac:dyDescent="0.15">
      <c r="A1066" s="1">
        <v>3</v>
      </c>
      <c r="B1066" s="1">
        <v>53197682</v>
      </c>
      <c r="C1066" s="1">
        <v>2.3111974667853001</v>
      </c>
      <c r="D1066" s="1">
        <v>12</v>
      </c>
      <c r="E1066" s="1">
        <v>20174627</v>
      </c>
      <c r="F1066" s="1">
        <v>2.1896061009358001</v>
      </c>
      <c r="G1066" s="1">
        <v>19</v>
      </c>
      <c r="H1066" s="1">
        <v>4046200</v>
      </c>
      <c r="I1066" s="1">
        <v>2.2843062600600899</v>
      </c>
      <c r="J1066" s="1">
        <v>5</v>
      </c>
      <c r="K1066" s="1">
        <v>38463107</v>
      </c>
      <c r="L1066" s="1">
        <v>2.2142342314439198</v>
      </c>
      <c r="M1066" s="17">
        <v>2</v>
      </c>
      <c r="N1066" s="17">
        <v>138193281</v>
      </c>
      <c r="O1066" s="17">
        <v>5.9135000000000004E-3</v>
      </c>
      <c r="P1066" s="17">
        <f t="shared" si="16"/>
        <v>2.2281553988529925</v>
      </c>
    </row>
    <row r="1067" spans="1:16" x14ac:dyDescent="0.15">
      <c r="A1067" s="1">
        <v>1</v>
      </c>
      <c r="B1067" s="1">
        <v>79330335</v>
      </c>
      <c r="C1067" s="1">
        <v>2.3096757902721201</v>
      </c>
      <c r="D1067" s="1">
        <v>32</v>
      </c>
      <c r="E1067" s="1">
        <v>37581370</v>
      </c>
      <c r="F1067" s="1">
        <v>2.18848644625358</v>
      </c>
      <c r="G1067" s="1">
        <v>3</v>
      </c>
      <c r="H1067" s="1">
        <v>117008897</v>
      </c>
      <c r="I1067" s="1">
        <v>2.28407749043348</v>
      </c>
      <c r="J1067" s="1">
        <v>32</v>
      </c>
      <c r="K1067" s="1">
        <v>70444601</v>
      </c>
      <c r="L1067" s="1">
        <v>2.2135360839067899</v>
      </c>
      <c r="M1067" s="17">
        <v>28</v>
      </c>
      <c r="N1067" s="17">
        <v>3663650</v>
      </c>
      <c r="O1067" s="17">
        <v>5.9157749999999999E-3</v>
      </c>
      <c r="P1067" s="17">
        <f t="shared" si="16"/>
        <v>2.2279883522743118</v>
      </c>
    </row>
    <row r="1068" spans="1:16" x14ac:dyDescent="0.15">
      <c r="A1068" s="1">
        <v>3</v>
      </c>
      <c r="B1068" s="1">
        <v>114962155</v>
      </c>
      <c r="C1068" s="1">
        <v>2.3089126038119399</v>
      </c>
      <c r="D1068" s="1">
        <v>32</v>
      </c>
      <c r="E1068" s="1">
        <v>37581380</v>
      </c>
      <c r="F1068" s="1">
        <v>2.18848644625358</v>
      </c>
      <c r="G1068" s="1">
        <v>7</v>
      </c>
      <c r="H1068" s="1">
        <v>11290749</v>
      </c>
      <c r="I1068" s="1">
        <v>2.2839652425594501</v>
      </c>
      <c r="J1068" s="1">
        <v>14</v>
      </c>
      <c r="K1068" s="1">
        <v>17804758</v>
      </c>
      <c r="L1068" s="1">
        <v>2.21350587404668</v>
      </c>
      <c r="M1068" s="17">
        <v>2</v>
      </c>
      <c r="N1068" s="17">
        <v>147110113</v>
      </c>
      <c r="O1068" s="17">
        <v>5.9200140000000004E-3</v>
      </c>
      <c r="P1068" s="17">
        <f t="shared" si="16"/>
        <v>2.2276772662305335</v>
      </c>
    </row>
    <row r="1069" spans="1:16" x14ac:dyDescent="0.15">
      <c r="A1069" s="1">
        <v>3</v>
      </c>
      <c r="B1069" s="1">
        <v>42331134</v>
      </c>
      <c r="C1069" s="1">
        <v>2.3083296967011599</v>
      </c>
      <c r="D1069" s="1">
        <v>32</v>
      </c>
      <c r="E1069" s="1">
        <v>37581381</v>
      </c>
      <c r="F1069" s="1">
        <v>2.18848644625358</v>
      </c>
      <c r="G1069" s="1">
        <v>24</v>
      </c>
      <c r="H1069" s="1">
        <v>35128</v>
      </c>
      <c r="I1069" s="1">
        <v>2.2839015986211901</v>
      </c>
      <c r="J1069" s="1">
        <v>16</v>
      </c>
      <c r="K1069" s="1">
        <v>8857143</v>
      </c>
      <c r="L1069" s="1">
        <v>2.2134150608554402</v>
      </c>
      <c r="M1069" s="17">
        <v>28</v>
      </c>
      <c r="N1069" s="17">
        <v>1359797</v>
      </c>
      <c r="O1069" s="17">
        <v>5.9216329999999999E-3</v>
      </c>
      <c r="P1069" s="17">
        <f t="shared" si="16"/>
        <v>2.2275585120115329</v>
      </c>
    </row>
    <row r="1070" spans="1:16" x14ac:dyDescent="0.15">
      <c r="A1070" s="1">
        <v>28</v>
      </c>
      <c r="B1070" s="1">
        <v>1359778</v>
      </c>
      <c r="C1070" s="1">
        <v>2.3077816825789199</v>
      </c>
      <c r="D1070" s="1">
        <v>4</v>
      </c>
      <c r="E1070" s="1">
        <v>38153317</v>
      </c>
      <c r="F1070" s="1">
        <v>2.1866337806531901</v>
      </c>
      <c r="G1070" s="1">
        <v>2</v>
      </c>
      <c r="H1070" s="1">
        <v>73279872</v>
      </c>
      <c r="I1070" s="1">
        <v>2.28320653539717</v>
      </c>
      <c r="J1070" s="1">
        <v>2</v>
      </c>
      <c r="K1070" s="1">
        <v>87970268</v>
      </c>
      <c r="L1070" s="1">
        <v>2.2119972574190898</v>
      </c>
      <c r="M1070" s="17">
        <v>1</v>
      </c>
      <c r="N1070" s="17">
        <v>164593908</v>
      </c>
      <c r="O1070" s="17">
        <v>5.9239959999999999E-3</v>
      </c>
      <c r="P1070" s="17">
        <f t="shared" si="16"/>
        <v>2.2273852433950077</v>
      </c>
    </row>
    <row r="1071" spans="1:16" x14ac:dyDescent="0.15">
      <c r="A1071" s="1">
        <v>1</v>
      </c>
      <c r="B1071" s="1">
        <v>177054140</v>
      </c>
      <c r="C1071" s="1">
        <v>2.3071813774717098</v>
      </c>
      <c r="D1071" s="1">
        <v>3</v>
      </c>
      <c r="E1071" s="1">
        <v>65686852</v>
      </c>
      <c r="F1071" s="1">
        <v>2.1865060029907601</v>
      </c>
      <c r="G1071" s="1">
        <v>3</v>
      </c>
      <c r="H1071" s="1">
        <v>5029360</v>
      </c>
      <c r="I1071" s="1">
        <v>2.2821346465735801</v>
      </c>
      <c r="J1071" s="1">
        <v>28</v>
      </c>
      <c r="K1071" s="1">
        <v>2734046</v>
      </c>
      <c r="L1071" s="1">
        <v>2.2119922189843302</v>
      </c>
      <c r="M1071" s="17">
        <v>1</v>
      </c>
      <c r="N1071" s="17">
        <v>164593951</v>
      </c>
      <c r="O1071" s="17">
        <v>5.9239959999999999E-3</v>
      </c>
      <c r="P1071" s="17">
        <f t="shared" si="16"/>
        <v>2.2273852433950077</v>
      </c>
    </row>
    <row r="1072" spans="1:16" x14ac:dyDescent="0.15">
      <c r="A1072" s="1">
        <v>1</v>
      </c>
      <c r="B1072" s="1">
        <v>177054169</v>
      </c>
      <c r="C1072" s="1">
        <v>2.3071813774717098</v>
      </c>
      <c r="D1072" s="1">
        <v>10</v>
      </c>
      <c r="E1072" s="1">
        <v>8992087</v>
      </c>
      <c r="F1072" s="1">
        <v>2.1864961861469401</v>
      </c>
      <c r="G1072" s="1">
        <v>1</v>
      </c>
      <c r="H1072" s="1">
        <v>68015990</v>
      </c>
      <c r="I1072" s="1">
        <v>2.2818357342059898</v>
      </c>
      <c r="J1072" s="1">
        <v>28</v>
      </c>
      <c r="K1072" s="1">
        <v>1817075</v>
      </c>
      <c r="L1072" s="1">
        <v>2.21188897748265</v>
      </c>
      <c r="M1072" s="17">
        <v>30</v>
      </c>
      <c r="N1072" s="17">
        <v>34357402</v>
      </c>
      <c r="O1072" s="17">
        <v>5.9280690000000002E-3</v>
      </c>
      <c r="P1072" s="17">
        <f t="shared" si="16"/>
        <v>2.2270867500110403</v>
      </c>
    </row>
    <row r="1073" spans="1:16" x14ac:dyDescent="0.15">
      <c r="A1073" s="1">
        <v>19</v>
      </c>
      <c r="B1073" s="1">
        <v>3786412</v>
      </c>
      <c r="C1073" s="1">
        <v>2.3063277267425302</v>
      </c>
      <c r="D1073" s="1">
        <v>14</v>
      </c>
      <c r="E1073" s="1">
        <v>11299193</v>
      </c>
      <c r="F1073" s="1">
        <v>2.1859698927783899</v>
      </c>
      <c r="G1073" s="1">
        <v>1</v>
      </c>
      <c r="H1073" s="1">
        <v>68016003</v>
      </c>
      <c r="I1073" s="1">
        <v>2.2818357342059898</v>
      </c>
      <c r="J1073" s="1">
        <v>11</v>
      </c>
      <c r="K1073" s="1">
        <v>3214598</v>
      </c>
      <c r="L1073" s="1">
        <v>2.2111801960316799</v>
      </c>
      <c r="M1073" s="17">
        <v>28</v>
      </c>
      <c r="N1073" s="17">
        <v>216607</v>
      </c>
      <c r="O1073" s="17">
        <v>5.933107E-3</v>
      </c>
      <c r="P1073" s="17">
        <f t="shared" si="16"/>
        <v>2.2267178193533375</v>
      </c>
    </row>
    <row r="1074" spans="1:16" x14ac:dyDescent="0.15">
      <c r="A1074" s="1">
        <v>19</v>
      </c>
      <c r="B1074" s="1">
        <v>3786683</v>
      </c>
      <c r="C1074" s="1">
        <v>2.3063277267425302</v>
      </c>
      <c r="D1074" s="1">
        <v>2</v>
      </c>
      <c r="E1074" s="1">
        <v>10975474</v>
      </c>
      <c r="F1074" s="1">
        <v>2.1845545845630601</v>
      </c>
      <c r="G1074" s="1">
        <v>1</v>
      </c>
      <c r="H1074" s="1">
        <v>68016058</v>
      </c>
      <c r="I1074" s="1">
        <v>2.2818357342059898</v>
      </c>
      <c r="J1074" s="1">
        <v>10</v>
      </c>
      <c r="K1074" s="1">
        <v>6584961</v>
      </c>
      <c r="L1074" s="1">
        <v>2.2105570824969298</v>
      </c>
      <c r="M1074" s="17">
        <v>25</v>
      </c>
      <c r="N1074" s="17">
        <v>3678523</v>
      </c>
      <c r="O1074" s="17">
        <v>5.9614330000000004E-3</v>
      </c>
      <c r="P1074" s="17">
        <f t="shared" si="16"/>
        <v>2.2246493326779628</v>
      </c>
    </row>
    <row r="1075" spans="1:16" x14ac:dyDescent="0.15">
      <c r="A1075" s="1">
        <v>26</v>
      </c>
      <c r="B1075" s="1">
        <v>833502</v>
      </c>
      <c r="C1075" s="1">
        <v>2.30596011172856</v>
      </c>
      <c r="D1075" s="1">
        <v>10</v>
      </c>
      <c r="E1075" s="1">
        <v>17699188</v>
      </c>
      <c r="F1075" s="1">
        <v>2.18450543254606</v>
      </c>
      <c r="G1075" s="1">
        <v>5</v>
      </c>
      <c r="H1075" s="1">
        <v>10151818</v>
      </c>
      <c r="I1075" s="1">
        <v>2.2817382527769201</v>
      </c>
      <c r="J1075" s="1">
        <v>4</v>
      </c>
      <c r="K1075" s="1">
        <v>35292085</v>
      </c>
      <c r="L1075" s="1">
        <v>2.2091387801006701</v>
      </c>
      <c r="M1075" s="17">
        <v>25</v>
      </c>
      <c r="N1075" s="17">
        <v>3678527</v>
      </c>
      <c r="O1075" s="17">
        <v>5.9614330000000004E-3</v>
      </c>
      <c r="P1075" s="17">
        <f t="shared" si="16"/>
        <v>2.2246493326779628</v>
      </c>
    </row>
    <row r="1076" spans="1:16" x14ac:dyDescent="0.15">
      <c r="A1076" s="1">
        <v>10</v>
      </c>
      <c r="B1076" s="1">
        <v>4321344</v>
      </c>
      <c r="C1076" s="1">
        <v>2.3049239769718399</v>
      </c>
      <c r="D1076" s="1">
        <v>1</v>
      </c>
      <c r="E1076" s="1">
        <v>110986212</v>
      </c>
      <c r="F1076" s="1">
        <v>2.1844915752560001</v>
      </c>
      <c r="G1076" s="1">
        <v>32</v>
      </c>
      <c r="H1076" s="1">
        <v>42640528</v>
      </c>
      <c r="I1076" s="1">
        <v>2.28141123103185</v>
      </c>
      <c r="J1076" s="1">
        <v>4</v>
      </c>
      <c r="K1076" s="1">
        <v>35292104</v>
      </c>
      <c r="L1076" s="1">
        <v>2.2091387801006701</v>
      </c>
      <c r="M1076" s="17">
        <v>10</v>
      </c>
      <c r="N1076" s="17">
        <v>6640499</v>
      </c>
      <c r="O1076" s="17">
        <v>5.9723199999999997E-3</v>
      </c>
      <c r="P1076" s="17">
        <f t="shared" si="16"/>
        <v>2.2238569306002294</v>
      </c>
    </row>
    <row r="1077" spans="1:16" x14ac:dyDescent="0.15">
      <c r="A1077" s="1">
        <v>24</v>
      </c>
      <c r="B1077" s="1">
        <v>35128</v>
      </c>
      <c r="C1077" s="1">
        <v>2.3040256223841</v>
      </c>
      <c r="D1077" s="1">
        <v>2</v>
      </c>
      <c r="E1077" s="1">
        <v>117261350</v>
      </c>
      <c r="F1077" s="1">
        <v>2.1838688200181902</v>
      </c>
      <c r="G1077" s="1">
        <v>25</v>
      </c>
      <c r="H1077" s="1">
        <v>418839</v>
      </c>
      <c r="I1077" s="1">
        <v>2.2803378917351398</v>
      </c>
      <c r="J1077" s="1">
        <v>7</v>
      </c>
      <c r="K1077" s="1">
        <v>13888458</v>
      </c>
      <c r="L1077" s="1">
        <v>2.2090266450173099</v>
      </c>
      <c r="M1077" s="17">
        <v>27</v>
      </c>
      <c r="N1077" s="17">
        <v>1339677</v>
      </c>
      <c r="O1077" s="17">
        <v>5.9805880000000002E-3</v>
      </c>
      <c r="P1077" s="17">
        <f t="shared" si="16"/>
        <v>2.2232561149076693</v>
      </c>
    </row>
    <row r="1078" spans="1:16" x14ac:dyDescent="0.15">
      <c r="A1078" s="1">
        <v>19</v>
      </c>
      <c r="B1078" s="1">
        <v>4174748</v>
      </c>
      <c r="C1078" s="1">
        <v>2.30401921869078</v>
      </c>
      <c r="D1078" s="1">
        <v>20</v>
      </c>
      <c r="E1078" s="1">
        <v>9184968</v>
      </c>
      <c r="F1078" s="1">
        <v>2.18354529551703</v>
      </c>
      <c r="G1078" s="1">
        <v>27</v>
      </c>
      <c r="H1078" s="1">
        <v>4622669</v>
      </c>
      <c r="I1078" s="1">
        <v>2.2803187131125</v>
      </c>
      <c r="J1078" s="1">
        <v>7</v>
      </c>
      <c r="K1078" s="1">
        <v>13888472</v>
      </c>
      <c r="L1078" s="1">
        <v>2.2090266450173099</v>
      </c>
      <c r="M1078" s="17">
        <v>3</v>
      </c>
      <c r="N1078" s="17">
        <v>14874694</v>
      </c>
      <c r="O1078" s="17">
        <v>5.9844099999999999E-3</v>
      </c>
      <c r="P1078" s="17">
        <f t="shared" si="16"/>
        <v>2.2229786600236334</v>
      </c>
    </row>
    <row r="1079" spans="1:16" x14ac:dyDescent="0.15">
      <c r="A1079" s="1">
        <v>3</v>
      </c>
      <c r="B1079" s="1">
        <v>75533509</v>
      </c>
      <c r="C1079" s="1">
        <v>2.30396947182428</v>
      </c>
      <c r="D1079" s="1">
        <v>10</v>
      </c>
      <c r="E1079" s="1">
        <v>5661019</v>
      </c>
      <c r="F1079" s="1">
        <v>2.1833405006606501</v>
      </c>
      <c r="G1079" s="1">
        <v>21</v>
      </c>
      <c r="H1079" s="1">
        <v>4519848</v>
      </c>
      <c r="I1079" s="1">
        <v>2.2802491706077799</v>
      </c>
      <c r="J1079" s="1">
        <v>1</v>
      </c>
      <c r="K1079" s="1">
        <v>114561604</v>
      </c>
      <c r="L1079" s="1">
        <v>2.20897246841428</v>
      </c>
      <c r="M1079" s="17">
        <v>18</v>
      </c>
      <c r="N1079" s="17">
        <v>3948433</v>
      </c>
      <c r="O1079" s="17">
        <v>5.9968019999999999E-3</v>
      </c>
      <c r="P1079" s="17">
        <f t="shared" si="16"/>
        <v>2.2220802902862822</v>
      </c>
    </row>
    <row r="1080" spans="1:16" x14ac:dyDescent="0.15">
      <c r="A1080" s="1">
        <v>3</v>
      </c>
      <c r="B1080" s="1">
        <v>346904</v>
      </c>
      <c r="C1080" s="1">
        <v>2.3029300395057799</v>
      </c>
      <c r="D1080" s="1">
        <v>7</v>
      </c>
      <c r="E1080" s="1">
        <v>7960326</v>
      </c>
      <c r="F1080" s="1">
        <v>2.1833361109126699</v>
      </c>
      <c r="G1080" s="1">
        <v>1</v>
      </c>
      <c r="H1080" s="1">
        <v>139947029</v>
      </c>
      <c r="I1080" s="1">
        <v>2.27956114990819</v>
      </c>
      <c r="J1080" s="1">
        <v>16</v>
      </c>
      <c r="K1080" s="1">
        <v>12316407</v>
      </c>
      <c r="L1080" s="1">
        <v>2.2087490660512699</v>
      </c>
      <c r="M1080" s="17">
        <v>18</v>
      </c>
      <c r="N1080" s="17">
        <v>3948436</v>
      </c>
      <c r="O1080" s="17">
        <v>5.9968019999999999E-3</v>
      </c>
      <c r="P1080" s="17">
        <f t="shared" si="16"/>
        <v>2.2220802902862822</v>
      </c>
    </row>
    <row r="1081" spans="1:16" x14ac:dyDescent="0.15">
      <c r="A1081" s="1">
        <v>1</v>
      </c>
      <c r="B1081" s="1">
        <v>143983368</v>
      </c>
      <c r="C1081" s="1">
        <v>2.3022839034770799</v>
      </c>
      <c r="D1081" s="1">
        <v>10</v>
      </c>
      <c r="E1081" s="1">
        <v>4337090</v>
      </c>
      <c r="F1081" s="1">
        <v>2.1832755468558398</v>
      </c>
      <c r="G1081" s="1">
        <v>2</v>
      </c>
      <c r="H1081" s="1">
        <v>40628266</v>
      </c>
      <c r="I1081" s="1">
        <v>2.27926551007377</v>
      </c>
      <c r="J1081" s="1">
        <v>20</v>
      </c>
      <c r="K1081" s="1">
        <v>11537028</v>
      </c>
      <c r="L1081" s="1">
        <v>2.20856315027484</v>
      </c>
      <c r="M1081" s="17">
        <v>18</v>
      </c>
      <c r="N1081" s="17">
        <v>3948440</v>
      </c>
      <c r="O1081" s="17">
        <v>5.9968019999999999E-3</v>
      </c>
      <c r="P1081" s="17">
        <f t="shared" si="16"/>
        <v>2.2220802902862822</v>
      </c>
    </row>
    <row r="1082" spans="1:16" x14ac:dyDescent="0.15">
      <c r="A1082" s="1">
        <v>8</v>
      </c>
      <c r="B1082" s="1">
        <v>14987953</v>
      </c>
      <c r="C1082" s="1">
        <v>2.3006107665373001</v>
      </c>
      <c r="D1082" s="1">
        <v>3</v>
      </c>
      <c r="E1082" s="1">
        <v>77075809</v>
      </c>
      <c r="F1082" s="1">
        <v>2.1825290216136102</v>
      </c>
      <c r="G1082" s="1">
        <v>1</v>
      </c>
      <c r="H1082" s="1">
        <v>29610172</v>
      </c>
      <c r="I1082" s="1">
        <v>2.2778573139913698</v>
      </c>
      <c r="J1082" s="1">
        <v>19</v>
      </c>
      <c r="K1082" s="1">
        <v>4046135</v>
      </c>
      <c r="L1082" s="1">
        <v>2.2082118648455298</v>
      </c>
      <c r="M1082" s="17">
        <v>2</v>
      </c>
      <c r="N1082" s="17">
        <v>152379979</v>
      </c>
      <c r="O1082" s="17">
        <v>5.9989079999999998E-3</v>
      </c>
      <c r="P1082" s="17">
        <f t="shared" si="16"/>
        <v>2.2219277984057206</v>
      </c>
    </row>
    <row r="1083" spans="1:16" x14ac:dyDescent="0.15">
      <c r="A1083" s="1">
        <v>14</v>
      </c>
      <c r="B1083" s="1">
        <v>14231551</v>
      </c>
      <c r="C1083" s="1">
        <v>2.3002752132701798</v>
      </c>
      <c r="D1083" s="1">
        <v>30</v>
      </c>
      <c r="E1083" s="1">
        <v>50989367</v>
      </c>
      <c r="F1083" s="1">
        <v>2.1813426175721902</v>
      </c>
      <c r="G1083" s="1">
        <v>32</v>
      </c>
      <c r="H1083" s="1">
        <v>38836876</v>
      </c>
      <c r="I1083" s="1">
        <v>2.27745843663548</v>
      </c>
      <c r="J1083" s="1">
        <v>6</v>
      </c>
      <c r="K1083" s="1">
        <v>1924563</v>
      </c>
      <c r="L1083" s="1">
        <v>2.2081730124047101</v>
      </c>
      <c r="M1083" s="17">
        <v>20</v>
      </c>
      <c r="N1083" s="17">
        <v>11865643</v>
      </c>
      <c r="O1083" s="17">
        <v>6.0108569999999997E-3</v>
      </c>
      <c r="P1083" s="17">
        <f t="shared" si="16"/>
        <v>2.2210636038979019</v>
      </c>
    </row>
    <row r="1084" spans="1:16" x14ac:dyDescent="0.15">
      <c r="A1084" s="1">
        <v>32</v>
      </c>
      <c r="B1084" s="1">
        <v>6212468</v>
      </c>
      <c r="C1084" s="1">
        <v>2.2999782762778098</v>
      </c>
      <c r="D1084" s="1">
        <v>4</v>
      </c>
      <c r="E1084" s="1">
        <v>4539677</v>
      </c>
      <c r="F1084" s="1">
        <v>2.1813196203320802</v>
      </c>
      <c r="G1084" s="1">
        <v>20</v>
      </c>
      <c r="H1084" s="1">
        <v>11602143</v>
      </c>
      <c r="I1084" s="1">
        <v>2.2771965892849799</v>
      </c>
      <c r="J1084" s="1">
        <v>11</v>
      </c>
      <c r="K1084" s="1">
        <v>3214613</v>
      </c>
      <c r="L1084" s="1">
        <v>2.20723627819351</v>
      </c>
      <c r="M1084" s="17">
        <v>1</v>
      </c>
      <c r="N1084" s="17">
        <v>63265507</v>
      </c>
      <c r="O1084" s="17">
        <v>6.0308130000000003E-3</v>
      </c>
      <c r="P1084" s="17">
        <f t="shared" si="16"/>
        <v>2.2196241376751602</v>
      </c>
    </row>
    <row r="1085" spans="1:16" x14ac:dyDescent="0.15">
      <c r="A1085" s="1">
        <v>11</v>
      </c>
      <c r="B1085" s="1">
        <v>1166011</v>
      </c>
      <c r="C1085" s="1">
        <v>2.2992745261980501</v>
      </c>
      <c r="D1085" s="1">
        <v>4</v>
      </c>
      <c r="E1085" s="1">
        <v>4539738</v>
      </c>
      <c r="F1085" s="1">
        <v>2.1813196203320802</v>
      </c>
      <c r="G1085" s="1">
        <v>3</v>
      </c>
      <c r="H1085" s="1">
        <v>75533464</v>
      </c>
      <c r="I1085" s="1">
        <v>2.2768613037980101</v>
      </c>
      <c r="J1085" s="1">
        <v>29</v>
      </c>
      <c r="K1085" s="1">
        <v>293344</v>
      </c>
      <c r="L1085" s="1">
        <v>2.20708950767825</v>
      </c>
      <c r="M1085" s="17">
        <v>3</v>
      </c>
      <c r="N1085" s="17">
        <v>91963689</v>
      </c>
      <c r="O1085" s="17">
        <v>6.0329980000000004E-3</v>
      </c>
      <c r="P1085" s="17">
        <f t="shared" si="16"/>
        <v>2.2194668186565956</v>
      </c>
    </row>
    <row r="1086" spans="1:16" x14ac:dyDescent="0.15">
      <c r="A1086" s="1">
        <v>2</v>
      </c>
      <c r="B1086" s="1">
        <v>35557848</v>
      </c>
      <c r="C1086" s="1">
        <v>2.2986934662924199</v>
      </c>
      <c r="D1086" s="1">
        <v>7</v>
      </c>
      <c r="E1086" s="1">
        <v>5452976</v>
      </c>
      <c r="F1086" s="1">
        <v>2.1811982749642</v>
      </c>
      <c r="G1086" s="1">
        <v>5</v>
      </c>
      <c r="H1086" s="1">
        <v>53372173</v>
      </c>
      <c r="I1086" s="1">
        <v>2.2766035685408998</v>
      </c>
      <c r="J1086" s="1">
        <v>3</v>
      </c>
      <c r="K1086" s="1">
        <v>14874694</v>
      </c>
      <c r="L1086" s="1">
        <v>2.2064965516676098</v>
      </c>
      <c r="M1086" s="17">
        <v>14</v>
      </c>
      <c r="N1086" s="17">
        <v>3226877</v>
      </c>
      <c r="O1086" s="17">
        <v>6.0412189999999996E-3</v>
      </c>
      <c r="P1086" s="17">
        <f t="shared" si="16"/>
        <v>2.2188754203924352</v>
      </c>
    </row>
    <row r="1087" spans="1:16" x14ac:dyDescent="0.15">
      <c r="A1087" s="1">
        <v>1</v>
      </c>
      <c r="B1087" s="1">
        <v>60789158</v>
      </c>
      <c r="C1087" s="1">
        <v>2.2975029822079698</v>
      </c>
      <c r="D1087" s="1">
        <v>32</v>
      </c>
      <c r="E1087" s="1">
        <v>58694297</v>
      </c>
      <c r="F1087" s="1">
        <v>2.18053479687888</v>
      </c>
      <c r="G1087" s="1">
        <v>16</v>
      </c>
      <c r="H1087" s="1">
        <v>2394069</v>
      </c>
      <c r="I1087" s="1">
        <v>2.2763641070465699</v>
      </c>
      <c r="J1087" s="1">
        <v>20</v>
      </c>
      <c r="K1087" s="1">
        <v>6531865</v>
      </c>
      <c r="L1087" s="1">
        <v>2.20629336443674</v>
      </c>
      <c r="M1087" s="17">
        <v>1</v>
      </c>
      <c r="N1087" s="17">
        <v>196308302</v>
      </c>
      <c r="O1087" s="17">
        <v>6.053966E-3</v>
      </c>
      <c r="P1087" s="17">
        <f t="shared" si="16"/>
        <v>2.2179600224369036</v>
      </c>
    </row>
    <row r="1088" spans="1:16" x14ac:dyDescent="0.15">
      <c r="A1088" s="1">
        <v>1</v>
      </c>
      <c r="B1088" s="1">
        <v>60789159</v>
      </c>
      <c r="C1088" s="1">
        <v>2.2975029822079698</v>
      </c>
      <c r="D1088" s="1">
        <v>1</v>
      </c>
      <c r="E1088" s="1">
        <v>10919387</v>
      </c>
      <c r="F1088" s="1">
        <v>2.1804439419548798</v>
      </c>
      <c r="G1088" s="1">
        <v>32</v>
      </c>
      <c r="H1088" s="1">
        <v>31401114</v>
      </c>
      <c r="I1088" s="1">
        <v>2.2758888135553601</v>
      </c>
      <c r="J1088" s="1">
        <v>19</v>
      </c>
      <c r="K1088" s="1">
        <v>5443597</v>
      </c>
      <c r="L1088" s="1">
        <v>2.2051482882340401</v>
      </c>
      <c r="M1088" s="17">
        <v>3</v>
      </c>
      <c r="N1088" s="17">
        <v>8751650</v>
      </c>
      <c r="O1088" s="17">
        <v>6.0560309999999999E-3</v>
      </c>
      <c r="P1088" s="17">
        <f t="shared" si="16"/>
        <v>2.2178119104078382</v>
      </c>
    </row>
    <row r="1089" spans="1:16" x14ac:dyDescent="0.15">
      <c r="A1089" s="1">
        <v>4</v>
      </c>
      <c r="B1089" s="1">
        <v>75802493</v>
      </c>
      <c r="C1089" s="1">
        <v>2.29738131693321</v>
      </c>
      <c r="D1089" s="1">
        <v>7</v>
      </c>
      <c r="E1089" s="1">
        <v>36981467</v>
      </c>
      <c r="F1089" s="1">
        <v>2.1797915898214901</v>
      </c>
      <c r="G1089" s="1">
        <v>8</v>
      </c>
      <c r="H1089" s="1">
        <v>13178133</v>
      </c>
      <c r="I1089" s="1">
        <v>2.2757917497418299</v>
      </c>
      <c r="J1089" s="1">
        <v>2</v>
      </c>
      <c r="K1089" s="1">
        <v>43623028</v>
      </c>
      <c r="L1089" s="1">
        <v>2.2050005562467101</v>
      </c>
      <c r="M1089" s="17">
        <v>27</v>
      </c>
      <c r="N1089" s="17">
        <v>2576481</v>
      </c>
      <c r="O1089" s="17">
        <v>6.0611190000000002E-3</v>
      </c>
      <c r="P1089" s="17">
        <f t="shared" si="16"/>
        <v>2.2174471892557865</v>
      </c>
    </row>
    <row r="1090" spans="1:16" x14ac:dyDescent="0.15">
      <c r="A1090" s="1">
        <v>8</v>
      </c>
      <c r="B1090" s="1">
        <v>9630161</v>
      </c>
      <c r="C1090" s="1">
        <v>2.29678613281907</v>
      </c>
      <c r="D1090" s="1">
        <v>7</v>
      </c>
      <c r="E1090" s="1">
        <v>36981474</v>
      </c>
      <c r="F1090" s="1">
        <v>2.1797915898214901</v>
      </c>
      <c r="G1090" s="1">
        <v>8</v>
      </c>
      <c r="H1090" s="1">
        <v>13178134</v>
      </c>
      <c r="I1090" s="1">
        <v>2.2757917497418299</v>
      </c>
      <c r="J1090" s="1">
        <v>2</v>
      </c>
      <c r="K1090" s="1">
        <v>43623029</v>
      </c>
      <c r="L1090" s="1">
        <v>2.2050005562467101</v>
      </c>
      <c r="M1090" s="17">
        <v>5</v>
      </c>
      <c r="N1090" s="17">
        <v>3187956</v>
      </c>
      <c r="O1090" s="17">
        <v>6.0611789999999999E-3</v>
      </c>
      <c r="P1090" s="17">
        <f t="shared" si="16"/>
        <v>2.217442890125553</v>
      </c>
    </row>
    <row r="1091" spans="1:16" x14ac:dyDescent="0.15">
      <c r="A1091" s="1">
        <v>7</v>
      </c>
      <c r="B1091" s="1">
        <v>14797538</v>
      </c>
      <c r="C1091" s="1">
        <v>2.2966890765755101</v>
      </c>
      <c r="D1091" s="1">
        <v>7</v>
      </c>
      <c r="E1091" s="1">
        <v>36981496</v>
      </c>
      <c r="F1091" s="1">
        <v>2.1797915898214901</v>
      </c>
      <c r="G1091" s="1">
        <v>28</v>
      </c>
      <c r="H1091" s="1">
        <v>1214764</v>
      </c>
      <c r="I1091" s="1">
        <v>2.27489756943298</v>
      </c>
      <c r="J1091" s="1">
        <v>2</v>
      </c>
      <c r="K1091" s="1">
        <v>43623038</v>
      </c>
      <c r="L1091" s="1">
        <v>2.2050005562467101</v>
      </c>
      <c r="M1091" s="17">
        <v>2</v>
      </c>
      <c r="N1091" s="17">
        <v>56922834</v>
      </c>
      <c r="O1091" s="17">
        <v>6.0682389999999996E-3</v>
      </c>
      <c r="P1091" s="17">
        <f t="shared" si="16"/>
        <v>2.2169373226880236</v>
      </c>
    </row>
    <row r="1092" spans="1:16" x14ac:dyDescent="0.15">
      <c r="A1092" s="1">
        <v>28</v>
      </c>
      <c r="B1092" s="1">
        <v>1264501</v>
      </c>
      <c r="C1092" s="1">
        <v>2.2953332093905501</v>
      </c>
      <c r="D1092" s="1">
        <v>14</v>
      </c>
      <c r="E1092" s="1">
        <v>8157075</v>
      </c>
      <c r="F1092" s="1">
        <v>2.1792196929780099</v>
      </c>
      <c r="G1092" s="1">
        <v>5</v>
      </c>
      <c r="H1092" s="1">
        <v>6043175</v>
      </c>
      <c r="I1092" s="1">
        <v>2.2738898267176801</v>
      </c>
      <c r="J1092" s="1">
        <v>2</v>
      </c>
      <c r="K1092" s="1">
        <v>43623066</v>
      </c>
      <c r="L1092" s="1">
        <v>2.2050005562467101</v>
      </c>
      <c r="M1092" s="17">
        <v>2</v>
      </c>
      <c r="N1092" s="17">
        <v>56922841</v>
      </c>
      <c r="O1092" s="17">
        <v>6.0682389999999996E-3</v>
      </c>
      <c r="P1092" s="17">
        <f t="shared" ref="P1092:P1155" si="17">-LOG10(O1092)</f>
        <v>2.2169373226880236</v>
      </c>
    </row>
    <row r="1093" spans="1:16" x14ac:dyDescent="0.15">
      <c r="A1093" s="1">
        <v>28</v>
      </c>
      <c r="B1093" s="1">
        <v>1264502</v>
      </c>
      <c r="C1093" s="1">
        <v>2.2953332093905501</v>
      </c>
      <c r="D1093" s="1">
        <v>19</v>
      </c>
      <c r="E1093" s="1">
        <v>3829308</v>
      </c>
      <c r="F1093" s="1">
        <v>2.17907853682813</v>
      </c>
      <c r="G1093" s="1">
        <v>1</v>
      </c>
      <c r="H1093" s="1">
        <v>29600204</v>
      </c>
      <c r="I1093" s="1">
        <v>2.2738551879737501</v>
      </c>
      <c r="J1093" s="1">
        <v>2</v>
      </c>
      <c r="K1093" s="1">
        <v>43623067</v>
      </c>
      <c r="L1093" s="1">
        <v>2.2050005562467101</v>
      </c>
      <c r="M1093" s="17">
        <v>2</v>
      </c>
      <c r="N1093" s="17">
        <v>56922845</v>
      </c>
      <c r="O1093" s="17">
        <v>6.0682389999999996E-3</v>
      </c>
      <c r="P1093" s="17">
        <f t="shared" si="17"/>
        <v>2.2169373226880236</v>
      </c>
    </row>
    <row r="1094" spans="1:16" x14ac:dyDescent="0.15">
      <c r="A1094" s="1">
        <v>1</v>
      </c>
      <c r="B1094" s="1">
        <v>54474355</v>
      </c>
      <c r="C1094" s="1">
        <v>2.2947746286005399</v>
      </c>
      <c r="D1094" s="1">
        <v>19</v>
      </c>
      <c r="E1094" s="1">
        <v>3829324</v>
      </c>
      <c r="F1094" s="1">
        <v>2.17907853682813</v>
      </c>
      <c r="G1094" s="1">
        <v>21</v>
      </c>
      <c r="H1094" s="1">
        <v>4519826</v>
      </c>
      <c r="I1094" s="1">
        <v>2.2721321398091399</v>
      </c>
      <c r="J1094" s="1">
        <v>5</v>
      </c>
      <c r="K1094" s="1">
        <v>33762682</v>
      </c>
      <c r="L1094" s="1">
        <v>2.2039343914442302</v>
      </c>
      <c r="M1094" s="17">
        <v>13</v>
      </c>
      <c r="N1094" s="17">
        <v>16808007</v>
      </c>
      <c r="O1094" s="17">
        <v>6.0784380000000002E-3</v>
      </c>
      <c r="P1094" s="17">
        <f t="shared" si="17"/>
        <v>2.2162080087428415</v>
      </c>
    </row>
    <row r="1095" spans="1:16" x14ac:dyDescent="0.15">
      <c r="A1095" s="1">
        <v>6</v>
      </c>
      <c r="B1095" s="1">
        <v>8666258</v>
      </c>
      <c r="C1095" s="1">
        <v>2.29475388543201</v>
      </c>
      <c r="D1095" s="1">
        <v>17</v>
      </c>
      <c r="E1095" s="1">
        <v>132302</v>
      </c>
      <c r="F1095" s="1">
        <v>2.1774806992245002</v>
      </c>
      <c r="G1095" s="1">
        <v>2</v>
      </c>
      <c r="H1095" s="1">
        <v>120968999</v>
      </c>
      <c r="I1095" s="1">
        <v>2.2717927290813398</v>
      </c>
      <c r="J1095" s="1">
        <v>5</v>
      </c>
      <c r="K1095" s="1">
        <v>259441</v>
      </c>
      <c r="L1095" s="1">
        <v>2.2036760097962902</v>
      </c>
      <c r="M1095" s="17">
        <v>13</v>
      </c>
      <c r="N1095" s="17">
        <v>16808059</v>
      </c>
      <c r="O1095" s="17">
        <v>6.0784380000000002E-3</v>
      </c>
      <c r="P1095" s="17">
        <f t="shared" si="17"/>
        <v>2.2162080087428415</v>
      </c>
    </row>
    <row r="1096" spans="1:16" x14ac:dyDescent="0.15">
      <c r="A1096" s="1">
        <v>29</v>
      </c>
      <c r="B1096" s="1">
        <v>2895036</v>
      </c>
      <c r="C1096" s="1">
        <v>2.29414709981697</v>
      </c>
      <c r="D1096" s="1">
        <v>20</v>
      </c>
      <c r="E1096" s="1">
        <v>11127677</v>
      </c>
      <c r="F1096" s="1">
        <v>2.1773822971724699</v>
      </c>
      <c r="G1096" s="1">
        <v>10</v>
      </c>
      <c r="H1096" s="1">
        <v>2198689</v>
      </c>
      <c r="I1096" s="1">
        <v>2.2701729938103101</v>
      </c>
      <c r="J1096" s="1">
        <v>8</v>
      </c>
      <c r="K1096" s="1">
        <v>15239363</v>
      </c>
      <c r="L1096" s="1">
        <v>2.2034760771517501</v>
      </c>
      <c r="M1096" s="17">
        <v>11</v>
      </c>
      <c r="N1096" s="17">
        <v>624156</v>
      </c>
      <c r="O1096" s="17">
        <v>6.0890989999999997E-3</v>
      </c>
      <c r="P1096" s="17">
        <f t="shared" si="17"/>
        <v>2.2154469648838604</v>
      </c>
    </row>
    <row r="1097" spans="1:16" x14ac:dyDescent="0.15">
      <c r="A1097" s="1">
        <v>12</v>
      </c>
      <c r="B1097" s="1">
        <v>12709603</v>
      </c>
      <c r="C1097" s="1">
        <v>2.2936986539607198</v>
      </c>
      <c r="D1097" s="1">
        <v>2</v>
      </c>
      <c r="E1097" s="1">
        <v>1351094</v>
      </c>
      <c r="F1097" s="1">
        <v>2.1771928949236301</v>
      </c>
      <c r="G1097" s="1">
        <v>26</v>
      </c>
      <c r="H1097" s="1">
        <v>1109349</v>
      </c>
      <c r="I1097" s="1">
        <v>2.2691268957328599</v>
      </c>
      <c r="J1097" s="1">
        <v>8</v>
      </c>
      <c r="K1097" s="1">
        <v>15239370</v>
      </c>
      <c r="L1097" s="1">
        <v>2.2034760771517501</v>
      </c>
      <c r="M1097" s="17">
        <v>15</v>
      </c>
      <c r="N1097" s="17">
        <v>3464224</v>
      </c>
      <c r="O1097" s="17">
        <v>6.1054730000000001E-3</v>
      </c>
      <c r="P1097" s="17">
        <f t="shared" si="17"/>
        <v>2.2142806849815737</v>
      </c>
    </row>
    <row r="1098" spans="1:16" x14ac:dyDescent="0.15">
      <c r="A1098" s="1">
        <v>11</v>
      </c>
      <c r="B1098" s="1">
        <v>19484186</v>
      </c>
      <c r="C1098" s="1">
        <v>2.2933034753199002</v>
      </c>
      <c r="D1098" s="1">
        <v>14</v>
      </c>
      <c r="E1098" s="1">
        <v>10870555</v>
      </c>
      <c r="F1098" s="1">
        <v>2.1765130842037501</v>
      </c>
      <c r="G1098" s="1">
        <v>2</v>
      </c>
      <c r="H1098" s="1">
        <v>35520276</v>
      </c>
      <c r="I1098" s="1">
        <v>2.2690857685857302</v>
      </c>
      <c r="J1098" s="1">
        <v>6</v>
      </c>
      <c r="K1098" s="1">
        <v>13029063</v>
      </c>
      <c r="L1098" s="1">
        <v>2.2022292195040798</v>
      </c>
      <c r="M1098" s="17">
        <v>15</v>
      </c>
      <c r="N1098" s="17">
        <v>3464235</v>
      </c>
      <c r="O1098" s="17">
        <v>6.1054730000000001E-3</v>
      </c>
      <c r="P1098" s="17">
        <f t="shared" si="17"/>
        <v>2.2142806849815737</v>
      </c>
    </row>
    <row r="1099" spans="1:16" x14ac:dyDescent="0.15">
      <c r="A1099" s="1">
        <v>20</v>
      </c>
      <c r="B1099" s="1">
        <v>7329527</v>
      </c>
      <c r="C1099" s="1">
        <v>2.29254777530956</v>
      </c>
      <c r="D1099" s="1">
        <v>20</v>
      </c>
      <c r="E1099" s="1">
        <v>9182696</v>
      </c>
      <c r="F1099" s="1">
        <v>2.1763756423984502</v>
      </c>
      <c r="G1099" s="1">
        <v>10</v>
      </c>
      <c r="H1099" s="1">
        <v>6725776</v>
      </c>
      <c r="I1099" s="1">
        <v>2.2684154367737102</v>
      </c>
      <c r="J1099" s="1">
        <v>5</v>
      </c>
      <c r="K1099" s="1">
        <v>53641816</v>
      </c>
      <c r="L1099" s="1">
        <v>2.2022198841615399</v>
      </c>
      <c r="M1099" s="17">
        <v>1</v>
      </c>
      <c r="N1099" s="17">
        <v>10964242</v>
      </c>
      <c r="O1099" s="17">
        <v>6.109649E-3</v>
      </c>
      <c r="P1099" s="17">
        <f t="shared" si="17"/>
        <v>2.2139837393060278</v>
      </c>
    </row>
    <row r="1100" spans="1:16" x14ac:dyDescent="0.15">
      <c r="A1100" s="1">
        <v>30</v>
      </c>
      <c r="B1100" s="1">
        <v>33649151</v>
      </c>
      <c r="C1100" s="1">
        <v>2.2919891360535298</v>
      </c>
      <c r="D1100" s="1">
        <v>15</v>
      </c>
      <c r="E1100" s="1">
        <v>8498254</v>
      </c>
      <c r="F1100" s="1">
        <v>2.1763245780924301</v>
      </c>
      <c r="G1100" s="1">
        <v>19</v>
      </c>
      <c r="H1100" s="1">
        <v>5780581</v>
      </c>
      <c r="I1100" s="1">
        <v>2.2677590298127401</v>
      </c>
      <c r="J1100" s="1">
        <v>13</v>
      </c>
      <c r="K1100" s="1">
        <v>4527716</v>
      </c>
      <c r="L1100" s="1">
        <v>2.2020200602472402</v>
      </c>
      <c r="M1100" s="17">
        <v>31</v>
      </c>
      <c r="N1100" s="17">
        <v>70444601</v>
      </c>
      <c r="O1100" s="17">
        <v>6.1100140000000004E-3</v>
      </c>
      <c r="P1100" s="17">
        <f t="shared" si="17"/>
        <v>2.2139577946484801</v>
      </c>
    </row>
    <row r="1101" spans="1:16" x14ac:dyDescent="0.15">
      <c r="A1101" s="1">
        <v>8</v>
      </c>
      <c r="B1101" s="1">
        <v>24381669</v>
      </c>
      <c r="C1101" s="1">
        <v>2.2917766188155801</v>
      </c>
      <c r="D1101" s="1">
        <v>10</v>
      </c>
      <c r="E1101" s="1">
        <v>11659190</v>
      </c>
      <c r="F1101" s="1">
        <v>2.17627952212804</v>
      </c>
      <c r="G1101" s="1">
        <v>5</v>
      </c>
      <c r="H1101" s="1">
        <v>2179355</v>
      </c>
      <c r="I1101" s="1">
        <v>2.2671738105677499</v>
      </c>
      <c r="J1101" s="1">
        <v>13</v>
      </c>
      <c r="K1101" s="1">
        <v>4527728</v>
      </c>
      <c r="L1101" s="1">
        <v>2.2020200602472402</v>
      </c>
      <c r="M1101" s="17">
        <v>3</v>
      </c>
      <c r="N1101" s="17">
        <v>7758505</v>
      </c>
      <c r="O1101" s="17">
        <v>6.1184860000000002E-3</v>
      </c>
      <c r="P1101" s="17">
        <f t="shared" si="17"/>
        <v>2.2133560293560306</v>
      </c>
    </row>
    <row r="1102" spans="1:16" x14ac:dyDescent="0.15">
      <c r="A1102" s="1">
        <v>4</v>
      </c>
      <c r="B1102" s="1">
        <v>75102255</v>
      </c>
      <c r="C1102" s="1">
        <v>2.2916855538993</v>
      </c>
      <c r="D1102" s="1">
        <v>21</v>
      </c>
      <c r="E1102" s="1">
        <v>12449268</v>
      </c>
      <c r="F1102" s="1">
        <v>2.1743222034891998</v>
      </c>
      <c r="G1102" s="1">
        <v>5</v>
      </c>
      <c r="H1102" s="1">
        <v>2179358</v>
      </c>
      <c r="I1102" s="1">
        <v>2.2671738105677499</v>
      </c>
      <c r="J1102" s="1">
        <v>3</v>
      </c>
      <c r="K1102" s="1">
        <v>6898088</v>
      </c>
      <c r="L1102" s="1">
        <v>2.2017400365703899</v>
      </c>
      <c r="M1102" s="17">
        <v>31</v>
      </c>
      <c r="N1102" s="17">
        <v>45302929</v>
      </c>
      <c r="O1102" s="17">
        <v>6.1193510000000003E-3</v>
      </c>
      <c r="P1102" s="17">
        <f t="shared" si="17"/>
        <v>2.2132946353813483</v>
      </c>
    </row>
    <row r="1103" spans="1:16" x14ac:dyDescent="0.15">
      <c r="A1103" s="1">
        <v>19</v>
      </c>
      <c r="B1103" s="1">
        <v>3383443</v>
      </c>
      <c r="C1103" s="1">
        <v>2.28884690740299</v>
      </c>
      <c r="D1103" s="1">
        <v>2</v>
      </c>
      <c r="E1103" s="1">
        <v>3663761</v>
      </c>
      <c r="F1103" s="1">
        <v>2.1738696605494998</v>
      </c>
      <c r="G1103" s="1">
        <v>2</v>
      </c>
      <c r="H1103" s="1">
        <v>27878274</v>
      </c>
      <c r="I1103" s="1">
        <v>2.2665593673905602</v>
      </c>
      <c r="J1103" s="1">
        <v>4</v>
      </c>
      <c r="K1103" s="1">
        <v>62732329</v>
      </c>
      <c r="L1103" s="1">
        <v>2.2003282424461301</v>
      </c>
      <c r="M1103" s="17">
        <v>7</v>
      </c>
      <c r="N1103" s="17">
        <v>37681206</v>
      </c>
      <c r="O1103" s="17">
        <v>6.1358719999999997E-3</v>
      </c>
      <c r="P1103" s="17">
        <f t="shared" si="17"/>
        <v>2.2121237087516286</v>
      </c>
    </row>
    <row r="1104" spans="1:16" x14ac:dyDescent="0.15">
      <c r="A1104" s="1">
        <v>19</v>
      </c>
      <c r="B1104" s="1">
        <v>3383444</v>
      </c>
      <c r="C1104" s="1">
        <v>2.28884690740299</v>
      </c>
      <c r="D1104" s="1">
        <v>10</v>
      </c>
      <c r="E1104" s="1">
        <v>19288264</v>
      </c>
      <c r="F1104" s="1">
        <v>2.17275842991303</v>
      </c>
      <c r="G1104" s="1">
        <v>5</v>
      </c>
      <c r="H1104" s="1">
        <v>32647129</v>
      </c>
      <c r="I1104" s="1">
        <v>2.2665524288048702</v>
      </c>
      <c r="J1104" s="1">
        <v>1</v>
      </c>
      <c r="K1104" s="1">
        <v>120813493</v>
      </c>
      <c r="L1104" s="1">
        <v>2.1999869663368199</v>
      </c>
      <c r="M1104" s="17">
        <v>18</v>
      </c>
      <c r="N1104" s="17">
        <v>2707211</v>
      </c>
      <c r="O1104" s="17">
        <v>6.1641040000000001E-3</v>
      </c>
      <c r="P1104" s="17">
        <f t="shared" si="17"/>
        <v>2.2101300425290411</v>
      </c>
    </row>
    <row r="1105" spans="1:16" x14ac:dyDescent="0.15">
      <c r="A1105" s="1">
        <v>17</v>
      </c>
      <c r="B1105" s="1">
        <v>295466</v>
      </c>
      <c r="C1105" s="1">
        <v>2.2886391005218401</v>
      </c>
      <c r="D1105" s="1">
        <v>20</v>
      </c>
      <c r="E1105" s="1">
        <v>9182646</v>
      </c>
      <c r="F1105" s="1">
        <v>2.1719073151232702</v>
      </c>
      <c r="G1105" s="1">
        <v>5</v>
      </c>
      <c r="H1105" s="1">
        <v>8567962</v>
      </c>
      <c r="I1105" s="1">
        <v>2.2652778082487699</v>
      </c>
      <c r="J1105" s="1">
        <v>8</v>
      </c>
      <c r="K1105" s="1">
        <v>7173483</v>
      </c>
      <c r="L1105" s="1">
        <v>2.1999063938076899</v>
      </c>
      <c r="M1105" s="17">
        <v>2</v>
      </c>
      <c r="N1105" s="17">
        <v>118689296</v>
      </c>
      <c r="O1105" s="17">
        <v>6.1652679999999998E-3</v>
      </c>
      <c r="P1105" s="17">
        <f t="shared" si="17"/>
        <v>2.2100480401726461</v>
      </c>
    </row>
    <row r="1106" spans="1:16" x14ac:dyDescent="0.15">
      <c r="A1106" s="1">
        <v>3</v>
      </c>
      <c r="B1106" s="1">
        <v>13770744</v>
      </c>
      <c r="C1106" s="1">
        <v>2.2885470566888801</v>
      </c>
      <c r="D1106" s="1">
        <v>20</v>
      </c>
      <c r="E1106" s="1">
        <v>9182652</v>
      </c>
      <c r="F1106" s="1">
        <v>2.1719073151232702</v>
      </c>
      <c r="G1106" s="1">
        <v>2</v>
      </c>
      <c r="H1106" s="1">
        <v>35518550</v>
      </c>
      <c r="I1106" s="1">
        <v>2.26305813468589</v>
      </c>
      <c r="J1106" s="1">
        <v>4</v>
      </c>
      <c r="K1106" s="1">
        <v>74999273</v>
      </c>
      <c r="L1106" s="1">
        <v>2.1997215078589498</v>
      </c>
      <c r="M1106" s="17">
        <v>1</v>
      </c>
      <c r="N1106" s="17">
        <v>96725786</v>
      </c>
      <c r="O1106" s="17">
        <v>6.1733100000000004E-3</v>
      </c>
      <c r="P1106" s="17">
        <f t="shared" si="17"/>
        <v>2.2094819138786703</v>
      </c>
    </row>
    <row r="1107" spans="1:16" x14ac:dyDescent="0.15">
      <c r="A1107" s="1">
        <v>3</v>
      </c>
      <c r="B1107" s="1">
        <v>46062872</v>
      </c>
      <c r="C1107" s="1">
        <v>2.2882877307627698</v>
      </c>
      <c r="D1107" s="1">
        <v>9</v>
      </c>
      <c r="E1107" s="1">
        <v>17570341</v>
      </c>
      <c r="F1107" s="1">
        <v>2.1713878797097701</v>
      </c>
      <c r="G1107" s="1">
        <v>17</v>
      </c>
      <c r="H1107" s="1">
        <v>83604</v>
      </c>
      <c r="I1107" s="1">
        <v>2.2630437815565001</v>
      </c>
      <c r="J1107" s="1">
        <v>25</v>
      </c>
      <c r="K1107" s="1">
        <v>539131</v>
      </c>
      <c r="L1107" s="1">
        <v>2.1989651778504999</v>
      </c>
      <c r="M1107" s="17">
        <v>18</v>
      </c>
      <c r="N1107" s="17">
        <v>8200539</v>
      </c>
      <c r="O1107" s="17">
        <v>6.1787329999999996E-3</v>
      </c>
      <c r="P1107" s="17">
        <f t="shared" si="17"/>
        <v>2.2091005714356942</v>
      </c>
    </row>
    <row r="1108" spans="1:16" x14ac:dyDescent="0.15">
      <c r="A1108" s="1">
        <v>6</v>
      </c>
      <c r="B1108" s="1">
        <v>14239075</v>
      </c>
      <c r="C1108" s="1">
        <v>2.2877963350890602</v>
      </c>
      <c r="D1108" s="1">
        <v>2</v>
      </c>
      <c r="E1108" s="1">
        <v>39392293</v>
      </c>
      <c r="F1108" s="1">
        <v>2.1710095145233601</v>
      </c>
      <c r="G1108" s="1">
        <v>19</v>
      </c>
      <c r="H1108" s="1">
        <v>5349542</v>
      </c>
      <c r="I1108" s="1">
        <v>2.2629892488764498</v>
      </c>
      <c r="J1108" s="1">
        <v>5</v>
      </c>
      <c r="K1108" s="1">
        <v>36265570</v>
      </c>
      <c r="L1108" s="1">
        <v>2.1985380316046901</v>
      </c>
      <c r="M1108" s="17">
        <v>2</v>
      </c>
      <c r="N1108" s="17">
        <v>135891568</v>
      </c>
      <c r="O1108" s="17">
        <v>6.1823779999999997E-3</v>
      </c>
      <c r="P1108" s="17">
        <f t="shared" si="17"/>
        <v>2.2088444450353375</v>
      </c>
    </row>
    <row r="1109" spans="1:16" x14ac:dyDescent="0.15">
      <c r="A1109" s="1">
        <v>4</v>
      </c>
      <c r="B1109" s="1">
        <v>47206270</v>
      </c>
      <c r="C1109" s="1">
        <v>2.28656909232076</v>
      </c>
      <c r="D1109" s="1">
        <v>2</v>
      </c>
      <c r="E1109" s="1">
        <v>39392297</v>
      </c>
      <c r="F1109" s="1">
        <v>2.1710095145233601</v>
      </c>
      <c r="G1109" s="1">
        <v>1</v>
      </c>
      <c r="H1109" s="1">
        <v>121754186</v>
      </c>
      <c r="I1109" s="1">
        <v>2.2625223473262301</v>
      </c>
      <c r="J1109" s="1">
        <v>19</v>
      </c>
      <c r="K1109" s="1">
        <v>6525023</v>
      </c>
      <c r="L1109" s="1">
        <v>2.19772284368393</v>
      </c>
      <c r="M1109" s="17">
        <v>6</v>
      </c>
      <c r="N1109" s="17">
        <v>2919213</v>
      </c>
      <c r="O1109" s="17">
        <v>6.1899119999999997E-3</v>
      </c>
      <c r="P1109" s="17">
        <f t="shared" si="17"/>
        <v>2.2083155251618001</v>
      </c>
    </row>
    <row r="1110" spans="1:16" x14ac:dyDescent="0.15">
      <c r="A1110" s="1">
        <v>5</v>
      </c>
      <c r="B1110" s="1">
        <v>63880245</v>
      </c>
      <c r="C1110" s="1">
        <v>2.2859950444299701</v>
      </c>
      <c r="D1110" s="1">
        <v>10</v>
      </c>
      <c r="E1110" s="1">
        <v>6180783</v>
      </c>
      <c r="F1110" s="1">
        <v>2.17021653180193</v>
      </c>
      <c r="G1110" s="1">
        <v>1</v>
      </c>
      <c r="H1110" s="1">
        <v>152217753</v>
      </c>
      <c r="I1110" s="1">
        <v>2.2624088215271998</v>
      </c>
      <c r="J1110" s="1">
        <v>2</v>
      </c>
      <c r="K1110" s="1">
        <v>121727318</v>
      </c>
      <c r="L1110" s="1">
        <v>2.1971224601642501</v>
      </c>
      <c r="M1110" s="17">
        <v>20</v>
      </c>
      <c r="N1110" s="17">
        <v>6912348</v>
      </c>
      <c r="O1110" s="17">
        <v>6.194845E-3</v>
      </c>
      <c r="P1110" s="17">
        <f t="shared" si="17"/>
        <v>2.2079695555489081</v>
      </c>
    </row>
    <row r="1111" spans="1:16" x14ac:dyDescent="0.15">
      <c r="A1111" s="1">
        <v>5</v>
      </c>
      <c r="B1111" s="1">
        <v>63880259</v>
      </c>
      <c r="C1111" s="1">
        <v>2.2859950444299701</v>
      </c>
      <c r="D1111" s="1">
        <v>22</v>
      </c>
      <c r="E1111" s="1">
        <v>6858837</v>
      </c>
      <c r="F1111" s="1">
        <v>2.1694229767214899</v>
      </c>
      <c r="G1111" s="1">
        <v>1</v>
      </c>
      <c r="H1111" s="1">
        <v>152218035</v>
      </c>
      <c r="I1111" s="1">
        <v>2.2624088215271998</v>
      </c>
      <c r="J1111" s="1">
        <v>13</v>
      </c>
      <c r="K1111" s="1">
        <v>15937349</v>
      </c>
      <c r="L1111" s="1">
        <v>2.1964005254695298</v>
      </c>
      <c r="M1111" s="17">
        <v>4</v>
      </c>
      <c r="N1111" s="17">
        <v>4539677</v>
      </c>
      <c r="O1111" s="17">
        <v>6.2171800000000001E-3</v>
      </c>
      <c r="P1111" s="17">
        <f t="shared" si="17"/>
        <v>2.2064065587416883</v>
      </c>
    </row>
    <row r="1112" spans="1:16" x14ac:dyDescent="0.15">
      <c r="A1112" s="1">
        <v>32</v>
      </c>
      <c r="B1112" s="1">
        <v>68762785</v>
      </c>
      <c r="C1112" s="1">
        <v>2.2857925033109199</v>
      </c>
      <c r="D1112" s="1">
        <v>10</v>
      </c>
      <c r="E1112" s="1">
        <v>8834089</v>
      </c>
      <c r="F1112" s="1">
        <v>2.1681659389224901</v>
      </c>
      <c r="G1112" s="1">
        <v>21</v>
      </c>
      <c r="H1112" s="1">
        <v>14021041</v>
      </c>
      <c r="I1112" s="1">
        <v>2.2619770105822101</v>
      </c>
      <c r="J1112" s="1">
        <v>6</v>
      </c>
      <c r="K1112" s="1">
        <v>9288899</v>
      </c>
      <c r="L1112" s="1">
        <v>2.19632091001484</v>
      </c>
      <c r="M1112" s="17">
        <v>4</v>
      </c>
      <c r="N1112" s="17">
        <v>4539738</v>
      </c>
      <c r="O1112" s="17">
        <v>6.2171800000000001E-3</v>
      </c>
      <c r="P1112" s="17">
        <f t="shared" si="17"/>
        <v>2.2064065587416883</v>
      </c>
    </row>
    <row r="1113" spans="1:16" x14ac:dyDescent="0.15">
      <c r="A1113" s="1">
        <v>12</v>
      </c>
      <c r="B1113" s="1">
        <v>20533352</v>
      </c>
      <c r="C1113" s="1">
        <v>2.28564447503171</v>
      </c>
      <c r="D1113" s="1">
        <v>14</v>
      </c>
      <c r="E1113" s="1">
        <v>4366846</v>
      </c>
      <c r="F1113" s="1">
        <v>2.1677277444745702</v>
      </c>
      <c r="G1113" s="1">
        <v>22</v>
      </c>
      <c r="H1113" s="1">
        <v>7041395</v>
      </c>
      <c r="I1113" s="1">
        <v>2.2619338667695099</v>
      </c>
      <c r="J1113" s="1">
        <v>21</v>
      </c>
      <c r="K1113" s="1">
        <v>14021041</v>
      </c>
      <c r="L1113" s="1">
        <v>2.1953436390194199</v>
      </c>
      <c r="M1113" s="17">
        <v>21</v>
      </c>
      <c r="N1113" s="17">
        <v>3896901</v>
      </c>
      <c r="O1113" s="17">
        <v>6.220405E-3</v>
      </c>
      <c r="P1113" s="17">
        <f t="shared" si="17"/>
        <v>2.2061813382128594</v>
      </c>
    </row>
    <row r="1114" spans="1:16" x14ac:dyDescent="0.15">
      <c r="A1114" s="1">
        <v>12</v>
      </c>
      <c r="B1114" s="1">
        <v>2760797</v>
      </c>
      <c r="C1114" s="1">
        <v>2.2843417730208802</v>
      </c>
      <c r="D1114" s="1">
        <v>26</v>
      </c>
      <c r="E1114" s="1">
        <v>472239</v>
      </c>
      <c r="F1114" s="1">
        <v>2.1675232025782298</v>
      </c>
      <c r="G1114" s="1">
        <v>12</v>
      </c>
      <c r="H1114" s="1">
        <v>20891129</v>
      </c>
      <c r="I1114" s="1">
        <v>2.2616888356805802</v>
      </c>
      <c r="J1114" s="1">
        <v>5</v>
      </c>
      <c r="K1114" s="1">
        <v>35154648</v>
      </c>
      <c r="L1114" s="1">
        <v>2.1947653825396101</v>
      </c>
      <c r="M1114" s="17">
        <v>21</v>
      </c>
      <c r="N1114" s="17">
        <v>3896905</v>
      </c>
      <c r="O1114" s="17">
        <v>6.220405E-3</v>
      </c>
      <c r="P1114" s="17">
        <f t="shared" si="17"/>
        <v>2.2061813382128594</v>
      </c>
    </row>
    <row r="1115" spans="1:16" x14ac:dyDescent="0.15">
      <c r="A1115" s="1">
        <v>16</v>
      </c>
      <c r="B1115" s="1">
        <v>2424484</v>
      </c>
      <c r="C1115" s="1">
        <v>2.28377321781144</v>
      </c>
      <c r="D1115" s="1">
        <v>1</v>
      </c>
      <c r="E1115" s="1">
        <v>200925407</v>
      </c>
      <c r="F1115" s="1">
        <v>2.16727141884556</v>
      </c>
      <c r="G1115" s="1">
        <v>8</v>
      </c>
      <c r="H1115" s="1">
        <v>1128050</v>
      </c>
      <c r="I1115" s="1">
        <v>2.2611656591386202</v>
      </c>
      <c r="J1115" s="1">
        <v>7</v>
      </c>
      <c r="K1115" s="1">
        <v>37681285</v>
      </c>
      <c r="L1115" s="1">
        <v>2.19401648663945</v>
      </c>
      <c r="M1115" s="17">
        <v>21</v>
      </c>
      <c r="N1115" s="17">
        <v>3896915</v>
      </c>
      <c r="O1115" s="17">
        <v>6.220405E-3</v>
      </c>
      <c r="P1115" s="17">
        <f t="shared" si="17"/>
        <v>2.2061813382128594</v>
      </c>
    </row>
    <row r="1116" spans="1:16" x14ac:dyDescent="0.15">
      <c r="A1116" s="1">
        <v>16</v>
      </c>
      <c r="B1116" s="1">
        <v>2424518</v>
      </c>
      <c r="C1116" s="1">
        <v>2.28377321781144</v>
      </c>
      <c r="D1116" s="1">
        <v>1</v>
      </c>
      <c r="E1116" s="1">
        <v>200925416</v>
      </c>
      <c r="F1116" s="1">
        <v>2.16727141884556</v>
      </c>
      <c r="G1116" s="1">
        <v>2</v>
      </c>
      <c r="H1116" s="1">
        <v>118693782</v>
      </c>
      <c r="I1116" s="1">
        <v>2.2604665841611</v>
      </c>
      <c r="J1116" s="1">
        <v>5</v>
      </c>
      <c r="K1116" s="1">
        <v>50076265</v>
      </c>
      <c r="L1116" s="1">
        <v>2.1935004022873898</v>
      </c>
      <c r="M1116" s="17">
        <v>1</v>
      </c>
      <c r="N1116" s="17">
        <v>114561604</v>
      </c>
      <c r="O1116" s="17">
        <v>6.2257939999999998E-3</v>
      </c>
      <c r="P1116" s="17">
        <f t="shared" si="17"/>
        <v>2.2058052534163313</v>
      </c>
    </row>
    <row r="1117" spans="1:16" x14ac:dyDescent="0.15">
      <c r="A1117" s="1">
        <v>4</v>
      </c>
      <c r="B1117" s="1">
        <v>10285510</v>
      </c>
      <c r="C1117" s="1">
        <v>2.2831132116145798</v>
      </c>
      <c r="D1117" s="1">
        <v>7</v>
      </c>
      <c r="E1117" s="1">
        <v>10953102</v>
      </c>
      <c r="F1117" s="1">
        <v>2.1666270021080698</v>
      </c>
      <c r="G1117" s="1">
        <v>2</v>
      </c>
      <c r="H1117" s="1">
        <v>27721154</v>
      </c>
      <c r="I1117" s="1">
        <v>2.2600997100265001</v>
      </c>
      <c r="J1117" s="1">
        <v>20</v>
      </c>
      <c r="K1117" s="1">
        <v>11777743</v>
      </c>
      <c r="L1117" s="1">
        <v>2.1928865118365501</v>
      </c>
      <c r="M1117" s="17">
        <v>31</v>
      </c>
      <c r="N1117" s="17">
        <v>51660160</v>
      </c>
      <c r="O1117" s="17">
        <v>6.226128E-3</v>
      </c>
      <c r="P1117" s="17">
        <f t="shared" si="17"/>
        <v>2.2057819551083289</v>
      </c>
    </row>
    <row r="1118" spans="1:16" x14ac:dyDescent="0.15">
      <c r="A1118" s="1">
        <v>10</v>
      </c>
      <c r="B1118" s="1">
        <v>6725776</v>
      </c>
      <c r="C1118" s="1">
        <v>2.2816271904087801</v>
      </c>
      <c r="D1118" s="1">
        <v>24</v>
      </c>
      <c r="E1118" s="1">
        <v>4500727</v>
      </c>
      <c r="F1118" s="1">
        <v>2.1657145743001598</v>
      </c>
      <c r="G1118" s="1">
        <v>5</v>
      </c>
      <c r="H1118" s="1">
        <v>14711080</v>
      </c>
      <c r="I1118" s="1">
        <v>2.2579605024957798</v>
      </c>
      <c r="J1118" s="1">
        <v>10</v>
      </c>
      <c r="K1118" s="1">
        <v>6633822</v>
      </c>
      <c r="L1118" s="1">
        <v>2.1916749297375802</v>
      </c>
      <c r="M1118" s="17">
        <v>3</v>
      </c>
      <c r="N1118" s="17">
        <v>111006955</v>
      </c>
      <c r="O1118" s="17">
        <v>6.2378529999999998E-3</v>
      </c>
      <c r="P1118" s="17">
        <f t="shared" si="17"/>
        <v>2.2049648639554493</v>
      </c>
    </row>
    <row r="1119" spans="1:16" x14ac:dyDescent="0.15">
      <c r="A1119" s="1">
        <v>6</v>
      </c>
      <c r="B1119" s="1">
        <v>3605641</v>
      </c>
      <c r="C1119" s="1">
        <v>2.28142929775681</v>
      </c>
      <c r="D1119" s="1">
        <v>27</v>
      </c>
      <c r="E1119" s="1">
        <v>1545066</v>
      </c>
      <c r="F1119" s="1">
        <v>2.16548274965279</v>
      </c>
      <c r="G1119" s="1">
        <v>12</v>
      </c>
      <c r="H1119" s="1">
        <v>7785804</v>
      </c>
      <c r="I1119" s="1">
        <v>2.25740965684184</v>
      </c>
      <c r="J1119" s="1">
        <v>1</v>
      </c>
      <c r="K1119" s="1">
        <v>92435982</v>
      </c>
      <c r="L1119" s="1">
        <v>2.19075914828215</v>
      </c>
      <c r="M1119" s="17">
        <v>31</v>
      </c>
      <c r="N1119" s="17">
        <v>51882190</v>
      </c>
      <c r="O1119" s="17">
        <v>6.2501750000000002E-3</v>
      </c>
      <c r="P1119" s="17">
        <f t="shared" si="17"/>
        <v>2.2041078225806716</v>
      </c>
    </row>
    <row r="1120" spans="1:16" x14ac:dyDescent="0.15">
      <c r="A1120" s="1">
        <v>6</v>
      </c>
      <c r="B1120" s="1">
        <v>3605643</v>
      </c>
      <c r="C1120" s="1">
        <v>2.28142929775681</v>
      </c>
      <c r="D1120" s="1">
        <v>8</v>
      </c>
      <c r="E1120" s="1">
        <v>30208613</v>
      </c>
      <c r="F1120" s="1">
        <v>2.1651219781891</v>
      </c>
      <c r="G1120" s="1">
        <v>6</v>
      </c>
      <c r="H1120" s="1">
        <v>8296228</v>
      </c>
      <c r="I1120" s="1">
        <v>2.2572007038920199</v>
      </c>
      <c r="J1120" s="1">
        <v>6</v>
      </c>
      <c r="K1120" s="1">
        <v>3047784</v>
      </c>
      <c r="L1120" s="1">
        <v>2.1905471412137798</v>
      </c>
      <c r="M1120" s="17">
        <v>19</v>
      </c>
      <c r="N1120" s="17">
        <v>3905667</v>
      </c>
      <c r="O1120" s="17">
        <v>6.2564860000000003E-3</v>
      </c>
      <c r="P1120" s="17">
        <f t="shared" si="17"/>
        <v>2.203669522908533</v>
      </c>
    </row>
    <row r="1121" spans="1:16" x14ac:dyDescent="0.15">
      <c r="A1121" s="1">
        <v>11</v>
      </c>
      <c r="B1121" s="1">
        <v>2712883</v>
      </c>
      <c r="C1121" s="1">
        <v>2.2803469821293398</v>
      </c>
      <c r="D1121" s="1">
        <v>1</v>
      </c>
      <c r="E1121" s="1">
        <v>10811787</v>
      </c>
      <c r="F1121" s="1">
        <v>2.1650312149783102</v>
      </c>
      <c r="G1121" s="1">
        <v>2</v>
      </c>
      <c r="H1121" s="1">
        <v>39667863</v>
      </c>
      <c r="I1121" s="1">
        <v>2.2564309869648702</v>
      </c>
      <c r="J1121" s="1">
        <v>2</v>
      </c>
      <c r="K1121" s="1">
        <v>45270870</v>
      </c>
      <c r="L1121" s="1">
        <v>2.19014544046949</v>
      </c>
      <c r="M1121" s="17">
        <v>18</v>
      </c>
      <c r="N1121" s="17">
        <v>2706999</v>
      </c>
      <c r="O1121" s="17">
        <v>6.2598970000000004E-3</v>
      </c>
      <c r="P1121" s="17">
        <f t="shared" si="17"/>
        <v>2.2034328125882356</v>
      </c>
    </row>
    <row r="1122" spans="1:16" x14ac:dyDescent="0.15">
      <c r="A1122" s="1">
        <v>3</v>
      </c>
      <c r="B1122" s="1">
        <v>81457701</v>
      </c>
      <c r="C1122" s="1">
        <v>2.2788616439230802</v>
      </c>
      <c r="D1122" s="1">
        <v>10</v>
      </c>
      <c r="E1122" s="1">
        <v>12986697</v>
      </c>
      <c r="F1122" s="1">
        <v>2.1648377694864598</v>
      </c>
      <c r="G1122" s="1">
        <v>19</v>
      </c>
      <c r="H1122" s="1">
        <v>5780750</v>
      </c>
      <c r="I1122" s="1">
        <v>2.2560446752040302</v>
      </c>
      <c r="J1122" s="1">
        <v>10</v>
      </c>
      <c r="K1122" s="1">
        <v>4321371</v>
      </c>
      <c r="L1122" s="1">
        <v>2.1894792038816799</v>
      </c>
      <c r="M1122" s="17">
        <v>13</v>
      </c>
      <c r="N1122" s="17">
        <v>15937349</v>
      </c>
      <c r="O1122" s="17">
        <v>6.263645E-3</v>
      </c>
      <c r="P1122" s="17">
        <f t="shared" si="17"/>
        <v>2.2031728644414943</v>
      </c>
    </row>
    <row r="1123" spans="1:16" x14ac:dyDescent="0.15">
      <c r="A1123" s="1">
        <v>4</v>
      </c>
      <c r="B1123" s="1">
        <v>75802461</v>
      </c>
      <c r="C1123" s="1">
        <v>2.2787540453622599</v>
      </c>
      <c r="D1123" s="1">
        <v>25</v>
      </c>
      <c r="E1123" s="1">
        <v>3257976</v>
      </c>
      <c r="F1123" s="1">
        <v>2.16400949250135</v>
      </c>
      <c r="G1123" s="1">
        <v>2</v>
      </c>
      <c r="H1123" s="1">
        <v>10975474</v>
      </c>
      <c r="I1123" s="1">
        <v>2.25546895111906</v>
      </c>
      <c r="J1123" s="1">
        <v>1</v>
      </c>
      <c r="K1123" s="1">
        <v>9441901</v>
      </c>
      <c r="L1123" s="1">
        <v>2.1890594977957001</v>
      </c>
      <c r="M1123" s="17">
        <v>12</v>
      </c>
      <c r="N1123" s="17">
        <v>3222067</v>
      </c>
      <c r="O1123" s="17">
        <v>6.2766260000000004E-3</v>
      </c>
      <c r="P1123" s="17">
        <f t="shared" si="17"/>
        <v>2.2022737485159789</v>
      </c>
    </row>
    <row r="1124" spans="1:16" x14ac:dyDescent="0.15">
      <c r="A1124" s="1">
        <v>18</v>
      </c>
      <c r="B1124" s="1">
        <v>6298875</v>
      </c>
      <c r="C1124" s="1">
        <v>2.2765160126413799</v>
      </c>
      <c r="D1124" s="1">
        <v>5</v>
      </c>
      <c r="E1124" s="1">
        <v>3745894</v>
      </c>
      <c r="F1124" s="1">
        <v>2.1638270932707901</v>
      </c>
      <c r="G1124" s="1">
        <v>5</v>
      </c>
      <c r="H1124" s="1">
        <v>6835056</v>
      </c>
      <c r="I1124" s="1">
        <v>2.2551362092286098</v>
      </c>
      <c r="J1124" s="1">
        <v>1</v>
      </c>
      <c r="K1124" s="1">
        <v>164593908</v>
      </c>
      <c r="L1124" s="1">
        <v>2.1888247294285601</v>
      </c>
      <c r="M1124" s="17">
        <v>20</v>
      </c>
      <c r="N1124" s="17">
        <v>11537028</v>
      </c>
      <c r="O1124" s="17">
        <v>6.2782630000000001E-3</v>
      </c>
      <c r="P1124" s="17">
        <f t="shared" si="17"/>
        <v>2.2021604954126013</v>
      </c>
    </row>
    <row r="1125" spans="1:16" x14ac:dyDescent="0.15">
      <c r="A1125" s="1">
        <v>15</v>
      </c>
      <c r="B1125" s="1">
        <v>3216715</v>
      </c>
      <c r="C1125" s="1">
        <v>2.2762159936328801</v>
      </c>
      <c r="D1125" s="1">
        <v>22</v>
      </c>
      <c r="E1125" s="1">
        <v>6675205</v>
      </c>
      <c r="F1125" s="1">
        <v>2.1630831254805498</v>
      </c>
      <c r="G1125" s="1">
        <v>8</v>
      </c>
      <c r="H1125" s="1">
        <v>30467963</v>
      </c>
      <c r="I1125" s="1">
        <v>2.2547958835305102</v>
      </c>
      <c r="J1125" s="1">
        <v>1</v>
      </c>
      <c r="K1125" s="1">
        <v>164593951</v>
      </c>
      <c r="L1125" s="1">
        <v>2.1888247294285601</v>
      </c>
      <c r="M1125" s="17">
        <v>11</v>
      </c>
      <c r="N1125" s="17">
        <v>3078358</v>
      </c>
      <c r="O1125" s="17">
        <v>6.2794399999999998E-3</v>
      </c>
      <c r="P1125" s="17">
        <f t="shared" si="17"/>
        <v>2.202079084886059</v>
      </c>
    </row>
    <row r="1126" spans="1:16" x14ac:dyDescent="0.15">
      <c r="A1126" s="1">
        <v>19</v>
      </c>
      <c r="B1126" s="1">
        <v>3383410</v>
      </c>
      <c r="C1126" s="1">
        <v>2.2742745661481099</v>
      </c>
      <c r="D1126" s="1">
        <v>7</v>
      </c>
      <c r="E1126" s="1">
        <v>37255133</v>
      </c>
      <c r="F1126" s="1">
        <v>2.1628665918518402</v>
      </c>
      <c r="G1126" s="1">
        <v>20</v>
      </c>
      <c r="H1126" s="1">
        <v>9946286</v>
      </c>
      <c r="I1126" s="1">
        <v>2.2547606590143099</v>
      </c>
      <c r="J1126" s="1">
        <v>2</v>
      </c>
      <c r="K1126" s="1">
        <v>147019576</v>
      </c>
      <c r="L1126" s="1">
        <v>2.18842047909876</v>
      </c>
      <c r="M1126" s="17">
        <v>3</v>
      </c>
      <c r="N1126" s="17">
        <v>82780040</v>
      </c>
      <c r="O1126" s="17">
        <v>6.2818300000000004E-3</v>
      </c>
      <c r="P1126" s="17">
        <f t="shared" si="17"/>
        <v>2.2019138207329481</v>
      </c>
    </row>
    <row r="1127" spans="1:16" x14ac:dyDescent="0.15">
      <c r="A1127" s="1">
        <v>3</v>
      </c>
      <c r="B1127" s="1">
        <v>64915689</v>
      </c>
      <c r="C1127" s="1">
        <v>2.2736400675776598</v>
      </c>
      <c r="D1127" s="1">
        <v>10</v>
      </c>
      <c r="E1127" s="1">
        <v>7854029</v>
      </c>
      <c r="F1127" s="1">
        <v>2.16248590722306</v>
      </c>
      <c r="G1127" s="1">
        <v>21</v>
      </c>
      <c r="H1127" s="1">
        <v>13616038</v>
      </c>
      <c r="I1127" s="1">
        <v>2.2539180722465999</v>
      </c>
      <c r="J1127" s="1">
        <v>32</v>
      </c>
      <c r="K1127" s="1">
        <v>70440189</v>
      </c>
      <c r="L1127" s="1">
        <v>2.1883150105136702</v>
      </c>
      <c r="M1127" s="17">
        <v>1</v>
      </c>
      <c r="N1127" s="17">
        <v>79330099</v>
      </c>
      <c r="O1127" s="17">
        <v>6.282335E-3</v>
      </c>
      <c r="P1127" s="17">
        <f t="shared" si="17"/>
        <v>2.201878908947966</v>
      </c>
    </row>
    <row r="1128" spans="1:16" x14ac:dyDescent="0.15">
      <c r="A1128" s="1">
        <v>16</v>
      </c>
      <c r="B1128" s="1">
        <v>4978825</v>
      </c>
      <c r="C1128" s="1">
        <v>2.2715012771860401</v>
      </c>
      <c r="D1128" s="1">
        <v>23</v>
      </c>
      <c r="E1128" s="1">
        <v>2072307</v>
      </c>
      <c r="F1128" s="1">
        <v>2.1624316895076698</v>
      </c>
      <c r="G1128" s="1">
        <v>20</v>
      </c>
      <c r="H1128" s="1">
        <v>8841779</v>
      </c>
      <c r="I1128" s="1">
        <v>2.2532516509423499</v>
      </c>
      <c r="J1128" s="1">
        <v>11</v>
      </c>
      <c r="K1128" s="1">
        <v>835524</v>
      </c>
      <c r="L1128" s="1">
        <v>2.1878483885047699</v>
      </c>
      <c r="M1128" s="17">
        <v>27</v>
      </c>
      <c r="N1128" s="17">
        <v>1346362</v>
      </c>
      <c r="O1128" s="17">
        <v>6.3000349999999998E-3</v>
      </c>
      <c r="P1128" s="17">
        <f t="shared" si="17"/>
        <v>2.2006570378059989</v>
      </c>
    </row>
    <row r="1129" spans="1:16" x14ac:dyDescent="0.15">
      <c r="A1129" s="1">
        <v>1</v>
      </c>
      <c r="B1129" s="1">
        <v>200457853</v>
      </c>
      <c r="C1129" s="1">
        <v>2.27127381861232</v>
      </c>
      <c r="D1129" s="1">
        <v>10</v>
      </c>
      <c r="E1129" s="1">
        <v>6634612</v>
      </c>
      <c r="F1129" s="1">
        <v>2.1620236370844901</v>
      </c>
      <c r="G1129" s="1">
        <v>16</v>
      </c>
      <c r="H1129" s="1">
        <v>11192507</v>
      </c>
      <c r="I1129" s="1">
        <v>2.2521658778493601</v>
      </c>
      <c r="J1129" s="1">
        <v>32</v>
      </c>
      <c r="K1129" s="1">
        <v>62757214</v>
      </c>
      <c r="L1129" s="1">
        <v>2.1872600266048599</v>
      </c>
      <c r="M1129" s="17">
        <v>2</v>
      </c>
      <c r="N1129" s="17">
        <v>144687515</v>
      </c>
      <c r="O1129" s="17">
        <v>6.3019249999999999E-3</v>
      </c>
      <c r="P1129" s="17">
        <f t="shared" si="17"/>
        <v>2.2005267697243744</v>
      </c>
    </row>
    <row r="1130" spans="1:16" x14ac:dyDescent="0.15">
      <c r="A1130" s="1">
        <v>1</v>
      </c>
      <c r="B1130" s="1">
        <v>200457878</v>
      </c>
      <c r="C1130" s="1">
        <v>2.27127381861232</v>
      </c>
      <c r="D1130" s="1">
        <v>15</v>
      </c>
      <c r="E1130" s="1">
        <v>9070035</v>
      </c>
      <c r="F1130" s="1">
        <v>2.1617230670268199</v>
      </c>
      <c r="G1130" s="1">
        <v>5</v>
      </c>
      <c r="H1130" s="1">
        <v>63846254</v>
      </c>
      <c r="I1130" s="1">
        <v>2.2514015969597798</v>
      </c>
      <c r="J1130" s="1">
        <v>1</v>
      </c>
      <c r="K1130" s="1">
        <v>62895904</v>
      </c>
      <c r="L1130" s="1">
        <v>2.1871238652587599</v>
      </c>
      <c r="M1130" s="17">
        <v>25</v>
      </c>
      <c r="N1130" s="17">
        <v>6356016</v>
      </c>
      <c r="O1130" s="17">
        <v>6.3058639999999996E-3</v>
      </c>
      <c r="P1130" s="17">
        <f t="shared" si="17"/>
        <v>2.2002554000147647</v>
      </c>
    </row>
    <row r="1131" spans="1:16" x14ac:dyDescent="0.15">
      <c r="A1131" s="1">
        <v>1</v>
      </c>
      <c r="B1131" s="1">
        <v>200457884</v>
      </c>
      <c r="C1131" s="1">
        <v>2.27127381861232</v>
      </c>
      <c r="D1131" s="1">
        <v>14</v>
      </c>
      <c r="E1131" s="1">
        <v>12108240</v>
      </c>
      <c r="F1131" s="1">
        <v>2.16153198621245</v>
      </c>
      <c r="G1131" s="1">
        <v>1</v>
      </c>
      <c r="H1131" s="1">
        <v>152217659</v>
      </c>
      <c r="I1131" s="1">
        <v>2.2513150173927201</v>
      </c>
      <c r="J1131" s="1">
        <v>2</v>
      </c>
      <c r="K1131" s="1">
        <v>56615864</v>
      </c>
      <c r="L1131" s="1">
        <v>2.1868846904018699</v>
      </c>
      <c r="M1131" s="17">
        <v>10</v>
      </c>
      <c r="N1131" s="17">
        <v>6709258</v>
      </c>
      <c r="O1131" s="17">
        <v>6.3067720000000004E-3</v>
      </c>
      <c r="P1131" s="17">
        <f t="shared" si="17"/>
        <v>2.200192869170261</v>
      </c>
    </row>
    <row r="1132" spans="1:16" x14ac:dyDescent="0.15">
      <c r="A1132" s="1">
        <v>1</v>
      </c>
      <c r="B1132" s="1">
        <v>200457895</v>
      </c>
      <c r="C1132" s="1">
        <v>2.27127381861232</v>
      </c>
      <c r="D1132" s="1">
        <v>14</v>
      </c>
      <c r="E1132" s="1">
        <v>12108299</v>
      </c>
      <c r="F1132" s="1">
        <v>2.16153198621245</v>
      </c>
      <c r="G1132" s="1">
        <v>2</v>
      </c>
      <c r="H1132" s="1">
        <v>45420299</v>
      </c>
      <c r="I1132" s="1">
        <v>2.2509200366909501</v>
      </c>
      <c r="J1132" s="1">
        <v>2</v>
      </c>
      <c r="K1132" s="1">
        <v>56615875</v>
      </c>
      <c r="L1132" s="1">
        <v>2.1868846904018699</v>
      </c>
      <c r="M1132" s="17">
        <v>2</v>
      </c>
      <c r="N1132" s="17">
        <v>151394491</v>
      </c>
      <c r="O1132" s="17">
        <v>6.3088010000000002E-3</v>
      </c>
      <c r="P1132" s="17">
        <f t="shared" si="17"/>
        <v>2.200053171431382</v>
      </c>
    </row>
    <row r="1133" spans="1:16" x14ac:dyDescent="0.15">
      <c r="A1133" s="1">
        <v>19</v>
      </c>
      <c r="B1133" s="1">
        <v>3250404</v>
      </c>
      <c r="C1133" s="1">
        <v>2.2709941247179901</v>
      </c>
      <c r="D1133" s="1">
        <v>8</v>
      </c>
      <c r="E1133" s="1">
        <v>12675673</v>
      </c>
      <c r="F1133" s="1">
        <v>2.1614697063714599</v>
      </c>
      <c r="G1133" s="1">
        <v>1</v>
      </c>
      <c r="H1133" s="1">
        <v>148502076</v>
      </c>
      <c r="I1133" s="1">
        <v>2.2505726086420901</v>
      </c>
      <c r="J1133" s="1">
        <v>2</v>
      </c>
      <c r="K1133" s="1">
        <v>55023766</v>
      </c>
      <c r="L1133" s="1">
        <v>2.1867446373897801</v>
      </c>
      <c r="M1133" s="17">
        <v>2</v>
      </c>
      <c r="N1133" s="17">
        <v>144704910</v>
      </c>
      <c r="O1133" s="17">
        <v>6.3099260000000004E-3</v>
      </c>
      <c r="P1133" s="17">
        <f t="shared" si="17"/>
        <v>2.1999757339381332</v>
      </c>
    </row>
    <row r="1134" spans="1:16" x14ac:dyDescent="0.15">
      <c r="A1134" s="1">
        <v>6</v>
      </c>
      <c r="B1134" s="1">
        <v>14034886</v>
      </c>
      <c r="C1134" s="1">
        <v>2.2685973280451499</v>
      </c>
      <c r="D1134" s="1">
        <v>1</v>
      </c>
      <c r="E1134" s="1">
        <v>17726367</v>
      </c>
      <c r="F1134" s="1">
        <v>2.16094570809924</v>
      </c>
      <c r="G1134" s="1">
        <v>18</v>
      </c>
      <c r="H1134" s="1">
        <v>8957525</v>
      </c>
      <c r="I1134" s="1">
        <v>2.2505358629227499</v>
      </c>
      <c r="J1134" s="1">
        <v>21</v>
      </c>
      <c r="K1134" s="1">
        <v>2271176</v>
      </c>
      <c r="L1134" s="1">
        <v>2.1865368509099099</v>
      </c>
      <c r="M1134" s="17">
        <v>2</v>
      </c>
      <c r="N1134" s="17">
        <v>144704918</v>
      </c>
      <c r="O1134" s="17">
        <v>6.3099260000000004E-3</v>
      </c>
      <c r="P1134" s="17">
        <f t="shared" si="17"/>
        <v>2.1999757339381332</v>
      </c>
    </row>
    <row r="1135" spans="1:16" x14ac:dyDescent="0.15">
      <c r="A1135" s="1">
        <v>6</v>
      </c>
      <c r="B1135" s="1">
        <v>14035272</v>
      </c>
      <c r="C1135" s="1">
        <v>2.2685973280451499</v>
      </c>
      <c r="D1135" s="1">
        <v>10</v>
      </c>
      <c r="E1135" s="1">
        <v>4321336</v>
      </c>
      <c r="F1135" s="1">
        <v>2.1607641412647198</v>
      </c>
      <c r="G1135" s="1">
        <v>9</v>
      </c>
      <c r="H1135" s="1">
        <v>21964122</v>
      </c>
      <c r="I1135" s="1">
        <v>2.2493845332088398</v>
      </c>
      <c r="J1135" s="1">
        <v>2</v>
      </c>
      <c r="K1135" s="1">
        <v>115443465</v>
      </c>
      <c r="L1135" s="1">
        <v>2.1864212907833398</v>
      </c>
      <c r="M1135" s="17">
        <v>14</v>
      </c>
      <c r="N1135" s="17">
        <v>3468694</v>
      </c>
      <c r="O1135" s="17">
        <v>6.3128999999999998E-3</v>
      </c>
      <c r="P1135" s="17">
        <f t="shared" si="17"/>
        <v>2.1997710900948166</v>
      </c>
    </row>
    <row r="1136" spans="1:16" x14ac:dyDescent="0.15">
      <c r="A1136" s="1">
        <v>11</v>
      </c>
      <c r="B1136" s="1">
        <v>21501761</v>
      </c>
      <c r="C1136" s="1">
        <v>2.26848584713222</v>
      </c>
      <c r="D1136" s="1">
        <v>2</v>
      </c>
      <c r="E1136" s="1">
        <v>52404048</v>
      </c>
      <c r="F1136" s="1">
        <v>2.1602315352756101</v>
      </c>
      <c r="G1136" s="1">
        <v>9</v>
      </c>
      <c r="H1136" s="1">
        <v>21964124</v>
      </c>
      <c r="I1136" s="1">
        <v>2.2493845332088398</v>
      </c>
      <c r="J1136" s="1">
        <v>2</v>
      </c>
      <c r="K1136" s="1">
        <v>148078104</v>
      </c>
      <c r="L1136" s="1">
        <v>2.1858504877629801</v>
      </c>
      <c r="M1136" s="17">
        <v>10</v>
      </c>
      <c r="N1136" s="17">
        <v>6709518</v>
      </c>
      <c r="O1136" s="17">
        <v>6.3333349999999998E-3</v>
      </c>
      <c r="P1136" s="17">
        <f t="shared" si="17"/>
        <v>2.1983675394788271</v>
      </c>
    </row>
    <row r="1137" spans="1:16" x14ac:dyDescent="0.15">
      <c r="A1137" s="1">
        <v>16</v>
      </c>
      <c r="B1137" s="1">
        <v>7372215</v>
      </c>
      <c r="C1137" s="1">
        <v>2.26819064765247</v>
      </c>
      <c r="D1137" s="1">
        <v>21</v>
      </c>
      <c r="E1137" s="1">
        <v>3896901</v>
      </c>
      <c r="F1137" s="1">
        <v>2.16003357231433</v>
      </c>
      <c r="G1137" s="1">
        <v>20</v>
      </c>
      <c r="H1137" s="1">
        <v>4186884</v>
      </c>
      <c r="I1137" s="1">
        <v>2.2492697736648699</v>
      </c>
      <c r="J1137" s="1">
        <v>2</v>
      </c>
      <c r="K1137" s="1">
        <v>148078355</v>
      </c>
      <c r="L1137" s="1">
        <v>2.1858504877629801</v>
      </c>
      <c r="M1137" s="17">
        <v>8</v>
      </c>
      <c r="N1137" s="17">
        <v>9615742</v>
      </c>
      <c r="O1137" s="17">
        <v>6.3422340000000004E-3</v>
      </c>
      <c r="P1137" s="17">
        <f t="shared" si="17"/>
        <v>2.1977577384940465</v>
      </c>
    </row>
    <row r="1138" spans="1:16" x14ac:dyDescent="0.15">
      <c r="A1138" s="1">
        <v>2</v>
      </c>
      <c r="B1138" s="1">
        <v>56922864</v>
      </c>
      <c r="C1138" s="1">
        <v>2.2680770458696702</v>
      </c>
      <c r="D1138" s="1">
        <v>21</v>
      </c>
      <c r="E1138" s="1">
        <v>3896905</v>
      </c>
      <c r="F1138" s="1">
        <v>2.16003357231433</v>
      </c>
      <c r="G1138" s="1">
        <v>5</v>
      </c>
      <c r="H1138" s="1">
        <v>56717194</v>
      </c>
      <c r="I1138" s="1">
        <v>2.2490880640537401</v>
      </c>
      <c r="J1138" s="1">
        <v>18</v>
      </c>
      <c r="K1138" s="1">
        <v>3135269</v>
      </c>
      <c r="L1138" s="1">
        <v>2.18574874228847</v>
      </c>
      <c r="M1138" s="17">
        <v>7</v>
      </c>
      <c r="N1138" s="17">
        <v>37681285</v>
      </c>
      <c r="O1138" s="17">
        <v>6.346005E-3</v>
      </c>
      <c r="P1138" s="17">
        <f t="shared" si="17"/>
        <v>2.1974995900560361</v>
      </c>
    </row>
    <row r="1139" spans="1:16" x14ac:dyDescent="0.15">
      <c r="A1139" s="1">
        <v>20</v>
      </c>
      <c r="B1139" s="1">
        <v>10831191</v>
      </c>
      <c r="C1139" s="1">
        <v>2.2679440708861498</v>
      </c>
      <c r="D1139" s="1">
        <v>21</v>
      </c>
      <c r="E1139" s="1">
        <v>3896915</v>
      </c>
      <c r="F1139" s="1">
        <v>2.16003357231433</v>
      </c>
      <c r="G1139" s="1">
        <v>2</v>
      </c>
      <c r="H1139" s="1">
        <v>146161728</v>
      </c>
      <c r="I1139" s="1">
        <v>2.2481606572716699</v>
      </c>
      <c r="J1139" s="1">
        <v>18</v>
      </c>
      <c r="K1139" s="1">
        <v>3135277</v>
      </c>
      <c r="L1139" s="1">
        <v>2.18574874228847</v>
      </c>
      <c r="M1139" s="17">
        <v>2</v>
      </c>
      <c r="N1139" s="17">
        <v>54051491</v>
      </c>
      <c r="O1139" s="17">
        <v>6.3628549999999997E-3</v>
      </c>
      <c r="P1139" s="17">
        <f t="shared" si="17"/>
        <v>2.196347973576191</v>
      </c>
    </row>
    <row r="1140" spans="1:16" x14ac:dyDescent="0.15">
      <c r="A1140" s="1">
        <v>2</v>
      </c>
      <c r="B1140" s="1">
        <v>110821393</v>
      </c>
      <c r="C1140" s="1">
        <v>2.2673577652629699</v>
      </c>
      <c r="D1140" s="1">
        <v>32</v>
      </c>
      <c r="E1140" s="1">
        <v>65393449</v>
      </c>
      <c r="F1140" s="1">
        <v>2.1600037351824999</v>
      </c>
      <c r="G1140" s="1">
        <v>2</v>
      </c>
      <c r="H1140" s="1">
        <v>146161731</v>
      </c>
      <c r="I1140" s="1">
        <v>2.2481606572716699</v>
      </c>
      <c r="J1140" s="1">
        <v>2</v>
      </c>
      <c r="K1140" s="1">
        <v>131375980</v>
      </c>
      <c r="L1140" s="1">
        <v>2.1857371994980999</v>
      </c>
      <c r="M1140" s="17">
        <v>27</v>
      </c>
      <c r="N1140" s="17">
        <v>5790256</v>
      </c>
      <c r="O1140" s="17">
        <v>6.3800929999999999E-3</v>
      </c>
      <c r="P1140" s="17">
        <f t="shared" si="17"/>
        <v>2.1951729907000845</v>
      </c>
    </row>
    <row r="1141" spans="1:16" x14ac:dyDescent="0.15">
      <c r="A1141" s="1">
        <v>2</v>
      </c>
      <c r="B1141" s="1">
        <v>110821404</v>
      </c>
      <c r="C1141" s="1">
        <v>2.2673577652629699</v>
      </c>
      <c r="D1141" s="1">
        <v>10</v>
      </c>
      <c r="E1141" s="1">
        <v>4179215</v>
      </c>
      <c r="F1141" s="1">
        <v>2.1599719038027301</v>
      </c>
      <c r="G1141" s="1">
        <v>30</v>
      </c>
      <c r="H1141" s="1">
        <v>39974261</v>
      </c>
      <c r="I1141" s="1">
        <v>2.2474479856183498</v>
      </c>
      <c r="J1141" s="1">
        <v>2</v>
      </c>
      <c r="K1141" s="1">
        <v>130519362</v>
      </c>
      <c r="L1141" s="1">
        <v>2.1848275215828199</v>
      </c>
      <c r="M1141" s="17">
        <v>8</v>
      </c>
      <c r="N1141" s="17">
        <v>7865895</v>
      </c>
      <c r="O1141" s="17">
        <v>6.3854970000000004E-3</v>
      </c>
      <c r="P1141" s="17">
        <f t="shared" si="17"/>
        <v>2.1948052948050418</v>
      </c>
    </row>
    <row r="1142" spans="1:16" x14ac:dyDescent="0.15">
      <c r="A1142" s="1">
        <v>2</v>
      </c>
      <c r="B1142" s="1">
        <v>110821422</v>
      </c>
      <c r="C1142" s="1">
        <v>2.2673577652629699</v>
      </c>
      <c r="D1142" s="1">
        <v>3</v>
      </c>
      <c r="E1142" s="1">
        <v>13272657</v>
      </c>
      <c r="F1142" s="1">
        <v>2.1599463343276599</v>
      </c>
      <c r="G1142" s="1">
        <v>5</v>
      </c>
      <c r="H1142" s="1">
        <v>57368421</v>
      </c>
      <c r="I1142" s="1">
        <v>2.24742405766355</v>
      </c>
      <c r="J1142" s="1">
        <v>3</v>
      </c>
      <c r="K1142" s="1">
        <v>91627177</v>
      </c>
      <c r="L1142" s="1">
        <v>2.1846535928224902</v>
      </c>
      <c r="M1142" s="17">
        <v>14</v>
      </c>
      <c r="N1142" s="17">
        <v>13432967</v>
      </c>
      <c r="O1142" s="17">
        <v>6.4001960000000004E-3</v>
      </c>
      <c r="P1142" s="17">
        <f t="shared" si="17"/>
        <v>2.1938067259512608</v>
      </c>
    </row>
    <row r="1143" spans="1:16" x14ac:dyDescent="0.15">
      <c r="A1143" s="1">
        <v>2</v>
      </c>
      <c r="B1143" s="1">
        <v>110821569</v>
      </c>
      <c r="C1143" s="1">
        <v>2.2673577652629699</v>
      </c>
      <c r="D1143" s="1">
        <v>1</v>
      </c>
      <c r="E1143" s="1">
        <v>66458234</v>
      </c>
      <c r="F1143" s="1">
        <v>2.15991943935762</v>
      </c>
      <c r="G1143" s="1">
        <v>1</v>
      </c>
      <c r="H1143" s="1">
        <v>6375274</v>
      </c>
      <c r="I1143" s="1">
        <v>2.2471205523437399</v>
      </c>
      <c r="J1143" s="1">
        <v>1</v>
      </c>
      <c r="K1143" s="1">
        <v>193232792</v>
      </c>
      <c r="L1143" s="1">
        <v>2.1846375877484498</v>
      </c>
      <c r="M1143" s="17">
        <v>10</v>
      </c>
      <c r="N1143" s="17">
        <v>3781887</v>
      </c>
      <c r="O1143" s="17">
        <v>6.4182629999999996E-3</v>
      </c>
      <c r="P1143" s="17">
        <f t="shared" si="17"/>
        <v>2.1925824908695994</v>
      </c>
    </row>
    <row r="1144" spans="1:16" x14ac:dyDescent="0.15">
      <c r="A1144" s="1">
        <v>2</v>
      </c>
      <c r="B1144" s="1">
        <v>28336429</v>
      </c>
      <c r="C1144" s="1">
        <v>2.2673136551590698</v>
      </c>
      <c r="D1144" s="1">
        <v>8</v>
      </c>
      <c r="E1144" s="1">
        <v>9615994</v>
      </c>
      <c r="F1144" s="1">
        <v>2.1596334684003899</v>
      </c>
      <c r="G1144" s="1">
        <v>12</v>
      </c>
      <c r="H1144" s="1">
        <v>20465359</v>
      </c>
      <c r="I1144" s="1">
        <v>2.2464493874870901</v>
      </c>
      <c r="J1144" s="1">
        <v>8</v>
      </c>
      <c r="K1144" s="1">
        <v>31153001</v>
      </c>
      <c r="L1144" s="1">
        <v>2.1845603289991899</v>
      </c>
      <c r="M1144" s="17">
        <v>25</v>
      </c>
      <c r="N1144" s="17">
        <v>4487775</v>
      </c>
      <c r="O1144" s="17">
        <v>6.4308350000000002E-3</v>
      </c>
      <c r="P1144" s="17">
        <f t="shared" si="17"/>
        <v>2.191732633242423</v>
      </c>
    </row>
    <row r="1145" spans="1:16" x14ac:dyDescent="0.15">
      <c r="A1145" s="1">
        <v>1</v>
      </c>
      <c r="B1145" s="1">
        <v>198893814</v>
      </c>
      <c r="C1145" s="1">
        <v>2.2671512293468998</v>
      </c>
      <c r="D1145" s="1">
        <v>8</v>
      </c>
      <c r="E1145" s="1">
        <v>9615997</v>
      </c>
      <c r="F1145" s="1">
        <v>2.1596334684003899</v>
      </c>
      <c r="G1145" s="1">
        <v>21</v>
      </c>
      <c r="H1145" s="1">
        <v>14029850</v>
      </c>
      <c r="I1145" s="1">
        <v>2.24581531525883</v>
      </c>
      <c r="J1145" s="1">
        <v>5</v>
      </c>
      <c r="K1145" s="1">
        <v>50083273</v>
      </c>
      <c r="L1145" s="1">
        <v>2.1844495670678099</v>
      </c>
      <c r="M1145" s="17">
        <v>2</v>
      </c>
      <c r="N1145" s="17">
        <v>147861135</v>
      </c>
      <c r="O1145" s="17">
        <v>6.4379440000000001E-3</v>
      </c>
      <c r="P1145" s="17">
        <f t="shared" si="17"/>
        <v>2.191252805313773</v>
      </c>
    </row>
    <row r="1146" spans="1:16" x14ac:dyDescent="0.15">
      <c r="A1146" s="1">
        <v>20</v>
      </c>
      <c r="B1146" s="1">
        <v>6857949</v>
      </c>
      <c r="C1146" s="1">
        <v>2.2669470655377499</v>
      </c>
      <c r="D1146" s="1">
        <v>8</v>
      </c>
      <c r="E1146" s="1">
        <v>9616017</v>
      </c>
      <c r="F1146" s="1">
        <v>2.1596334684003899</v>
      </c>
      <c r="G1146" s="1">
        <v>10</v>
      </c>
      <c r="H1146" s="1">
        <v>6640558</v>
      </c>
      <c r="I1146" s="1">
        <v>2.24550797917539</v>
      </c>
      <c r="J1146" s="1">
        <v>4</v>
      </c>
      <c r="K1146" s="1">
        <v>68683943</v>
      </c>
      <c r="L1146" s="1">
        <v>2.1841649438213402</v>
      </c>
      <c r="M1146" s="17">
        <v>18</v>
      </c>
      <c r="N1146" s="17">
        <v>6036794</v>
      </c>
      <c r="O1146" s="17">
        <v>6.44109E-3</v>
      </c>
      <c r="P1146" s="17">
        <f t="shared" si="17"/>
        <v>2.1910406324959601</v>
      </c>
    </row>
    <row r="1147" spans="1:16" x14ac:dyDescent="0.15">
      <c r="A1147" s="1">
        <v>1</v>
      </c>
      <c r="B1147" s="1">
        <v>10925297</v>
      </c>
      <c r="C1147" s="1">
        <v>2.2668660511348602</v>
      </c>
      <c r="D1147" s="1">
        <v>3</v>
      </c>
      <c r="E1147" s="1">
        <v>4494040</v>
      </c>
      <c r="F1147" s="1">
        <v>2.1596083163495501</v>
      </c>
      <c r="G1147" s="1">
        <v>10</v>
      </c>
      <c r="H1147" s="1">
        <v>6640560</v>
      </c>
      <c r="I1147" s="1">
        <v>2.24550797917539</v>
      </c>
      <c r="J1147" s="1">
        <v>2</v>
      </c>
      <c r="K1147" s="1">
        <v>78487575</v>
      </c>
      <c r="L1147" s="1">
        <v>2.18391535235205</v>
      </c>
      <c r="M1147" s="17">
        <v>3</v>
      </c>
      <c r="N1147" s="17">
        <v>49879070</v>
      </c>
      <c r="O1147" s="17">
        <v>6.4438509999999996E-3</v>
      </c>
      <c r="P1147" s="17">
        <f t="shared" si="17"/>
        <v>2.1908545102493955</v>
      </c>
    </row>
    <row r="1148" spans="1:16" x14ac:dyDescent="0.15">
      <c r="A1148" s="1">
        <v>4</v>
      </c>
      <c r="B1148" s="1">
        <v>67394054</v>
      </c>
      <c r="C1148" s="1">
        <v>2.2662440562448301</v>
      </c>
      <c r="D1148" s="1">
        <v>5</v>
      </c>
      <c r="E1148" s="1">
        <v>28344608</v>
      </c>
      <c r="F1148" s="1">
        <v>2.1591926162803601</v>
      </c>
      <c r="G1148" s="1">
        <v>9</v>
      </c>
      <c r="H1148" s="1">
        <v>6912672</v>
      </c>
      <c r="I1148" s="1">
        <v>2.24472895724521</v>
      </c>
      <c r="J1148" s="1">
        <v>11</v>
      </c>
      <c r="K1148" s="1">
        <v>17280226</v>
      </c>
      <c r="L1148" s="1">
        <v>2.18368922236083</v>
      </c>
      <c r="M1148" s="17">
        <v>18</v>
      </c>
      <c r="N1148" s="17">
        <v>3122882</v>
      </c>
      <c r="O1148" s="17">
        <v>6.4487399999999997E-3</v>
      </c>
      <c r="P1148" s="17">
        <f t="shared" si="17"/>
        <v>2.1905251325744501</v>
      </c>
    </row>
    <row r="1149" spans="1:16" x14ac:dyDescent="0.15">
      <c r="A1149" s="1">
        <v>1</v>
      </c>
      <c r="B1149" s="1">
        <v>99479265</v>
      </c>
      <c r="C1149" s="1">
        <v>2.2662264510023</v>
      </c>
      <c r="D1149" s="1">
        <v>1</v>
      </c>
      <c r="E1149" s="1">
        <v>163358991</v>
      </c>
      <c r="F1149" s="1">
        <v>2.15888778725785</v>
      </c>
      <c r="G1149" s="1">
        <v>9</v>
      </c>
      <c r="H1149" s="1">
        <v>21999627</v>
      </c>
      <c r="I1149" s="1">
        <v>2.2446329945522798</v>
      </c>
      <c r="J1149" s="1">
        <v>5</v>
      </c>
      <c r="K1149" s="1">
        <v>34794692</v>
      </c>
      <c r="L1149" s="1">
        <v>2.1836692014032</v>
      </c>
      <c r="M1149" s="17">
        <v>5</v>
      </c>
      <c r="N1149" s="17">
        <v>14782584</v>
      </c>
      <c r="O1149" s="17">
        <v>6.4517719999999997E-3</v>
      </c>
      <c r="P1149" s="17">
        <f t="shared" si="17"/>
        <v>2.190320988600416</v>
      </c>
    </row>
    <row r="1150" spans="1:16" x14ac:dyDescent="0.15">
      <c r="A1150" s="1">
        <v>1</v>
      </c>
      <c r="B1150" s="1">
        <v>66798594</v>
      </c>
      <c r="C1150" s="1">
        <v>2.2653449558509702</v>
      </c>
      <c r="D1150" s="1">
        <v>15</v>
      </c>
      <c r="E1150" s="1">
        <v>3464484</v>
      </c>
      <c r="F1150" s="1">
        <v>2.1588814454356702</v>
      </c>
      <c r="G1150" s="1">
        <v>9</v>
      </c>
      <c r="H1150" s="1">
        <v>21999678</v>
      </c>
      <c r="I1150" s="1">
        <v>2.2446329945522798</v>
      </c>
      <c r="J1150" s="1">
        <v>5</v>
      </c>
      <c r="K1150" s="1">
        <v>34794706</v>
      </c>
      <c r="L1150" s="1">
        <v>2.1836692014032</v>
      </c>
      <c r="M1150" s="17">
        <v>1</v>
      </c>
      <c r="N1150" s="17">
        <v>81690237</v>
      </c>
      <c r="O1150" s="17">
        <v>6.4530999999999998E-3</v>
      </c>
      <c r="P1150" s="17">
        <f t="shared" si="17"/>
        <v>2.1902316048275274</v>
      </c>
    </row>
    <row r="1151" spans="1:16" x14ac:dyDescent="0.15">
      <c r="A1151" s="1">
        <v>3</v>
      </c>
      <c r="B1151" s="1">
        <v>21736733</v>
      </c>
      <c r="C1151" s="1">
        <v>2.26527484436907</v>
      </c>
      <c r="D1151" s="1">
        <v>1</v>
      </c>
      <c r="E1151" s="1">
        <v>10792498</v>
      </c>
      <c r="F1151" s="1">
        <v>2.1582431600386398</v>
      </c>
      <c r="G1151" s="1">
        <v>3</v>
      </c>
      <c r="H1151" s="1">
        <v>26239216</v>
      </c>
      <c r="I1151" s="1">
        <v>2.24425426563141</v>
      </c>
      <c r="J1151" s="1">
        <v>6</v>
      </c>
      <c r="K1151" s="1">
        <v>8468385</v>
      </c>
      <c r="L1151" s="1">
        <v>2.1830073780606098</v>
      </c>
      <c r="M1151" s="17">
        <v>25</v>
      </c>
      <c r="N1151" s="17">
        <v>3678569</v>
      </c>
      <c r="O1151" s="17">
        <v>6.4572370000000002E-3</v>
      </c>
      <c r="P1151" s="17">
        <f t="shared" si="17"/>
        <v>2.1899532733892189</v>
      </c>
    </row>
    <row r="1152" spans="1:16" x14ac:dyDescent="0.15">
      <c r="A1152" s="1">
        <v>3</v>
      </c>
      <c r="B1152" s="1">
        <v>21736779</v>
      </c>
      <c r="C1152" s="1">
        <v>2.26527484436907</v>
      </c>
      <c r="D1152" s="1">
        <v>3</v>
      </c>
      <c r="E1152" s="1">
        <v>64074372</v>
      </c>
      <c r="F1152" s="1">
        <v>2.1581527461924499</v>
      </c>
      <c r="G1152" s="1">
        <v>3</v>
      </c>
      <c r="H1152" s="1">
        <v>26239224</v>
      </c>
      <c r="I1152" s="1">
        <v>2.24425426563141</v>
      </c>
      <c r="J1152" s="1">
        <v>2</v>
      </c>
      <c r="K1152" s="1">
        <v>50844617</v>
      </c>
      <c r="L1152" s="1">
        <v>2.18266470966315</v>
      </c>
      <c r="M1152" s="17">
        <v>2</v>
      </c>
      <c r="N1152" s="17">
        <v>109133374</v>
      </c>
      <c r="O1152" s="17">
        <v>6.4679480000000003E-3</v>
      </c>
      <c r="P1152" s="17">
        <f t="shared" si="17"/>
        <v>2.1892334803246718</v>
      </c>
    </row>
    <row r="1153" spans="1:16" x14ac:dyDescent="0.15">
      <c r="A1153" s="1">
        <v>23</v>
      </c>
      <c r="B1153" s="1">
        <v>291510</v>
      </c>
      <c r="C1153" s="1">
        <v>2.2647599853678</v>
      </c>
      <c r="D1153" s="1">
        <v>1</v>
      </c>
      <c r="E1153" s="1">
        <v>2739886</v>
      </c>
      <c r="F1153" s="1">
        <v>2.1580724654436398</v>
      </c>
      <c r="G1153" s="1">
        <v>10</v>
      </c>
      <c r="H1153" s="1">
        <v>7819813</v>
      </c>
      <c r="I1153" s="1">
        <v>2.2439414509388</v>
      </c>
      <c r="J1153" s="1">
        <v>2</v>
      </c>
      <c r="K1153" s="1">
        <v>66553692</v>
      </c>
      <c r="L1153" s="1">
        <v>2.1826588126022202</v>
      </c>
      <c r="M1153" s="17">
        <v>23</v>
      </c>
      <c r="N1153" s="17">
        <v>159336</v>
      </c>
      <c r="O1153" s="17">
        <v>6.4742549999999999E-3</v>
      </c>
      <c r="P1153" s="17">
        <f t="shared" si="17"/>
        <v>2.1888101991392057</v>
      </c>
    </row>
    <row r="1154" spans="1:16" x14ac:dyDescent="0.15">
      <c r="A1154" s="1">
        <v>1</v>
      </c>
      <c r="B1154" s="1">
        <v>92321757</v>
      </c>
      <c r="C1154" s="1">
        <v>2.2647487646606002</v>
      </c>
      <c r="D1154" s="1">
        <v>10</v>
      </c>
      <c r="E1154" s="1">
        <v>12449851</v>
      </c>
      <c r="F1154" s="1">
        <v>2.1574241046283</v>
      </c>
      <c r="G1154" s="1">
        <v>1</v>
      </c>
      <c r="H1154" s="1">
        <v>89704939</v>
      </c>
      <c r="I1154" s="1">
        <v>2.2437783348815201</v>
      </c>
      <c r="J1154" s="1">
        <v>25</v>
      </c>
      <c r="K1154" s="1">
        <v>3678523</v>
      </c>
      <c r="L1154" s="1">
        <v>2.1814311106147901</v>
      </c>
      <c r="M1154" s="17">
        <v>3</v>
      </c>
      <c r="N1154" s="17">
        <v>40904026</v>
      </c>
      <c r="O1154" s="17">
        <v>6.4930049999999996E-3</v>
      </c>
      <c r="P1154" s="17">
        <f t="shared" si="17"/>
        <v>2.1875542626945359</v>
      </c>
    </row>
    <row r="1155" spans="1:16" x14ac:dyDescent="0.15">
      <c r="A1155" s="1">
        <v>1</v>
      </c>
      <c r="B1155" s="1">
        <v>25361373</v>
      </c>
      <c r="C1155" s="1">
        <v>2.2645238975806001</v>
      </c>
      <c r="D1155" s="1">
        <v>2</v>
      </c>
      <c r="E1155" s="1">
        <v>39645961</v>
      </c>
      <c r="F1155" s="1">
        <v>2.1572147426902899</v>
      </c>
      <c r="G1155" s="1">
        <v>19</v>
      </c>
      <c r="H1155" s="1">
        <v>3383443</v>
      </c>
      <c r="I1155" s="1">
        <v>2.2434748047230602</v>
      </c>
      <c r="J1155" s="1">
        <v>25</v>
      </c>
      <c r="K1155" s="1">
        <v>3678527</v>
      </c>
      <c r="L1155" s="1">
        <v>2.1814311106147901</v>
      </c>
      <c r="M1155" s="17">
        <v>3</v>
      </c>
      <c r="N1155" s="17">
        <v>40904252</v>
      </c>
      <c r="O1155" s="17">
        <v>6.4930049999999996E-3</v>
      </c>
      <c r="P1155" s="17">
        <f t="shared" si="17"/>
        <v>2.1875542626945359</v>
      </c>
    </row>
    <row r="1156" spans="1:16" x14ac:dyDescent="0.15">
      <c r="A1156" s="1">
        <v>1</v>
      </c>
      <c r="B1156" s="1">
        <v>25361387</v>
      </c>
      <c r="C1156" s="1">
        <v>2.2645238975806001</v>
      </c>
      <c r="D1156" s="1">
        <v>19</v>
      </c>
      <c r="E1156" s="1">
        <v>4506862</v>
      </c>
      <c r="F1156" s="1">
        <v>2.15685750447172</v>
      </c>
      <c r="G1156" s="1">
        <v>19</v>
      </c>
      <c r="H1156" s="1">
        <v>3383444</v>
      </c>
      <c r="I1156" s="1">
        <v>2.2434748047230602</v>
      </c>
      <c r="J1156" s="1">
        <v>1</v>
      </c>
      <c r="K1156" s="1">
        <v>83203501</v>
      </c>
      <c r="L1156" s="1">
        <v>2.1804119508677502</v>
      </c>
      <c r="M1156" s="17">
        <v>26</v>
      </c>
      <c r="N1156" s="17">
        <v>237878</v>
      </c>
      <c r="O1156" s="17">
        <v>6.5074979999999996E-3</v>
      </c>
      <c r="P1156" s="17">
        <f t="shared" ref="P1156:P1219" si="18">-LOG10(O1156)</f>
        <v>2.1865859566938091</v>
      </c>
    </row>
    <row r="1157" spans="1:16" x14ac:dyDescent="0.15">
      <c r="A1157" s="1">
        <v>1</v>
      </c>
      <c r="B1157" s="1">
        <v>25361417</v>
      </c>
      <c r="C1157" s="1">
        <v>2.2645238975806001</v>
      </c>
      <c r="D1157" s="1">
        <v>1</v>
      </c>
      <c r="E1157" s="1">
        <v>61486819</v>
      </c>
      <c r="F1157" s="1">
        <v>2.1564203617167998</v>
      </c>
      <c r="G1157" s="1">
        <v>6</v>
      </c>
      <c r="H1157" s="1">
        <v>30028971</v>
      </c>
      <c r="I1157" s="1">
        <v>2.2433350972352399</v>
      </c>
      <c r="J1157" s="1">
        <v>1</v>
      </c>
      <c r="K1157" s="1">
        <v>91232411</v>
      </c>
      <c r="L1157" s="1">
        <v>2.18008838475905</v>
      </c>
      <c r="M1157" s="17">
        <v>2</v>
      </c>
      <c r="N1157" s="17">
        <v>55023766</v>
      </c>
      <c r="O1157" s="17">
        <v>6.5118399999999996E-3</v>
      </c>
      <c r="P1157" s="17">
        <f t="shared" si="18"/>
        <v>2.1862962788760369</v>
      </c>
    </row>
    <row r="1158" spans="1:16" x14ac:dyDescent="0.15">
      <c r="A1158" s="1">
        <v>4</v>
      </c>
      <c r="B1158" s="1">
        <v>75102260</v>
      </c>
      <c r="C1158" s="1">
        <v>2.2641562187243598</v>
      </c>
      <c r="D1158" s="1">
        <v>2</v>
      </c>
      <c r="E1158" s="1">
        <v>136539283</v>
      </c>
      <c r="F1158" s="1">
        <v>2.1558568913018199</v>
      </c>
      <c r="G1158" s="1">
        <v>1</v>
      </c>
      <c r="H1158" s="1">
        <v>2696155</v>
      </c>
      <c r="I1158" s="1">
        <v>2.24294130877009</v>
      </c>
      <c r="J1158" s="1">
        <v>1</v>
      </c>
      <c r="K1158" s="1">
        <v>91232414</v>
      </c>
      <c r="L1158" s="1">
        <v>2.18008838475905</v>
      </c>
      <c r="M1158" s="17">
        <v>1</v>
      </c>
      <c r="N1158" s="17">
        <v>83430014</v>
      </c>
      <c r="O1158" s="17">
        <v>6.5205410000000004E-3</v>
      </c>
      <c r="P1158" s="17">
        <f t="shared" si="18"/>
        <v>2.1857163699785751</v>
      </c>
    </row>
    <row r="1159" spans="1:16" x14ac:dyDescent="0.15">
      <c r="A1159" s="1">
        <v>1</v>
      </c>
      <c r="B1159" s="1">
        <v>143982186</v>
      </c>
      <c r="C1159" s="1">
        <v>2.2628994521249401</v>
      </c>
      <c r="D1159" s="1">
        <v>30</v>
      </c>
      <c r="E1159" s="1">
        <v>48581586</v>
      </c>
      <c r="F1159" s="1">
        <v>2.1555609541877501</v>
      </c>
      <c r="G1159" s="1">
        <v>4</v>
      </c>
      <c r="H1159" s="1">
        <v>9932623</v>
      </c>
      <c r="I1159" s="1">
        <v>2.2417794950243302</v>
      </c>
      <c r="J1159" s="1">
        <v>3</v>
      </c>
      <c r="K1159" s="1">
        <v>107293524</v>
      </c>
      <c r="L1159" s="1">
        <v>2.1798161707971699</v>
      </c>
      <c r="M1159" s="17">
        <v>1</v>
      </c>
      <c r="N1159" s="17">
        <v>26664405</v>
      </c>
      <c r="O1159" s="17">
        <v>6.5274399999999998E-3</v>
      </c>
      <c r="P1159" s="17">
        <f t="shared" si="18"/>
        <v>2.1852571115063468</v>
      </c>
    </row>
    <row r="1160" spans="1:16" x14ac:dyDescent="0.15">
      <c r="A1160" s="1">
        <v>8</v>
      </c>
      <c r="B1160" s="1">
        <v>15528486</v>
      </c>
      <c r="C1160" s="1">
        <v>2.2624978611332498</v>
      </c>
      <c r="D1160" s="1">
        <v>19</v>
      </c>
      <c r="E1160" s="1">
        <v>3829290</v>
      </c>
      <c r="F1160" s="1">
        <v>2.1548669478934999</v>
      </c>
      <c r="G1160" s="1">
        <v>27</v>
      </c>
      <c r="H1160" s="1">
        <v>374468</v>
      </c>
      <c r="I1160" s="1">
        <v>2.2417541754605699</v>
      </c>
      <c r="J1160" s="1">
        <v>7</v>
      </c>
      <c r="K1160" s="1">
        <v>27847406</v>
      </c>
      <c r="L1160" s="1">
        <v>2.1786822247164301</v>
      </c>
      <c r="M1160" s="17">
        <v>2</v>
      </c>
      <c r="N1160" s="17">
        <v>79807805</v>
      </c>
      <c r="O1160" s="17">
        <v>6.5386690000000004E-3</v>
      </c>
      <c r="P1160" s="17">
        <f t="shared" si="18"/>
        <v>2.18451064690271</v>
      </c>
    </row>
    <row r="1161" spans="1:16" x14ac:dyDescent="0.15">
      <c r="A1161" s="1">
        <v>7</v>
      </c>
      <c r="B1161" s="1">
        <v>13666006</v>
      </c>
      <c r="C1161" s="1">
        <v>2.26247250212147</v>
      </c>
      <c r="D1161" s="1">
        <v>7</v>
      </c>
      <c r="E1161" s="1">
        <v>37125124</v>
      </c>
      <c r="F1161" s="1">
        <v>2.1544866873005901</v>
      </c>
      <c r="G1161" s="1">
        <v>21</v>
      </c>
      <c r="H1161" s="1">
        <v>5103457</v>
      </c>
      <c r="I1161" s="1">
        <v>2.24109827286</v>
      </c>
      <c r="J1161" s="1">
        <v>5</v>
      </c>
      <c r="K1161" s="1">
        <v>9445859</v>
      </c>
      <c r="L1161" s="1">
        <v>2.1786723042305001</v>
      </c>
      <c r="M1161" s="17">
        <v>2</v>
      </c>
      <c r="N1161" s="17">
        <v>79807821</v>
      </c>
      <c r="O1161" s="17">
        <v>6.5386690000000004E-3</v>
      </c>
      <c r="P1161" s="17">
        <f t="shared" si="18"/>
        <v>2.18451064690271</v>
      </c>
    </row>
    <row r="1162" spans="1:16" x14ac:dyDescent="0.15">
      <c r="A1162" s="1">
        <v>14</v>
      </c>
      <c r="B1162" s="1">
        <v>11056463</v>
      </c>
      <c r="C1162" s="1">
        <v>2.2620116688357501</v>
      </c>
      <c r="D1162" s="1">
        <v>7</v>
      </c>
      <c r="E1162" s="1">
        <v>12377226</v>
      </c>
      <c r="F1162" s="1">
        <v>2.1542403082422501</v>
      </c>
      <c r="G1162" s="1">
        <v>2</v>
      </c>
      <c r="H1162" s="1">
        <v>118904745</v>
      </c>
      <c r="I1162" s="1">
        <v>2.2410498682188602</v>
      </c>
      <c r="J1162" s="1">
        <v>1</v>
      </c>
      <c r="K1162" s="1">
        <v>114731973</v>
      </c>
      <c r="L1162" s="1">
        <v>2.17780378089636</v>
      </c>
      <c r="M1162" s="17">
        <v>2</v>
      </c>
      <c r="N1162" s="17">
        <v>79807840</v>
      </c>
      <c r="O1162" s="17">
        <v>6.5386690000000004E-3</v>
      </c>
      <c r="P1162" s="17">
        <f t="shared" si="18"/>
        <v>2.18451064690271</v>
      </c>
    </row>
    <row r="1163" spans="1:16" x14ac:dyDescent="0.15">
      <c r="A1163" s="1">
        <v>26</v>
      </c>
      <c r="B1163" s="1">
        <v>1109349</v>
      </c>
      <c r="C1163" s="1">
        <v>2.2610515919554399</v>
      </c>
      <c r="D1163" s="1">
        <v>14</v>
      </c>
      <c r="E1163" s="1">
        <v>16636406</v>
      </c>
      <c r="F1163" s="1">
        <v>2.1540525538204198</v>
      </c>
      <c r="G1163" s="1">
        <v>1</v>
      </c>
      <c r="H1163" s="1">
        <v>189397577</v>
      </c>
      <c r="I1163" s="1">
        <v>2.2396634606483299</v>
      </c>
      <c r="J1163" s="1">
        <v>5</v>
      </c>
      <c r="K1163" s="1">
        <v>5322643</v>
      </c>
      <c r="L1163" s="1">
        <v>2.17703937468589</v>
      </c>
      <c r="M1163" s="17">
        <v>1</v>
      </c>
      <c r="N1163" s="17">
        <v>201993827</v>
      </c>
      <c r="O1163" s="17">
        <v>6.5401050000000001E-3</v>
      </c>
      <c r="P1163" s="17">
        <f t="shared" si="18"/>
        <v>2.1844152791138765</v>
      </c>
    </row>
    <row r="1164" spans="1:16" x14ac:dyDescent="0.15">
      <c r="A1164" s="1">
        <v>32</v>
      </c>
      <c r="B1164" s="1">
        <v>25969539</v>
      </c>
      <c r="C1164" s="1">
        <v>2.26009543986298</v>
      </c>
      <c r="D1164" s="1">
        <v>4</v>
      </c>
      <c r="E1164" s="1">
        <v>20664487</v>
      </c>
      <c r="F1164" s="1">
        <v>2.1533889904899501</v>
      </c>
      <c r="G1164" s="1">
        <v>8</v>
      </c>
      <c r="H1164" s="1">
        <v>15332199</v>
      </c>
      <c r="I1164" s="1">
        <v>2.2389188364733301</v>
      </c>
      <c r="J1164" s="1">
        <v>13</v>
      </c>
      <c r="K1164" s="1">
        <v>4265612</v>
      </c>
      <c r="L1164" s="1">
        <v>2.1769653595656102</v>
      </c>
      <c r="M1164" s="17">
        <v>3</v>
      </c>
      <c r="N1164" s="17">
        <v>117031843</v>
      </c>
      <c r="O1164" s="17">
        <v>6.5500250000000001E-3</v>
      </c>
      <c r="P1164" s="17">
        <f t="shared" si="18"/>
        <v>2.1837570423988542</v>
      </c>
    </row>
    <row r="1165" spans="1:16" x14ac:dyDescent="0.15">
      <c r="A1165" s="1">
        <v>8</v>
      </c>
      <c r="B1165" s="1">
        <v>27864112</v>
      </c>
      <c r="C1165" s="1">
        <v>2.2587600755787398</v>
      </c>
      <c r="D1165" s="1">
        <v>32</v>
      </c>
      <c r="E1165" s="1">
        <v>70122145</v>
      </c>
      <c r="F1165" s="1">
        <v>2.1532780530874001</v>
      </c>
      <c r="G1165" s="1">
        <v>2</v>
      </c>
      <c r="H1165" s="1">
        <v>146101387</v>
      </c>
      <c r="I1165" s="1">
        <v>2.2388854453527398</v>
      </c>
      <c r="J1165" s="1">
        <v>13</v>
      </c>
      <c r="K1165" s="1">
        <v>4265614</v>
      </c>
      <c r="L1165" s="1">
        <v>2.1769653595656102</v>
      </c>
      <c r="M1165" s="17">
        <v>28</v>
      </c>
      <c r="N1165" s="17">
        <v>1341138</v>
      </c>
      <c r="O1165" s="17">
        <v>6.5541949999999996E-3</v>
      </c>
      <c r="P1165" s="17">
        <f t="shared" si="18"/>
        <v>2.1834806416591435</v>
      </c>
    </row>
    <row r="1166" spans="1:16" x14ac:dyDescent="0.15">
      <c r="A1166" s="1">
        <v>25</v>
      </c>
      <c r="B1166" s="1">
        <v>4812951</v>
      </c>
      <c r="C1166" s="1">
        <v>2.2580000950127999</v>
      </c>
      <c r="D1166" s="1">
        <v>5</v>
      </c>
      <c r="E1166" s="1">
        <v>12180251</v>
      </c>
      <c r="F1166" s="1">
        <v>2.15272683289726</v>
      </c>
      <c r="G1166" s="1">
        <v>2</v>
      </c>
      <c r="H1166" s="1">
        <v>146101403</v>
      </c>
      <c r="I1166" s="1">
        <v>2.2388854453527398</v>
      </c>
      <c r="J1166" s="1">
        <v>13</v>
      </c>
      <c r="K1166" s="1">
        <v>4265615</v>
      </c>
      <c r="L1166" s="1">
        <v>2.1769653595656102</v>
      </c>
      <c r="M1166" s="17">
        <v>8</v>
      </c>
      <c r="N1166" s="17">
        <v>30176319</v>
      </c>
      <c r="O1166" s="17">
        <v>6.5621020000000002E-3</v>
      </c>
      <c r="P1166" s="17">
        <f t="shared" si="18"/>
        <v>2.1829570233110087</v>
      </c>
    </row>
    <row r="1167" spans="1:16" x14ac:dyDescent="0.15">
      <c r="A1167" s="1">
        <v>9</v>
      </c>
      <c r="B1167" s="1">
        <v>21803840</v>
      </c>
      <c r="C1167" s="1">
        <v>2.2579153164129502</v>
      </c>
      <c r="D1167" s="1">
        <v>5</v>
      </c>
      <c r="E1167" s="1">
        <v>12180255</v>
      </c>
      <c r="F1167" s="1">
        <v>2.15272683289726</v>
      </c>
      <c r="G1167" s="1">
        <v>27</v>
      </c>
      <c r="H1167" s="1">
        <v>1093182</v>
      </c>
      <c r="I1167" s="1">
        <v>2.2386967592281</v>
      </c>
      <c r="J1167" s="1">
        <v>1</v>
      </c>
      <c r="K1167" s="1">
        <v>26664405</v>
      </c>
      <c r="L1167" s="1">
        <v>2.1764818924144702</v>
      </c>
      <c r="M1167" s="17">
        <v>29</v>
      </c>
      <c r="N1167" s="17">
        <v>1978497</v>
      </c>
      <c r="O1167" s="17">
        <v>6.5754409999999996E-3</v>
      </c>
      <c r="P1167" s="17">
        <f t="shared" si="18"/>
        <v>2.182075114709864</v>
      </c>
    </row>
    <row r="1168" spans="1:16" x14ac:dyDescent="0.15">
      <c r="A1168" s="1">
        <v>21</v>
      </c>
      <c r="B1168" s="1">
        <v>3309758</v>
      </c>
      <c r="C1168" s="1">
        <v>2.2577597277030401</v>
      </c>
      <c r="D1168" s="1">
        <v>25</v>
      </c>
      <c r="E1168" s="1">
        <v>3911510</v>
      </c>
      <c r="F1168" s="1">
        <v>2.15259380279088</v>
      </c>
      <c r="G1168" s="1">
        <v>4</v>
      </c>
      <c r="H1168" s="1">
        <v>68131621</v>
      </c>
      <c r="I1168" s="1">
        <v>2.2382385020694402</v>
      </c>
      <c r="J1168" s="1">
        <v>7</v>
      </c>
      <c r="K1168" s="1">
        <v>36625356</v>
      </c>
      <c r="L1168" s="1">
        <v>2.17627816256836</v>
      </c>
      <c r="M1168" s="17">
        <v>31</v>
      </c>
      <c r="N1168" s="17">
        <v>62757214</v>
      </c>
      <c r="O1168" s="17">
        <v>6.5780350000000003E-3</v>
      </c>
      <c r="P1168" s="17">
        <f t="shared" si="18"/>
        <v>2.1819038200801155</v>
      </c>
    </row>
    <row r="1169" spans="1:16" x14ac:dyDescent="0.15">
      <c r="A1169" s="1">
        <v>4</v>
      </c>
      <c r="B1169" s="1">
        <v>53079692</v>
      </c>
      <c r="C1169" s="1">
        <v>2.2577446694154899</v>
      </c>
      <c r="D1169" s="1">
        <v>6</v>
      </c>
      <c r="E1169" s="1">
        <v>6732498</v>
      </c>
      <c r="F1169" s="1">
        <v>2.1520666126626602</v>
      </c>
      <c r="G1169" s="1">
        <v>4</v>
      </c>
      <c r="H1169" s="1">
        <v>68131664</v>
      </c>
      <c r="I1169" s="1">
        <v>2.2382385020694402</v>
      </c>
      <c r="J1169" s="1">
        <v>2</v>
      </c>
      <c r="K1169" s="1">
        <v>120969040</v>
      </c>
      <c r="L1169" s="1">
        <v>2.1756492636922</v>
      </c>
      <c r="M1169" s="17">
        <v>1</v>
      </c>
      <c r="N1169" s="17">
        <v>9469198</v>
      </c>
      <c r="O1169" s="17">
        <v>6.580079E-3</v>
      </c>
      <c r="P1169" s="17">
        <f t="shared" si="18"/>
        <v>2.1817688922434741</v>
      </c>
    </row>
    <row r="1170" spans="1:16" x14ac:dyDescent="0.15">
      <c r="A1170" s="1">
        <v>32</v>
      </c>
      <c r="B1170" s="1">
        <v>72656333</v>
      </c>
      <c r="C1170" s="1">
        <v>2.2570486630181898</v>
      </c>
      <c r="D1170" s="1">
        <v>6</v>
      </c>
      <c r="E1170" s="1">
        <v>6732747</v>
      </c>
      <c r="F1170" s="1">
        <v>2.1520666126626602</v>
      </c>
      <c r="G1170" s="1">
        <v>2</v>
      </c>
      <c r="H1170" s="1">
        <v>9447203</v>
      </c>
      <c r="I1170" s="1">
        <v>2.2382212995642998</v>
      </c>
      <c r="J1170" s="1">
        <v>2</v>
      </c>
      <c r="K1170" s="1">
        <v>151667233</v>
      </c>
      <c r="L1170" s="1">
        <v>2.1755028660082201</v>
      </c>
      <c r="M1170" s="17">
        <v>2</v>
      </c>
      <c r="N1170" s="17">
        <v>153913595</v>
      </c>
      <c r="O1170" s="17">
        <v>6.5849200000000002E-3</v>
      </c>
      <c r="P1170" s="17">
        <f t="shared" si="18"/>
        <v>2.1814494969010738</v>
      </c>
    </row>
    <row r="1171" spans="1:16" x14ac:dyDescent="0.15">
      <c r="A1171" s="1">
        <v>30</v>
      </c>
      <c r="B1171" s="1">
        <v>1598636</v>
      </c>
      <c r="C1171" s="1">
        <v>2.2564324335036199</v>
      </c>
      <c r="D1171" s="1">
        <v>6</v>
      </c>
      <c r="E1171" s="1">
        <v>6732760</v>
      </c>
      <c r="F1171" s="1">
        <v>2.1520666126626602</v>
      </c>
      <c r="G1171" s="1">
        <v>1</v>
      </c>
      <c r="H1171" s="1">
        <v>120813403</v>
      </c>
      <c r="I1171" s="1">
        <v>2.2379419126797</v>
      </c>
      <c r="J1171" s="1">
        <v>11</v>
      </c>
      <c r="K1171" s="1">
        <v>3059207</v>
      </c>
      <c r="L1171" s="1">
        <v>2.1753810039290902</v>
      </c>
      <c r="M1171" s="17">
        <v>4</v>
      </c>
      <c r="N1171" s="17">
        <v>10347936</v>
      </c>
      <c r="O1171" s="17">
        <v>6.5856669999999999E-3</v>
      </c>
      <c r="P1171" s="17">
        <f t="shared" si="18"/>
        <v>2.181400232889025</v>
      </c>
    </row>
    <row r="1172" spans="1:16" x14ac:dyDescent="0.15">
      <c r="A1172" s="1">
        <v>1</v>
      </c>
      <c r="B1172" s="1">
        <v>94651279</v>
      </c>
      <c r="C1172" s="1">
        <v>2.2556971450455698</v>
      </c>
      <c r="D1172" s="1">
        <v>6</v>
      </c>
      <c r="E1172" s="1">
        <v>6733136</v>
      </c>
      <c r="F1172" s="1">
        <v>2.1520666126626602</v>
      </c>
      <c r="G1172" s="1">
        <v>2</v>
      </c>
      <c r="H1172" s="1">
        <v>115730641</v>
      </c>
      <c r="I1172" s="1">
        <v>2.2365467269659001</v>
      </c>
      <c r="J1172" s="1">
        <v>1</v>
      </c>
      <c r="K1172" s="1">
        <v>60975415</v>
      </c>
      <c r="L1172" s="1">
        <v>2.1751036983402599</v>
      </c>
      <c r="M1172" s="17">
        <v>28</v>
      </c>
      <c r="N1172" s="17">
        <v>2684857</v>
      </c>
      <c r="O1172" s="17">
        <v>6.5865000000000003E-3</v>
      </c>
      <c r="P1172" s="17">
        <f t="shared" si="18"/>
        <v>2.1813453038399309</v>
      </c>
    </row>
    <row r="1173" spans="1:16" x14ac:dyDescent="0.15">
      <c r="A1173" s="1">
        <v>30</v>
      </c>
      <c r="B1173" s="1">
        <v>14206786</v>
      </c>
      <c r="C1173" s="1">
        <v>2.2545245079638701</v>
      </c>
      <c r="D1173" s="1">
        <v>9</v>
      </c>
      <c r="E1173" s="1">
        <v>25195154</v>
      </c>
      <c r="F1173" s="1">
        <v>2.1505880128251</v>
      </c>
      <c r="G1173" s="1">
        <v>18</v>
      </c>
      <c r="H1173" s="1">
        <v>4176925</v>
      </c>
      <c r="I1173" s="1">
        <v>2.2360054203141599</v>
      </c>
      <c r="J1173" s="1">
        <v>25</v>
      </c>
      <c r="K1173" s="1">
        <v>3299432</v>
      </c>
      <c r="L1173" s="1">
        <v>2.1750915904307302</v>
      </c>
      <c r="M1173" s="17">
        <v>2</v>
      </c>
      <c r="N1173" s="17">
        <v>24671989</v>
      </c>
      <c r="O1173" s="17">
        <v>6.6023080000000003E-3</v>
      </c>
      <c r="P1173" s="17">
        <f t="shared" si="18"/>
        <v>2.18030421954216</v>
      </c>
    </row>
    <row r="1174" spans="1:16" x14ac:dyDescent="0.15">
      <c r="A1174" s="1">
        <v>5</v>
      </c>
      <c r="B1174" s="1">
        <v>9497283</v>
      </c>
      <c r="C1174" s="1">
        <v>2.2538673143725898</v>
      </c>
      <c r="D1174" s="1">
        <v>9</v>
      </c>
      <c r="E1174" s="1">
        <v>25195194</v>
      </c>
      <c r="F1174" s="1">
        <v>2.1505880128251</v>
      </c>
      <c r="G1174" s="1">
        <v>1</v>
      </c>
      <c r="H1174" s="1">
        <v>201832232</v>
      </c>
      <c r="I1174" s="1">
        <v>2.2357909663023698</v>
      </c>
      <c r="J1174" s="1">
        <v>7</v>
      </c>
      <c r="K1174" s="1">
        <v>5487116</v>
      </c>
      <c r="L1174" s="1">
        <v>2.1744117996991998</v>
      </c>
      <c r="M1174" s="17">
        <v>29</v>
      </c>
      <c r="N1174" s="17">
        <v>2661766</v>
      </c>
      <c r="O1174" s="17">
        <v>6.620145E-3</v>
      </c>
      <c r="P1174" s="17">
        <f t="shared" si="18"/>
        <v>2.1791324981720477</v>
      </c>
    </row>
    <row r="1175" spans="1:16" x14ac:dyDescent="0.15">
      <c r="A1175" s="1">
        <v>1</v>
      </c>
      <c r="B1175" s="1">
        <v>103459554</v>
      </c>
      <c r="C1175" s="1">
        <v>2.2522320769939301</v>
      </c>
      <c r="D1175" s="1">
        <v>18</v>
      </c>
      <c r="E1175" s="1">
        <v>2532705</v>
      </c>
      <c r="F1175" s="1">
        <v>2.15045369511048</v>
      </c>
      <c r="G1175" s="1">
        <v>18</v>
      </c>
      <c r="H1175" s="1">
        <v>10694582</v>
      </c>
      <c r="I1175" s="1">
        <v>2.2344534520469401</v>
      </c>
      <c r="J1175" s="1">
        <v>7</v>
      </c>
      <c r="K1175" s="1">
        <v>27826721</v>
      </c>
      <c r="L1175" s="1">
        <v>2.1739386598589299</v>
      </c>
      <c r="M1175" s="17">
        <v>3</v>
      </c>
      <c r="N1175" s="17">
        <v>14408987</v>
      </c>
      <c r="O1175" s="17">
        <v>6.6307329999999998E-3</v>
      </c>
      <c r="P1175" s="17">
        <f t="shared" si="18"/>
        <v>2.1784384594897785</v>
      </c>
    </row>
    <row r="1176" spans="1:16" x14ac:dyDescent="0.15">
      <c r="A1176" s="1">
        <v>2</v>
      </c>
      <c r="B1176" s="1">
        <v>43603240</v>
      </c>
      <c r="C1176" s="1">
        <v>2.25181879286666</v>
      </c>
      <c r="D1176" s="1">
        <v>13</v>
      </c>
      <c r="E1176" s="1">
        <v>20154123</v>
      </c>
      <c r="F1176" s="1">
        <v>2.1498611579761899</v>
      </c>
      <c r="G1176" s="1">
        <v>18</v>
      </c>
      <c r="H1176" s="1">
        <v>10694583</v>
      </c>
      <c r="I1176" s="1">
        <v>2.2344534520469401</v>
      </c>
      <c r="J1176" s="1">
        <v>25</v>
      </c>
      <c r="K1176" s="1">
        <v>5632881</v>
      </c>
      <c r="L1176" s="1">
        <v>2.1734124551276901</v>
      </c>
      <c r="M1176" s="17">
        <v>2</v>
      </c>
      <c r="N1176" s="17">
        <v>97813095</v>
      </c>
      <c r="O1176" s="17">
        <v>6.6327649999999997E-3</v>
      </c>
      <c r="P1176" s="17">
        <f t="shared" si="18"/>
        <v>2.1783053895569249</v>
      </c>
    </row>
    <row r="1177" spans="1:16" x14ac:dyDescent="0.15">
      <c r="A1177" s="1">
        <v>2</v>
      </c>
      <c r="B1177" s="1">
        <v>43603253</v>
      </c>
      <c r="C1177" s="1">
        <v>2.25181879286666</v>
      </c>
      <c r="D1177" s="1">
        <v>1</v>
      </c>
      <c r="E1177" s="1">
        <v>26708103</v>
      </c>
      <c r="F1177" s="1">
        <v>2.14983961617861</v>
      </c>
      <c r="G1177" s="1">
        <v>6</v>
      </c>
      <c r="H1177" s="1">
        <v>13397269</v>
      </c>
      <c r="I1177" s="1">
        <v>2.2343743515580798</v>
      </c>
      <c r="J1177" s="1">
        <v>5</v>
      </c>
      <c r="K1177" s="1">
        <v>28570569</v>
      </c>
      <c r="L1177" s="1">
        <v>2.1727777194629998</v>
      </c>
      <c r="M1177" s="17">
        <v>13</v>
      </c>
      <c r="N1177" s="17">
        <v>15987125</v>
      </c>
      <c r="O1177" s="17">
        <v>6.6429499999999999E-3</v>
      </c>
      <c r="P1177" s="17">
        <f t="shared" si="18"/>
        <v>2.1776390163836523</v>
      </c>
    </row>
    <row r="1178" spans="1:16" x14ac:dyDescent="0.15">
      <c r="A1178" s="1">
        <v>15</v>
      </c>
      <c r="B1178" s="1">
        <v>12966693</v>
      </c>
      <c r="C1178" s="1">
        <v>2.2517732029294</v>
      </c>
      <c r="D1178" s="1">
        <v>25</v>
      </c>
      <c r="E1178" s="1">
        <v>3911439</v>
      </c>
      <c r="F1178" s="1">
        <v>2.1495558605706102</v>
      </c>
      <c r="G1178" s="1">
        <v>4</v>
      </c>
      <c r="H1178" s="1">
        <v>28627053</v>
      </c>
      <c r="I1178" s="1">
        <v>2.2339514879159199</v>
      </c>
      <c r="J1178" s="1">
        <v>19</v>
      </c>
      <c r="K1178" s="1">
        <v>3270786</v>
      </c>
      <c r="L1178" s="1">
        <v>2.1726382602758401</v>
      </c>
      <c r="M1178" s="17">
        <v>13</v>
      </c>
      <c r="N1178" s="17">
        <v>15987339</v>
      </c>
      <c r="O1178" s="17">
        <v>6.6429499999999999E-3</v>
      </c>
      <c r="P1178" s="17">
        <f t="shared" si="18"/>
        <v>2.1776390163836523</v>
      </c>
    </row>
    <row r="1179" spans="1:16" x14ac:dyDescent="0.15">
      <c r="A1179" s="1">
        <v>32</v>
      </c>
      <c r="B1179" s="1">
        <v>65393449</v>
      </c>
      <c r="C1179" s="1">
        <v>2.2512193065024499</v>
      </c>
      <c r="D1179" s="1">
        <v>25</v>
      </c>
      <c r="E1179" s="1">
        <v>3911458</v>
      </c>
      <c r="F1179" s="1">
        <v>2.1495558605706102</v>
      </c>
      <c r="G1179" s="1">
        <v>7</v>
      </c>
      <c r="H1179" s="1">
        <v>12404143</v>
      </c>
      <c r="I1179" s="1">
        <v>2.2330557181174102</v>
      </c>
      <c r="J1179" s="1">
        <v>1</v>
      </c>
      <c r="K1179" s="1">
        <v>201993827</v>
      </c>
      <c r="L1179" s="1">
        <v>2.1719678476245798</v>
      </c>
      <c r="M1179" s="17">
        <v>13</v>
      </c>
      <c r="N1179" s="17">
        <v>15992509</v>
      </c>
      <c r="O1179" s="17">
        <v>6.6429499999999999E-3</v>
      </c>
      <c r="P1179" s="17">
        <f t="shared" si="18"/>
        <v>2.1776390163836523</v>
      </c>
    </row>
    <row r="1180" spans="1:16" x14ac:dyDescent="0.15">
      <c r="A1180" s="1">
        <v>2</v>
      </c>
      <c r="B1180" s="1">
        <v>66692051</v>
      </c>
      <c r="C1180" s="1">
        <v>2.2501576689332601</v>
      </c>
      <c r="D1180" s="1">
        <v>25</v>
      </c>
      <c r="E1180" s="1">
        <v>3911461</v>
      </c>
      <c r="F1180" s="1">
        <v>2.1495558605706102</v>
      </c>
      <c r="G1180" s="1">
        <v>1</v>
      </c>
      <c r="H1180" s="1">
        <v>115619843</v>
      </c>
      <c r="I1180" s="1">
        <v>2.23304235246925</v>
      </c>
      <c r="J1180" s="1">
        <v>24</v>
      </c>
      <c r="K1180" s="1">
        <v>1097550</v>
      </c>
      <c r="L1180" s="1">
        <v>2.1719370974857899</v>
      </c>
      <c r="M1180" s="17">
        <v>21</v>
      </c>
      <c r="N1180" s="17">
        <v>15069422</v>
      </c>
      <c r="O1180" s="17">
        <v>6.643431E-3</v>
      </c>
      <c r="P1180" s="17">
        <f t="shared" si="18"/>
        <v>2.177607571305284</v>
      </c>
    </row>
    <row r="1181" spans="1:16" x14ac:dyDescent="0.15">
      <c r="A1181" s="1">
        <v>1</v>
      </c>
      <c r="B1181" s="1">
        <v>63522103</v>
      </c>
      <c r="C1181" s="1">
        <v>2.25005937059314</v>
      </c>
      <c r="D1181" s="1">
        <v>14</v>
      </c>
      <c r="E1181" s="1">
        <v>17667505</v>
      </c>
      <c r="F1181" s="1">
        <v>2.1478777682261398</v>
      </c>
      <c r="G1181" s="1">
        <v>9</v>
      </c>
      <c r="H1181" s="1">
        <v>2344201</v>
      </c>
      <c r="I1181" s="1">
        <v>2.2328935472657498</v>
      </c>
      <c r="J1181" s="1">
        <v>24</v>
      </c>
      <c r="K1181" s="1">
        <v>1097575</v>
      </c>
      <c r="L1181" s="1">
        <v>2.1719370974857899</v>
      </c>
      <c r="M1181" s="17">
        <v>3</v>
      </c>
      <c r="N1181" s="17">
        <v>117077400</v>
      </c>
      <c r="O1181" s="17">
        <v>6.6542659999999998E-3</v>
      </c>
      <c r="P1181" s="17">
        <f t="shared" si="18"/>
        <v>2.1768998424778379</v>
      </c>
    </row>
    <row r="1182" spans="1:16" x14ac:dyDescent="0.15">
      <c r="A1182" s="1">
        <v>1</v>
      </c>
      <c r="B1182" s="1">
        <v>79665605</v>
      </c>
      <c r="C1182" s="1">
        <v>2.2496230475619301</v>
      </c>
      <c r="D1182" s="1">
        <v>4</v>
      </c>
      <c r="E1182" s="1">
        <v>10347936</v>
      </c>
      <c r="F1182" s="1">
        <v>2.1475454165665</v>
      </c>
      <c r="G1182" s="1">
        <v>14</v>
      </c>
      <c r="H1182" s="1">
        <v>15973009</v>
      </c>
      <c r="I1182" s="1">
        <v>2.2327101351754499</v>
      </c>
      <c r="J1182" s="1">
        <v>2</v>
      </c>
      <c r="K1182" s="1">
        <v>66307814</v>
      </c>
      <c r="L1182" s="1">
        <v>2.1716658420043999</v>
      </c>
      <c r="M1182" s="17">
        <v>20</v>
      </c>
      <c r="N1182" s="17">
        <v>10853891</v>
      </c>
      <c r="O1182" s="17">
        <v>6.6616660000000001E-3</v>
      </c>
      <c r="P1182" s="17">
        <f t="shared" si="18"/>
        <v>2.1764171455855856</v>
      </c>
    </row>
    <row r="1183" spans="1:16" x14ac:dyDescent="0.15">
      <c r="A1183" s="1">
        <v>19</v>
      </c>
      <c r="B1183" s="1">
        <v>6155167</v>
      </c>
      <c r="C1183" s="1">
        <v>2.2490179153810801</v>
      </c>
      <c r="D1183" s="1">
        <v>1</v>
      </c>
      <c r="E1183" s="1">
        <v>66148424</v>
      </c>
      <c r="F1183" s="1">
        <v>2.1468863478001099</v>
      </c>
      <c r="G1183" s="1">
        <v>2</v>
      </c>
      <c r="H1183" s="1">
        <v>112499588</v>
      </c>
      <c r="I1183" s="1">
        <v>2.2321741037062299</v>
      </c>
      <c r="J1183" s="1">
        <v>4</v>
      </c>
      <c r="K1183" s="1">
        <v>5734078</v>
      </c>
      <c r="L1183" s="1">
        <v>2.1707458758496898</v>
      </c>
      <c r="M1183" s="17">
        <v>7</v>
      </c>
      <c r="N1183" s="17">
        <v>30988289</v>
      </c>
      <c r="O1183" s="17">
        <v>6.6652580000000003E-3</v>
      </c>
      <c r="P1183" s="17">
        <f t="shared" si="18"/>
        <v>2.1761830351761962</v>
      </c>
    </row>
    <row r="1184" spans="1:16" x14ac:dyDescent="0.15">
      <c r="A1184" s="1">
        <v>11</v>
      </c>
      <c r="B1184" s="1">
        <v>6514037</v>
      </c>
      <c r="C1184" s="1">
        <v>2.24871871299935</v>
      </c>
      <c r="D1184" s="1">
        <v>4</v>
      </c>
      <c r="E1184" s="1">
        <v>9937932</v>
      </c>
      <c r="F1184" s="1">
        <v>2.1466601964191598</v>
      </c>
      <c r="G1184" s="1">
        <v>3</v>
      </c>
      <c r="H1184" s="1">
        <v>13337285</v>
      </c>
      <c r="I1184" s="1">
        <v>2.2318822313670799</v>
      </c>
      <c r="J1184" s="1">
        <v>1</v>
      </c>
      <c r="K1184" s="1">
        <v>202763884</v>
      </c>
      <c r="L1184" s="1">
        <v>2.1699580687101201</v>
      </c>
      <c r="M1184" s="17">
        <v>31</v>
      </c>
      <c r="N1184" s="17">
        <v>8555326</v>
      </c>
      <c r="O1184" s="17">
        <v>6.682721E-3</v>
      </c>
      <c r="P1184" s="17">
        <f t="shared" si="18"/>
        <v>2.1750466700583759</v>
      </c>
    </row>
    <row r="1185" spans="1:16" x14ac:dyDescent="0.15">
      <c r="A1185" s="1">
        <v>28</v>
      </c>
      <c r="B1185" s="1">
        <v>4502971</v>
      </c>
      <c r="C1185" s="1">
        <v>2.24834611117707</v>
      </c>
      <c r="D1185" s="1">
        <v>19</v>
      </c>
      <c r="E1185" s="1">
        <v>3237761</v>
      </c>
      <c r="F1185" s="1">
        <v>2.1460357296992201</v>
      </c>
      <c r="G1185" s="1">
        <v>3</v>
      </c>
      <c r="H1185" s="1">
        <v>13337290</v>
      </c>
      <c r="I1185" s="1">
        <v>2.2318822313670799</v>
      </c>
      <c r="J1185" s="1">
        <v>8</v>
      </c>
      <c r="K1185" s="1">
        <v>31133578</v>
      </c>
      <c r="L1185" s="1">
        <v>2.16972063016755</v>
      </c>
      <c r="M1185" s="17">
        <v>28</v>
      </c>
      <c r="N1185" s="17">
        <v>791692</v>
      </c>
      <c r="O1185" s="17">
        <v>6.6872119999999997E-3</v>
      </c>
      <c r="P1185" s="17">
        <f t="shared" si="18"/>
        <v>2.1747549084479649</v>
      </c>
    </row>
    <row r="1186" spans="1:16" x14ac:dyDescent="0.15">
      <c r="A1186" s="1">
        <v>28</v>
      </c>
      <c r="B1186" s="1">
        <v>4502995</v>
      </c>
      <c r="C1186" s="1">
        <v>2.24834611117707</v>
      </c>
      <c r="D1186" s="1">
        <v>20</v>
      </c>
      <c r="E1186" s="1">
        <v>10888112</v>
      </c>
      <c r="F1186" s="1">
        <v>2.14573031824757</v>
      </c>
      <c r="G1186" s="1">
        <v>3</v>
      </c>
      <c r="H1186" s="1">
        <v>13337293</v>
      </c>
      <c r="I1186" s="1">
        <v>2.2318822313670799</v>
      </c>
      <c r="J1186" s="1">
        <v>2</v>
      </c>
      <c r="K1186" s="1">
        <v>144704910</v>
      </c>
      <c r="L1186" s="1">
        <v>2.1696150620504899</v>
      </c>
      <c r="M1186" s="17">
        <v>13</v>
      </c>
      <c r="N1186" s="17">
        <v>4527716</v>
      </c>
      <c r="O1186" s="17">
        <v>6.6976609999999997E-3</v>
      </c>
      <c r="P1186" s="17">
        <f t="shared" si="18"/>
        <v>2.1740768379181579</v>
      </c>
    </row>
    <row r="1187" spans="1:16" x14ac:dyDescent="0.15">
      <c r="A1187" s="1">
        <v>2</v>
      </c>
      <c r="B1187" s="1">
        <v>77258605</v>
      </c>
      <c r="C1187" s="1">
        <v>2.24803763211214</v>
      </c>
      <c r="D1187" s="1">
        <v>28</v>
      </c>
      <c r="E1187" s="1">
        <v>1594535</v>
      </c>
      <c r="F1187" s="1">
        <v>2.1451811743094802</v>
      </c>
      <c r="G1187" s="1">
        <v>3</v>
      </c>
      <c r="H1187" s="1">
        <v>13337307</v>
      </c>
      <c r="I1187" s="1">
        <v>2.2318822313670799</v>
      </c>
      <c r="J1187" s="1">
        <v>2</v>
      </c>
      <c r="K1187" s="1">
        <v>144704918</v>
      </c>
      <c r="L1187" s="1">
        <v>2.1696150620504899</v>
      </c>
      <c r="M1187" s="17">
        <v>13</v>
      </c>
      <c r="N1187" s="17">
        <v>4527728</v>
      </c>
      <c r="O1187" s="17">
        <v>6.6976609999999997E-3</v>
      </c>
      <c r="P1187" s="17">
        <f t="shared" si="18"/>
        <v>2.1740768379181579</v>
      </c>
    </row>
    <row r="1188" spans="1:16" x14ac:dyDescent="0.15">
      <c r="A1188" s="1">
        <v>28</v>
      </c>
      <c r="B1188" s="1">
        <v>2414271</v>
      </c>
      <c r="C1188" s="1">
        <v>2.2473282060507498</v>
      </c>
      <c r="D1188" s="1">
        <v>10</v>
      </c>
      <c r="E1188" s="1">
        <v>14340578</v>
      </c>
      <c r="F1188" s="1">
        <v>2.1440250122223601</v>
      </c>
      <c r="G1188" s="1">
        <v>3</v>
      </c>
      <c r="H1188" s="1">
        <v>13337317</v>
      </c>
      <c r="I1188" s="1">
        <v>2.2318822313670799</v>
      </c>
      <c r="J1188" s="1">
        <v>2</v>
      </c>
      <c r="K1188" s="1">
        <v>118786327</v>
      </c>
      <c r="L1188" s="1">
        <v>2.1691895172471201</v>
      </c>
      <c r="M1188" s="17">
        <v>2</v>
      </c>
      <c r="N1188" s="17">
        <v>152072998</v>
      </c>
      <c r="O1188" s="17">
        <v>6.7040190000000003E-3</v>
      </c>
      <c r="P1188" s="17">
        <f t="shared" si="18"/>
        <v>2.1736647635329911</v>
      </c>
    </row>
    <row r="1189" spans="1:16" x14ac:dyDescent="0.15">
      <c r="A1189" s="1">
        <v>1</v>
      </c>
      <c r="B1189" s="1">
        <v>64515246</v>
      </c>
      <c r="C1189" s="1">
        <v>2.2460062087878301</v>
      </c>
      <c r="D1189" s="1">
        <v>10</v>
      </c>
      <c r="E1189" s="1">
        <v>14340634</v>
      </c>
      <c r="F1189" s="1">
        <v>2.1440250122223601</v>
      </c>
      <c r="G1189" s="1">
        <v>25</v>
      </c>
      <c r="H1189" s="1">
        <v>3919967</v>
      </c>
      <c r="I1189" s="1">
        <v>2.23132653478614</v>
      </c>
      <c r="J1189" s="1">
        <v>3</v>
      </c>
      <c r="K1189" s="1">
        <v>117077400</v>
      </c>
      <c r="L1189" s="1">
        <v>2.1686400594201398</v>
      </c>
      <c r="M1189" s="17">
        <v>27</v>
      </c>
      <c r="N1189" s="17">
        <v>2050922</v>
      </c>
      <c r="O1189" s="17">
        <v>6.7360359999999999E-3</v>
      </c>
      <c r="P1189" s="17">
        <f t="shared" si="18"/>
        <v>2.1715956004633403</v>
      </c>
    </row>
    <row r="1190" spans="1:16" x14ac:dyDescent="0.15">
      <c r="A1190" s="1">
        <v>11</v>
      </c>
      <c r="B1190" s="1">
        <v>1868254</v>
      </c>
      <c r="C1190" s="1">
        <v>2.2455453649919002</v>
      </c>
      <c r="D1190" s="1">
        <v>4</v>
      </c>
      <c r="E1190" s="1">
        <v>44019652</v>
      </c>
      <c r="F1190" s="1">
        <v>2.1435552931397401</v>
      </c>
      <c r="G1190" s="1">
        <v>25</v>
      </c>
      <c r="H1190" s="1">
        <v>3919968</v>
      </c>
      <c r="I1190" s="1">
        <v>2.23132653478614</v>
      </c>
      <c r="J1190" s="1">
        <v>2</v>
      </c>
      <c r="K1190" s="1">
        <v>150098294</v>
      </c>
      <c r="L1190" s="1">
        <v>2.16808364102044</v>
      </c>
      <c r="M1190" s="17">
        <v>6</v>
      </c>
      <c r="N1190" s="17">
        <v>3008458</v>
      </c>
      <c r="O1190" s="17">
        <v>6.7372789999999997E-3</v>
      </c>
      <c r="P1190" s="17">
        <f t="shared" si="18"/>
        <v>2.1715154675424464</v>
      </c>
    </row>
    <row r="1191" spans="1:16" x14ac:dyDescent="0.15">
      <c r="A1191" s="1">
        <v>6</v>
      </c>
      <c r="B1191" s="1">
        <v>31986402</v>
      </c>
      <c r="C1191" s="1">
        <v>2.2449822908752499</v>
      </c>
      <c r="D1191" s="1">
        <v>28</v>
      </c>
      <c r="E1191" s="1">
        <v>1817075</v>
      </c>
      <c r="F1191" s="1">
        <v>2.1432128630359202</v>
      </c>
      <c r="G1191" s="1">
        <v>25</v>
      </c>
      <c r="H1191" s="1">
        <v>3919991</v>
      </c>
      <c r="I1191" s="1">
        <v>2.23132653478614</v>
      </c>
      <c r="J1191" s="1">
        <v>2</v>
      </c>
      <c r="K1191" s="1">
        <v>77443693</v>
      </c>
      <c r="L1191" s="1">
        <v>2.16794732686582</v>
      </c>
      <c r="M1191" s="17">
        <v>6</v>
      </c>
      <c r="N1191" s="17">
        <v>3008467</v>
      </c>
      <c r="O1191" s="17">
        <v>6.7372789999999997E-3</v>
      </c>
      <c r="P1191" s="17">
        <f t="shared" si="18"/>
        <v>2.1715154675424464</v>
      </c>
    </row>
    <row r="1192" spans="1:16" x14ac:dyDescent="0.15">
      <c r="A1192" s="1">
        <v>4</v>
      </c>
      <c r="B1192" s="1">
        <v>48637197</v>
      </c>
      <c r="C1192" s="1">
        <v>2.2447853472028898</v>
      </c>
      <c r="D1192" s="1">
        <v>25</v>
      </c>
      <c r="E1192" s="1">
        <v>5181041</v>
      </c>
      <c r="F1192" s="1">
        <v>2.1429521347423002</v>
      </c>
      <c r="G1192" s="1">
        <v>32</v>
      </c>
      <c r="H1192" s="1">
        <v>33294317</v>
      </c>
      <c r="I1192" s="1">
        <v>2.23132294073346</v>
      </c>
      <c r="J1192" s="1">
        <v>28</v>
      </c>
      <c r="K1192" s="1">
        <v>6932498</v>
      </c>
      <c r="L1192" s="1">
        <v>2.16780748251893</v>
      </c>
      <c r="M1192" s="17">
        <v>6</v>
      </c>
      <c r="N1192" s="17">
        <v>3008481</v>
      </c>
      <c r="O1192" s="17">
        <v>6.7372789999999997E-3</v>
      </c>
      <c r="P1192" s="17">
        <f t="shared" si="18"/>
        <v>2.1715154675424464</v>
      </c>
    </row>
    <row r="1193" spans="1:16" x14ac:dyDescent="0.15">
      <c r="A1193" s="1">
        <v>4</v>
      </c>
      <c r="B1193" s="1">
        <v>48637198</v>
      </c>
      <c r="C1193" s="1">
        <v>2.2447853472028898</v>
      </c>
      <c r="D1193" s="1">
        <v>7</v>
      </c>
      <c r="E1193" s="1">
        <v>36981369</v>
      </c>
      <c r="F1193" s="1">
        <v>2.1427165276871598</v>
      </c>
      <c r="G1193" s="1">
        <v>1</v>
      </c>
      <c r="H1193" s="1">
        <v>164593908</v>
      </c>
      <c r="I1193" s="1">
        <v>2.23129967657915</v>
      </c>
      <c r="J1193" s="1">
        <v>14</v>
      </c>
      <c r="K1193" s="1">
        <v>3468694</v>
      </c>
      <c r="L1193" s="1">
        <v>2.1676305776814302</v>
      </c>
      <c r="M1193" s="17">
        <v>6</v>
      </c>
      <c r="N1193" s="17">
        <v>3008494</v>
      </c>
      <c r="O1193" s="17">
        <v>6.7372789999999997E-3</v>
      </c>
      <c r="P1193" s="17">
        <f t="shared" si="18"/>
        <v>2.1715154675424464</v>
      </c>
    </row>
    <row r="1194" spans="1:16" x14ac:dyDescent="0.15">
      <c r="A1194" s="1">
        <v>2</v>
      </c>
      <c r="B1194" s="1">
        <v>56922834</v>
      </c>
      <c r="C1194" s="1">
        <v>2.2447577355992299</v>
      </c>
      <c r="D1194" s="1">
        <v>7</v>
      </c>
      <c r="E1194" s="1">
        <v>36981379</v>
      </c>
      <c r="F1194" s="1">
        <v>2.1427165276871598</v>
      </c>
      <c r="G1194" s="1">
        <v>1</v>
      </c>
      <c r="H1194" s="1">
        <v>164593951</v>
      </c>
      <c r="I1194" s="1">
        <v>2.23129967657915</v>
      </c>
      <c r="J1194" s="1">
        <v>1</v>
      </c>
      <c r="K1194" s="1">
        <v>80346078</v>
      </c>
      <c r="L1194" s="1">
        <v>2.1672835071052101</v>
      </c>
      <c r="M1194" s="17">
        <v>2</v>
      </c>
      <c r="N1194" s="17">
        <v>2931605</v>
      </c>
      <c r="O1194" s="17">
        <v>6.7498649999999999E-3</v>
      </c>
      <c r="P1194" s="17">
        <f t="shared" si="18"/>
        <v>2.1707049131454732</v>
      </c>
    </row>
    <row r="1195" spans="1:16" x14ac:dyDescent="0.15">
      <c r="A1195" s="1">
        <v>2</v>
      </c>
      <c r="B1195" s="1">
        <v>56922841</v>
      </c>
      <c r="C1195" s="1">
        <v>2.2447577355992299</v>
      </c>
      <c r="D1195" s="1">
        <v>9</v>
      </c>
      <c r="E1195" s="1">
        <v>15341847</v>
      </c>
      <c r="F1195" s="1">
        <v>2.1420689368741299</v>
      </c>
      <c r="G1195" s="1">
        <v>25</v>
      </c>
      <c r="H1195" s="1">
        <v>2230616</v>
      </c>
      <c r="I1195" s="1">
        <v>2.23095989443968</v>
      </c>
      <c r="J1195" s="1">
        <v>1</v>
      </c>
      <c r="K1195" s="1">
        <v>80346080</v>
      </c>
      <c r="L1195" s="1">
        <v>2.1672835071052101</v>
      </c>
      <c r="M1195" s="17">
        <v>10</v>
      </c>
      <c r="N1195" s="17">
        <v>5099075</v>
      </c>
      <c r="O1195" s="17">
        <v>6.7541670000000002E-3</v>
      </c>
      <c r="P1195" s="17">
        <f t="shared" si="18"/>
        <v>2.1704282054296811</v>
      </c>
    </row>
    <row r="1196" spans="1:16" x14ac:dyDescent="0.15">
      <c r="A1196" s="1">
        <v>2</v>
      </c>
      <c r="B1196" s="1">
        <v>56922845</v>
      </c>
      <c r="C1196" s="1">
        <v>2.2447577355992299</v>
      </c>
      <c r="D1196" s="1">
        <v>1</v>
      </c>
      <c r="E1196" s="1">
        <v>45686303</v>
      </c>
      <c r="F1196" s="1">
        <v>2.1419264935228401</v>
      </c>
      <c r="G1196" s="1">
        <v>2</v>
      </c>
      <c r="H1196" s="1">
        <v>119087684</v>
      </c>
      <c r="I1196" s="1">
        <v>2.23032183201278</v>
      </c>
      <c r="J1196" s="1">
        <v>16</v>
      </c>
      <c r="K1196" s="1">
        <v>3530793</v>
      </c>
      <c r="L1196" s="1">
        <v>2.1672748384114802</v>
      </c>
      <c r="M1196" s="17">
        <v>30</v>
      </c>
      <c r="N1196" s="17">
        <v>33405379</v>
      </c>
      <c r="O1196" s="17">
        <v>6.7711719999999998E-3</v>
      </c>
      <c r="P1196" s="17">
        <f t="shared" si="18"/>
        <v>2.1693361541981244</v>
      </c>
    </row>
    <row r="1197" spans="1:16" x14ac:dyDescent="0.15">
      <c r="A1197" s="1">
        <v>29</v>
      </c>
      <c r="B1197" s="1">
        <v>2895039</v>
      </c>
      <c r="C1197" s="1">
        <v>2.2443097104656098</v>
      </c>
      <c r="D1197" s="1">
        <v>2</v>
      </c>
      <c r="E1197" s="1">
        <v>28268666</v>
      </c>
      <c r="F1197" s="1">
        <v>2.1417403508358701</v>
      </c>
      <c r="G1197" s="1">
        <v>27</v>
      </c>
      <c r="H1197" s="1">
        <v>876903</v>
      </c>
      <c r="I1197" s="1">
        <v>2.2295126799070899</v>
      </c>
      <c r="J1197" s="1">
        <v>2</v>
      </c>
      <c r="K1197" s="1">
        <v>101648648</v>
      </c>
      <c r="L1197" s="1">
        <v>2.1672046324979699</v>
      </c>
      <c r="M1197" s="17">
        <v>18</v>
      </c>
      <c r="N1197" s="17">
        <v>2391305</v>
      </c>
      <c r="O1197" s="17">
        <v>6.775868E-3</v>
      </c>
      <c r="P1197" s="17">
        <f t="shared" si="18"/>
        <v>2.1690350630418709</v>
      </c>
    </row>
    <row r="1198" spans="1:16" x14ac:dyDescent="0.15">
      <c r="A1198" s="1">
        <v>29</v>
      </c>
      <c r="B1198" s="1">
        <v>2895044</v>
      </c>
      <c r="C1198" s="1">
        <v>2.2443097104656098</v>
      </c>
      <c r="D1198" s="1">
        <v>9</v>
      </c>
      <c r="E1198" s="1">
        <v>22066533</v>
      </c>
      <c r="F1198" s="1">
        <v>2.1416314319512999</v>
      </c>
      <c r="G1198" s="1">
        <v>7</v>
      </c>
      <c r="H1198" s="1">
        <v>12637699</v>
      </c>
      <c r="I1198" s="1">
        <v>2.22931214691909</v>
      </c>
      <c r="J1198" s="1">
        <v>14</v>
      </c>
      <c r="K1198" s="1">
        <v>7543608</v>
      </c>
      <c r="L1198" s="1">
        <v>2.1666907357754002</v>
      </c>
      <c r="M1198" s="17">
        <v>2</v>
      </c>
      <c r="N1198" s="17">
        <v>48868802</v>
      </c>
      <c r="O1198" s="17">
        <v>6.7811720000000002E-3</v>
      </c>
      <c r="P1198" s="17">
        <f t="shared" si="18"/>
        <v>2.1686952398873265</v>
      </c>
    </row>
    <row r="1199" spans="1:16" x14ac:dyDescent="0.15">
      <c r="A1199" s="1">
        <v>19</v>
      </c>
      <c r="B1199" s="1">
        <v>8535174</v>
      </c>
      <c r="C1199" s="1">
        <v>2.2438608783808101</v>
      </c>
      <c r="D1199" s="1">
        <v>10</v>
      </c>
      <c r="E1199" s="1">
        <v>7164732</v>
      </c>
      <c r="F1199" s="1">
        <v>2.1416078192204702</v>
      </c>
      <c r="G1199" s="1">
        <v>19</v>
      </c>
      <c r="H1199" s="1">
        <v>4563299</v>
      </c>
      <c r="I1199" s="1">
        <v>2.22881013733745</v>
      </c>
      <c r="J1199" s="1">
        <v>14</v>
      </c>
      <c r="K1199" s="1">
        <v>7543618</v>
      </c>
      <c r="L1199" s="1">
        <v>2.1666907357754002</v>
      </c>
      <c r="M1199" s="17">
        <v>10</v>
      </c>
      <c r="N1199" s="17">
        <v>7854029</v>
      </c>
      <c r="O1199" s="17">
        <v>6.7932879999999998E-3</v>
      </c>
      <c r="P1199" s="17">
        <f t="shared" si="18"/>
        <v>2.1679199731967826</v>
      </c>
    </row>
    <row r="1200" spans="1:16" x14ac:dyDescent="0.15">
      <c r="A1200" s="1">
        <v>3</v>
      </c>
      <c r="B1200" s="1">
        <v>32089277</v>
      </c>
      <c r="C1200" s="1">
        <v>2.2437331567170702</v>
      </c>
      <c r="D1200" s="1">
        <v>6</v>
      </c>
      <c r="E1200" s="1">
        <v>8468385</v>
      </c>
      <c r="F1200" s="1">
        <v>2.1413221795930801</v>
      </c>
      <c r="G1200" s="1">
        <v>1</v>
      </c>
      <c r="H1200" s="1">
        <v>2913279</v>
      </c>
      <c r="I1200" s="1">
        <v>2.2287533733979199</v>
      </c>
      <c r="J1200" s="1">
        <v>18</v>
      </c>
      <c r="K1200" s="1">
        <v>3122882</v>
      </c>
      <c r="L1200" s="1">
        <v>2.1666656609886799</v>
      </c>
      <c r="M1200" s="17">
        <v>5</v>
      </c>
      <c r="N1200" s="17">
        <v>53325883</v>
      </c>
      <c r="O1200" s="17">
        <v>6.8015250000000001E-3</v>
      </c>
      <c r="P1200" s="17">
        <f t="shared" si="18"/>
        <v>2.1673937012892268</v>
      </c>
    </row>
    <row r="1201" spans="1:16" x14ac:dyDescent="0.15">
      <c r="A1201" s="1">
        <v>3</v>
      </c>
      <c r="B1201" s="1">
        <v>32089327</v>
      </c>
      <c r="C1201" s="1">
        <v>2.2437331567170702</v>
      </c>
      <c r="D1201" s="1">
        <v>20</v>
      </c>
      <c r="E1201" s="1">
        <v>11342325</v>
      </c>
      <c r="F1201" s="1">
        <v>2.1408586057102998</v>
      </c>
      <c r="G1201" s="1">
        <v>2</v>
      </c>
      <c r="H1201" s="1">
        <v>46961941</v>
      </c>
      <c r="I1201" s="1">
        <v>2.2285654891403701</v>
      </c>
      <c r="J1201" s="1">
        <v>13</v>
      </c>
      <c r="K1201" s="1">
        <v>4445394</v>
      </c>
      <c r="L1201" s="1">
        <v>2.1665250766473099</v>
      </c>
      <c r="M1201" s="17">
        <v>3</v>
      </c>
      <c r="N1201" s="17">
        <v>25889752</v>
      </c>
      <c r="O1201" s="17">
        <v>6.8145870000000004E-3</v>
      </c>
      <c r="P1201" s="17">
        <f t="shared" si="18"/>
        <v>2.1665604595734176</v>
      </c>
    </row>
    <row r="1202" spans="1:16" x14ac:dyDescent="0.15">
      <c r="A1202" s="1">
        <v>1</v>
      </c>
      <c r="B1202" s="1">
        <v>89021627</v>
      </c>
      <c r="C1202" s="1">
        <v>2.2432802768197102</v>
      </c>
      <c r="D1202" s="1">
        <v>6</v>
      </c>
      <c r="E1202" s="1">
        <v>3403314</v>
      </c>
      <c r="F1202" s="1">
        <v>2.1406155607173001</v>
      </c>
      <c r="G1202" s="1">
        <v>18</v>
      </c>
      <c r="H1202" s="1">
        <v>2532705</v>
      </c>
      <c r="I1202" s="1">
        <v>2.2282888584756502</v>
      </c>
      <c r="J1202" s="1">
        <v>18</v>
      </c>
      <c r="K1202" s="1">
        <v>5643211</v>
      </c>
      <c r="L1202" s="1">
        <v>2.1664913035548401</v>
      </c>
      <c r="M1202" s="17">
        <v>3</v>
      </c>
      <c r="N1202" s="17">
        <v>57109616</v>
      </c>
      <c r="O1202" s="17">
        <v>6.8172040000000003E-3</v>
      </c>
      <c r="P1202" s="17">
        <f t="shared" si="18"/>
        <v>2.1663937098524007</v>
      </c>
    </row>
    <row r="1203" spans="1:16" x14ac:dyDescent="0.15">
      <c r="A1203" s="1">
        <v>8</v>
      </c>
      <c r="B1203" s="1">
        <v>31312145</v>
      </c>
      <c r="C1203" s="1">
        <v>2.2425809237648302</v>
      </c>
      <c r="D1203" s="1">
        <v>25</v>
      </c>
      <c r="E1203" s="1">
        <v>5350415</v>
      </c>
      <c r="F1203" s="1">
        <v>2.1404495153963499</v>
      </c>
      <c r="G1203" s="1">
        <v>6</v>
      </c>
      <c r="H1203" s="1">
        <v>30301491</v>
      </c>
      <c r="I1203" s="1">
        <v>2.2271513564674499</v>
      </c>
      <c r="J1203" s="1">
        <v>19</v>
      </c>
      <c r="K1203" s="1">
        <v>6302635</v>
      </c>
      <c r="L1203" s="1">
        <v>2.1662706507561298</v>
      </c>
      <c r="M1203" s="17">
        <v>5</v>
      </c>
      <c r="N1203" s="17">
        <v>40992243</v>
      </c>
      <c r="O1203" s="17">
        <v>6.8314539999999998E-3</v>
      </c>
      <c r="P1203" s="17">
        <f t="shared" si="18"/>
        <v>2.1654868516666652</v>
      </c>
    </row>
    <row r="1204" spans="1:16" x14ac:dyDescent="0.15">
      <c r="A1204" s="1">
        <v>8</v>
      </c>
      <c r="B1204" s="1">
        <v>2450650</v>
      </c>
      <c r="C1204" s="1">
        <v>2.2425734693925898</v>
      </c>
      <c r="D1204" s="1">
        <v>30</v>
      </c>
      <c r="E1204" s="1">
        <v>735839</v>
      </c>
      <c r="F1204" s="1">
        <v>2.14020974839698</v>
      </c>
      <c r="G1204" s="1">
        <v>5</v>
      </c>
      <c r="H1204" s="1">
        <v>32647064</v>
      </c>
      <c r="I1204" s="1">
        <v>2.2269891128263799</v>
      </c>
      <c r="J1204" s="1">
        <v>19</v>
      </c>
      <c r="K1204" s="1">
        <v>6302638</v>
      </c>
      <c r="L1204" s="1">
        <v>2.1662706507561298</v>
      </c>
      <c r="M1204" s="17">
        <v>2</v>
      </c>
      <c r="N1204" s="17">
        <v>148329454</v>
      </c>
      <c r="O1204" s="17">
        <v>6.8390309999999998E-3</v>
      </c>
      <c r="P1204" s="17">
        <f t="shared" si="18"/>
        <v>2.1650054276899229</v>
      </c>
    </row>
    <row r="1205" spans="1:16" x14ac:dyDescent="0.15">
      <c r="A1205" s="1">
        <v>5</v>
      </c>
      <c r="B1205" s="1">
        <v>10151818</v>
      </c>
      <c r="C1205" s="1">
        <v>2.2410185115864398</v>
      </c>
      <c r="D1205" s="1">
        <v>5</v>
      </c>
      <c r="E1205" s="1">
        <v>7470716</v>
      </c>
      <c r="F1205" s="1">
        <v>2.1399788798111499</v>
      </c>
      <c r="G1205" s="1">
        <v>10</v>
      </c>
      <c r="H1205" s="1">
        <v>8781419</v>
      </c>
      <c r="I1205" s="1">
        <v>2.2268064250639701</v>
      </c>
      <c r="J1205" s="1">
        <v>5</v>
      </c>
      <c r="K1205" s="1">
        <v>35044091</v>
      </c>
      <c r="L1205" s="1">
        <v>2.16562614707507</v>
      </c>
      <c r="M1205" s="17">
        <v>10</v>
      </c>
      <c r="N1205" s="17">
        <v>15179442</v>
      </c>
      <c r="O1205" s="17">
        <v>6.8411139999999997E-3</v>
      </c>
      <c r="P1205" s="17">
        <f t="shared" si="18"/>
        <v>2.1648731724524533</v>
      </c>
    </row>
    <row r="1206" spans="1:16" x14ac:dyDescent="0.15">
      <c r="A1206" s="1">
        <v>17</v>
      </c>
      <c r="B1206" s="1">
        <v>234915</v>
      </c>
      <c r="C1206" s="1">
        <v>2.2404962196238598</v>
      </c>
      <c r="D1206" s="1">
        <v>13</v>
      </c>
      <c r="E1206" s="1">
        <v>16962984</v>
      </c>
      <c r="F1206" s="1">
        <v>2.1397308887807198</v>
      </c>
      <c r="G1206" s="1">
        <v>2</v>
      </c>
      <c r="H1206" s="1">
        <v>66553692</v>
      </c>
      <c r="I1206" s="1">
        <v>2.2267318057607102</v>
      </c>
      <c r="J1206" s="1">
        <v>4</v>
      </c>
      <c r="K1206" s="1">
        <v>10345920</v>
      </c>
      <c r="L1206" s="1">
        <v>2.16558220285832</v>
      </c>
      <c r="M1206" s="17">
        <v>16</v>
      </c>
      <c r="N1206" s="17">
        <v>6042322</v>
      </c>
      <c r="O1206" s="17">
        <v>6.8928610000000001E-3</v>
      </c>
      <c r="P1206" s="17">
        <f t="shared" si="18"/>
        <v>2.1616004793096222</v>
      </c>
    </row>
    <row r="1207" spans="1:16" x14ac:dyDescent="0.15">
      <c r="A1207" s="1">
        <v>4</v>
      </c>
      <c r="B1207" s="1">
        <v>5711874</v>
      </c>
      <c r="C1207" s="1">
        <v>2.23981119110696</v>
      </c>
      <c r="D1207" s="1">
        <v>13</v>
      </c>
      <c r="E1207" s="1">
        <v>16962986</v>
      </c>
      <c r="F1207" s="1">
        <v>2.1397308887807198</v>
      </c>
      <c r="G1207" s="1">
        <v>10</v>
      </c>
      <c r="H1207" s="1">
        <v>11883672</v>
      </c>
      <c r="I1207" s="1">
        <v>2.2258725627425502</v>
      </c>
      <c r="J1207" s="1">
        <v>1</v>
      </c>
      <c r="K1207" s="1">
        <v>54054826</v>
      </c>
      <c r="L1207" s="1">
        <v>2.1652536028687401</v>
      </c>
      <c r="M1207" s="17">
        <v>8</v>
      </c>
      <c r="N1207" s="17">
        <v>6889708</v>
      </c>
      <c r="O1207" s="17">
        <v>6.8933509999999998E-3</v>
      </c>
      <c r="P1207" s="17">
        <f t="shared" si="18"/>
        <v>2.1615696072620687</v>
      </c>
    </row>
    <row r="1208" spans="1:16" x14ac:dyDescent="0.15">
      <c r="A1208" s="1">
        <v>25</v>
      </c>
      <c r="B1208" s="1">
        <v>3914136</v>
      </c>
      <c r="C1208" s="1">
        <v>2.23980073177656</v>
      </c>
      <c r="D1208" s="1">
        <v>13</v>
      </c>
      <c r="E1208" s="1">
        <v>16962988</v>
      </c>
      <c r="F1208" s="1">
        <v>2.1397308887807198</v>
      </c>
      <c r="G1208" s="1">
        <v>11</v>
      </c>
      <c r="H1208" s="1">
        <v>2804126</v>
      </c>
      <c r="I1208" s="1">
        <v>2.2248942376466201</v>
      </c>
      <c r="J1208" s="1">
        <v>2</v>
      </c>
      <c r="K1208" s="1">
        <v>54051475</v>
      </c>
      <c r="L1208" s="1">
        <v>2.1649549852484</v>
      </c>
      <c r="M1208" s="17">
        <v>8</v>
      </c>
      <c r="N1208" s="17">
        <v>6889710</v>
      </c>
      <c r="O1208" s="17">
        <v>6.8933509999999998E-3</v>
      </c>
      <c r="P1208" s="17">
        <f t="shared" si="18"/>
        <v>2.1615696072620687</v>
      </c>
    </row>
    <row r="1209" spans="1:16" x14ac:dyDescent="0.15">
      <c r="A1209" s="1">
        <v>2</v>
      </c>
      <c r="B1209" s="1">
        <v>105829442</v>
      </c>
      <c r="C1209" s="1">
        <v>2.2392264584281998</v>
      </c>
      <c r="D1209" s="1">
        <v>6</v>
      </c>
      <c r="E1209" s="1">
        <v>2961970</v>
      </c>
      <c r="F1209" s="1">
        <v>2.1383611403783802</v>
      </c>
      <c r="G1209" s="1">
        <v>1</v>
      </c>
      <c r="H1209" s="1">
        <v>125110662</v>
      </c>
      <c r="I1209" s="1">
        <v>2.2247578930384302</v>
      </c>
      <c r="J1209" s="1">
        <v>4</v>
      </c>
      <c r="K1209" s="1">
        <v>9932623</v>
      </c>
      <c r="L1209" s="1">
        <v>2.1640486286709502</v>
      </c>
      <c r="M1209" s="17">
        <v>19</v>
      </c>
      <c r="N1209" s="17">
        <v>6302635</v>
      </c>
      <c r="O1209" s="17">
        <v>6.9015070000000003E-3</v>
      </c>
      <c r="P1209" s="17">
        <f t="shared" si="18"/>
        <v>2.1610560671869004</v>
      </c>
    </row>
    <row r="1210" spans="1:16" x14ac:dyDescent="0.15">
      <c r="A1210" s="1">
        <v>14</v>
      </c>
      <c r="B1210" s="1">
        <v>4406094</v>
      </c>
      <c r="C1210" s="1">
        <v>2.2391316359892701</v>
      </c>
      <c r="D1210" s="1">
        <v>11</v>
      </c>
      <c r="E1210" s="1">
        <v>19645374</v>
      </c>
      <c r="F1210" s="1">
        <v>2.1380527925392401</v>
      </c>
      <c r="G1210" s="1">
        <v>1</v>
      </c>
      <c r="H1210" s="1">
        <v>125110891</v>
      </c>
      <c r="I1210" s="1">
        <v>2.2247578930384302</v>
      </c>
      <c r="J1210" s="1">
        <v>2</v>
      </c>
      <c r="K1210" s="1">
        <v>147375574</v>
      </c>
      <c r="L1210" s="1">
        <v>2.1637385171758101</v>
      </c>
      <c r="M1210" s="17">
        <v>19</v>
      </c>
      <c r="N1210" s="17">
        <v>6302638</v>
      </c>
      <c r="O1210" s="17">
        <v>6.9015070000000003E-3</v>
      </c>
      <c r="P1210" s="17">
        <f t="shared" si="18"/>
        <v>2.1610560671869004</v>
      </c>
    </row>
    <row r="1211" spans="1:16" x14ac:dyDescent="0.15">
      <c r="A1211" s="1">
        <v>5</v>
      </c>
      <c r="B1211" s="1">
        <v>56719328</v>
      </c>
      <c r="C1211" s="1">
        <v>2.2381709091294599</v>
      </c>
      <c r="D1211" s="1">
        <v>1</v>
      </c>
      <c r="E1211" s="1">
        <v>198893814</v>
      </c>
      <c r="F1211" s="1">
        <v>2.1375382224060502</v>
      </c>
      <c r="G1211" s="1">
        <v>10</v>
      </c>
      <c r="H1211" s="1">
        <v>12989395</v>
      </c>
      <c r="I1211" s="1">
        <v>2.2238608051718902</v>
      </c>
      <c r="J1211" s="1">
        <v>2</v>
      </c>
      <c r="K1211" s="1">
        <v>147375589</v>
      </c>
      <c r="L1211" s="1">
        <v>2.1637385171758101</v>
      </c>
      <c r="M1211" s="17">
        <v>2</v>
      </c>
      <c r="N1211" s="17">
        <v>56922877</v>
      </c>
      <c r="O1211" s="17">
        <v>6.9148359999999997E-3</v>
      </c>
      <c r="P1211" s="17">
        <f t="shared" si="18"/>
        <v>2.1602181156471714</v>
      </c>
    </row>
    <row r="1212" spans="1:16" x14ac:dyDescent="0.15">
      <c r="A1212" s="1">
        <v>4</v>
      </c>
      <c r="B1212" s="1">
        <v>10004513</v>
      </c>
      <c r="C1212" s="1">
        <v>2.2381169283771198</v>
      </c>
      <c r="D1212" s="1">
        <v>25</v>
      </c>
      <c r="E1212" s="1">
        <v>5446612</v>
      </c>
      <c r="F1212" s="1">
        <v>2.1375072466924401</v>
      </c>
      <c r="G1212" s="1">
        <v>10</v>
      </c>
      <c r="H1212" s="1">
        <v>3692386</v>
      </c>
      <c r="I1212" s="1">
        <v>2.2237987716029299</v>
      </c>
      <c r="J1212" s="1">
        <v>3</v>
      </c>
      <c r="K1212" s="1">
        <v>36893457</v>
      </c>
      <c r="L1212" s="1">
        <v>2.16339952240698</v>
      </c>
      <c r="M1212" s="17">
        <v>22</v>
      </c>
      <c r="N1212" s="17">
        <v>4941063</v>
      </c>
      <c r="O1212" s="17">
        <v>6.9155750000000002E-3</v>
      </c>
      <c r="P1212" s="17">
        <f t="shared" si="18"/>
        <v>2.1601717043550654</v>
      </c>
    </row>
    <row r="1213" spans="1:16" x14ac:dyDescent="0.15">
      <c r="A1213" s="1">
        <v>3</v>
      </c>
      <c r="B1213" s="1">
        <v>47765218</v>
      </c>
      <c r="C1213" s="1">
        <v>2.2377738706724699</v>
      </c>
      <c r="D1213" s="1">
        <v>8</v>
      </c>
      <c r="E1213" s="1">
        <v>6327735</v>
      </c>
      <c r="F1213" s="1">
        <v>2.1365856362954898</v>
      </c>
      <c r="G1213" s="1">
        <v>2</v>
      </c>
      <c r="H1213" s="1">
        <v>7942367</v>
      </c>
      <c r="I1213" s="1">
        <v>2.22302336938515</v>
      </c>
      <c r="J1213" s="1">
        <v>10</v>
      </c>
      <c r="K1213" s="1">
        <v>4891046</v>
      </c>
      <c r="L1213" s="1">
        <v>2.1626009834887898</v>
      </c>
      <c r="M1213" s="17">
        <v>2</v>
      </c>
      <c r="N1213" s="17">
        <v>148136155</v>
      </c>
      <c r="O1213" s="17">
        <v>6.9222140000000003E-3</v>
      </c>
      <c r="P1213" s="17">
        <f t="shared" si="18"/>
        <v>2.1597549786358656</v>
      </c>
    </row>
    <row r="1214" spans="1:16" x14ac:dyDescent="0.15">
      <c r="A1214" s="1">
        <v>3</v>
      </c>
      <c r="B1214" s="1">
        <v>40071963</v>
      </c>
      <c r="C1214" s="1">
        <v>2.2376249001917499</v>
      </c>
      <c r="D1214" s="1">
        <v>10</v>
      </c>
      <c r="E1214" s="1">
        <v>17787257</v>
      </c>
      <c r="F1214" s="1">
        <v>2.1364740498172901</v>
      </c>
      <c r="G1214" s="1">
        <v>1</v>
      </c>
      <c r="H1214" s="1">
        <v>89021369</v>
      </c>
      <c r="I1214" s="1">
        <v>2.2226098513041501</v>
      </c>
      <c r="J1214" s="1">
        <v>24</v>
      </c>
      <c r="K1214" s="1">
        <v>3831590</v>
      </c>
      <c r="L1214" s="1">
        <v>2.16148153078825</v>
      </c>
      <c r="M1214" s="17">
        <v>28</v>
      </c>
      <c r="N1214" s="17">
        <v>4362203</v>
      </c>
      <c r="O1214" s="17">
        <v>6.9261069999999999E-3</v>
      </c>
      <c r="P1214" s="17">
        <f t="shared" si="18"/>
        <v>2.1595108034087622</v>
      </c>
    </row>
    <row r="1215" spans="1:16" x14ac:dyDescent="0.15">
      <c r="A1215" s="1">
        <v>13</v>
      </c>
      <c r="B1215" s="1">
        <v>18745407</v>
      </c>
      <c r="C1215" s="1">
        <v>2.2363796035186798</v>
      </c>
      <c r="D1215" s="1">
        <v>1</v>
      </c>
      <c r="E1215" s="1">
        <v>180787221</v>
      </c>
      <c r="F1215" s="1">
        <v>2.1362661550971498</v>
      </c>
      <c r="G1215" s="1">
        <v>21</v>
      </c>
      <c r="H1215" s="1">
        <v>14030137</v>
      </c>
      <c r="I1215" s="1">
        <v>2.22246153789481</v>
      </c>
      <c r="J1215" s="1">
        <v>1</v>
      </c>
      <c r="K1215" s="1">
        <v>81466134</v>
      </c>
      <c r="L1215" s="1">
        <v>2.1612243903633299</v>
      </c>
      <c r="M1215" s="17">
        <v>10</v>
      </c>
      <c r="N1215" s="17">
        <v>6726192</v>
      </c>
      <c r="O1215" s="17">
        <v>6.9329819999999999E-3</v>
      </c>
      <c r="P1215" s="17">
        <f t="shared" si="18"/>
        <v>2.1590799273521908</v>
      </c>
    </row>
    <row r="1216" spans="1:16" x14ac:dyDescent="0.15">
      <c r="A1216" s="1">
        <v>13</v>
      </c>
      <c r="B1216" s="1">
        <v>18745409</v>
      </c>
      <c r="C1216" s="1">
        <v>2.2363796035186798</v>
      </c>
      <c r="D1216" s="1">
        <v>1</v>
      </c>
      <c r="E1216" s="1">
        <v>180800748</v>
      </c>
      <c r="F1216" s="1">
        <v>2.1362661550971498</v>
      </c>
      <c r="G1216" s="1">
        <v>9</v>
      </c>
      <c r="H1216" s="1">
        <v>21002931</v>
      </c>
      <c r="I1216" s="1">
        <v>2.2221476724761402</v>
      </c>
      <c r="J1216" s="1">
        <v>5</v>
      </c>
      <c r="K1216" s="1">
        <v>33844010</v>
      </c>
      <c r="L1216" s="1">
        <v>2.1603485057266201</v>
      </c>
      <c r="M1216" s="17">
        <v>3</v>
      </c>
      <c r="N1216" s="17">
        <v>14996906</v>
      </c>
      <c r="O1216" s="17">
        <v>6.9391840000000002E-3</v>
      </c>
      <c r="P1216" s="17">
        <f t="shared" si="18"/>
        <v>2.1586915965671891</v>
      </c>
    </row>
    <row r="1217" spans="1:16" x14ac:dyDescent="0.15">
      <c r="A1217" s="1">
        <v>3</v>
      </c>
      <c r="B1217" s="1">
        <v>12454394</v>
      </c>
      <c r="C1217" s="1">
        <v>2.2360692508110098</v>
      </c>
      <c r="D1217" s="1">
        <v>10</v>
      </c>
      <c r="E1217" s="1">
        <v>28835</v>
      </c>
      <c r="F1217" s="1">
        <v>2.1355968103201901</v>
      </c>
      <c r="G1217" s="1">
        <v>10</v>
      </c>
      <c r="H1217" s="1">
        <v>7814778</v>
      </c>
      <c r="I1217" s="1">
        <v>2.22202098804267</v>
      </c>
      <c r="J1217" s="1">
        <v>5</v>
      </c>
      <c r="K1217" s="1">
        <v>33844049</v>
      </c>
      <c r="L1217" s="1">
        <v>2.1603485057266201</v>
      </c>
      <c r="M1217" s="17">
        <v>6</v>
      </c>
      <c r="N1217" s="17">
        <v>4800730</v>
      </c>
      <c r="O1217" s="17">
        <v>6.9482859999999997E-3</v>
      </c>
      <c r="P1217" s="17">
        <f t="shared" si="18"/>
        <v>2.1581223137618548</v>
      </c>
    </row>
    <row r="1218" spans="1:16" x14ac:dyDescent="0.15">
      <c r="A1218" s="1">
        <v>3</v>
      </c>
      <c r="B1218" s="1">
        <v>12454395</v>
      </c>
      <c r="C1218" s="1">
        <v>2.2360692508110098</v>
      </c>
      <c r="D1218" s="1">
        <v>5</v>
      </c>
      <c r="E1218" s="1">
        <v>1554970</v>
      </c>
      <c r="F1218" s="1">
        <v>2.1352133880151101</v>
      </c>
      <c r="G1218" s="1">
        <v>14</v>
      </c>
      <c r="H1218" s="1">
        <v>14394103</v>
      </c>
      <c r="I1218" s="1">
        <v>2.2219710748807699</v>
      </c>
      <c r="J1218" s="1">
        <v>5</v>
      </c>
      <c r="K1218" s="1">
        <v>33844084</v>
      </c>
      <c r="L1218" s="1">
        <v>2.1603485057266201</v>
      </c>
      <c r="M1218" s="17">
        <v>6</v>
      </c>
      <c r="N1218" s="17">
        <v>3003430</v>
      </c>
      <c r="O1218" s="17">
        <v>6.9520780000000004E-3</v>
      </c>
      <c r="P1218" s="17">
        <f t="shared" si="18"/>
        <v>2.1578853638925954</v>
      </c>
    </row>
    <row r="1219" spans="1:16" x14ac:dyDescent="0.15">
      <c r="A1219" s="1">
        <v>3</v>
      </c>
      <c r="B1219" s="1">
        <v>58195067</v>
      </c>
      <c r="C1219" s="1">
        <v>2.2360174580107399</v>
      </c>
      <c r="D1219" s="1">
        <v>32</v>
      </c>
      <c r="E1219" s="1">
        <v>33542785</v>
      </c>
      <c r="F1219" s="1">
        <v>2.1341452831301102</v>
      </c>
      <c r="G1219" s="1">
        <v>8</v>
      </c>
      <c r="H1219" s="1">
        <v>32958007</v>
      </c>
      <c r="I1219" s="1">
        <v>2.2216470224616298</v>
      </c>
      <c r="J1219" s="1">
        <v>2</v>
      </c>
      <c r="K1219" s="1">
        <v>71928051</v>
      </c>
      <c r="L1219" s="1">
        <v>2.1603386777388902</v>
      </c>
      <c r="M1219" s="17">
        <v>1</v>
      </c>
      <c r="N1219" s="17">
        <v>58149642</v>
      </c>
      <c r="O1219" s="17">
        <v>6.9575269999999998E-3</v>
      </c>
      <c r="P1219" s="17">
        <f t="shared" si="18"/>
        <v>2.1575450996287366</v>
      </c>
    </row>
    <row r="1220" spans="1:16" x14ac:dyDescent="0.15">
      <c r="A1220" s="1">
        <v>1</v>
      </c>
      <c r="B1220" s="1">
        <v>20168038</v>
      </c>
      <c r="C1220" s="1">
        <v>2.23567067090511</v>
      </c>
      <c r="D1220" s="1">
        <v>10</v>
      </c>
      <c r="E1220" s="1">
        <v>15112384</v>
      </c>
      <c r="F1220" s="1">
        <v>2.13319305915849</v>
      </c>
      <c r="G1220" s="1">
        <v>2</v>
      </c>
      <c r="H1220" s="1">
        <v>119576196</v>
      </c>
      <c r="I1220" s="1">
        <v>2.2207703081269901</v>
      </c>
      <c r="J1220" s="1">
        <v>2</v>
      </c>
      <c r="K1220" s="1">
        <v>97813095</v>
      </c>
      <c r="L1220" s="1">
        <v>2.1601298718085298</v>
      </c>
      <c r="M1220" s="17">
        <v>19</v>
      </c>
      <c r="N1220" s="17">
        <v>4296647</v>
      </c>
      <c r="O1220" s="17">
        <v>6.9611780000000002E-3</v>
      </c>
      <c r="P1220" s="17">
        <f t="shared" ref="P1220:P1283" si="19">-LOG10(O1220)</f>
        <v>2.1573172610202174</v>
      </c>
    </row>
    <row r="1221" spans="1:16" x14ac:dyDescent="0.15">
      <c r="A1221" s="1">
        <v>6</v>
      </c>
      <c r="B1221" s="1">
        <v>31986389</v>
      </c>
      <c r="C1221" s="1">
        <v>2.23544682123176</v>
      </c>
      <c r="D1221" s="1">
        <v>22</v>
      </c>
      <c r="E1221" s="1">
        <v>1643541</v>
      </c>
      <c r="F1221" s="1">
        <v>2.1330454130197398</v>
      </c>
      <c r="G1221" s="1">
        <v>5</v>
      </c>
      <c r="H1221" s="1">
        <v>36290844</v>
      </c>
      <c r="I1221" s="1">
        <v>2.2205280431521399</v>
      </c>
      <c r="J1221" s="1">
        <v>14</v>
      </c>
      <c r="K1221" s="1">
        <v>7681053</v>
      </c>
      <c r="L1221" s="1">
        <v>2.1584781248296601</v>
      </c>
      <c r="M1221" s="17">
        <v>20</v>
      </c>
      <c r="N1221" s="17">
        <v>2714177</v>
      </c>
      <c r="O1221" s="17">
        <v>6.9685160000000001E-3</v>
      </c>
      <c r="P1221" s="17">
        <f t="shared" si="19"/>
        <v>2.1568596984631365</v>
      </c>
    </row>
    <row r="1222" spans="1:16" x14ac:dyDescent="0.15">
      <c r="A1222" s="1">
        <v>4</v>
      </c>
      <c r="B1222" s="1">
        <v>76036952</v>
      </c>
      <c r="C1222" s="1">
        <v>2.2354267994208099</v>
      </c>
      <c r="D1222" s="1">
        <v>13</v>
      </c>
      <c r="E1222" s="1">
        <v>15605140</v>
      </c>
      <c r="F1222" s="1">
        <v>2.1326487830331402</v>
      </c>
      <c r="G1222" s="1">
        <v>8</v>
      </c>
      <c r="H1222" s="1">
        <v>12910171</v>
      </c>
      <c r="I1222" s="1">
        <v>2.22021397976913</v>
      </c>
      <c r="J1222" s="1">
        <v>3</v>
      </c>
      <c r="K1222" s="1">
        <v>40904026</v>
      </c>
      <c r="L1222" s="1">
        <v>2.1576022082513902</v>
      </c>
      <c r="M1222" s="17">
        <v>10</v>
      </c>
      <c r="N1222" s="17">
        <v>4367966</v>
      </c>
      <c r="O1222" s="17">
        <v>6.973796E-3</v>
      </c>
      <c r="P1222" s="17">
        <f t="shared" si="19"/>
        <v>2.1565307609133142</v>
      </c>
    </row>
    <row r="1223" spans="1:16" x14ac:dyDescent="0.15">
      <c r="A1223" s="1">
        <v>18</v>
      </c>
      <c r="B1223" s="1">
        <v>8538091</v>
      </c>
      <c r="C1223" s="1">
        <v>2.2354000169654098</v>
      </c>
      <c r="D1223" s="1">
        <v>29</v>
      </c>
      <c r="E1223" s="1">
        <v>2925410</v>
      </c>
      <c r="F1223" s="1">
        <v>2.1319165639965498</v>
      </c>
      <c r="G1223" s="1">
        <v>8</v>
      </c>
      <c r="H1223" s="1">
        <v>12910213</v>
      </c>
      <c r="I1223" s="1">
        <v>2.22021397976913</v>
      </c>
      <c r="J1223" s="1">
        <v>3</v>
      </c>
      <c r="K1223" s="1">
        <v>40904252</v>
      </c>
      <c r="L1223" s="1">
        <v>2.1576022082513902</v>
      </c>
      <c r="M1223" s="17">
        <v>14</v>
      </c>
      <c r="N1223" s="17">
        <v>3767360</v>
      </c>
      <c r="O1223" s="17">
        <v>6.9743089999999997E-3</v>
      </c>
      <c r="P1223" s="17">
        <f t="shared" si="19"/>
        <v>2.1564988149150128</v>
      </c>
    </row>
    <row r="1224" spans="1:16" x14ac:dyDescent="0.15">
      <c r="A1224" s="1">
        <v>29</v>
      </c>
      <c r="B1224" s="1">
        <v>2894762</v>
      </c>
      <c r="C1224" s="1">
        <v>2.2342687657994902</v>
      </c>
      <c r="D1224" s="1">
        <v>5</v>
      </c>
      <c r="E1224" s="1">
        <v>2765823</v>
      </c>
      <c r="F1224" s="1">
        <v>2.13190128829125</v>
      </c>
      <c r="G1224" s="1">
        <v>32</v>
      </c>
      <c r="H1224" s="1">
        <v>68762785</v>
      </c>
      <c r="I1224" s="1">
        <v>2.2201795078645401</v>
      </c>
      <c r="J1224" s="1">
        <v>3</v>
      </c>
      <c r="K1224" s="1">
        <v>37441707</v>
      </c>
      <c r="L1224" s="1">
        <v>2.1572841893013202</v>
      </c>
      <c r="M1224" s="17">
        <v>14</v>
      </c>
      <c r="N1224" s="17">
        <v>13433572</v>
      </c>
      <c r="O1224" s="17">
        <v>6.9878149999999997E-3</v>
      </c>
      <c r="P1224" s="17">
        <f t="shared" si="19"/>
        <v>2.1556586013340251</v>
      </c>
    </row>
    <row r="1225" spans="1:16" x14ac:dyDescent="0.15">
      <c r="A1225" s="1">
        <v>22</v>
      </c>
      <c r="B1225" s="1">
        <v>4853393</v>
      </c>
      <c r="C1225" s="1">
        <v>2.2322711620425899</v>
      </c>
      <c r="D1225" s="1">
        <v>4</v>
      </c>
      <c r="E1225" s="1">
        <v>10320354</v>
      </c>
      <c r="F1225" s="1">
        <v>2.1314966407204001</v>
      </c>
      <c r="G1225" s="1">
        <v>16</v>
      </c>
      <c r="H1225" s="1">
        <v>11266129</v>
      </c>
      <c r="I1225" s="1">
        <v>2.2201733767696101</v>
      </c>
      <c r="J1225" s="1">
        <v>2</v>
      </c>
      <c r="K1225" s="1">
        <v>133926329</v>
      </c>
      <c r="L1225" s="1">
        <v>2.15724214235741</v>
      </c>
      <c r="M1225" s="17">
        <v>5</v>
      </c>
      <c r="N1225" s="17">
        <v>10564018</v>
      </c>
      <c r="O1225" s="17">
        <v>6.9912619999999998E-3</v>
      </c>
      <c r="P1225" s="17">
        <f t="shared" si="19"/>
        <v>2.1554444222277134</v>
      </c>
    </row>
    <row r="1226" spans="1:16" x14ac:dyDescent="0.15">
      <c r="A1226" s="1">
        <v>2</v>
      </c>
      <c r="B1226" s="1">
        <v>45420299</v>
      </c>
      <c r="C1226" s="1">
        <v>2.23209039339537</v>
      </c>
      <c r="D1226" s="1">
        <v>1</v>
      </c>
      <c r="E1226" s="1">
        <v>160734758</v>
      </c>
      <c r="F1226" s="1">
        <v>2.1312869820484699</v>
      </c>
      <c r="G1226" s="1">
        <v>16</v>
      </c>
      <c r="H1226" s="1">
        <v>11266132</v>
      </c>
      <c r="I1226" s="1">
        <v>2.2201733767696101</v>
      </c>
      <c r="J1226" s="1">
        <v>20</v>
      </c>
      <c r="K1226" s="1">
        <v>10853891</v>
      </c>
      <c r="L1226" s="1">
        <v>2.15716945832086</v>
      </c>
      <c r="M1226" s="17">
        <v>5</v>
      </c>
      <c r="N1226" s="17">
        <v>10564019</v>
      </c>
      <c r="O1226" s="17">
        <v>6.9912619999999998E-3</v>
      </c>
      <c r="P1226" s="17">
        <f t="shared" si="19"/>
        <v>2.1554444222277134</v>
      </c>
    </row>
    <row r="1227" spans="1:16" x14ac:dyDescent="0.15">
      <c r="A1227" s="1">
        <v>14</v>
      </c>
      <c r="B1227" s="1">
        <v>14996605</v>
      </c>
      <c r="C1227" s="1">
        <v>2.2304212565239898</v>
      </c>
      <c r="D1227" s="1">
        <v>25</v>
      </c>
      <c r="E1227" s="1">
        <v>3926316</v>
      </c>
      <c r="F1227" s="1">
        <v>2.1310257782477402</v>
      </c>
      <c r="G1227" s="1">
        <v>16</v>
      </c>
      <c r="H1227" s="1">
        <v>11266170</v>
      </c>
      <c r="I1227" s="1">
        <v>2.2201733767696101</v>
      </c>
      <c r="J1227" s="1">
        <v>28</v>
      </c>
      <c r="K1227" s="1">
        <v>2541463</v>
      </c>
      <c r="L1227" s="1">
        <v>2.1568335214854302</v>
      </c>
      <c r="M1227" s="17">
        <v>7</v>
      </c>
      <c r="N1227" s="17">
        <v>27847406</v>
      </c>
      <c r="O1227" s="17">
        <v>6.9944159999999998E-3</v>
      </c>
      <c r="P1227" s="17">
        <f t="shared" si="19"/>
        <v>2.1552485411529245</v>
      </c>
    </row>
    <row r="1228" spans="1:16" x14ac:dyDescent="0.15">
      <c r="A1228" s="1">
        <v>2</v>
      </c>
      <c r="B1228" s="1">
        <v>144679931</v>
      </c>
      <c r="C1228" s="1">
        <v>2.2299120083734598</v>
      </c>
      <c r="D1228" s="1">
        <v>4</v>
      </c>
      <c r="E1228" s="1">
        <v>49656370</v>
      </c>
      <c r="F1228" s="1">
        <v>2.13069552032387</v>
      </c>
      <c r="G1228" s="1">
        <v>3</v>
      </c>
      <c r="H1228" s="1">
        <v>77069781</v>
      </c>
      <c r="I1228" s="1">
        <v>2.2201385073670901</v>
      </c>
      <c r="J1228" s="1">
        <v>29</v>
      </c>
      <c r="K1228" s="1">
        <v>157026</v>
      </c>
      <c r="L1228" s="1">
        <v>2.1562552436119802</v>
      </c>
      <c r="M1228" s="17">
        <v>20</v>
      </c>
      <c r="N1228" s="17">
        <v>10378457</v>
      </c>
      <c r="O1228" s="17">
        <v>7.0150400000000002E-3</v>
      </c>
      <c r="P1228" s="17">
        <f t="shared" si="19"/>
        <v>2.1539698482664482</v>
      </c>
    </row>
    <row r="1229" spans="1:16" x14ac:dyDescent="0.15">
      <c r="A1229" s="1">
        <v>2</v>
      </c>
      <c r="B1229" s="1">
        <v>134632335</v>
      </c>
      <c r="C1229" s="1">
        <v>2.2293624967493999</v>
      </c>
      <c r="D1229" s="1">
        <v>25</v>
      </c>
      <c r="E1229" s="1">
        <v>3257724</v>
      </c>
      <c r="F1229" s="1">
        <v>2.1305183031279999</v>
      </c>
      <c r="G1229" s="1">
        <v>3</v>
      </c>
      <c r="H1229" s="1">
        <v>77070032</v>
      </c>
      <c r="I1229" s="1">
        <v>2.2201385073670901</v>
      </c>
      <c r="J1229" s="1">
        <v>18</v>
      </c>
      <c r="K1229" s="1">
        <v>5178810</v>
      </c>
      <c r="L1229" s="1">
        <v>2.1554593657301599</v>
      </c>
      <c r="M1229" s="17">
        <v>2</v>
      </c>
      <c r="N1229" s="17">
        <v>131735006</v>
      </c>
      <c r="O1229" s="17">
        <v>7.0185869999999997E-3</v>
      </c>
      <c r="P1229" s="17">
        <f t="shared" si="19"/>
        <v>2.1537503123531576</v>
      </c>
    </row>
    <row r="1230" spans="1:16" x14ac:dyDescent="0.15">
      <c r="A1230" s="1">
        <v>21</v>
      </c>
      <c r="B1230" s="1">
        <v>5824549</v>
      </c>
      <c r="C1230" s="1">
        <v>2.2283811401612899</v>
      </c>
      <c r="D1230" s="1">
        <v>14</v>
      </c>
      <c r="E1230" s="1">
        <v>3140712</v>
      </c>
      <c r="F1230" s="1">
        <v>2.1298616183585</v>
      </c>
      <c r="G1230" s="1">
        <v>2</v>
      </c>
      <c r="H1230" s="1">
        <v>83133442</v>
      </c>
      <c r="I1230" s="1">
        <v>2.2196402638985302</v>
      </c>
      <c r="J1230" s="1">
        <v>18</v>
      </c>
      <c r="K1230" s="1">
        <v>5178811</v>
      </c>
      <c r="L1230" s="1">
        <v>2.1554593657301599</v>
      </c>
      <c r="M1230" s="17">
        <v>7</v>
      </c>
      <c r="N1230" s="17">
        <v>11366306</v>
      </c>
      <c r="O1230" s="17">
        <v>7.0337330000000003E-3</v>
      </c>
      <c r="P1230" s="17">
        <f t="shared" si="19"/>
        <v>2.1528141214935563</v>
      </c>
    </row>
    <row r="1231" spans="1:16" x14ac:dyDescent="0.15">
      <c r="A1231" s="1">
        <v>21</v>
      </c>
      <c r="B1231" s="1">
        <v>5824558</v>
      </c>
      <c r="C1231" s="1">
        <v>2.2283811401612899</v>
      </c>
      <c r="D1231" s="1">
        <v>14</v>
      </c>
      <c r="E1231" s="1">
        <v>15130389</v>
      </c>
      <c r="F1231" s="1">
        <v>2.1297401422464799</v>
      </c>
      <c r="G1231" s="1">
        <v>1</v>
      </c>
      <c r="H1231" s="1">
        <v>196001381</v>
      </c>
      <c r="I1231" s="1">
        <v>2.2181130719204099</v>
      </c>
      <c r="J1231" s="1">
        <v>18</v>
      </c>
      <c r="K1231" s="1">
        <v>5178816</v>
      </c>
      <c r="L1231" s="1">
        <v>2.1554593657301599</v>
      </c>
      <c r="M1231" s="17">
        <v>29</v>
      </c>
      <c r="N1231" s="17">
        <v>2854315</v>
      </c>
      <c r="O1231" s="17">
        <v>7.034251E-3</v>
      </c>
      <c r="P1231" s="17">
        <f t="shared" si="19"/>
        <v>2.1527821390088269</v>
      </c>
    </row>
    <row r="1232" spans="1:16" x14ac:dyDescent="0.15">
      <c r="A1232" s="1">
        <v>32</v>
      </c>
      <c r="B1232" s="1">
        <v>59638176</v>
      </c>
      <c r="C1232" s="1">
        <v>2.2283410918542899</v>
      </c>
      <c r="D1232" s="1">
        <v>2</v>
      </c>
      <c r="E1232" s="1">
        <v>151667233</v>
      </c>
      <c r="F1232" s="1">
        <v>2.1269982778974401</v>
      </c>
      <c r="G1232" s="1">
        <v>2</v>
      </c>
      <c r="H1232" s="1">
        <v>28354612</v>
      </c>
      <c r="I1232" s="1">
        <v>2.2166527067134698</v>
      </c>
      <c r="J1232" s="1">
        <v>18</v>
      </c>
      <c r="K1232" s="1">
        <v>2706999</v>
      </c>
      <c r="L1232" s="1">
        <v>2.1547060908185198</v>
      </c>
      <c r="M1232" s="17">
        <v>31</v>
      </c>
      <c r="N1232" s="17">
        <v>41860124</v>
      </c>
      <c r="O1232" s="17">
        <v>7.0380130000000001E-3</v>
      </c>
      <c r="P1232" s="17">
        <f t="shared" si="19"/>
        <v>2.1525499353094304</v>
      </c>
    </row>
    <row r="1233" spans="1:16" x14ac:dyDescent="0.15">
      <c r="A1233" s="1">
        <v>3</v>
      </c>
      <c r="B1233" s="1">
        <v>347131</v>
      </c>
      <c r="C1233" s="1">
        <v>2.2275934576615302</v>
      </c>
      <c r="D1233" s="1">
        <v>24</v>
      </c>
      <c r="E1233" s="1">
        <v>4499446</v>
      </c>
      <c r="F1233" s="1">
        <v>2.12682746720288</v>
      </c>
      <c r="G1233" s="1">
        <v>19</v>
      </c>
      <c r="H1233" s="1">
        <v>6287941</v>
      </c>
      <c r="I1233" s="1">
        <v>2.21573330980479</v>
      </c>
      <c r="J1233" s="1">
        <v>29</v>
      </c>
      <c r="K1233" s="1">
        <v>262805</v>
      </c>
      <c r="L1233" s="1">
        <v>2.15450443643019</v>
      </c>
      <c r="M1233" s="17">
        <v>1</v>
      </c>
      <c r="N1233" s="17">
        <v>119670315</v>
      </c>
      <c r="O1233" s="17">
        <v>7.0560629999999996E-3</v>
      </c>
      <c r="P1233" s="17">
        <f t="shared" si="19"/>
        <v>2.1514375502642449</v>
      </c>
    </row>
    <row r="1234" spans="1:16" x14ac:dyDescent="0.15">
      <c r="A1234" s="1">
        <v>1</v>
      </c>
      <c r="B1234" s="1">
        <v>29462447</v>
      </c>
      <c r="C1234" s="1">
        <v>2.2274989119800699</v>
      </c>
      <c r="D1234" s="1">
        <v>2</v>
      </c>
      <c r="E1234" s="1">
        <v>80731003</v>
      </c>
      <c r="F1234" s="1">
        <v>2.1265359961971</v>
      </c>
      <c r="G1234" s="1">
        <v>16</v>
      </c>
      <c r="H1234" s="1">
        <v>7303789</v>
      </c>
      <c r="I1234" s="1">
        <v>2.2150628710097502</v>
      </c>
      <c r="J1234" s="1">
        <v>2</v>
      </c>
      <c r="K1234" s="1">
        <v>152379979</v>
      </c>
      <c r="L1234" s="1">
        <v>2.1544008442526001</v>
      </c>
      <c r="M1234" s="17">
        <v>1</v>
      </c>
      <c r="N1234" s="17">
        <v>79385349</v>
      </c>
      <c r="O1234" s="17">
        <v>7.066353E-3</v>
      </c>
      <c r="P1234" s="17">
        <f t="shared" si="19"/>
        <v>2.150804671157776</v>
      </c>
    </row>
    <row r="1235" spans="1:16" x14ac:dyDescent="0.15">
      <c r="A1235" s="1">
        <v>2</v>
      </c>
      <c r="B1235" s="1">
        <v>126722037</v>
      </c>
      <c r="C1235" s="1">
        <v>2.2261014832656598</v>
      </c>
      <c r="D1235" s="1">
        <v>8</v>
      </c>
      <c r="E1235" s="1">
        <v>13203702</v>
      </c>
      <c r="F1235" s="1">
        <v>2.1260164785251301</v>
      </c>
      <c r="G1235" s="1">
        <v>16</v>
      </c>
      <c r="H1235" s="1">
        <v>7303790</v>
      </c>
      <c r="I1235" s="1">
        <v>2.2150628710097502</v>
      </c>
      <c r="J1235" s="1">
        <v>19</v>
      </c>
      <c r="K1235" s="1">
        <v>6021490</v>
      </c>
      <c r="L1235" s="1">
        <v>2.15425908528126</v>
      </c>
      <c r="M1235" s="17">
        <v>28</v>
      </c>
      <c r="N1235" s="17">
        <v>6503630</v>
      </c>
      <c r="O1235" s="17">
        <v>7.0716640000000001E-3</v>
      </c>
      <c r="P1235" s="17">
        <f t="shared" si="19"/>
        <v>2.1504783823858946</v>
      </c>
    </row>
    <row r="1236" spans="1:16" x14ac:dyDescent="0.15">
      <c r="A1236" s="1">
        <v>2</v>
      </c>
      <c r="B1236" s="1">
        <v>45659031</v>
      </c>
      <c r="C1236" s="1">
        <v>2.2258900268778401</v>
      </c>
      <c r="D1236" s="1">
        <v>2</v>
      </c>
      <c r="E1236" s="1">
        <v>4652753</v>
      </c>
      <c r="F1236" s="1">
        <v>2.12580870307153</v>
      </c>
      <c r="G1236" s="1">
        <v>1</v>
      </c>
      <c r="H1236" s="1">
        <v>21306254</v>
      </c>
      <c r="I1236" s="1">
        <v>2.21495577439853</v>
      </c>
      <c r="J1236" s="1">
        <v>10</v>
      </c>
      <c r="K1236" s="1">
        <v>6709258</v>
      </c>
      <c r="L1236" s="1">
        <v>2.1534642003570701</v>
      </c>
      <c r="M1236" s="17">
        <v>1</v>
      </c>
      <c r="N1236" s="17">
        <v>3022997</v>
      </c>
      <c r="O1236" s="17">
        <v>7.0774540000000004E-3</v>
      </c>
      <c r="P1236" s="17">
        <f t="shared" si="19"/>
        <v>2.1501229446560548</v>
      </c>
    </row>
    <row r="1237" spans="1:16" x14ac:dyDescent="0.15">
      <c r="A1237" s="1">
        <v>28</v>
      </c>
      <c r="B1237" s="1">
        <v>151641</v>
      </c>
      <c r="C1237" s="1">
        <v>2.22516741127993</v>
      </c>
      <c r="D1237" s="1">
        <v>3</v>
      </c>
      <c r="E1237" s="1">
        <v>81822298</v>
      </c>
      <c r="F1237" s="1">
        <v>2.1248077756300598</v>
      </c>
      <c r="G1237" s="1">
        <v>18</v>
      </c>
      <c r="H1237" s="1">
        <v>10694568</v>
      </c>
      <c r="I1237" s="1">
        <v>2.2141569856353001</v>
      </c>
      <c r="J1237" s="1">
        <v>22</v>
      </c>
      <c r="K1237" s="1">
        <v>7227983</v>
      </c>
      <c r="L1237" s="1">
        <v>2.1532430685086501</v>
      </c>
      <c r="M1237" s="17">
        <v>3</v>
      </c>
      <c r="N1237" s="17">
        <v>40496614</v>
      </c>
      <c r="O1237" s="17">
        <v>7.0780950000000004E-3</v>
      </c>
      <c r="P1237" s="17">
        <f t="shared" si="19"/>
        <v>2.1500836126932898</v>
      </c>
    </row>
    <row r="1238" spans="1:16" x14ac:dyDescent="0.15">
      <c r="A1238" s="1">
        <v>10</v>
      </c>
      <c r="B1238" s="1">
        <v>12986697</v>
      </c>
      <c r="C1238" s="1">
        <v>2.22477007178819</v>
      </c>
      <c r="D1238" s="1">
        <v>25</v>
      </c>
      <c r="E1238" s="1">
        <v>674902</v>
      </c>
      <c r="F1238" s="1">
        <v>2.1242868295411101</v>
      </c>
      <c r="G1238" s="1">
        <v>6</v>
      </c>
      <c r="H1238" s="1">
        <v>583567</v>
      </c>
      <c r="I1238" s="1">
        <v>2.2132772247071202</v>
      </c>
      <c r="J1238" s="1">
        <v>5</v>
      </c>
      <c r="K1238" s="1">
        <v>14654604</v>
      </c>
      <c r="L1238" s="1">
        <v>2.15273740335391</v>
      </c>
      <c r="M1238" s="17">
        <v>14</v>
      </c>
      <c r="N1238" s="17">
        <v>7681053</v>
      </c>
      <c r="O1238" s="17">
        <v>7.078572E-3</v>
      </c>
      <c r="P1238" s="17">
        <f t="shared" si="19"/>
        <v>2.1500543461338739</v>
      </c>
    </row>
    <row r="1239" spans="1:16" x14ac:dyDescent="0.15">
      <c r="A1239" s="1">
        <v>5</v>
      </c>
      <c r="B1239" s="1">
        <v>50248366</v>
      </c>
      <c r="C1239" s="1">
        <v>2.2247567440431602</v>
      </c>
      <c r="D1239" s="1">
        <v>1</v>
      </c>
      <c r="E1239" s="1">
        <v>89021627</v>
      </c>
      <c r="F1239" s="1">
        <v>2.12320439813886</v>
      </c>
      <c r="G1239" s="1">
        <v>1</v>
      </c>
      <c r="H1239" s="1">
        <v>176098031</v>
      </c>
      <c r="I1239" s="1">
        <v>2.2126898641497799</v>
      </c>
      <c r="J1239" s="1">
        <v>5</v>
      </c>
      <c r="K1239" s="1">
        <v>14654611</v>
      </c>
      <c r="L1239" s="1">
        <v>2.15273740335391</v>
      </c>
      <c r="M1239" s="17">
        <v>19</v>
      </c>
      <c r="N1239" s="17">
        <v>3874280</v>
      </c>
      <c r="O1239" s="17">
        <v>7.0795670000000002E-3</v>
      </c>
      <c r="P1239" s="17">
        <f t="shared" si="19"/>
        <v>2.1499933037878134</v>
      </c>
    </row>
    <row r="1240" spans="1:16" x14ac:dyDescent="0.15">
      <c r="A1240" s="1">
        <v>5</v>
      </c>
      <c r="B1240" s="1">
        <v>50248373</v>
      </c>
      <c r="C1240" s="1">
        <v>2.2247567440431602</v>
      </c>
      <c r="D1240" s="1">
        <v>10</v>
      </c>
      <c r="E1240" s="1">
        <v>14340302</v>
      </c>
      <c r="F1240" s="1">
        <v>2.1229993210993698</v>
      </c>
      <c r="G1240" s="1">
        <v>32</v>
      </c>
      <c r="H1240" s="1">
        <v>29385811</v>
      </c>
      <c r="I1240" s="1">
        <v>2.2124508105894201</v>
      </c>
      <c r="J1240" s="1">
        <v>5</v>
      </c>
      <c r="K1240" s="1">
        <v>3187956</v>
      </c>
      <c r="L1240" s="1">
        <v>2.15259072831152</v>
      </c>
      <c r="M1240" s="17">
        <v>5</v>
      </c>
      <c r="N1240" s="17">
        <v>9467902</v>
      </c>
      <c r="O1240" s="17">
        <v>7.0845049999999996E-3</v>
      </c>
      <c r="P1240" s="17">
        <f t="shared" si="19"/>
        <v>2.1496904888574004</v>
      </c>
    </row>
    <row r="1241" spans="1:16" x14ac:dyDescent="0.15">
      <c r="A1241" s="1">
        <v>5</v>
      </c>
      <c r="B1241" s="1">
        <v>50248408</v>
      </c>
      <c r="C1241" s="1">
        <v>2.2247567440431602</v>
      </c>
      <c r="D1241" s="1">
        <v>1</v>
      </c>
      <c r="E1241" s="1">
        <v>79961140</v>
      </c>
      <c r="F1241" s="1">
        <v>2.1227416147025999</v>
      </c>
      <c r="G1241" s="1">
        <v>2</v>
      </c>
      <c r="H1241" s="1">
        <v>152164395</v>
      </c>
      <c r="I1241" s="1">
        <v>2.2118417829098398</v>
      </c>
      <c r="J1241" s="1">
        <v>26</v>
      </c>
      <c r="K1241" s="1">
        <v>325977</v>
      </c>
      <c r="L1241" s="1">
        <v>2.1525016531504901</v>
      </c>
      <c r="M1241" s="17">
        <v>3</v>
      </c>
      <c r="N1241" s="17">
        <v>13070635</v>
      </c>
      <c r="O1241" s="17">
        <v>7.086719E-3</v>
      </c>
      <c r="P1241" s="17">
        <f t="shared" si="19"/>
        <v>2.1495547873836593</v>
      </c>
    </row>
    <row r="1242" spans="1:16" x14ac:dyDescent="0.15">
      <c r="A1242" s="1">
        <v>5</v>
      </c>
      <c r="B1242" s="1">
        <v>50248414</v>
      </c>
      <c r="C1242" s="1">
        <v>2.2247567440431602</v>
      </c>
      <c r="D1242" s="1">
        <v>10</v>
      </c>
      <c r="E1242" s="1">
        <v>6634103</v>
      </c>
      <c r="F1242" s="1">
        <v>2.1213532994352602</v>
      </c>
      <c r="G1242" s="1">
        <v>6</v>
      </c>
      <c r="H1242" s="1">
        <v>3605641</v>
      </c>
      <c r="I1242" s="1">
        <v>2.2106674291299901</v>
      </c>
      <c r="J1242" s="1">
        <v>7</v>
      </c>
      <c r="K1242" s="1">
        <v>29212603</v>
      </c>
      <c r="L1242" s="1">
        <v>2.15215368178335</v>
      </c>
      <c r="M1242" s="17">
        <v>10</v>
      </c>
      <c r="N1242" s="17">
        <v>6526909</v>
      </c>
      <c r="O1242" s="17">
        <v>7.1071700000000003E-3</v>
      </c>
      <c r="P1242" s="17">
        <f t="shared" si="19"/>
        <v>2.1483032963235882</v>
      </c>
    </row>
    <row r="1243" spans="1:16" x14ac:dyDescent="0.15">
      <c r="A1243" s="1">
        <v>5</v>
      </c>
      <c r="B1243" s="1">
        <v>50248426</v>
      </c>
      <c r="C1243" s="1">
        <v>2.2247567440431602</v>
      </c>
      <c r="D1243" s="1">
        <v>8</v>
      </c>
      <c r="E1243" s="1">
        <v>7173467</v>
      </c>
      <c r="F1243" s="1">
        <v>2.1204691739247199</v>
      </c>
      <c r="G1243" s="1">
        <v>6</v>
      </c>
      <c r="H1243" s="1">
        <v>3605643</v>
      </c>
      <c r="I1243" s="1">
        <v>2.2106674291299901</v>
      </c>
      <c r="J1243" s="1">
        <v>32</v>
      </c>
      <c r="K1243" s="1">
        <v>41861549</v>
      </c>
      <c r="L1243" s="1">
        <v>2.15202242897419</v>
      </c>
      <c r="M1243" s="17">
        <v>6</v>
      </c>
      <c r="N1243" s="17">
        <v>13386119</v>
      </c>
      <c r="O1243" s="17">
        <v>7.1103889999999999E-3</v>
      </c>
      <c r="P1243" s="17">
        <f t="shared" si="19"/>
        <v>2.1481066389422283</v>
      </c>
    </row>
    <row r="1244" spans="1:16" x14ac:dyDescent="0.15">
      <c r="A1244" s="1">
        <v>10</v>
      </c>
      <c r="B1244" s="1">
        <v>11898341</v>
      </c>
      <c r="C1244" s="1">
        <v>2.2241194501577102</v>
      </c>
      <c r="D1244" s="1">
        <v>19</v>
      </c>
      <c r="E1244" s="1">
        <v>4506592</v>
      </c>
      <c r="F1244" s="1">
        <v>2.1204257924086898</v>
      </c>
      <c r="G1244" s="1">
        <v>5</v>
      </c>
      <c r="H1244" s="1">
        <v>33631878</v>
      </c>
      <c r="I1244" s="1">
        <v>2.2104332358216499</v>
      </c>
      <c r="J1244" s="1">
        <v>10</v>
      </c>
      <c r="K1244" s="1">
        <v>6821580</v>
      </c>
      <c r="L1244" s="1">
        <v>2.1517414397602201</v>
      </c>
      <c r="M1244" s="17">
        <v>18</v>
      </c>
      <c r="N1244" s="17">
        <v>3803325</v>
      </c>
      <c r="O1244" s="17">
        <v>7.1136139999999999E-3</v>
      </c>
      <c r="P1244" s="17">
        <f t="shared" si="19"/>
        <v>2.1479097042638347</v>
      </c>
    </row>
    <row r="1245" spans="1:16" x14ac:dyDescent="0.15">
      <c r="A1245" s="1">
        <v>1</v>
      </c>
      <c r="B1245" s="1">
        <v>143982539</v>
      </c>
      <c r="C1245" s="1">
        <v>2.2239135803641101</v>
      </c>
      <c r="D1245" s="1">
        <v>19</v>
      </c>
      <c r="E1245" s="1">
        <v>4506663</v>
      </c>
      <c r="F1245" s="1">
        <v>2.1204257924086898</v>
      </c>
      <c r="G1245" s="1">
        <v>18</v>
      </c>
      <c r="H1245" s="1">
        <v>2706920</v>
      </c>
      <c r="I1245" s="1">
        <v>2.2102082619835999</v>
      </c>
      <c r="J1245" s="1">
        <v>18</v>
      </c>
      <c r="K1245" s="1">
        <v>2707211</v>
      </c>
      <c r="L1245" s="1">
        <v>2.1517341134908401</v>
      </c>
      <c r="M1245" s="17">
        <v>18</v>
      </c>
      <c r="N1245" s="17">
        <v>3946105</v>
      </c>
      <c r="O1245" s="17">
        <v>7.1158280000000003E-3</v>
      </c>
      <c r="P1245" s="17">
        <f t="shared" si="19"/>
        <v>2.1477745579958794</v>
      </c>
    </row>
    <row r="1246" spans="1:16" x14ac:dyDescent="0.15">
      <c r="A1246" s="1">
        <v>2</v>
      </c>
      <c r="B1246" s="1">
        <v>45421033</v>
      </c>
      <c r="C1246" s="1">
        <v>2.22336744940384</v>
      </c>
      <c r="D1246" s="1">
        <v>4</v>
      </c>
      <c r="E1246" s="1">
        <v>73439489</v>
      </c>
      <c r="F1246" s="1">
        <v>2.1201100462270599</v>
      </c>
      <c r="G1246" s="1">
        <v>5</v>
      </c>
      <c r="H1246" s="1">
        <v>12924112</v>
      </c>
      <c r="I1246" s="1">
        <v>2.2091614144154299</v>
      </c>
      <c r="J1246" s="1">
        <v>7</v>
      </c>
      <c r="K1246" s="1">
        <v>39167084</v>
      </c>
      <c r="L1246" s="1">
        <v>2.15172526342322</v>
      </c>
      <c r="M1246" s="17">
        <v>28</v>
      </c>
      <c r="N1246" s="17">
        <v>109338</v>
      </c>
      <c r="O1246" s="17">
        <v>7.1209330000000003E-3</v>
      </c>
      <c r="P1246" s="17">
        <f t="shared" si="19"/>
        <v>2.1474631004353935</v>
      </c>
    </row>
    <row r="1247" spans="1:16" x14ac:dyDescent="0.15">
      <c r="A1247" s="1">
        <v>7</v>
      </c>
      <c r="B1247" s="1">
        <v>5245304</v>
      </c>
      <c r="C1247" s="1">
        <v>2.2223430464956699</v>
      </c>
      <c r="D1247" s="1">
        <v>5</v>
      </c>
      <c r="E1247" s="1">
        <v>33872453</v>
      </c>
      <c r="F1247" s="1">
        <v>2.1200746731734701</v>
      </c>
      <c r="G1247" s="1">
        <v>5</v>
      </c>
      <c r="H1247" s="1">
        <v>12924118</v>
      </c>
      <c r="I1247" s="1">
        <v>2.2091614144154299</v>
      </c>
      <c r="J1247" s="1">
        <v>2</v>
      </c>
      <c r="K1247" s="1">
        <v>54051491</v>
      </c>
      <c r="L1247" s="1">
        <v>2.1517165542660299</v>
      </c>
      <c r="M1247" s="17">
        <v>28</v>
      </c>
      <c r="N1247" s="17">
        <v>826812</v>
      </c>
      <c r="O1247" s="17">
        <v>7.1209330000000003E-3</v>
      </c>
      <c r="P1247" s="17">
        <f t="shared" si="19"/>
        <v>2.1474631004353935</v>
      </c>
    </row>
    <row r="1248" spans="1:16" x14ac:dyDescent="0.15">
      <c r="A1248" s="1">
        <v>32</v>
      </c>
      <c r="B1248" s="1">
        <v>51739578</v>
      </c>
      <c r="C1248" s="1">
        <v>2.2222125911839701</v>
      </c>
      <c r="D1248" s="1">
        <v>20</v>
      </c>
      <c r="E1248" s="1">
        <v>12159733</v>
      </c>
      <c r="F1248" s="1">
        <v>2.11899471061915</v>
      </c>
      <c r="G1248" s="1">
        <v>20</v>
      </c>
      <c r="H1248" s="1">
        <v>11777743</v>
      </c>
      <c r="I1248" s="1">
        <v>2.2089077242806998</v>
      </c>
      <c r="J1248" s="1">
        <v>5</v>
      </c>
      <c r="K1248" s="1">
        <v>34797756</v>
      </c>
      <c r="L1248" s="1">
        <v>2.1500012773328598</v>
      </c>
      <c r="M1248" s="17">
        <v>1</v>
      </c>
      <c r="N1248" s="17">
        <v>120034171</v>
      </c>
      <c r="O1248" s="17">
        <v>7.1262010000000004E-3</v>
      </c>
      <c r="P1248" s="17">
        <f t="shared" si="19"/>
        <v>2.147141932201146</v>
      </c>
    </row>
    <row r="1249" spans="1:16" x14ac:dyDescent="0.15">
      <c r="A1249" s="1">
        <v>4</v>
      </c>
      <c r="B1249" s="1">
        <v>10437884</v>
      </c>
      <c r="C1249" s="1">
        <v>2.2216899114288</v>
      </c>
      <c r="D1249" s="1">
        <v>26</v>
      </c>
      <c r="E1249" s="1">
        <v>325909</v>
      </c>
      <c r="F1249" s="1">
        <v>2.11857964511952</v>
      </c>
      <c r="G1249" s="1">
        <v>2</v>
      </c>
      <c r="H1249" s="1">
        <v>144088280</v>
      </c>
      <c r="I1249" s="1">
        <v>2.2082074515605199</v>
      </c>
      <c r="J1249" s="1">
        <v>7</v>
      </c>
      <c r="K1249" s="1">
        <v>27700987</v>
      </c>
      <c r="L1249" s="1">
        <v>2.1498835852710498</v>
      </c>
      <c r="M1249" s="17">
        <v>19</v>
      </c>
      <c r="N1249" s="17">
        <v>4046135</v>
      </c>
      <c r="O1249" s="17">
        <v>7.1377599999999999E-3</v>
      </c>
      <c r="P1249" s="17">
        <f t="shared" si="19"/>
        <v>2.1464380588499523</v>
      </c>
    </row>
    <row r="1250" spans="1:16" x14ac:dyDescent="0.15">
      <c r="A1250" s="1">
        <v>5</v>
      </c>
      <c r="B1250" s="1">
        <v>16963477</v>
      </c>
      <c r="C1250" s="1">
        <v>2.2215623417444998</v>
      </c>
      <c r="D1250" s="1">
        <v>4</v>
      </c>
      <c r="E1250" s="1">
        <v>10347888</v>
      </c>
      <c r="F1250" s="1">
        <v>2.1184230169923599</v>
      </c>
      <c r="G1250" s="1">
        <v>5</v>
      </c>
      <c r="H1250" s="1">
        <v>34071130</v>
      </c>
      <c r="I1250" s="1">
        <v>2.2079720515323999</v>
      </c>
      <c r="J1250" s="1">
        <v>5</v>
      </c>
      <c r="K1250" s="1">
        <v>10564018</v>
      </c>
      <c r="L1250" s="1">
        <v>2.1496141434706302</v>
      </c>
      <c r="M1250" s="17">
        <v>5</v>
      </c>
      <c r="N1250" s="17">
        <v>32228316</v>
      </c>
      <c r="O1250" s="17">
        <v>7.142163E-3</v>
      </c>
      <c r="P1250" s="17">
        <f t="shared" si="19"/>
        <v>2.1461702424668503</v>
      </c>
    </row>
    <row r="1251" spans="1:16" x14ac:dyDescent="0.15">
      <c r="A1251" s="1">
        <v>5</v>
      </c>
      <c r="B1251" s="1">
        <v>16963494</v>
      </c>
      <c r="C1251" s="1">
        <v>2.2215623417444998</v>
      </c>
      <c r="D1251" s="1">
        <v>32</v>
      </c>
      <c r="E1251" s="1">
        <v>45302929</v>
      </c>
      <c r="F1251" s="1">
        <v>2.11813010815826</v>
      </c>
      <c r="G1251" s="1">
        <v>30</v>
      </c>
      <c r="H1251" s="1">
        <v>32616008</v>
      </c>
      <c r="I1251" s="1">
        <v>2.2076724512866801</v>
      </c>
      <c r="J1251" s="1">
        <v>5</v>
      </c>
      <c r="K1251" s="1">
        <v>10564019</v>
      </c>
      <c r="L1251" s="1">
        <v>2.1496141434706302</v>
      </c>
      <c r="M1251" s="17">
        <v>18</v>
      </c>
      <c r="N1251" s="17">
        <v>3123186</v>
      </c>
      <c r="O1251" s="17">
        <v>7.1426459999999999E-3</v>
      </c>
      <c r="P1251" s="17">
        <f t="shared" si="19"/>
        <v>2.1461408736128686</v>
      </c>
    </row>
    <row r="1252" spans="1:16" x14ac:dyDescent="0.15">
      <c r="A1252" s="1">
        <v>20</v>
      </c>
      <c r="B1252" s="1">
        <v>6857749</v>
      </c>
      <c r="C1252" s="1">
        <v>2.2209580919897398</v>
      </c>
      <c r="D1252" s="1">
        <v>18</v>
      </c>
      <c r="E1252" s="1">
        <v>8875413</v>
      </c>
      <c r="F1252" s="1">
        <v>2.1176982335774301</v>
      </c>
      <c r="G1252" s="1">
        <v>4</v>
      </c>
      <c r="H1252" s="1">
        <v>5640140</v>
      </c>
      <c r="I1252" s="1">
        <v>2.2075318833594801</v>
      </c>
      <c r="J1252" s="1">
        <v>27</v>
      </c>
      <c r="K1252" s="1">
        <v>1093212</v>
      </c>
      <c r="L1252" s="1">
        <v>2.14941239614061</v>
      </c>
      <c r="M1252" s="17">
        <v>1</v>
      </c>
      <c r="N1252" s="17">
        <v>58772234</v>
      </c>
      <c r="O1252" s="17">
        <v>7.1532940000000001E-3</v>
      </c>
      <c r="P1252" s="17">
        <f t="shared" si="19"/>
        <v>2.1454939251088243</v>
      </c>
    </row>
    <row r="1253" spans="1:16" x14ac:dyDescent="0.15">
      <c r="A1253" s="1">
        <v>30</v>
      </c>
      <c r="B1253" s="1">
        <v>14206515</v>
      </c>
      <c r="C1253" s="1">
        <v>2.2206090425054099</v>
      </c>
      <c r="D1253" s="1">
        <v>14</v>
      </c>
      <c r="E1253" s="1">
        <v>4366847</v>
      </c>
      <c r="F1253" s="1">
        <v>2.1176025475757401</v>
      </c>
      <c r="G1253" s="1">
        <v>21</v>
      </c>
      <c r="H1253" s="1">
        <v>5594171</v>
      </c>
      <c r="I1253" s="1">
        <v>2.2057257608262502</v>
      </c>
      <c r="J1253" s="1">
        <v>11</v>
      </c>
      <c r="K1253" s="1">
        <v>3214362</v>
      </c>
      <c r="L1253" s="1">
        <v>2.1494081328846</v>
      </c>
      <c r="M1253" s="17">
        <v>1</v>
      </c>
      <c r="N1253" s="17">
        <v>149359463</v>
      </c>
      <c r="O1253" s="17">
        <v>7.1553679999999996E-3</v>
      </c>
      <c r="P1253" s="17">
        <f t="shared" si="19"/>
        <v>2.1453680255995935</v>
      </c>
    </row>
    <row r="1254" spans="1:16" x14ac:dyDescent="0.15">
      <c r="A1254" s="1">
        <v>32</v>
      </c>
      <c r="B1254" s="1">
        <v>32745253</v>
      </c>
      <c r="C1254" s="1">
        <v>2.2192366138323698</v>
      </c>
      <c r="D1254" s="1">
        <v>2</v>
      </c>
      <c r="E1254" s="1">
        <v>39392354</v>
      </c>
      <c r="F1254" s="1">
        <v>2.1171151410498301</v>
      </c>
      <c r="G1254" s="1">
        <v>1</v>
      </c>
      <c r="H1254" s="1">
        <v>125110963</v>
      </c>
      <c r="I1254" s="1">
        <v>2.2048129596230002</v>
      </c>
      <c r="J1254" s="1">
        <v>1</v>
      </c>
      <c r="K1254" s="1">
        <v>81533392</v>
      </c>
      <c r="L1254" s="1">
        <v>2.1491537476482501</v>
      </c>
      <c r="M1254" s="17">
        <v>10</v>
      </c>
      <c r="N1254" s="17">
        <v>10792822</v>
      </c>
      <c r="O1254" s="17">
        <v>7.1555189999999999E-3</v>
      </c>
      <c r="P1254" s="17">
        <f t="shared" si="19"/>
        <v>2.1453588607635115</v>
      </c>
    </row>
    <row r="1255" spans="1:16" x14ac:dyDescent="0.15">
      <c r="A1255" s="1">
        <v>5</v>
      </c>
      <c r="B1255" s="1">
        <v>10567107</v>
      </c>
      <c r="C1255" s="1">
        <v>2.2185221107828199</v>
      </c>
      <c r="D1255" s="1">
        <v>9</v>
      </c>
      <c r="E1255" s="1">
        <v>17610969</v>
      </c>
      <c r="F1255" s="1">
        <v>2.1165815964692198</v>
      </c>
      <c r="G1255" s="1">
        <v>32</v>
      </c>
      <c r="H1255" s="1">
        <v>17840305</v>
      </c>
      <c r="I1255" s="1">
        <v>2.2047961527074098</v>
      </c>
      <c r="J1255" s="1">
        <v>2</v>
      </c>
      <c r="K1255" s="1">
        <v>2211842</v>
      </c>
      <c r="L1255" s="1">
        <v>2.14869725898919</v>
      </c>
      <c r="M1255" s="17">
        <v>10</v>
      </c>
      <c r="N1255" s="17">
        <v>7781169</v>
      </c>
      <c r="O1255" s="17">
        <v>7.1631020000000002E-3</v>
      </c>
      <c r="P1255" s="17">
        <f t="shared" si="19"/>
        <v>2.144898864599893</v>
      </c>
    </row>
    <row r="1256" spans="1:16" x14ac:dyDescent="0.15">
      <c r="A1256" s="1">
        <v>2</v>
      </c>
      <c r="B1256" s="1">
        <v>144254587</v>
      </c>
      <c r="C1256" s="1">
        <v>2.2183518893019398</v>
      </c>
      <c r="D1256" s="1">
        <v>7</v>
      </c>
      <c r="E1256" s="1">
        <v>39167124</v>
      </c>
      <c r="F1256" s="1">
        <v>2.1161625982615901</v>
      </c>
      <c r="G1256" s="1">
        <v>32</v>
      </c>
      <c r="H1256" s="1">
        <v>62842334</v>
      </c>
      <c r="I1256" s="1">
        <v>2.20420043047783</v>
      </c>
      <c r="J1256" s="1">
        <v>2</v>
      </c>
      <c r="K1256" s="1">
        <v>43890507</v>
      </c>
      <c r="L1256" s="1">
        <v>2.1484303704774801</v>
      </c>
      <c r="M1256" s="17">
        <v>10</v>
      </c>
      <c r="N1256" s="17">
        <v>7781250</v>
      </c>
      <c r="O1256" s="17">
        <v>7.1631020000000002E-3</v>
      </c>
      <c r="P1256" s="17">
        <f t="shared" si="19"/>
        <v>2.144898864599893</v>
      </c>
    </row>
    <row r="1257" spans="1:16" x14ac:dyDescent="0.15">
      <c r="A1257" s="1">
        <v>25</v>
      </c>
      <c r="B1257" s="1">
        <v>3373483</v>
      </c>
      <c r="C1257" s="1">
        <v>2.2182904476272398</v>
      </c>
      <c r="D1257" s="1">
        <v>4</v>
      </c>
      <c r="E1257" s="1">
        <v>10348141</v>
      </c>
      <c r="F1257" s="1">
        <v>2.1159259858347301</v>
      </c>
      <c r="G1257" s="1">
        <v>12</v>
      </c>
      <c r="H1257" s="1">
        <v>20533556</v>
      </c>
      <c r="I1257" s="1">
        <v>2.2041580999579899</v>
      </c>
      <c r="J1257" s="1">
        <v>20</v>
      </c>
      <c r="K1257" s="1">
        <v>1340130</v>
      </c>
      <c r="L1257" s="1">
        <v>2.1480543753152199</v>
      </c>
      <c r="M1257" s="17">
        <v>10</v>
      </c>
      <c r="N1257" s="17">
        <v>7781256</v>
      </c>
      <c r="O1257" s="17">
        <v>7.1631020000000002E-3</v>
      </c>
      <c r="P1257" s="17">
        <f t="shared" si="19"/>
        <v>2.144898864599893</v>
      </c>
    </row>
    <row r="1258" spans="1:16" x14ac:dyDescent="0.15">
      <c r="A1258" s="1">
        <v>7</v>
      </c>
      <c r="B1258" s="1">
        <v>37186016</v>
      </c>
      <c r="C1258" s="1">
        <v>2.2180554503355698</v>
      </c>
      <c r="D1258" s="1">
        <v>5</v>
      </c>
      <c r="E1258" s="1">
        <v>23783517</v>
      </c>
      <c r="F1258" s="1">
        <v>2.1152422472419898</v>
      </c>
      <c r="G1258" s="1">
        <v>5</v>
      </c>
      <c r="H1258" s="1">
        <v>63858124</v>
      </c>
      <c r="I1258" s="1">
        <v>2.2040060147659002</v>
      </c>
      <c r="J1258" s="1">
        <v>4</v>
      </c>
      <c r="K1258" s="1">
        <v>6104836</v>
      </c>
      <c r="L1258" s="1">
        <v>2.1480184403688098</v>
      </c>
      <c r="M1258" s="17">
        <v>1</v>
      </c>
      <c r="N1258" s="17">
        <v>1682593</v>
      </c>
      <c r="O1258" s="17">
        <v>7.164091E-3</v>
      </c>
      <c r="P1258" s="17">
        <f t="shared" si="19"/>
        <v>2.1448389062754276</v>
      </c>
    </row>
    <row r="1259" spans="1:16" x14ac:dyDescent="0.15">
      <c r="A1259" s="1">
        <v>5</v>
      </c>
      <c r="B1259" s="1">
        <v>62389482</v>
      </c>
      <c r="C1259" s="1">
        <v>2.2178348678353599</v>
      </c>
      <c r="D1259" s="1">
        <v>1</v>
      </c>
      <c r="E1259" s="1">
        <v>26664127</v>
      </c>
      <c r="F1259" s="1">
        <v>2.1151027934234898</v>
      </c>
      <c r="G1259" s="1">
        <v>22</v>
      </c>
      <c r="H1259" s="1">
        <v>4795457</v>
      </c>
      <c r="I1259" s="1">
        <v>2.2039586777048998</v>
      </c>
      <c r="J1259" s="1">
        <v>1</v>
      </c>
      <c r="K1259" s="1">
        <v>81588165</v>
      </c>
      <c r="L1259" s="1">
        <v>2.1477675723699901</v>
      </c>
      <c r="M1259" s="17">
        <v>2</v>
      </c>
      <c r="N1259" s="17">
        <v>134100067</v>
      </c>
      <c r="O1259" s="17">
        <v>7.17148E-3</v>
      </c>
      <c r="P1259" s="17">
        <f t="shared" si="19"/>
        <v>2.1443912084179848</v>
      </c>
    </row>
    <row r="1260" spans="1:16" x14ac:dyDescent="0.15">
      <c r="A1260" s="1">
        <v>9</v>
      </c>
      <c r="B1260" s="1">
        <v>2805044</v>
      </c>
      <c r="C1260" s="1">
        <v>2.2173472017860099</v>
      </c>
      <c r="D1260" s="1">
        <v>1</v>
      </c>
      <c r="E1260" s="1">
        <v>9361228</v>
      </c>
      <c r="F1260" s="1">
        <v>2.1149515516269699</v>
      </c>
      <c r="G1260" s="1">
        <v>3</v>
      </c>
      <c r="H1260" s="1">
        <v>16983938</v>
      </c>
      <c r="I1260" s="1">
        <v>2.2025516950830801</v>
      </c>
      <c r="J1260" s="1">
        <v>2</v>
      </c>
      <c r="K1260" s="1">
        <v>66950708</v>
      </c>
      <c r="L1260" s="1">
        <v>2.1477575016679999</v>
      </c>
      <c r="M1260" s="17">
        <v>3</v>
      </c>
      <c r="N1260" s="17">
        <v>107293524</v>
      </c>
      <c r="O1260" s="17">
        <v>7.1748489999999996E-3</v>
      </c>
      <c r="P1260" s="17">
        <f t="shared" si="19"/>
        <v>2.1441872345461426</v>
      </c>
    </row>
    <row r="1261" spans="1:16" x14ac:dyDescent="0.15">
      <c r="A1261" s="1">
        <v>1</v>
      </c>
      <c r="B1261" s="1">
        <v>144424581</v>
      </c>
      <c r="C1261" s="1">
        <v>2.2172872892562698</v>
      </c>
      <c r="D1261" s="1">
        <v>25</v>
      </c>
      <c r="E1261" s="1">
        <v>3135413</v>
      </c>
      <c r="F1261" s="1">
        <v>2.1146505414782801</v>
      </c>
      <c r="G1261" s="1">
        <v>22</v>
      </c>
      <c r="H1261" s="1">
        <v>7114967</v>
      </c>
      <c r="I1261" s="1">
        <v>2.20237555359842</v>
      </c>
      <c r="J1261" s="1">
        <v>5</v>
      </c>
      <c r="K1261" s="1">
        <v>38330224</v>
      </c>
      <c r="L1261" s="1">
        <v>2.1469492856880898</v>
      </c>
      <c r="M1261" s="17">
        <v>13</v>
      </c>
      <c r="N1261" s="17">
        <v>4281409</v>
      </c>
      <c r="O1261" s="17">
        <v>7.1921930000000004E-3</v>
      </c>
      <c r="P1261" s="17">
        <f t="shared" si="19"/>
        <v>2.1431386669769448</v>
      </c>
    </row>
    <row r="1262" spans="1:16" x14ac:dyDescent="0.15">
      <c r="A1262" s="1">
        <v>32</v>
      </c>
      <c r="B1262" s="1">
        <v>23608845</v>
      </c>
      <c r="C1262" s="1">
        <v>2.2159320593713199</v>
      </c>
      <c r="D1262" s="1">
        <v>1</v>
      </c>
      <c r="E1262" s="1">
        <v>201706978</v>
      </c>
      <c r="F1262" s="1">
        <v>2.1141974509196801</v>
      </c>
      <c r="G1262" s="1">
        <v>2</v>
      </c>
      <c r="H1262" s="1">
        <v>24475307</v>
      </c>
      <c r="I1262" s="1">
        <v>2.2020992098497598</v>
      </c>
      <c r="J1262" s="1">
        <v>5</v>
      </c>
      <c r="K1262" s="1">
        <v>38330227</v>
      </c>
      <c r="L1262" s="1">
        <v>2.1469492856880898</v>
      </c>
      <c r="M1262" s="17">
        <v>1</v>
      </c>
      <c r="N1262" s="17">
        <v>81340692</v>
      </c>
      <c r="O1262" s="17">
        <v>7.205833E-3</v>
      </c>
      <c r="P1262" s="17">
        <f t="shared" si="19"/>
        <v>2.1423158071619524</v>
      </c>
    </row>
    <row r="1263" spans="1:16" x14ac:dyDescent="0.15">
      <c r="A1263" s="1">
        <v>3</v>
      </c>
      <c r="B1263" s="1">
        <v>4417671</v>
      </c>
      <c r="C1263" s="1">
        <v>2.2159221775247602</v>
      </c>
      <c r="D1263" s="1">
        <v>4</v>
      </c>
      <c r="E1263" s="1">
        <v>4670113</v>
      </c>
      <c r="F1263" s="1">
        <v>2.1138553809942202</v>
      </c>
      <c r="G1263" s="1">
        <v>32</v>
      </c>
      <c r="H1263" s="1">
        <v>20623384</v>
      </c>
      <c r="I1263" s="1">
        <v>2.2016232353962399</v>
      </c>
      <c r="J1263" s="1">
        <v>20</v>
      </c>
      <c r="K1263" s="1">
        <v>12431449</v>
      </c>
      <c r="L1263" s="1">
        <v>2.1466353792920301</v>
      </c>
      <c r="M1263" s="17">
        <v>2</v>
      </c>
      <c r="N1263" s="17">
        <v>78487575</v>
      </c>
      <c r="O1263" s="17">
        <v>7.2093010000000004E-3</v>
      </c>
      <c r="P1263" s="17">
        <f t="shared" si="19"/>
        <v>2.142106841599468</v>
      </c>
    </row>
    <row r="1264" spans="1:16" x14ac:dyDescent="0.15">
      <c r="A1264" s="1">
        <v>8</v>
      </c>
      <c r="B1264" s="1">
        <v>34967448</v>
      </c>
      <c r="C1264" s="1">
        <v>2.21573483449153</v>
      </c>
      <c r="D1264" s="1">
        <v>5</v>
      </c>
      <c r="E1264" s="1">
        <v>2339890</v>
      </c>
      <c r="F1264" s="1">
        <v>2.11372903644508</v>
      </c>
      <c r="G1264" s="1">
        <v>1</v>
      </c>
      <c r="H1264" s="1">
        <v>26664127</v>
      </c>
      <c r="I1264" s="1">
        <v>2.20115955963161</v>
      </c>
      <c r="J1264" s="1">
        <v>25</v>
      </c>
      <c r="K1264" s="1">
        <v>2000793</v>
      </c>
      <c r="L1264" s="1">
        <v>2.1461936523860401</v>
      </c>
      <c r="M1264" s="17">
        <v>10</v>
      </c>
      <c r="N1264" s="17">
        <v>12003787</v>
      </c>
      <c r="O1264" s="17">
        <v>7.2122189999999997E-3</v>
      </c>
      <c r="P1264" s="17">
        <f t="shared" si="19"/>
        <v>2.1419310943390562</v>
      </c>
    </row>
    <row r="1265" spans="1:16" x14ac:dyDescent="0.15">
      <c r="A1265" s="1">
        <v>1</v>
      </c>
      <c r="B1265" s="1">
        <v>47252191</v>
      </c>
      <c r="C1265" s="1">
        <v>2.2150914859252402</v>
      </c>
      <c r="D1265" s="1">
        <v>6</v>
      </c>
      <c r="E1265" s="1">
        <v>3029139</v>
      </c>
      <c r="F1265" s="1">
        <v>2.1134268422217599</v>
      </c>
      <c r="G1265" s="1">
        <v>1</v>
      </c>
      <c r="H1265" s="1">
        <v>3022997</v>
      </c>
      <c r="I1265" s="1">
        <v>2.20062699065973</v>
      </c>
      <c r="J1265" s="1">
        <v>2</v>
      </c>
      <c r="K1265" s="1">
        <v>24671989</v>
      </c>
      <c r="L1265" s="1">
        <v>2.1459787744873999</v>
      </c>
      <c r="M1265" s="17">
        <v>1</v>
      </c>
      <c r="N1265" s="17">
        <v>58772445</v>
      </c>
      <c r="O1265" s="17">
        <v>7.2137290000000003E-3</v>
      </c>
      <c r="P1265" s="17">
        <f t="shared" si="19"/>
        <v>2.1418401769629405</v>
      </c>
    </row>
    <row r="1266" spans="1:16" x14ac:dyDescent="0.15">
      <c r="A1266" s="1">
        <v>5</v>
      </c>
      <c r="B1266" s="1">
        <v>16694623</v>
      </c>
      <c r="C1266" s="1">
        <v>2.2146509211863301</v>
      </c>
      <c r="D1266" s="1">
        <v>5</v>
      </c>
      <c r="E1266" s="1">
        <v>33844010</v>
      </c>
      <c r="F1266" s="1">
        <v>2.1132903734473301</v>
      </c>
      <c r="G1266" s="1">
        <v>29</v>
      </c>
      <c r="H1266" s="1">
        <v>7409</v>
      </c>
      <c r="I1266" s="1">
        <v>2.2004864647692601</v>
      </c>
      <c r="J1266" s="1">
        <v>3</v>
      </c>
      <c r="K1266" s="1">
        <v>25889752</v>
      </c>
      <c r="L1266" s="1">
        <v>2.1458506285780601</v>
      </c>
      <c r="M1266" s="17">
        <v>8</v>
      </c>
      <c r="N1266" s="17">
        <v>30208613</v>
      </c>
      <c r="O1266" s="17">
        <v>7.2151810000000002E-3</v>
      </c>
      <c r="P1266" s="17">
        <f t="shared" si="19"/>
        <v>2.1417527697242993</v>
      </c>
    </row>
    <row r="1267" spans="1:16" x14ac:dyDescent="0.15">
      <c r="A1267" s="1">
        <v>1</v>
      </c>
      <c r="B1267" s="1">
        <v>108052633</v>
      </c>
      <c r="C1267" s="1">
        <v>2.2146027979690599</v>
      </c>
      <c r="D1267" s="1">
        <v>5</v>
      </c>
      <c r="E1267" s="1">
        <v>33844049</v>
      </c>
      <c r="F1267" s="1">
        <v>2.1132903734473301</v>
      </c>
      <c r="G1267" s="1">
        <v>1</v>
      </c>
      <c r="H1267" s="1">
        <v>140188545</v>
      </c>
      <c r="I1267" s="1">
        <v>2.2003637963185199</v>
      </c>
      <c r="J1267" s="1">
        <v>25</v>
      </c>
      <c r="K1267" s="1">
        <v>596379</v>
      </c>
      <c r="L1267" s="1">
        <v>2.1454869877270801</v>
      </c>
      <c r="M1267" s="17">
        <v>3</v>
      </c>
      <c r="N1267" s="17">
        <v>92389061</v>
      </c>
      <c r="O1267" s="17">
        <v>7.2220299999999999E-3</v>
      </c>
      <c r="P1267" s="17">
        <f t="shared" si="19"/>
        <v>2.1413407118649666</v>
      </c>
    </row>
    <row r="1268" spans="1:16" x14ac:dyDescent="0.15">
      <c r="A1268" s="1">
        <v>10</v>
      </c>
      <c r="B1268" s="1">
        <v>6726192</v>
      </c>
      <c r="C1268" s="1">
        <v>2.2143457954132502</v>
      </c>
      <c r="D1268" s="1">
        <v>5</v>
      </c>
      <c r="E1268" s="1">
        <v>33844084</v>
      </c>
      <c r="F1268" s="1">
        <v>2.1132903734473301</v>
      </c>
      <c r="G1268" s="1">
        <v>10</v>
      </c>
      <c r="H1268" s="1">
        <v>7149522</v>
      </c>
      <c r="I1268" s="1">
        <v>2.2002910584030899</v>
      </c>
      <c r="J1268" s="1">
        <v>2</v>
      </c>
      <c r="K1268" s="1">
        <v>68787574</v>
      </c>
      <c r="L1268" s="1">
        <v>2.1454478763776899</v>
      </c>
      <c r="M1268" s="17">
        <v>31</v>
      </c>
      <c r="N1268" s="17">
        <v>49559792</v>
      </c>
      <c r="O1268" s="17">
        <v>7.2273800000000003E-3</v>
      </c>
      <c r="P1268" s="17">
        <f t="shared" si="19"/>
        <v>2.1410191104176608</v>
      </c>
    </row>
    <row r="1269" spans="1:16" x14ac:dyDescent="0.15">
      <c r="A1269" s="1">
        <v>5</v>
      </c>
      <c r="B1269" s="1">
        <v>12902958</v>
      </c>
      <c r="C1269" s="1">
        <v>2.21393345641463</v>
      </c>
      <c r="D1269" s="1">
        <v>1</v>
      </c>
      <c r="E1269" s="1">
        <v>29600208</v>
      </c>
      <c r="F1269" s="1">
        <v>2.11265764586159</v>
      </c>
      <c r="G1269" s="1">
        <v>1</v>
      </c>
      <c r="H1269" s="1">
        <v>200457613</v>
      </c>
      <c r="I1269" s="1">
        <v>2.20020807965818</v>
      </c>
      <c r="J1269" s="1">
        <v>2</v>
      </c>
      <c r="K1269" s="1">
        <v>121727611</v>
      </c>
      <c r="L1269" s="1">
        <v>2.14543069197993</v>
      </c>
      <c r="M1269" s="17">
        <v>31</v>
      </c>
      <c r="N1269" s="17">
        <v>49559803</v>
      </c>
      <c r="O1269" s="17">
        <v>7.2273800000000003E-3</v>
      </c>
      <c r="P1269" s="17">
        <f t="shared" si="19"/>
        <v>2.1410191104176608</v>
      </c>
    </row>
    <row r="1270" spans="1:16" x14ac:dyDescent="0.15">
      <c r="A1270" s="1">
        <v>1</v>
      </c>
      <c r="B1270" s="1">
        <v>146786515</v>
      </c>
      <c r="C1270" s="1">
        <v>2.2138528830809099</v>
      </c>
      <c r="D1270" s="1">
        <v>2</v>
      </c>
      <c r="E1270" s="1">
        <v>119087611</v>
      </c>
      <c r="F1270" s="1">
        <v>2.1126169253421998</v>
      </c>
      <c r="G1270" s="1">
        <v>2</v>
      </c>
      <c r="H1270" s="1">
        <v>50858242</v>
      </c>
      <c r="I1270" s="1">
        <v>2.2000118498928298</v>
      </c>
      <c r="J1270" s="1">
        <v>2</v>
      </c>
      <c r="K1270" s="1">
        <v>54122073</v>
      </c>
      <c r="L1270" s="1">
        <v>2.1447970211730598</v>
      </c>
      <c r="M1270" s="17">
        <v>4</v>
      </c>
      <c r="N1270" s="17">
        <v>5647432</v>
      </c>
      <c r="O1270" s="17">
        <v>7.2410260000000002E-3</v>
      </c>
      <c r="P1270" s="17">
        <f t="shared" si="19"/>
        <v>2.140199893116554</v>
      </c>
    </row>
    <row r="1271" spans="1:16" x14ac:dyDescent="0.15">
      <c r="A1271" s="1">
        <v>1</v>
      </c>
      <c r="B1271" s="1">
        <v>142918557</v>
      </c>
      <c r="C1271" s="1">
        <v>2.21333544309562</v>
      </c>
      <c r="D1271" s="1">
        <v>14</v>
      </c>
      <c r="E1271" s="1">
        <v>9854873</v>
      </c>
      <c r="F1271" s="1">
        <v>2.1124229173079101</v>
      </c>
      <c r="G1271" s="1">
        <v>2</v>
      </c>
      <c r="H1271" s="1">
        <v>128057190</v>
      </c>
      <c r="I1271" s="1">
        <v>2.1997276600664399</v>
      </c>
      <c r="J1271" s="1">
        <v>5</v>
      </c>
      <c r="K1271" s="1">
        <v>33841687</v>
      </c>
      <c r="L1271" s="1">
        <v>2.14468922731856</v>
      </c>
      <c r="M1271" s="17">
        <v>3</v>
      </c>
      <c r="N1271" s="17">
        <v>112007651</v>
      </c>
      <c r="O1271" s="17">
        <v>7.2418669999999999E-3</v>
      </c>
      <c r="P1271" s="17">
        <f t="shared" si="19"/>
        <v>2.1401494554505862</v>
      </c>
    </row>
    <row r="1272" spans="1:16" x14ac:dyDescent="0.15">
      <c r="A1272" s="1">
        <v>11</v>
      </c>
      <c r="B1272" s="1">
        <v>21502550</v>
      </c>
      <c r="C1272" s="1">
        <v>2.2125021379492602</v>
      </c>
      <c r="D1272" s="1">
        <v>7</v>
      </c>
      <c r="E1272" s="1">
        <v>39139042</v>
      </c>
      <c r="F1272" s="1">
        <v>2.1122835799979098</v>
      </c>
      <c r="G1272" s="1">
        <v>10</v>
      </c>
      <c r="H1272" s="1">
        <v>4879532</v>
      </c>
      <c r="I1272" s="1">
        <v>2.1997164727549001</v>
      </c>
      <c r="J1272" s="1">
        <v>20</v>
      </c>
      <c r="K1272" s="1">
        <v>11861556</v>
      </c>
      <c r="L1272" s="1">
        <v>2.1444070775327999</v>
      </c>
      <c r="M1272" s="17">
        <v>2</v>
      </c>
      <c r="N1272" s="17">
        <v>59434535</v>
      </c>
      <c r="O1272" s="17">
        <v>7.2468009999999998E-3</v>
      </c>
      <c r="P1272" s="17">
        <f t="shared" si="19"/>
        <v>2.1398536644149235</v>
      </c>
    </row>
    <row r="1273" spans="1:16" x14ac:dyDescent="0.15">
      <c r="A1273" s="1">
        <v>3</v>
      </c>
      <c r="B1273" s="1">
        <v>58287366</v>
      </c>
      <c r="C1273" s="1">
        <v>2.2118522336500401</v>
      </c>
      <c r="D1273" s="1">
        <v>21</v>
      </c>
      <c r="E1273" s="1">
        <v>2847935</v>
      </c>
      <c r="F1273" s="1">
        <v>2.1119247924259099</v>
      </c>
      <c r="G1273" s="1">
        <v>10</v>
      </c>
      <c r="H1273" s="1">
        <v>3692431</v>
      </c>
      <c r="I1273" s="1">
        <v>2.19935355384521</v>
      </c>
      <c r="J1273" s="1">
        <v>14</v>
      </c>
      <c r="K1273" s="1">
        <v>15130095</v>
      </c>
      <c r="L1273" s="1">
        <v>2.1438186517870199</v>
      </c>
      <c r="M1273" s="17">
        <v>19</v>
      </c>
      <c r="N1273" s="17">
        <v>6429194</v>
      </c>
      <c r="O1273" s="17">
        <v>7.2523570000000001E-3</v>
      </c>
      <c r="P1273" s="17">
        <f t="shared" si="19"/>
        <v>2.1395208257411804</v>
      </c>
    </row>
    <row r="1274" spans="1:16" x14ac:dyDescent="0.15">
      <c r="A1274" s="1">
        <v>3</v>
      </c>
      <c r="B1274" s="1">
        <v>58372189</v>
      </c>
      <c r="C1274" s="1">
        <v>2.2118522336500401</v>
      </c>
      <c r="D1274" s="1">
        <v>5</v>
      </c>
      <c r="E1274" s="1">
        <v>2218046</v>
      </c>
      <c r="F1274" s="1">
        <v>2.1117585173563298</v>
      </c>
      <c r="G1274" s="1">
        <v>14</v>
      </c>
      <c r="H1274" s="1">
        <v>4238251</v>
      </c>
      <c r="I1274" s="1">
        <v>2.1987196032794998</v>
      </c>
      <c r="J1274" s="1">
        <v>28</v>
      </c>
      <c r="K1274" s="1">
        <v>6805783</v>
      </c>
      <c r="L1274" s="1">
        <v>2.14336955527948</v>
      </c>
      <c r="M1274" s="17">
        <v>4</v>
      </c>
      <c r="N1274" s="17">
        <v>75196698</v>
      </c>
      <c r="O1274" s="17">
        <v>7.2537249999999999E-3</v>
      </c>
      <c r="P1274" s="17">
        <f t="shared" si="19"/>
        <v>2.1394389132229681</v>
      </c>
    </row>
    <row r="1275" spans="1:16" x14ac:dyDescent="0.15">
      <c r="A1275" s="1">
        <v>21</v>
      </c>
      <c r="B1275" s="1">
        <v>15053245</v>
      </c>
      <c r="C1275" s="1">
        <v>2.2109718322781702</v>
      </c>
      <c r="D1275" s="1">
        <v>1</v>
      </c>
      <c r="E1275" s="1">
        <v>89013819</v>
      </c>
      <c r="F1275" s="1">
        <v>2.1107997187779501</v>
      </c>
      <c r="G1275" s="1">
        <v>1</v>
      </c>
      <c r="H1275" s="1">
        <v>9441943</v>
      </c>
      <c r="I1275" s="1">
        <v>2.1959716755635998</v>
      </c>
      <c r="J1275" s="1">
        <v>28</v>
      </c>
      <c r="K1275" s="1">
        <v>6805826</v>
      </c>
      <c r="L1275" s="1">
        <v>2.14336955527948</v>
      </c>
      <c r="M1275" s="17">
        <v>24</v>
      </c>
      <c r="N1275" s="17">
        <v>1097567</v>
      </c>
      <c r="O1275" s="17">
        <v>7.2713109999999999E-3</v>
      </c>
      <c r="P1275" s="17">
        <f t="shared" si="19"/>
        <v>2.1383872798238288</v>
      </c>
    </row>
    <row r="1276" spans="1:16" x14ac:dyDescent="0.15">
      <c r="A1276" s="1">
        <v>32</v>
      </c>
      <c r="B1276" s="1">
        <v>37758084</v>
      </c>
      <c r="C1276" s="1">
        <v>2.2103932446954899</v>
      </c>
      <c r="D1276" s="1">
        <v>4</v>
      </c>
      <c r="E1276" s="1">
        <v>4085919</v>
      </c>
      <c r="F1276" s="1">
        <v>2.1107049845594301</v>
      </c>
      <c r="G1276" s="1">
        <v>10</v>
      </c>
      <c r="H1276" s="1">
        <v>7159915</v>
      </c>
      <c r="I1276" s="1">
        <v>2.1958919426540202</v>
      </c>
      <c r="J1276" s="1">
        <v>1</v>
      </c>
      <c r="K1276" s="1">
        <v>81332367</v>
      </c>
      <c r="L1276" s="1">
        <v>2.1433573971598499</v>
      </c>
      <c r="M1276" s="17">
        <v>1</v>
      </c>
      <c r="N1276" s="17">
        <v>79407232</v>
      </c>
      <c r="O1276" s="17">
        <v>7.2766699999999998E-3</v>
      </c>
      <c r="P1276" s="17">
        <f t="shared" si="19"/>
        <v>2.1380673200666926</v>
      </c>
    </row>
    <row r="1277" spans="1:16" x14ac:dyDescent="0.15">
      <c r="A1277" s="1">
        <v>2</v>
      </c>
      <c r="B1277" s="1">
        <v>29532328</v>
      </c>
      <c r="C1277" s="1">
        <v>2.2095639585006599</v>
      </c>
      <c r="D1277" s="1">
        <v>20</v>
      </c>
      <c r="E1277" s="1">
        <v>8967020</v>
      </c>
      <c r="F1277" s="1">
        <v>2.1104047203140799</v>
      </c>
      <c r="G1277" s="1">
        <v>2</v>
      </c>
      <c r="H1277" s="1">
        <v>118320749</v>
      </c>
      <c r="I1277" s="1">
        <v>2.1958393509543899</v>
      </c>
      <c r="J1277" s="1">
        <v>25</v>
      </c>
      <c r="K1277" s="1">
        <v>3678569</v>
      </c>
      <c r="L1277" s="1">
        <v>2.1433076359834602</v>
      </c>
      <c r="M1277" s="17">
        <v>1</v>
      </c>
      <c r="N1277" s="17">
        <v>79407315</v>
      </c>
      <c r="O1277" s="17">
        <v>7.2766699999999998E-3</v>
      </c>
      <c r="P1277" s="17">
        <f t="shared" si="19"/>
        <v>2.1380673200666926</v>
      </c>
    </row>
    <row r="1278" spans="1:16" x14ac:dyDescent="0.15">
      <c r="A1278" s="1">
        <v>10</v>
      </c>
      <c r="B1278" s="1">
        <v>7724040</v>
      </c>
      <c r="C1278" s="1">
        <v>2.2095299249437499</v>
      </c>
      <c r="D1278" s="1">
        <v>3</v>
      </c>
      <c r="E1278" s="1">
        <v>33106515</v>
      </c>
      <c r="F1278" s="1">
        <v>2.1103245491368998</v>
      </c>
      <c r="G1278" s="1">
        <v>2</v>
      </c>
      <c r="H1278" s="1">
        <v>118320793</v>
      </c>
      <c r="I1278" s="1">
        <v>2.1958393509543899</v>
      </c>
      <c r="J1278" s="1">
        <v>6</v>
      </c>
      <c r="K1278" s="1">
        <v>1806617</v>
      </c>
      <c r="L1278" s="1">
        <v>2.1422804895009802</v>
      </c>
      <c r="M1278" s="17">
        <v>7</v>
      </c>
      <c r="N1278" s="17">
        <v>36257808</v>
      </c>
      <c r="O1278" s="17">
        <v>7.2939509999999999E-3</v>
      </c>
      <c r="P1278" s="17">
        <f t="shared" si="19"/>
        <v>2.1370371585573475</v>
      </c>
    </row>
    <row r="1279" spans="1:16" x14ac:dyDescent="0.15">
      <c r="A1279" s="1">
        <v>10</v>
      </c>
      <c r="B1279" s="1">
        <v>7724255</v>
      </c>
      <c r="C1279" s="1">
        <v>2.2095299249437499</v>
      </c>
      <c r="D1279" s="1">
        <v>2</v>
      </c>
      <c r="E1279" s="1">
        <v>133453716</v>
      </c>
      <c r="F1279" s="1">
        <v>2.1102787716075002</v>
      </c>
      <c r="G1279" s="1">
        <v>3</v>
      </c>
      <c r="H1279" s="1">
        <v>33800168</v>
      </c>
      <c r="I1279" s="1">
        <v>2.19558046804991</v>
      </c>
      <c r="J1279" s="1">
        <v>6</v>
      </c>
      <c r="K1279" s="1">
        <v>1806651</v>
      </c>
      <c r="L1279" s="1">
        <v>2.1422804895009802</v>
      </c>
      <c r="M1279" s="17">
        <v>7</v>
      </c>
      <c r="N1279" s="17">
        <v>36257842</v>
      </c>
      <c r="O1279" s="17">
        <v>7.2939509999999999E-3</v>
      </c>
      <c r="P1279" s="17">
        <f t="shared" si="19"/>
        <v>2.1370371585573475</v>
      </c>
    </row>
    <row r="1280" spans="1:16" x14ac:dyDescent="0.15">
      <c r="A1280" s="1">
        <v>22</v>
      </c>
      <c r="B1280" s="1">
        <v>6859049</v>
      </c>
      <c r="C1280" s="1">
        <v>2.2081297706508498</v>
      </c>
      <c r="D1280" s="1">
        <v>1</v>
      </c>
      <c r="E1280" s="1">
        <v>12984966</v>
      </c>
      <c r="F1280" s="1">
        <v>2.1095623612852599</v>
      </c>
      <c r="G1280" s="1">
        <v>21</v>
      </c>
      <c r="H1280" s="1">
        <v>10162039</v>
      </c>
      <c r="I1280" s="1">
        <v>2.1954696577844999</v>
      </c>
      <c r="J1280" s="1">
        <v>6</v>
      </c>
      <c r="K1280" s="1">
        <v>4800953</v>
      </c>
      <c r="L1280" s="1">
        <v>2.1420241877422099</v>
      </c>
      <c r="M1280" s="17">
        <v>2</v>
      </c>
      <c r="N1280" s="17">
        <v>56922864</v>
      </c>
      <c r="O1280" s="17">
        <v>7.3086929999999998E-3</v>
      </c>
      <c r="P1280" s="17">
        <f t="shared" si="19"/>
        <v>2.1361602801746016</v>
      </c>
    </row>
    <row r="1281" spans="1:16" x14ac:dyDescent="0.15">
      <c r="A1281" s="1">
        <v>2</v>
      </c>
      <c r="B1281" s="1">
        <v>115644918</v>
      </c>
      <c r="C1281" s="1">
        <v>2.2067671051344901</v>
      </c>
      <c r="D1281" s="1">
        <v>6</v>
      </c>
      <c r="E1281" s="1">
        <v>32635143</v>
      </c>
      <c r="F1281" s="1">
        <v>2.1093652880665399</v>
      </c>
      <c r="G1281" s="1">
        <v>20</v>
      </c>
      <c r="H1281" s="1">
        <v>10853873</v>
      </c>
      <c r="I1281" s="1">
        <v>2.1953976797988801</v>
      </c>
      <c r="J1281" s="1">
        <v>11</v>
      </c>
      <c r="K1281" s="1">
        <v>954183</v>
      </c>
      <c r="L1281" s="1">
        <v>2.1411235217636602</v>
      </c>
      <c r="M1281" s="17">
        <v>5</v>
      </c>
      <c r="N1281" s="17">
        <v>34071865</v>
      </c>
      <c r="O1281" s="17">
        <v>7.338069E-3</v>
      </c>
      <c r="P1281" s="17">
        <f t="shared" si="19"/>
        <v>2.1344182088817383</v>
      </c>
    </row>
    <row r="1282" spans="1:16" x14ac:dyDescent="0.15">
      <c r="A1282" s="1">
        <v>1</v>
      </c>
      <c r="B1282" s="1">
        <v>179179663</v>
      </c>
      <c r="C1282" s="1">
        <v>2.2067314245895902</v>
      </c>
      <c r="D1282" s="1">
        <v>1</v>
      </c>
      <c r="E1282" s="1">
        <v>202304211</v>
      </c>
      <c r="F1282" s="1">
        <v>2.1092187803853801</v>
      </c>
      <c r="G1282" s="1">
        <v>5</v>
      </c>
      <c r="H1282" s="1">
        <v>8140584</v>
      </c>
      <c r="I1282" s="1">
        <v>2.19507685035394</v>
      </c>
      <c r="J1282" s="1">
        <v>11</v>
      </c>
      <c r="K1282" s="1">
        <v>17936427</v>
      </c>
      <c r="L1282" s="1">
        <v>2.1410213915666301</v>
      </c>
      <c r="M1282" s="17">
        <v>19</v>
      </c>
      <c r="N1282" s="17">
        <v>3717798</v>
      </c>
      <c r="O1282" s="17">
        <v>7.3470530000000001E-3</v>
      </c>
      <c r="P1282" s="17">
        <f t="shared" si="19"/>
        <v>2.133886827240894</v>
      </c>
    </row>
    <row r="1283" spans="1:16" x14ac:dyDescent="0.15">
      <c r="A1283" s="1">
        <v>9</v>
      </c>
      <c r="B1283" s="1">
        <v>19809303</v>
      </c>
      <c r="C1283" s="1">
        <v>2.2058553531274598</v>
      </c>
      <c r="D1283" s="1">
        <v>32</v>
      </c>
      <c r="E1283" s="1">
        <v>37758086</v>
      </c>
      <c r="F1283" s="1">
        <v>2.1087850591389099</v>
      </c>
      <c r="G1283" s="1">
        <v>2</v>
      </c>
      <c r="H1283" s="1">
        <v>29532328</v>
      </c>
      <c r="I1283" s="1">
        <v>2.1941964765209399</v>
      </c>
      <c r="J1283" s="1">
        <v>30</v>
      </c>
      <c r="K1283" s="1">
        <v>34154882</v>
      </c>
      <c r="L1283" s="1">
        <v>2.1407892121520402</v>
      </c>
      <c r="M1283" s="17">
        <v>19</v>
      </c>
      <c r="N1283" s="17">
        <v>3717838</v>
      </c>
      <c r="O1283" s="17">
        <v>7.3470530000000001E-3</v>
      </c>
      <c r="P1283" s="17">
        <f t="shared" si="19"/>
        <v>2.133886827240894</v>
      </c>
    </row>
    <row r="1284" spans="1:16" x14ac:dyDescent="0.15">
      <c r="A1284" s="1">
        <v>1</v>
      </c>
      <c r="B1284" s="1">
        <v>83430014</v>
      </c>
      <c r="C1284" s="1">
        <v>2.20551729756599</v>
      </c>
      <c r="D1284" s="1">
        <v>32</v>
      </c>
      <c r="E1284" s="1">
        <v>37758088</v>
      </c>
      <c r="F1284" s="1">
        <v>2.1087850591389099</v>
      </c>
      <c r="G1284" s="1">
        <v>1</v>
      </c>
      <c r="H1284" s="1">
        <v>164558084</v>
      </c>
      <c r="I1284" s="1">
        <v>2.1937028743923399</v>
      </c>
      <c r="J1284" s="1">
        <v>16</v>
      </c>
      <c r="K1284" s="1">
        <v>6042322</v>
      </c>
      <c r="L1284" s="1">
        <v>2.1406582849490001</v>
      </c>
      <c r="M1284" s="17">
        <v>12</v>
      </c>
      <c r="N1284" s="17">
        <v>13929338</v>
      </c>
      <c r="O1284" s="17">
        <v>7.358758E-3</v>
      </c>
      <c r="P1284" s="17">
        <f t="shared" ref="P1284:P1347" si="20">-LOG10(O1284)</f>
        <v>2.1331954790406251</v>
      </c>
    </row>
    <row r="1285" spans="1:16" x14ac:dyDescent="0.15">
      <c r="A1285" s="1">
        <v>6</v>
      </c>
      <c r="B1285" s="1">
        <v>8555617</v>
      </c>
      <c r="C1285" s="1">
        <v>2.20538588563497</v>
      </c>
      <c r="D1285" s="1">
        <v>10</v>
      </c>
      <c r="E1285" s="1">
        <v>11944018</v>
      </c>
      <c r="F1285" s="1">
        <v>2.10836737592071</v>
      </c>
      <c r="G1285" s="1">
        <v>5</v>
      </c>
      <c r="H1285" s="1">
        <v>50317600</v>
      </c>
      <c r="I1285" s="1">
        <v>2.19367376879678</v>
      </c>
      <c r="J1285" s="1">
        <v>12</v>
      </c>
      <c r="K1285" s="1">
        <v>2819030</v>
      </c>
      <c r="L1285" s="1">
        <v>2.14025334808268</v>
      </c>
      <c r="M1285" s="17">
        <v>1</v>
      </c>
      <c r="N1285" s="17">
        <v>81630751</v>
      </c>
      <c r="O1285" s="17">
        <v>7.3617420000000001E-3</v>
      </c>
      <c r="P1285" s="17">
        <f t="shared" si="20"/>
        <v>2.1330194069300648</v>
      </c>
    </row>
    <row r="1286" spans="1:16" x14ac:dyDescent="0.15">
      <c r="A1286" s="1">
        <v>1</v>
      </c>
      <c r="B1286" s="1">
        <v>10919387</v>
      </c>
      <c r="C1286" s="1">
        <v>2.2050933901030301</v>
      </c>
      <c r="D1286" s="1">
        <v>7</v>
      </c>
      <c r="E1286" s="1">
        <v>27826487</v>
      </c>
      <c r="F1286" s="1">
        <v>2.1080053977208402</v>
      </c>
      <c r="G1286" s="1">
        <v>7</v>
      </c>
      <c r="H1286" s="1">
        <v>1557401</v>
      </c>
      <c r="I1286" s="1">
        <v>2.1935336212908201</v>
      </c>
      <c r="J1286" s="1">
        <v>12</v>
      </c>
      <c r="K1286" s="1">
        <v>2819097</v>
      </c>
      <c r="L1286" s="1">
        <v>2.14025334808268</v>
      </c>
      <c r="M1286" s="17">
        <v>6</v>
      </c>
      <c r="N1286" s="17">
        <v>12804087</v>
      </c>
      <c r="O1286" s="17">
        <v>7.3639279999999996E-3</v>
      </c>
      <c r="P1286" s="17">
        <f t="shared" si="20"/>
        <v>2.1328904664140254</v>
      </c>
    </row>
    <row r="1287" spans="1:16" x14ac:dyDescent="0.15">
      <c r="A1287" s="1">
        <v>1</v>
      </c>
      <c r="B1287" s="1">
        <v>144424803</v>
      </c>
      <c r="C1287" s="1">
        <v>2.2040764272576499</v>
      </c>
      <c r="D1287" s="1">
        <v>5</v>
      </c>
      <c r="E1287" s="1">
        <v>1980421</v>
      </c>
      <c r="F1287" s="1">
        <v>2.10793618353207</v>
      </c>
      <c r="G1287" s="1">
        <v>4</v>
      </c>
      <c r="H1287" s="1">
        <v>10303419</v>
      </c>
      <c r="I1287" s="1">
        <v>2.1932691171814902</v>
      </c>
      <c r="J1287" s="1">
        <v>18</v>
      </c>
      <c r="K1287" s="1">
        <v>9702942</v>
      </c>
      <c r="L1287" s="1">
        <v>2.14007811216961</v>
      </c>
      <c r="M1287" s="17">
        <v>28</v>
      </c>
      <c r="N1287" s="17">
        <v>171547</v>
      </c>
      <c r="O1287" s="17">
        <v>7.3694650000000004E-3</v>
      </c>
      <c r="P1287" s="17">
        <f t="shared" si="20"/>
        <v>2.1325640394111609</v>
      </c>
    </row>
    <row r="1288" spans="1:16" x14ac:dyDescent="0.15">
      <c r="A1288" s="1">
        <v>30</v>
      </c>
      <c r="B1288" s="1">
        <v>14206758</v>
      </c>
      <c r="C1288" s="1">
        <v>2.2037261294592301</v>
      </c>
      <c r="D1288" s="1">
        <v>1</v>
      </c>
      <c r="E1288" s="1">
        <v>79407302</v>
      </c>
      <c r="F1288" s="1">
        <v>2.10747487511005</v>
      </c>
      <c r="G1288" s="1">
        <v>4</v>
      </c>
      <c r="H1288" s="1">
        <v>10303677</v>
      </c>
      <c r="I1288" s="1">
        <v>2.1932691171814902</v>
      </c>
      <c r="J1288" s="1">
        <v>5</v>
      </c>
      <c r="K1288" s="1">
        <v>9835877</v>
      </c>
      <c r="L1288" s="1">
        <v>2.1398886185279502</v>
      </c>
      <c r="M1288" s="17">
        <v>28</v>
      </c>
      <c r="N1288" s="17">
        <v>945946</v>
      </c>
      <c r="O1288" s="17">
        <v>7.3694650000000004E-3</v>
      </c>
      <c r="P1288" s="17">
        <f t="shared" si="20"/>
        <v>2.1325640394111609</v>
      </c>
    </row>
    <row r="1289" spans="1:16" x14ac:dyDescent="0.15">
      <c r="A1289" s="1">
        <v>20</v>
      </c>
      <c r="B1289" s="1">
        <v>9787287</v>
      </c>
      <c r="C1289" s="1">
        <v>2.2026074745280599</v>
      </c>
      <c r="D1289" s="1">
        <v>10</v>
      </c>
      <c r="E1289" s="1">
        <v>7781055</v>
      </c>
      <c r="F1289" s="1">
        <v>2.10699936596659</v>
      </c>
      <c r="G1289" s="1">
        <v>5</v>
      </c>
      <c r="H1289" s="1">
        <v>10579208</v>
      </c>
      <c r="I1289" s="1">
        <v>2.1931996687435</v>
      </c>
      <c r="J1289" s="1">
        <v>3</v>
      </c>
      <c r="K1289" s="1">
        <v>57109616</v>
      </c>
      <c r="L1289" s="1">
        <v>2.13974314447155</v>
      </c>
      <c r="M1289" s="17">
        <v>2</v>
      </c>
      <c r="N1289" s="17">
        <v>77034935</v>
      </c>
      <c r="O1289" s="17">
        <v>7.3729290000000003E-3</v>
      </c>
      <c r="P1289" s="17">
        <f t="shared" si="20"/>
        <v>2.1323599482556812</v>
      </c>
    </row>
    <row r="1290" spans="1:16" x14ac:dyDescent="0.15">
      <c r="A1290" s="1">
        <v>5</v>
      </c>
      <c r="B1290" s="1">
        <v>2370333</v>
      </c>
      <c r="C1290" s="1">
        <v>2.2022419352478102</v>
      </c>
      <c r="D1290" s="1">
        <v>3</v>
      </c>
      <c r="E1290" s="1">
        <v>115923060</v>
      </c>
      <c r="F1290" s="1">
        <v>2.1057603994292902</v>
      </c>
      <c r="G1290" s="1">
        <v>5</v>
      </c>
      <c r="H1290" s="1">
        <v>10579209</v>
      </c>
      <c r="I1290" s="1">
        <v>2.1931996687435</v>
      </c>
      <c r="J1290" s="1">
        <v>6</v>
      </c>
      <c r="K1290" s="1">
        <v>3003430</v>
      </c>
      <c r="L1290" s="1">
        <v>2.1396670491853298</v>
      </c>
      <c r="M1290" s="17">
        <v>5</v>
      </c>
      <c r="N1290" s="17">
        <v>35201473</v>
      </c>
      <c r="O1290" s="17">
        <v>7.3733970000000003E-3</v>
      </c>
      <c r="P1290" s="17">
        <f t="shared" si="20"/>
        <v>2.1323323820920685</v>
      </c>
    </row>
    <row r="1291" spans="1:16" x14ac:dyDescent="0.15">
      <c r="A1291" s="1">
        <v>12</v>
      </c>
      <c r="B1291" s="1">
        <v>14069714</v>
      </c>
      <c r="C1291" s="1">
        <v>2.2007276186907498</v>
      </c>
      <c r="D1291" s="1">
        <v>5</v>
      </c>
      <c r="E1291" s="1">
        <v>60514733</v>
      </c>
      <c r="F1291" s="1">
        <v>2.1055174996502801</v>
      </c>
      <c r="G1291" s="1">
        <v>9</v>
      </c>
      <c r="H1291" s="1">
        <v>22008549</v>
      </c>
      <c r="I1291" s="1">
        <v>2.19228821507815</v>
      </c>
      <c r="J1291" s="1">
        <v>14</v>
      </c>
      <c r="K1291" s="1">
        <v>3767360</v>
      </c>
      <c r="L1291" s="1">
        <v>2.1393225486275802</v>
      </c>
      <c r="M1291" s="17">
        <v>2</v>
      </c>
      <c r="N1291" s="17">
        <v>148229457</v>
      </c>
      <c r="O1291" s="17">
        <v>7.3761199999999999E-3</v>
      </c>
      <c r="P1291" s="17">
        <f t="shared" si="20"/>
        <v>2.1321720264834534</v>
      </c>
    </row>
    <row r="1292" spans="1:16" x14ac:dyDescent="0.15">
      <c r="A1292" s="1">
        <v>18</v>
      </c>
      <c r="B1292" s="1">
        <v>4011639</v>
      </c>
      <c r="C1292" s="1">
        <v>2.2004460692966901</v>
      </c>
      <c r="D1292" s="1">
        <v>13</v>
      </c>
      <c r="E1292" s="1">
        <v>4094908</v>
      </c>
      <c r="F1292" s="1">
        <v>2.1053640027011702</v>
      </c>
      <c r="G1292" s="1">
        <v>3</v>
      </c>
      <c r="H1292" s="1">
        <v>7818273</v>
      </c>
      <c r="I1292" s="1">
        <v>2.1919772150188401</v>
      </c>
      <c r="J1292" s="1">
        <v>32</v>
      </c>
      <c r="K1292" s="1">
        <v>45306137</v>
      </c>
      <c r="L1292" s="1">
        <v>2.1393038008520802</v>
      </c>
      <c r="M1292" s="17">
        <v>2</v>
      </c>
      <c r="N1292" s="17">
        <v>148229470</v>
      </c>
      <c r="O1292" s="17">
        <v>7.3761199999999999E-3</v>
      </c>
      <c r="P1292" s="17">
        <f t="shared" si="20"/>
        <v>2.1321720264834534</v>
      </c>
    </row>
    <row r="1293" spans="1:16" x14ac:dyDescent="0.15">
      <c r="A1293" s="1">
        <v>10</v>
      </c>
      <c r="B1293" s="1">
        <v>5099075</v>
      </c>
      <c r="C1293" s="1">
        <v>2.2003154004879799</v>
      </c>
      <c r="D1293" s="1">
        <v>4</v>
      </c>
      <c r="E1293" s="1">
        <v>76047844</v>
      </c>
      <c r="F1293" s="1">
        <v>2.1051079122750802</v>
      </c>
      <c r="G1293" s="1">
        <v>3</v>
      </c>
      <c r="H1293" s="1">
        <v>7818287</v>
      </c>
      <c r="I1293" s="1">
        <v>2.1919772150188401</v>
      </c>
      <c r="J1293" s="1">
        <v>2</v>
      </c>
      <c r="K1293" s="1">
        <v>97443343</v>
      </c>
      <c r="L1293" s="1">
        <v>2.1381344226428398</v>
      </c>
      <c r="M1293" s="17">
        <v>10</v>
      </c>
      <c r="N1293" s="17">
        <v>14803157</v>
      </c>
      <c r="O1293" s="17">
        <v>7.3802130000000001E-3</v>
      </c>
      <c r="P1293" s="17">
        <f t="shared" si="20"/>
        <v>2.1319311038423048</v>
      </c>
    </row>
    <row r="1294" spans="1:16" x14ac:dyDescent="0.15">
      <c r="A1294" s="1">
        <v>8</v>
      </c>
      <c r="B1294" s="1">
        <v>3889901</v>
      </c>
      <c r="C1294" s="1">
        <v>2.20025086002744</v>
      </c>
      <c r="D1294" s="1">
        <v>10</v>
      </c>
      <c r="E1294" s="1">
        <v>11338727</v>
      </c>
      <c r="F1294" s="1">
        <v>2.1049730363171002</v>
      </c>
      <c r="G1294" s="1">
        <v>3</v>
      </c>
      <c r="H1294" s="1">
        <v>7818294</v>
      </c>
      <c r="I1294" s="1">
        <v>2.1919772150188401</v>
      </c>
      <c r="J1294" s="1">
        <v>1</v>
      </c>
      <c r="K1294" s="1">
        <v>117973135</v>
      </c>
      <c r="L1294" s="1">
        <v>2.1374037016398999</v>
      </c>
      <c r="M1294" s="17">
        <v>5</v>
      </c>
      <c r="N1294" s="17">
        <v>50082583</v>
      </c>
      <c r="O1294" s="17">
        <v>7.3922730000000004E-3</v>
      </c>
      <c r="P1294" s="17">
        <f t="shared" si="20"/>
        <v>2.1312220027992792</v>
      </c>
    </row>
    <row r="1295" spans="1:16" x14ac:dyDescent="0.15">
      <c r="A1295" s="1">
        <v>19</v>
      </c>
      <c r="B1295" s="1">
        <v>6498541</v>
      </c>
      <c r="C1295" s="1">
        <v>2.20021175184774</v>
      </c>
      <c r="D1295" s="1">
        <v>7</v>
      </c>
      <c r="E1295" s="1">
        <v>14807556</v>
      </c>
      <c r="F1295" s="1">
        <v>2.1042824628923</v>
      </c>
      <c r="G1295" s="1">
        <v>1</v>
      </c>
      <c r="H1295" s="1">
        <v>1128028</v>
      </c>
      <c r="I1295" s="1">
        <v>2.1917929822129598</v>
      </c>
      <c r="J1295" s="1">
        <v>2</v>
      </c>
      <c r="K1295" s="1">
        <v>67976436</v>
      </c>
      <c r="L1295" s="1">
        <v>2.1369236519573298</v>
      </c>
      <c r="M1295" s="17">
        <v>2</v>
      </c>
      <c r="N1295" s="17">
        <v>66935139</v>
      </c>
      <c r="O1295" s="17">
        <v>7.4078140000000004E-3</v>
      </c>
      <c r="P1295" s="17">
        <f t="shared" si="20"/>
        <v>2.1303099307251161</v>
      </c>
    </row>
    <row r="1296" spans="1:16" x14ac:dyDescent="0.15">
      <c r="A1296" s="1">
        <v>1</v>
      </c>
      <c r="B1296" s="1">
        <v>143982236</v>
      </c>
      <c r="C1296" s="1">
        <v>2.2001036482860399</v>
      </c>
      <c r="D1296" s="1">
        <v>12</v>
      </c>
      <c r="E1296" s="1">
        <v>20008413</v>
      </c>
      <c r="F1296" s="1">
        <v>2.1039707110990298</v>
      </c>
      <c r="G1296" s="1">
        <v>5</v>
      </c>
      <c r="H1296" s="1">
        <v>63345990</v>
      </c>
      <c r="I1296" s="1">
        <v>2.1906116725906699</v>
      </c>
      <c r="J1296" s="1">
        <v>11</v>
      </c>
      <c r="K1296" s="1">
        <v>3059158</v>
      </c>
      <c r="L1296" s="1">
        <v>2.1346840843775601</v>
      </c>
      <c r="M1296" s="17">
        <v>1</v>
      </c>
      <c r="N1296" s="17">
        <v>81332367</v>
      </c>
      <c r="O1296" s="17">
        <v>7.4092999999999997E-3</v>
      </c>
      <c r="P1296" s="17">
        <f t="shared" si="20"/>
        <v>2.1302228204278921</v>
      </c>
    </row>
    <row r="1297" spans="1:16" x14ac:dyDescent="0.15">
      <c r="A1297" s="1">
        <v>2</v>
      </c>
      <c r="B1297" s="1">
        <v>118693736</v>
      </c>
      <c r="C1297" s="1">
        <v>2.1998538481083401</v>
      </c>
      <c r="D1297" s="1">
        <v>10</v>
      </c>
      <c r="E1297" s="1">
        <v>7184987</v>
      </c>
      <c r="F1297" s="1">
        <v>2.1037598353620899</v>
      </c>
      <c r="G1297" s="1">
        <v>2</v>
      </c>
      <c r="H1297" s="1">
        <v>15652560</v>
      </c>
      <c r="I1297" s="1">
        <v>2.1904846190615599</v>
      </c>
      <c r="J1297" s="1">
        <v>32</v>
      </c>
      <c r="K1297" s="1">
        <v>41860124</v>
      </c>
      <c r="L1297" s="1">
        <v>2.1344187872849698</v>
      </c>
      <c r="M1297" s="17">
        <v>11</v>
      </c>
      <c r="N1297" s="17">
        <v>3214362</v>
      </c>
      <c r="O1297" s="17">
        <v>7.4137760000000004E-3</v>
      </c>
      <c r="P1297" s="17">
        <f t="shared" si="20"/>
        <v>2.1299605398917762</v>
      </c>
    </row>
    <row r="1298" spans="1:16" x14ac:dyDescent="0.15">
      <c r="A1298" s="1">
        <v>23</v>
      </c>
      <c r="B1298" s="1">
        <v>2103440</v>
      </c>
      <c r="C1298" s="1">
        <v>2.1997864075885101</v>
      </c>
      <c r="D1298" s="1">
        <v>9</v>
      </c>
      <c r="E1298" s="1">
        <v>17627169</v>
      </c>
      <c r="F1298" s="1">
        <v>2.1033631845452798</v>
      </c>
      <c r="G1298" s="1">
        <v>14</v>
      </c>
      <c r="H1298" s="1">
        <v>4837528</v>
      </c>
      <c r="I1298" s="1">
        <v>2.1893549972174799</v>
      </c>
      <c r="J1298" s="1">
        <v>2</v>
      </c>
      <c r="K1298" s="1">
        <v>56922877</v>
      </c>
      <c r="L1298" s="1">
        <v>2.1340892833338301</v>
      </c>
      <c r="M1298" s="17">
        <v>1</v>
      </c>
      <c r="N1298" s="17">
        <v>9471148</v>
      </c>
      <c r="O1298" s="17">
        <v>7.4154579999999998E-3</v>
      </c>
      <c r="P1298" s="17">
        <f t="shared" si="20"/>
        <v>2.129862020531748</v>
      </c>
    </row>
    <row r="1299" spans="1:16" x14ac:dyDescent="0.15">
      <c r="A1299" s="1">
        <v>1</v>
      </c>
      <c r="B1299" s="1">
        <v>83203501</v>
      </c>
      <c r="C1299" s="1">
        <v>2.19976938680853</v>
      </c>
      <c r="D1299" s="1">
        <v>5</v>
      </c>
      <c r="E1299" s="1">
        <v>53464945</v>
      </c>
      <c r="F1299" s="1">
        <v>2.1032003913598998</v>
      </c>
      <c r="G1299" s="1">
        <v>14</v>
      </c>
      <c r="H1299" s="1">
        <v>4837532</v>
      </c>
      <c r="I1299" s="1">
        <v>2.1893549972174799</v>
      </c>
      <c r="J1299" s="1">
        <v>2</v>
      </c>
      <c r="K1299" s="1">
        <v>93581488</v>
      </c>
      <c r="L1299" s="1">
        <v>2.1332788634094899</v>
      </c>
      <c r="M1299" s="17">
        <v>9</v>
      </c>
      <c r="N1299" s="17">
        <v>5079955</v>
      </c>
      <c r="O1299" s="17">
        <v>7.4194990000000004E-3</v>
      </c>
      <c r="P1299" s="17">
        <f t="shared" si="20"/>
        <v>2.1296254193680539</v>
      </c>
    </row>
    <row r="1300" spans="1:16" x14ac:dyDescent="0.15">
      <c r="A1300" s="1">
        <v>4</v>
      </c>
      <c r="B1300" s="1">
        <v>47206438</v>
      </c>
      <c r="C1300" s="1">
        <v>2.1989851183087099</v>
      </c>
      <c r="D1300" s="1">
        <v>1</v>
      </c>
      <c r="E1300" s="1">
        <v>196052692</v>
      </c>
      <c r="F1300" s="1">
        <v>2.1031814894880498</v>
      </c>
      <c r="G1300" s="1">
        <v>14</v>
      </c>
      <c r="H1300" s="1">
        <v>4837552</v>
      </c>
      <c r="I1300" s="1">
        <v>2.1893549972174799</v>
      </c>
      <c r="J1300" s="1">
        <v>30</v>
      </c>
      <c r="K1300" s="1">
        <v>32541853</v>
      </c>
      <c r="L1300" s="1">
        <v>2.1325560422877001</v>
      </c>
      <c r="M1300" s="17">
        <v>9</v>
      </c>
      <c r="N1300" s="17">
        <v>5080029</v>
      </c>
      <c r="O1300" s="17">
        <v>7.4194990000000004E-3</v>
      </c>
      <c r="P1300" s="17">
        <f t="shared" si="20"/>
        <v>2.1296254193680539</v>
      </c>
    </row>
    <row r="1301" spans="1:16" x14ac:dyDescent="0.15">
      <c r="A1301" s="1">
        <v>3</v>
      </c>
      <c r="B1301" s="1">
        <v>347096</v>
      </c>
      <c r="C1301" s="1">
        <v>2.1984106070437002</v>
      </c>
      <c r="D1301" s="1">
        <v>1</v>
      </c>
      <c r="E1301" s="1">
        <v>196052704</v>
      </c>
      <c r="F1301" s="1">
        <v>2.1031814894880498</v>
      </c>
      <c r="G1301" s="1">
        <v>14</v>
      </c>
      <c r="H1301" s="1">
        <v>4837570</v>
      </c>
      <c r="I1301" s="1">
        <v>2.1893549972174799</v>
      </c>
      <c r="J1301" s="1">
        <v>19</v>
      </c>
      <c r="K1301" s="1">
        <v>6429194</v>
      </c>
      <c r="L1301" s="1">
        <v>2.13241912947153</v>
      </c>
      <c r="M1301" s="17">
        <v>3</v>
      </c>
      <c r="N1301" s="17">
        <v>2975283</v>
      </c>
      <c r="O1301" s="17">
        <v>7.4208989999999999E-3</v>
      </c>
      <c r="P1301" s="17">
        <f t="shared" si="20"/>
        <v>2.1295434792103212</v>
      </c>
    </row>
    <row r="1302" spans="1:16" x14ac:dyDescent="0.15">
      <c r="A1302" s="1">
        <v>9</v>
      </c>
      <c r="B1302" s="1">
        <v>4064336</v>
      </c>
      <c r="C1302" s="1">
        <v>2.1981963754017202</v>
      </c>
      <c r="D1302" s="1">
        <v>1</v>
      </c>
      <c r="E1302" s="1">
        <v>196052705</v>
      </c>
      <c r="F1302" s="1">
        <v>2.1031814894880498</v>
      </c>
      <c r="G1302" s="1">
        <v>4</v>
      </c>
      <c r="H1302" s="1">
        <v>9981853</v>
      </c>
      <c r="I1302" s="1">
        <v>2.1889030189089298</v>
      </c>
      <c r="J1302" s="1">
        <v>2</v>
      </c>
      <c r="K1302" s="1">
        <v>136840768</v>
      </c>
      <c r="L1302" s="1">
        <v>2.1317425677221999</v>
      </c>
      <c r="M1302" s="17">
        <v>3</v>
      </c>
      <c r="N1302" s="17">
        <v>114798931</v>
      </c>
      <c r="O1302" s="17">
        <v>7.4345890000000001E-3</v>
      </c>
      <c r="P1302" s="17">
        <f t="shared" si="20"/>
        <v>2.128743035207362</v>
      </c>
    </row>
    <row r="1303" spans="1:16" x14ac:dyDescent="0.15">
      <c r="A1303" s="1">
        <v>8</v>
      </c>
      <c r="B1303" s="1">
        <v>5536873</v>
      </c>
      <c r="C1303" s="1">
        <v>2.1976960871070701</v>
      </c>
      <c r="D1303" s="1">
        <v>5</v>
      </c>
      <c r="E1303" s="1">
        <v>34029134</v>
      </c>
      <c r="F1303" s="1">
        <v>2.1028206522464901</v>
      </c>
      <c r="G1303" s="1">
        <v>4</v>
      </c>
      <c r="H1303" s="1">
        <v>9981854</v>
      </c>
      <c r="I1303" s="1">
        <v>2.1889030189089298</v>
      </c>
      <c r="J1303" s="1">
        <v>1</v>
      </c>
      <c r="K1303" s="1">
        <v>79385349</v>
      </c>
      <c r="L1303" s="1">
        <v>2.1314736702083601</v>
      </c>
      <c r="M1303" s="17">
        <v>3</v>
      </c>
      <c r="N1303" s="17">
        <v>114798952</v>
      </c>
      <c r="O1303" s="17">
        <v>7.4345890000000001E-3</v>
      </c>
      <c r="P1303" s="17">
        <f t="shared" si="20"/>
        <v>2.128743035207362</v>
      </c>
    </row>
    <row r="1304" spans="1:16" x14ac:dyDescent="0.15">
      <c r="A1304" s="1">
        <v>2</v>
      </c>
      <c r="B1304" s="1">
        <v>76911001</v>
      </c>
      <c r="C1304" s="1">
        <v>2.1970557096738199</v>
      </c>
      <c r="D1304" s="1">
        <v>32</v>
      </c>
      <c r="E1304" s="1">
        <v>34450887</v>
      </c>
      <c r="F1304" s="1">
        <v>2.1027596624927698</v>
      </c>
      <c r="G1304" s="1">
        <v>12</v>
      </c>
      <c r="H1304" s="1">
        <v>14069714</v>
      </c>
      <c r="I1304" s="1">
        <v>2.1885345286990101</v>
      </c>
      <c r="J1304" s="1">
        <v>3</v>
      </c>
      <c r="K1304" s="1">
        <v>7758505</v>
      </c>
      <c r="L1304" s="1">
        <v>2.1313047832076499</v>
      </c>
      <c r="M1304" s="17">
        <v>2</v>
      </c>
      <c r="N1304" s="17">
        <v>96399768</v>
      </c>
      <c r="O1304" s="17">
        <v>7.4460100000000003E-3</v>
      </c>
      <c r="P1304" s="17">
        <f t="shared" si="20"/>
        <v>2.1280763848592459</v>
      </c>
    </row>
    <row r="1305" spans="1:16" x14ac:dyDescent="0.15">
      <c r="A1305" s="1">
        <v>23</v>
      </c>
      <c r="B1305" s="1">
        <v>1698649</v>
      </c>
      <c r="C1305" s="1">
        <v>2.1969851593240302</v>
      </c>
      <c r="D1305" s="1">
        <v>3</v>
      </c>
      <c r="E1305" s="1">
        <v>33302283</v>
      </c>
      <c r="F1305" s="1">
        <v>2.1014054030835898</v>
      </c>
      <c r="G1305" s="1">
        <v>19</v>
      </c>
      <c r="H1305" s="1">
        <v>3786412</v>
      </c>
      <c r="I1305" s="1">
        <v>2.1885079603422302</v>
      </c>
      <c r="J1305" s="1">
        <v>14</v>
      </c>
      <c r="K1305" s="1">
        <v>5455870</v>
      </c>
      <c r="L1305" s="1">
        <v>2.1302553422972301</v>
      </c>
      <c r="M1305" s="17">
        <v>21</v>
      </c>
      <c r="N1305" s="17">
        <v>12627885</v>
      </c>
      <c r="O1305" s="17">
        <v>7.4602239999999997E-3</v>
      </c>
      <c r="P1305" s="17">
        <f t="shared" si="20"/>
        <v>2.1272481322453687</v>
      </c>
    </row>
    <row r="1306" spans="1:16" x14ac:dyDescent="0.15">
      <c r="A1306" s="1">
        <v>4</v>
      </c>
      <c r="B1306" s="1">
        <v>48212546</v>
      </c>
      <c r="C1306" s="1">
        <v>2.1969525938235002</v>
      </c>
      <c r="D1306" s="1">
        <v>5</v>
      </c>
      <c r="E1306" s="1">
        <v>37044073</v>
      </c>
      <c r="F1306" s="1">
        <v>2.1010081932305802</v>
      </c>
      <c r="G1306" s="1">
        <v>19</v>
      </c>
      <c r="H1306" s="1">
        <v>3786683</v>
      </c>
      <c r="I1306" s="1">
        <v>2.1885079603422302</v>
      </c>
      <c r="J1306" s="1">
        <v>28</v>
      </c>
      <c r="K1306" s="1">
        <v>6932500</v>
      </c>
      <c r="L1306" s="1">
        <v>2.1298338540775901</v>
      </c>
      <c r="M1306" s="17">
        <v>8</v>
      </c>
      <c r="N1306" s="17">
        <v>15210382</v>
      </c>
      <c r="O1306" s="17">
        <v>7.4604210000000001E-3</v>
      </c>
      <c r="P1306" s="17">
        <f t="shared" si="20"/>
        <v>2.1272366641067002</v>
      </c>
    </row>
    <row r="1307" spans="1:16" x14ac:dyDescent="0.15">
      <c r="A1307" s="1">
        <v>29</v>
      </c>
      <c r="B1307" s="1">
        <v>2854087</v>
      </c>
      <c r="C1307" s="1">
        <v>2.1965283085534901</v>
      </c>
      <c r="D1307" s="1">
        <v>2</v>
      </c>
      <c r="E1307" s="1">
        <v>131808096</v>
      </c>
      <c r="F1307" s="1">
        <v>2.0994610714452602</v>
      </c>
      <c r="G1307" s="1">
        <v>32</v>
      </c>
      <c r="H1307" s="1">
        <v>70444960</v>
      </c>
      <c r="I1307" s="1">
        <v>2.1881612045044201</v>
      </c>
      <c r="J1307" s="1">
        <v>18</v>
      </c>
      <c r="K1307" s="1">
        <v>1290924</v>
      </c>
      <c r="L1307" s="1">
        <v>2.12959775739307</v>
      </c>
      <c r="M1307" s="17">
        <v>27</v>
      </c>
      <c r="N1307" s="17">
        <v>2410262</v>
      </c>
      <c r="O1307" s="17">
        <v>7.4607320000000003E-3</v>
      </c>
      <c r="P1307" s="17">
        <f t="shared" si="20"/>
        <v>2.127218560199597</v>
      </c>
    </row>
    <row r="1308" spans="1:16" x14ac:dyDescent="0.15">
      <c r="A1308" s="1">
        <v>2</v>
      </c>
      <c r="B1308" s="1">
        <v>118321011</v>
      </c>
      <c r="C1308" s="1">
        <v>2.1964518986732098</v>
      </c>
      <c r="D1308" s="1">
        <v>9</v>
      </c>
      <c r="E1308" s="1">
        <v>17570305</v>
      </c>
      <c r="F1308" s="1">
        <v>2.0982265596240302</v>
      </c>
      <c r="G1308" s="1">
        <v>8</v>
      </c>
      <c r="H1308" s="1">
        <v>6587370</v>
      </c>
      <c r="I1308" s="1">
        <v>2.1879592206728602</v>
      </c>
      <c r="J1308" s="1">
        <v>2</v>
      </c>
      <c r="K1308" s="1">
        <v>96399768</v>
      </c>
      <c r="L1308" s="1">
        <v>2.1284406889643899</v>
      </c>
      <c r="M1308" s="17">
        <v>1</v>
      </c>
      <c r="N1308" s="17">
        <v>94059392</v>
      </c>
      <c r="O1308" s="17">
        <v>7.4613500000000003E-3</v>
      </c>
      <c r="P1308" s="17">
        <f t="shared" si="20"/>
        <v>2.1271825874727393</v>
      </c>
    </row>
    <row r="1309" spans="1:16" x14ac:dyDescent="0.15">
      <c r="A1309" s="1">
        <v>3</v>
      </c>
      <c r="B1309" s="1">
        <v>44342055</v>
      </c>
      <c r="C1309" s="1">
        <v>2.1963338504840699</v>
      </c>
      <c r="D1309" s="1">
        <v>10</v>
      </c>
      <c r="E1309" s="1">
        <v>4410394</v>
      </c>
      <c r="F1309" s="1">
        <v>2.0981260387414999</v>
      </c>
      <c r="G1309" s="1">
        <v>4</v>
      </c>
      <c r="H1309" s="1">
        <v>5700985</v>
      </c>
      <c r="I1309" s="1">
        <v>2.1878667471559399</v>
      </c>
      <c r="J1309" s="1">
        <v>20</v>
      </c>
      <c r="K1309" s="1">
        <v>11127677</v>
      </c>
      <c r="L1309" s="1">
        <v>2.12836465924482</v>
      </c>
      <c r="M1309" s="17">
        <v>1</v>
      </c>
      <c r="N1309" s="17">
        <v>94059393</v>
      </c>
      <c r="O1309" s="17">
        <v>7.4613500000000003E-3</v>
      </c>
      <c r="P1309" s="17">
        <f t="shared" si="20"/>
        <v>2.1271825874727393</v>
      </c>
    </row>
    <row r="1310" spans="1:16" x14ac:dyDescent="0.15">
      <c r="A1310" s="1">
        <v>13</v>
      </c>
      <c r="B1310" s="1">
        <v>20267373</v>
      </c>
      <c r="C1310" s="1">
        <v>2.1962973558696799</v>
      </c>
      <c r="D1310" s="1">
        <v>20</v>
      </c>
      <c r="E1310" s="1">
        <v>6708060</v>
      </c>
      <c r="F1310" s="1">
        <v>2.09779010695252</v>
      </c>
      <c r="G1310" s="1">
        <v>24</v>
      </c>
      <c r="H1310" s="1">
        <v>1097567</v>
      </c>
      <c r="I1310" s="1">
        <v>2.1877694831124899</v>
      </c>
      <c r="J1310" s="1">
        <v>3</v>
      </c>
      <c r="K1310" s="1">
        <v>16491678</v>
      </c>
      <c r="L1310" s="1">
        <v>2.1280616300242601</v>
      </c>
      <c r="M1310" s="17">
        <v>5</v>
      </c>
      <c r="N1310" s="17">
        <v>34794692</v>
      </c>
      <c r="O1310" s="17">
        <v>7.4728920000000001E-3</v>
      </c>
      <c r="P1310" s="17">
        <f t="shared" si="20"/>
        <v>2.1265112942248932</v>
      </c>
    </row>
    <row r="1311" spans="1:16" x14ac:dyDescent="0.15">
      <c r="A1311" s="1">
        <v>7</v>
      </c>
      <c r="B1311" s="1">
        <v>6060539</v>
      </c>
      <c r="C1311" s="1">
        <v>2.1959314779931001</v>
      </c>
      <c r="D1311" s="1">
        <v>20</v>
      </c>
      <c r="E1311" s="1">
        <v>6708063</v>
      </c>
      <c r="F1311" s="1">
        <v>2.09779010695252</v>
      </c>
      <c r="G1311" s="1">
        <v>10</v>
      </c>
      <c r="H1311" s="1">
        <v>6821869</v>
      </c>
      <c r="I1311" s="1">
        <v>2.1875020687311202</v>
      </c>
      <c r="J1311" s="1">
        <v>2</v>
      </c>
      <c r="K1311" s="1">
        <v>148220303</v>
      </c>
      <c r="L1311" s="1">
        <v>2.1274708770048201</v>
      </c>
      <c r="M1311" s="17">
        <v>5</v>
      </c>
      <c r="N1311" s="17">
        <v>34794706</v>
      </c>
      <c r="O1311" s="17">
        <v>7.4728920000000001E-3</v>
      </c>
      <c r="P1311" s="17">
        <f t="shared" si="20"/>
        <v>2.1265112942248932</v>
      </c>
    </row>
    <row r="1312" spans="1:16" x14ac:dyDescent="0.15">
      <c r="A1312" s="1">
        <v>10</v>
      </c>
      <c r="B1312" s="1">
        <v>11883727</v>
      </c>
      <c r="C1312" s="1">
        <v>2.1948906583716998</v>
      </c>
      <c r="D1312" s="1">
        <v>1</v>
      </c>
      <c r="E1312" s="1">
        <v>54474355</v>
      </c>
      <c r="F1312" s="1">
        <v>2.0976182701417798</v>
      </c>
      <c r="G1312" s="1">
        <v>15</v>
      </c>
      <c r="H1312" s="1">
        <v>12772657</v>
      </c>
      <c r="I1312" s="1">
        <v>2.18721938891357</v>
      </c>
      <c r="J1312" s="1">
        <v>26</v>
      </c>
      <c r="K1312" s="1">
        <v>1384422</v>
      </c>
      <c r="L1312" s="1">
        <v>2.1273450983224702</v>
      </c>
      <c r="M1312" s="17">
        <v>6</v>
      </c>
      <c r="N1312" s="17">
        <v>3605641</v>
      </c>
      <c r="O1312" s="17">
        <v>7.497643E-3</v>
      </c>
      <c r="P1312" s="17">
        <f t="shared" si="20"/>
        <v>2.1250752423382036</v>
      </c>
    </row>
    <row r="1313" spans="1:16" x14ac:dyDescent="0.15">
      <c r="A1313" s="1">
        <v>4</v>
      </c>
      <c r="B1313" s="1">
        <v>75997098</v>
      </c>
      <c r="C1313" s="1">
        <v>2.1947266022695602</v>
      </c>
      <c r="D1313" s="1">
        <v>9</v>
      </c>
      <c r="E1313" s="1">
        <v>23285797</v>
      </c>
      <c r="F1313" s="1">
        <v>2.0974075414509601</v>
      </c>
      <c r="G1313" s="1">
        <v>9</v>
      </c>
      <c r="H1313" s="1">
        <v>11940421</v>
      </c>
      <c r="I1313" s="1">
        <v>2.1869465804516199</v>
      </c>
      <c r="J1313" s="1">
        <v>1</v>
      </c>
      <c r="K1313" s="1">
        <v>99681737</v>
      </c>
      <c r="L1313" s="1">
        <v>2.1272996502196002</v>
      </c>
      <c r="M1313" s="17">
        <v>6</v>
      </c>
      <c r="N1313" s="17">
        <v>3605643</v>
      </c>
      <c r="O1313" s="17">
        <v>7.497643E-3</v>
      </c>
      <c r="P1313" s="17">
        <f t="shared" si="20"/>
        <v>2.1250752423382036</v>
      </c>
    </row>
    <row r="1314" spans="1:16" x14ac:dyDescent="0.15">
      <c r="A1314" s="1">
        <v>28</v>
      </c>
      <c r="B1314" s="1">
        <v>156559</v>
      </c>
      <c r="C1314" s="1">
        <v>2.1943677758048601</v>
      </c>
      <c r="D1314" s="1">
        <v>2</v>
      </c>
      <c r="E1314" s="1">
        <v>77258901</v>
      </c>
      <c r="F1314" s="1">
        <v>2.0971092362968098</v>
      </c>
      <c r="G1314" s="1">
        <v>2</v>
      </c>
      <c r="H1314" s="1">
        <v>28354528</v>
      </c>
      <c r="I1314" s="1">
        <v>2.1867925301726201</v>
      </c>
      <c r="J1314" s="1">
        <v>2</v>
      </c>
      <c r="K1314" s="1">
        <v>144687515</v>
      </c>
      <c r="L1314" s="1">
        <v>2.1272069284009101</v>
      </c>
      <c r="M1314" s="17">
        <v>28</v>
      </c>
      <c r="N1314" s="17">
        <v>67308</v>
      </c>
      <c r="O1314" s="17">
        <v>7.5173719999999996E-3</v>
      </c>
      <c r="P1314" s="17">
        <f t="shared" si="20"/>
        <v>2.1239339579952468</v>
      </c>
    </row>
    <row r="1315" spans="1:16" x14ac:dyDescent="0.15">
      <c r="A1315" s="1">
        <v>2</v>
      </c>
      <c r="B1315" s="1">
        <v>93114014</v>
      </c>
      <c r="C1315" s="1">
        <v>2.1943398079026402</v>
      </c>
      <c r="D1315" s="1">
        <v>2</v>
      </c>
      <c r="E1315" s="1">
        <v>77258912</v>
      </c>
      <c r="F1315" s="1">
        <v>2.0971092362968098</v>
      </c>
      <c r="G1315" s="1">
        <v>28</v>
      </c>
      <c r="H1315" s="1">
        <v>5903812</v>
      </c>
      <c r="I1315" s="1">
        <v>2.18673248067797</v>
      </c>
      <c r="J1315" s="1">
        <v>3</v>
      </c>
      <c r="K1315" s="1">
        <v>14408987</v>
      </c>
      <c r="L1315" s="1">
        <v>2.1271745726544999</v>
      </c>
      <c r="M1315" s="17">
        <v>21</v>
      </c>
      <c r="N1315" s="17">
        <v>14627129</v>
      </c>
      <c r="O1315" s="17">
        <v>7.5278769999999997E-3</v>
      </c>
      <c r="P1315" s="17">
        <f t="shared" si="20"/>
        <v>2.1233274855767719</v>
      </c>
    </row>
    <row r="1316" spans="1:16" x14ac:dyDescent="0.15">
      <c r="A1316" s="1">
        <v>1</v>
      </c>
      <c r="B1316" s="1">
        <v>81466134</v>
      </c>
      <c r="C1316" s="1">
        <v>2.1942464737739802</v>
      </c>
      <c r="D1316" s="1">
        <v>15</v>
      </c>
      <c r="E1316" s="1">
        <v>15683756</v>
      </c>
      <c r="F1316" s="1">
        <v>2.0964397011639502</v>
      </c>
      <c r="G1316" s="1">
        <v>1</v>
      </c>
      <c r="H1316" s="1">
        <v>29600208</v>
      </c>
      <c r="I1316" s="1">
        <v>2.1853230055882</v>
      </c>
      <c r="J1316" s="1">
        <v>2</v>
      </c>
      <c r="K1316" s="1">
        <v>123397055</v>
      </c>
      <c r="L1316" s="1">
        <v>2.1267279435674902</v>
      </c>
      <c r="M1316" s="17">
        <v>3</v>
      </c>
      <c r="N1316" s="17">
        <v>15555403</v>
      </c>
      <c r="O1316" s="17">
        <v>7.531561E-3</v>
      </c>
      <c r="P1316" s="17">
        <f t="shared" si="20"/>
        <v>2.1231150020958811</v>
      </c>
    </row>
    <row r="1317" spans="1:16" x14ac:dyDescent="0.15">
      <c r="A1317" s="1">
        <v>1</v>
      </c>
      <c r="B1317" s="1">
        <v>24484886</v>
      </c>
      <c r="C1317" s="1">
        <v>2.1922731454351498</v>
      </c>
      <c r="D1317" s="1">
        <v>27</v>
      </c>
      <c r="E1317" s="1">
        <v>3971476</v>
      </c>
      <c r="F1317" s="1">
        <v>2.0959031025189101</v>
      </c>
      <c r="G1317" s="1">
        <v>1</v>
      </c>
      <c r="H1317" s="1">
        <v>166121548</v>
      </c>
      <c r="I1317" s="1">
        <v>2.1848189090925501</v>
      </c>
      <c r="J1317" s="1">
        <v>6</v>
      </c>
      <c r="K1317" s="1">
        <v>12912820</v>
      </c>
      <c r="L1317" s="1">
        <v>2.1265051489097302</v>
      </c>
      <c r="M1317" s="17">
        <v>2</v>
      </c>
      <c r="N1317" s="17">
        <v>77392212</v>
      </c>
      <c r="O1317" s="17">
        <v>7.544701E-3</v>
      </c>
      <c r="P1317" s="17">
        <f t="shared" si="20"/>
        <v>2.1223579668391062</v>
      </c>
    </row>
    <row r="1318" spans="1:16" x14ac:dyDescent="0.15">
      <c r="A1318" s="1">
        <v>4</v>
      </c>
      <c r="B1318" s="1">
        <v>10056839</v>
      </c>
      <c r="C1318" s="1">
        <v>2.1919893499593801</v>
      </c>
      <c r="D1318" s="1">
        <v>1</v>
      </c>
      <c r="E1318" s="1">
        <v>28950198</v>
      </c>
      <c r="F1318" s="1">
        <v>2.0958833547504501</v>
      </c>
      <c r="G1318" s="1">
        <v>1</v>
      </c>
      <c r="H1318" s="1">
        <v>166121822</v>
      </c>
      <c r="I1318" s="1">
        <v>2.1848189090925501</v>
      </c>
      <c r="J1318" s="1">
        <v>20</v>
      </c>
      <c r="K1318" s="1">
        <v>2714177</v>
      </c>
      <c r="L1318" s="1">
        <v>2.1263531369516602</v>
      </c>
      <c r="M1318" s="17">
        <v>14</v>
      </c>
      <c r="N1318" s="17">
        <v>11056463</v>
      </c>
      <c r="O1318" s="17">
        <v>7.5463409999999998E-3</v>
      </c>
      <c r="P1318" s="17">
        <f t="shared" si="20"/>
        <v>2.1222635740260554</v>
      </c>
    </row>
    <row r="1319" spans="1:16" x14ac:dyDescent="0.15">
      <c r="A1319" s="1">
        <v>4</v>
      </c>
      <c r="B1319" s="1">
        <v>10056841</v>
      </c>
      <c r="C1319" s="1">
        <v>2.1919893499593801</v>
      </c>
      <c r="D1319" s="1">
        <v>32</v>
      </c>
      <c r="E1319" s="1">
        <v>37009228</v>
      </c>
      <c r="F1319" s="1">
        <v>2.09578053598681</v>
      </c>
      <c r="G1319" s="1">
        <v>1</v>
      </c>
      <c r="H1319" s="1">
        <v>22991</v>
      </c>
      <c r="I1319" s="1">
        <v>2.1847357836625898</v>
      </c>
      <c r="J1319" s="1">
        <v>10</v>
      </c>
      <c r="K1319" s="1">
        <v>3781887</v>
      </c>
      <c r="L1319" s="1">
        <v>2.1257286902127501</v>
      </c>
      <c r="M1319" s="17">
        <v>1</v>
      </c>
      <c r="N1319" s="17">
        <v>81588165</v>
      </c>
      <c r="O1319" s="17">
        <v>7.5545860000000003E-3</v>
      </c>
      <c r="P1319" s="17">
        <f t="shared" si="20"/>
        <v>2.1217893305098645</v>
      </c>
    </row>
    <row r="1320" spans="1:16" x14ac:dyDescent="0.15">
      <c r="A1320" s="1">
        <v>11</v>
      </c>
      <c r="B1320" s="1">
        <v>427476</v>
      </c>
      <c r="C1320" s="1">
        <v>2.1905782115179702</v>
      </c>
      <c r="D1320" s="1">
        <v>30</v>
      </c>
      <c r="E1320" s="1">
        <v>71913831</v>
      </c>
      <c r="F1320" s="1">
        <v>2.0957171848671599</v>
      </c>
      <c r="G1320" s="1">
        <v>32</v>
      </c>
      <c r="H1320" s="1">
        <v>51429373</v>
      </c>
      <c r="I1320" s="1">
        <v>2.1844976978363899</v>
      </c>
      <c r="J1320" s="1">
        <v>3</v>
      </c>
      <c r="K1320" s="1">
        <v>98098332</v>
      </c>
      <c r="L1320" s="1">
        <v>2.1253068788820402</v>
      </c>
      <c r="M1320" s="17">
        <v>2</v>
      </c>
      <c r="N1320" s="17">
        <v>97443343</v>
      </c>
      <c r="O1320" s="17">
        <v>7.5665919999999996E-3</v>
      </c>
      <c r="P1320" s="17">
        <f t="shared" si="20"/>
        <v>2.121099683096757</v>
      </c>
    </row>
    <row r="1321" spans="1:16" x14ac:dyDescent="0.15">
      <c r="A1321" s="1">
        <v>2</v>
      </c>
      <c r="B1321" s="1">
        <v>42594859</v>
      </c>
      <c r="C1321" s="1">
        <v>2.1902577048048801</v>
      </c>
      <c r="D1321" s="1">
        <v>2</v>
      </c>
      <c r="E1321" s="1">
        <v>7684424</v>
      </c>
      <c r="F1321" s="1">
        <v>2.0941065468895599</v>
      </c>
      <c r="G1321" s="1">
        <v>2</v>
      </c>
      <c r="H1321" s="1">
        <v>45420366</v>
      </c>
      <c r="I1321" s="1">
        <v>2.1840723448116899</v>
      </c>
      <c r="J1321" s="1">
        <v>28</v>
      </c>
      <c r="K1321" s="1">
        <v>2733875</v>
      </c>
      <c r="L1321" s="1">
        <v>2.1253048935208598</v>
      </c>
      <c r="M1321" s="17">
        <v>2</v>
      </c>
      <c r="N1321" s="17">
        <v>137103231</v>
      </c>
      <c r="O1321" s="17">
        <v>7.5700489999999997E-3</v>
      </c>
      <c r="P1321" s="17">
        <f t="shared" si="20"/>
        <v>2.12090130935584</v>
      </c>
    </row>
    <row r="1322" spans="1:16" x14ac:dyDescent="0.15">
      <c r="A1322" s="1">
        <v>5</v>
      </c>
      <c r="B1322" s="1">
        <v>50449045</v>
      </c>
      <c r="C1322" s="1">
        <v>2.1894872871562701</v>
      </c>
      <c r="D1322" s="1">
        <v>2</v>
      </c>
      <c r="E1322" s="1">
        <v>7684630</v>
      </c>
      <c r="F1322" s="1">
        <v>2.0941065468895599</v>
      </c>
      <c r="G1322" s="1">
        <v>3</v>
      </c>
      <c r="H1322" s="1">
        <v>40071963</v>
      </c>
      <c r="I1322" s="1">
        <v>2.1840168452364299</v>
      </c>
      <c r="J1322" s="1">
        <v>5</v>
      </c>
      <c r="K1322" s="1">
        <v>32443589</v>
      </c>
      <c r="L1322" s="1">
        <v>2.1251954715416801</v>
      </c>
      <c r="M1322" s="17">
        <v>11</v>
      </c>
      <c r="N1322" s="17">
        <v>17280226</v>
      </c>
      <c r="O1322" s="17">
        <v>7.5798769999999996E-3</v>
      </c>
      <c r="P1322" s="17">
        <f t="shared" si="20"/>
        <v>2.1203378416838681</v>
      </c>
    </row>
    <row r="1323" spans="1:16" x14ac:dyDescent="0.15">
      <c r="A1323" s="1">
        <v>7</v>
      </c>
      <c r="B1323" s="1">
        <v>1543365</v>
      </c>
      <c r="C1323" s="1">
        <v>2.18822664915225</v>
      </c>
      <c r="D1323" s="1">
        <v>1</v>
      </c>
      <c r="E1323" s="1">
        <v>81344487</v>
      </c>
      <c r="F1323" s="1">
        <v>2.0940225864456701</v>
      </c>
      <c r="G1323" s="1">
        <v>11</v>
      </c>
      <c r="H1323" s="1">
        <v>21214558</v>
      </c>
      <c r="I1323" s="1">
        <v>2.18356389466804</v>
      </c>
      <c r="J1323" s="1">
        <v>20</v>
      </c>
      <c r="K1323" s="1">
        <v>6912348</v>
      </c>
      <c r="L1323" s="1">
        <v>2.12492759003336</v>
      </c>
      <c r="M1323" s="17">
        <v>2</v>
      </c>
      <c r="N1323" s="17">
        <v>141767556</v>
      </c>
      <c r="O1323" s="17">
        <v>7.5825110000000001E-3</v>
      </c>
      <c r="P1323" s="17">
        <f t="shared" si="20"/>
        <v>2.120186950982899</v>
      </c>
    </row>
    <row r="1324" spans="1:16" x14ac:dyDescent="0.15">
      <c r="A1324" s="1">
        <v>7</v>
      </c>
      <c r="B1324" s="1">
        <v>1543379</v>
      </c>
      <c r="C1324" s="1">
        <v>2.18822664915225</v>
      </c>
      <c r="D1324" s="1">
        <v>2</v>
      </c>
      <c r="E1324" s="1">
        <v>63925633</v>
      </c>
      <c r="F1324" s="1">
        <v>2.0937283727824099</v>
      </c>
      <c r="G1324" s="1">
        <v>9</v>
      </c>
      <c r="H1324" s="1">
        <v>5151001</v>
      </c>
      <c r="I1324" s="1">
        <v>2.18298761387687</v>
      </c>
      <c r="J1324" s="1">
        <v>10</v>
      </c>
      <c r="K1324" s="1">
        <v>6709518</v>
      </c>
      <c r="L1324" s="1">
        <v>2.1245701113570998</v>
      </c>
      <c r="M1324" s="17">
        <v>7</v>
      </c>
      <c r="N1324" s="17">
        <v>13842266</v>
      </c>
      <c r="O1324" s="17">
        <v>7.5828199999999997E-3</v>
      </c>
      <c r="P1324" s="17">
        <f t="shared" si="20"/>
        <v>2.1201692531172966</v>
      </c>
    </row>
    <row r="1325" spans="1:16" x14ac:dyDescent="0.15">
      <c r="A1325" s="1">
        <v>18</v>
      </c>
      <c r="B1325" s="1">
        <v>8011646</v>
      </c>
      <c r="C1325" s="1">
        <v>2.1866477993109501</v>
      </c>
      <c r="D1325" s="1">
        <v>4</v>
      </c>
      <c r="E1325" s="1">
        <v>42853938</v>
      </c>
      <c r="F1325" s="1">
        <v>2.0932780969531199</v>
      </c>
      <c r="G1325" s="1">
        <v>1</v>
      </c>
      <c r="H1325" s="1">
        <v>80025406</v>
      </c>
      <c r="I1325" s="1">
        <v>2.1823578728646802</v>
      </c>
      <c r="J1325" s="1">
        <v>7</v>
      </c>
      <c r="K1325" s="1">
        <v>27824718</v>
      </c>
      <c r="L1325" s="1">
        <v>2.1238081190395701</v>
      </c>
      <c r="M1325" s="17">
        <v>2</v>
      </c>
      <c r="N1325" s="17">
        <v>1325860</v>
      </c>
      <c r="O1325" s="17">
        <v>7.5925469999999998E-3</v>
      </c>
      <c r="P1325" s="17">
        <f t="shared" si="20"/>
        <v>2.1196125109964643</v>
      </c>
    </row>
    <row r="1326" spans="1:16" x14ac:dyDescent="0.15">
      <c r="A1326" s="1">
        <v>27</v>
      </c>
      <c r="B1326" s="1">
        <v>374468</v>
      </c>
      <c r="C1326" s="1">
        <v>2.1865371301083401</v>
      </c>
      <c r="D1326" s="1">
        <v>1</v>
      </c>
      <c r="E1326" s="1">
        <v>10870321</v>
      </c>
      <c r="F1326" s="1">
        <v>2.0922426284331399</v>
      </c>
      <c r="G1326" s="1">
        <v>1</v>
      </c>
      <c r="H1326" s="1">
        <v>80025407</v>
      </c>
      <c r="I1326" s="1">
        <v>2.1823578728646802</v>
      </c>
      <c r="J1326" s="1">
        <v>7</v>
      </c>
      <c r="K1326" s="1">
        <v>27824754</v>
      </c>
      <c r="L1326" s="1">
        <v>2.1238081190395701</v>
      </c>
      <c r="M1326" s="17">
        <v>10</v>
      </c>
      <c r="N1326" s="17">
        <v>3617714</v>
      </c>
      <c r="O1326" s="17">
        <v>7.5959809999999999E-3</v>
      </c>
      <c r="P1326" s="17">
        <f t="shared" si="20"/>
        <v>2.1194161302443244</v>
      </c>
    </row>
    <row r="1327" spans="1:16" x14ac:dyDescent="0.15">
      <c r="A1327" s="1">
        <v>6</v>
      </c>
      <c r="B1327" s="1">
        <v>8658061</v>
      </c>
      <c r="C1327" s="1">
        <v>2.1861060537357999</v>
      </c>
      <c r="D1327" s="1">
        <v>21</v>
      </c>
      <c r="E1327" s="1">
        <v>6003959</v>
      </c>
      <c r="F1327" s="1">
        <v>2.0917466980157799</v>
      </c>
      <c r="G1327" s="1">
        <v>1</v>
      </c>
      <c r="H1327" s="1">
        <v>80025464</v>
      </c>
      <c r="I1327" s="1">
        <v>2.1823578728646802</v>
      </c>
      <c r="J1327" s="1">
        <v>2</v>
      </c>
      <c r="K1327" s="1">
        <v>131735029</v>
      </c>
      <c r="L1327" s="1">
        <v>2.1238011152746199</v>
      </c>
      <c r="M1327" s="17">
        <v>4</v>
      </c>
      <c r="N1327" s="17">
        <v>10004477</v>
      </c>
      <c r="O1327" s="17">
        <v>7.6254360000000002E-3</v>
      </c>
      <c r="P1327" s="17">
        <f t="shared" si="20"/>
        <v>2.1177353195902651</v>
      </c>
    </row>
    <row r="1328" spans="1:16" x14ac:dyDescent="0.15">
      <c r="A1328" s="1">
        <v>32</v>
      </c>
      <c r="B1328" s="1">
        <v>11981171</v>
      </c>
      <c r="C1328" s="1">
        <v>2.1858743120510198</v>
      </c>
      <c r="D1328" s="1">
        <v>14</v>
      </c>
      <c r="E1328" s="1">
        <v>3774873</v>
      </c>
      <c r="F1328" s="1">
        <v>2.0913754866921699</v>
      </c>
      <c r="G1328" s="1">
        <v>20</v>
      </c>
      <c r="H1328" s="1">
        <v>4182947</v>
      </c>
      <c r="I1328" s="1">
        <v>2.1818556412778798</v>
      </c>
      <c r="J1328" s="1">
        <v>5</v>
      </c>
      <c r="K1328" s="1">
        <v>34077015</v>
      </c>
      <c r="L1328" s="1">
        <v>2.1237371883486298</v>
      </c>
      <c r="M1328" s="17">
        <v>5</v>
      </c>
      <c r="N1328" s="17">
        <v>35154993</v>
      </c>
      <c r="O1328" s="17">
        <v>7.635579E-3</v>
      </c>
      <c r="P1328" s="17">
        <f t="shared" si="20"/>
        <v>2.1171580251470616</v>
      </c>
    </row>
    <row r="1329" spans="1:16" x14ac:dyDescent="0.15">
      <c r="A1329" s="1">
        <v>1</v>
      </c>
      <c r="B1329" s="1">
        <v>195824367</v>
      </c>
      <c r="C1329" s="1">
        <v>2.1847595925338301</v>
      </c>
      <c r="D1329" s="1">
        <v>10</v>
      </c>
      <c r="E1329" s="1">
        <v>7782571</v>
      </c>
      <c r="F1329" s="1">
        <v>2.0913257108321202</v>
      </c>
      <c r="G1329" s="1">
        <v>4</v>
      </c>
      <c r="H1329" s="1">
        <v>9932565</v>
      </c>
      <c r="I1329" s="1">
        <v>2.1816411299352398</v>
      </c>
      <c r="J1329" s="1">
        <v>1</v>
      </c>
      <c r="K1329" s="1">
        <v>79407232</v>
      </c>
      <c r="L1329" s="1">
        <v>2.1234538493144401</v>
      </c>
      <c r="M1329" s="17">
        <v>2</v>
      </c>
      <c r="N1329" s="17">
        <v>124258238</v>
      </c>
      <c r="O1329" s="17">
        <v>7.6415199999999997E-3</v>
      </c>
      <c r="P1329" s="17">
        <f t="shared" si="20"/>
        <v>2.1168202458805854</v>
      </c>
    </row>
    <row r="1330" spans="1:16" x14ac:dyDescent="0.15">
      <c r="A1330" s="1">
        <v>28</v>
      </c>
      <c r="B1330" s="1">
        <v>1264463</v>
      </c>
      <c r="C1330" s="1">
        <v>2.1841432218620702</v>
      </c>
      <c r="D1330" s="1">
        <v>32</v>
      </c>
      <c r="E1330" s="1">
        <v>56538478</v>
      </c>
      <c r="F1330" s="1">
        <v>2.0909527239770802</v>
      </c>
      <c r="G1330" s="1">
        <v>4</v>
      </c>
      <c r="H1330" s="1">
        <v>9932617</v>
      </c>
      <c r="I1330" s="1">
        <v>2.1816411299352398</v>
      </c>
      <c r="J1330" s="1">
        <v>1</v>
      </c>
      <c r="K1330" s="1">
        <v>79407315</v>
      </c>
      <c r="L1330" s="1">
        <v>2.1234538493144401</v>
      </c>
      <c r="M1330" s="17">
        <v>3</v>
      </c>
      <c r="N1330" s="17">
        <v>13094327</v>
      </c>
      <c r="O1330" s="17">
        <v>7.6416380000000001E-3</v>
      </c>
      <c r="P1330" s="17">
        <f t="shared" si="20"/>
        <v>2.1168135395769712</v>
      </c>
    </row>
    <row r="1331" spans="1:16" x14ac:dyDescent="0.15">
      <c r="A1331" s="1">
        <v>7</v>
      </c>
      <c r="B1331" s="1">
        <v>11927122</v>
      </c>
      <c r="C1331" s="1">
        <v>2.1829993996039998</v>
      </c>
      <c r="D1331" s="1">
        <v>20</v>
      </c>
      <c r="E1331" s="1">
        <v>10250368</v>
      </c>
      <c r="F1331" s="1">
        <v>2.0906406504041999</v>
      </c>
      <c r="G1331" s="1">
        <v>4</v>
      </c>
      <c r="H1331" s="1">
        <v>9932638</v>
      </c>
      <c r="I1331" s="1">
        <v>2.1816411299352398</v>
      </c>
      <c r="J1331" s="1">
        <v>2</v>
      </c>
      <c r="K1331" s="1">
        <v>121727337</v>
      </c>
      <c r="L1331" s="1">
        <v>2.1233539169320399</v>
      </c>
      <c r="M1331" s="17">
        <v>5</v>
      </c>
      <c r="N1331" s="17">
        <v>33844334</v>
      </c>
      <c r="O1331" s="17">
        <v>7.6692260000000003E-3</v>
      </c>
      <c r="P1331" s="17">
        <f t="shared" si="20"/>
        <v>2.115248464068062</v>
      </c>
    </row>
    <row r="1332" spans="1:16" x14ac:dyDescent="0.15">
      <c r="A1332" s="1">
        <v>7</v>
      </c>
      <c r="B1332" s="1">
        <v>11339728</v>
      </c>
      <c r="C1332" s="1">
        <v>2.1825065349345398</v>
      </c>
      <c r="D1332" s="1">
        <v>20</v>
      </c>
      <c r="E1332" s="1">
        <v>10250370</v>
      </c>
      <c r="F1332" s="1">
        <v>2.0906406504041999</v>
      </c>
      <c r="G1332" s="1">
        <v>5</v>
      </c>
      <c r="H1332" s="1">
        <v>57368383</v>
      </c>
      <c r="I1332" s="1">
        <v>2.1814441416256498</v>
      </c>
      <c r="J1332" s="1">
        <v>19</v>
      </c>
      <c r="K1332" s="1">
        <v>4092369</v>
      </c>
      <c r="L1332" s="1">
        <v>2.1226270060030701</v>
      </c>
      <c r="M1332" s="17">
        <v>10</v>
      </c>
      <c r="N1332" s="17">
        <v>4465891</v>
      </c>
      <c r="O1332" s="17">
        <v>7.6743169999999999E-3</v>
      </c>
      <c r="P1332" s="17">
        <f t="shared" si="20"/>
        <v>2.1149602655354931</v>
      </c>
    </row>
    <row r="1333" spans="1:16" x14ac:dyDescent="0.15">
      <c r="A1333" s="1">
        <v>2</v>
      </c>
      <c r="B1333" s="1">
        <v>96486217</v>
      </c>
      <c r="C1333" s="1">
        <v>2.1820089555422499</v>
      </c>
      <c r="D1333" s="1">
        <v>20</v>
      </c>
      <c r="E1333" s="1">
        <v>10250399</v>
      </c>
      <c r="F1333" s="1">
        <v>2.0906406504041999</v>
      </c>
      <c r="G1333" s="1">
        <v>5</v>
      </c>
      <c r="H1333" s="1">
        <v>57368394</v>
      </c>
      <c r="I1333" s="1">
        <v>2.1814441416256498</v>
      </c>
      <c r="J1333" s="1">
        <v>19</v>
      </c>
      <c r="K1333" s="1">
        <v>5780750</v>
      </c>
      <c r="L1333" s="1">
        <v>2.12230880260265</v>
      </c>
      <c r="M1333" s="17">
        <v>3</v>
      </c>
      <c r="N1333" s="17">
        <v>98098332</v>
      </c>
      <c r="O1333" s="17">
        <v>7.676619E-3</v>
      </c>
      <c r="P1333" s="17">
        <f t="shared" si="20"/>
        <v>2.1148300134251543</v>
      </c>
    </row>
    <row r="1334" spans="1:16" x14ac:dyDescent="0.15">
      <c r="A1334" s="1">
        <v>11</v>
      </c>
      <c r="B1334" s="1">
        <v>18504946</v>
      </c>
      <c r="C1334" s="1">
        <v>2.1819847504200802</v>
      </c>
      <c r="D1334" s="1">
        <v>2</v>
      </c>
      <c r="E1334" s="1">
        <v>131768463</v>
      </c>
      <c r="F1334" s="1">
        <v>2.09027798908292</v>
      </c>
      <c r="G1334" s="1">
        <v>18</v>
      </c>
      <c r="H1334" s="1">
        <v>8829599</v>
      </c>
      <c r="I1334" s="1">
        <v>2.1807211018630199</v>
      </c>
      <c r="J1334" s="1">
        <v>6</v>
      </c>
      <c r="K1334" s="1">
        <v>4800730</v>
      </c>
      <c r="L1334" s="1">
        <v>2.1215394499687901</v>
      </c>
      <c r="M1334" s="17">
        <v>10</v>
      </c>
      <c r="N1334" s="17">
        <v>4049286</v>
      </c>
      <c r="O1334" s="17">
        <v>7.6872160000000002E-3</v>
      </c>
      <c r="P1334" s="17">
        <f t="shared" si="20"/>
        <v>2.1142309156927794</v>
      </c>
    </row>
    <row r="1335" spans="1:16" x14ac:dyDescent="0.15">
      <c r="A1335" s="1">
        <v>1</v>
      </c>
      <c r="B1335" s="1">
        <v>69722496</v>
      </c>
      <c r="C1335" s="1">
        <v>2.1816132624760698</v>
      </c>
      <c r="D1335" s="1">
        <v>4</v>
      </c>
      <c r="E1335" s="1">
        <v>10004477</v>
      </c>
      <c r="F1335" s="1">
        <v>2.09017062483289</v>
      </c>
      <c r="G1335" s="1">
        <v>9</v>
      </c>
      <c r="H1335" s="1">
        <v>11940369</v>
      </c>
      <c r="I1335" s="1">
        <v>2.18062644870278</v>
      </c>
      <c r="J1335" s="1">
        <v>10</v>
      </c>
      <c r="K1335" s="1">
        <v>7243624</v>
      </c>
      <c r="L1335" s="1">
        <v>2.12144799295785</v>
      </c>
      <c r="M1335" s="17">
        <v>6</v>
      </c>
      <c r="N1335" s="17">
        <v>9288899</v>
      </c>
      <c r="O1335" s="17">
        <v>7.6909969999999998E-3</v>
      </c>
      <c r="P1335" s="17">
        <f t="shared" si="20"/>
        <v>2.1140173580487067</v>
      </c>
    </row>
    <row r="1336" spans="1:16" x14ac:dyDescent="0.15">
      <c r="A1336" s="1">
        <v>32</v>
      </c>
      <c r="B1336" s="1">
        <v>72656273</v>
      </c>
      <c r="C1336" s="1">
        <v>2.1813533605009501</v>
      </c>
      <c r="D1336" s="1">
        <v>2</v>
      </c>
      <c r="E1336" s="1">
        <v>131502737</v>
      </c>
      <c r="F1336" s="1">
        <v>2.08849361841084</v>
      </c>
      <c r="G1336" s="1">
        <v>8</v>
      </c>
      <c r="H1336" s="1">
        <v>10571788</v>
      </c>
      <c r="I1336" s="1">
        <v>2.18049247335128</v>
      </c>
      <c r="J1336" s="1">
        <v>9</v>
      </c>
      <c r="K1336" s="1">
        <v>14434327</v>
      </c>
      <c r="L1336" s="1">
        <v>2.1211590205312398</v>
      </c>
      <c r="M1336" s="17">
        <v>10</v>
      </c>
      <c r="N1336" s="17">
        <v>4923150</v>
      </c>
      <c r="O1336" s="17">
        <v>7.6923010000000003E-3</v>
      </c>
      <c r="P1336" s="17">
        <f t="shared" si="20"/>
        <v>2.1139437301432005</v>
      </c>
    </row>
    <row r="1337" spans="1:16" x14ac:dyDescent="0.15">
      <c r="A1337" s="1">
        <v>32</v>
      </c>
      <c r="B1337" s="1">
        <v>72656275</v>
      </c>
      <c r="C1337" s="1">
        <v>2.1813533605009501</v>
      </c>
      <c r="D1337" s="1">
        <v>20</v>
      </c>
      <c r="E1337" s="1">
        <v>301218</v>
      </c>
      <c r="F1337" s="1">
        <v>2.08844014594357</v>
      </c>
      <c r="G1337" s="1">
        <v>5</v>
      </c>
      <c r="H1337" s="1">
        <v>50057434</v>
      </c>
      <c r="I1337" s="1">
        <v>2.18023004148663</v>
      </c>
      <c r="J1337" s="1">
        <v>10</v>
      </c>
      <c r="K1337" s="1">
        <v>6640212</v>
      </c>
      <c r="L1337" s="1">
        <v>2.1202944080879198</v>
      </c>
      <c r="M1337" s="17">
        <v>8</v>
      </c>
      <c r="N1337" s="17">
        <v>6587441</v>
      </c>
      <c r="O1337" s="17">
        <v>7.6966780000000002E-3</v>
      </c>
      <c r="P1337" s="17">
        <f t="shared" si="20"/>
        <v>2.1136966823048025</v>
      </c>
    </row>
    <row r="1338" spans="1:16" x14ac:dyDescent="0.15">
      <c r="A1338" s="1">
        <v>2</v>
      </c>
      <c r="B1338" s="1">
        <v>6305935</v>
      </c>
      <c r="C1338" s="1">
        <v>2.1810283859132902</v>
      </c>
      <c r="D1338" s="1">
        <v>2</v>
      </c>
      <c r="E1338" s="1">
        <v>107077588</v>
      </c>
      <c r="F1338" s="1">
        <v>2.08793397623799</v>
      </c>
      <c r="G1338" s="1">
        <v>3</v>
      </c>
      <c r="H1338" s="1">
        <v>55856936</v>
      </c>
      <c r="I1338" s="1">
        <v>2.1801433895360098</v>
      </c>
      <c r="J1338" s="1">
        <v>2</v>
      </c>
      <c r="K1338" s="1">
        <v>135891568</v>
      </c>
      <c r="L1338" s="1">
        <v>2.1199968524736899</v>
      </c>
      <c r="M1338" s="17">
        <v>14</v>
      </c>
      <c r="N1338" s="17">
        <v>11056439</v>
      </c>
      <c r="O1338" s="17">
        <v>7.6985659999999996E-3</v>
      </c>
      <c r="P1338" s="17">
        <f t="shared" si="20"/>
        <v>2.1135901626567937</v>
      </c>
    </row>
    <row r="1339" spans="1:16" x14ac:dyDescent="0.15">
      <c r="A1339" s="1">
        <v>19</v>
      </c>
      <c r="B1339" s="1">
        <v>4285771</v>
      </c>
      <c r="C1339" s="1">
        <v>2.1804189233397899</v>
      </c>
      <c r="D1339" s="1">
        <v>2</v>
      </c>
      <c r="E1339" s="1">
        <v>107077638</v>
      </c>
      <c r="F1339" s="1">
        <v>2.08793397623799</v>
      </c>
      <c r="G1339" s="1">
        <v>1</v>
      </c>
      <c r="H1339" s="1">
        <v>195885535</v>
      </c>
      <c r="I1339" s="1">
        <v>2.17997008069531</v>
      </c>
      <c r="J1339" s="1">
        <v>1</v>
      </c>
      <c r="K1339" s="1">
        <v>91232458</v>
      </c>
      <c r="L1339" s="1">
        <v>2.1183515217391</v>
      </c>
      <c r="M1339" s="17">
        <v>2</v>
      </c>
      <c r="N1339" s="17">
        <v>109842115</v>
      </c>
      <c r="O1339" s="17">
        <v>7.7103670000000001E-3</v>
      </c>
      <c r="P1339" s="17">
        <f t="shared" si="20"/>
        <v>2.112924949798388</v>
      </c>
    </row>
    <row r="1340" spans="1:16" x14ac:dyDescent="0.15">
      <c r="A1340" s="1">
        <v>1</v>
      </c>
      <c r="B1340" s="1">
        <v>179793807</v>
      </c>
      <c r="C1340" s="1">
        <v>2.1799689167090701</v>
      </c>
      <c r="D1340" s="1">
        <v>10</v>
      </c>
      <c r="E1340" s="1">
        <v>15983689</v>
      </c>
      <c r="F1340" s="1">
        <v>2.0877518061051701</v>
      </c>
      <c r="G1340" s="1">
        <v>5</v>
      </c>
      <c r="H1340" s="1">
        <v>8568000</v>
      </c>
      <c r="I1340" s="1">
        <v>2.17994465860225</v>
      </c>
      <c r="J1340" s="1">
        <v>23</v>
      </c>
      <c r="K1340" s="1">
        <v>159529</v>
      </c>
      <c r="L1340" s="1">
        <v>2.1181291370758899</v>
      </c>
      <c r="M1340" s="17">
        <v>15</v>
      </c>
      <c r="N1340" s="17">
        <v>5911022</v>
      </c>
      <c r="O1340" s="17">
        <v>7.7244820000000004E-3</v>
      </c>
      <c r="P1340" s="17">
        <f t="shared" si="20"/>
        <v>2.1121306345030582</v>
      </c>
    </row>
    <row r="1341" spans="1:16" x14ac:dyDescent="0.15">
      <c r="A1341" s="1">
        <v>2</v>
      </c>
      <c r="B1341" s="1">
        <v>10314623</v>
      </c>
      <c r="C1341" s="1">
        <v>2.1799590421770798</v>
      </c>
      <c r="D1341" s="1">
        <v>13</v>
      </c>
      <c r="E1341" s="1">
        <v>16668464</v>
      </c>
      <c r="F1341" s="1">
        <v>2.0867956095654101</v>
      </c>
      <c r="G1341" s="1">
        <v>5</v>
      </c>
      <c r="H1341" s="1">
        <v>294138</v>
      </c>
      <c r="I1341" s="1">
        <v>2.1795227180770902</v>
      </c>
      <c r="J1341" s="1">
        <v>2</v>
      </c>
      <c r="K1341" s="1">
        <v>147019554</v>
      </c>
      <c r="L1341" s="1">
        <v>2.1178829333075302</v>
      </c>
      <c r="M1341" s="17">
        <v>10</v>
      </c>
      <c r="N1341" s="17">
        <v>3692386</v>
      </c>
      <c r="O1341" s="17">
        <v>7.72736E-3</v>
      </c>
      <c r="P1341" s="17">
        <f t="shared" si="20"/>
        <v>2.1119688544986586</v>
      </c>
    </row>
    <row r="1342" spans="1:16" x14ac:dyDescent="0.15">
      <c r="A1342" s="1">
        <v>3</v>
      </c>
      <c r="B1342" s="1">
        <v>35780687</v>
      </c>
      <c r="C1342" s="1">
        <v>2.17982623972732</v>
      </c>
      <c r="D1342" s="1">
        <v>1</v>
      </c>
      <c r="E1342" s="1">
        <v>29197639</v>
      </c>
      <c r="F1342" s="1">
        <v>2.08661258458234</v>
      </c>
      <c r="G1342" s="1">
        <v>23</v>
      </c>
      <c r="H1342" s="1">
        <v>1321037</v>
      </c>
      <c r="I1342" s="1">
        <v>2.1793589217972902</v>
      </c>
      <c r="J1342" s="1">
        <v>2</v>
      </c>
      <c r="K1342" s="1">
        <v>109030317</v>
      </c>
      <c r="L1342" s="1">
        <v>2.1176692555995702</v>
      </c>
      <c r="M1342" s="17">
        <v>24</v>
      </c>
      <c r="N1342" s="17">
        <v>3469231</v>
      </c>
      <c r="O1342" s="17">
        <v>7.7336150000000001E-3</v>
      </c>
      <c r="P1342" s="17">
        <f t="shared" si="20"/>
        <v>2.1116174520634936</v>
      </c>
    </row>
    <row r="1343" spans="1:16" x14ac:dyDescent="0.15">
      <c r="A1343" s="1">
        <v>1</v>
      </c>
      <c r="B1343" s="1">
        <v>25361624</v>
      </c>
      <c r="C1343" s="1">
        <v>2.1796641934088599</v>
      </c>
      <c r="D1343" s="1">
        <v>10</v>
      </c>
      <c r="E1343" s="1">
        <v>19498693</v>
      </c>
      <c r="F1343" s="1">
        <v>2.0864213177599802</v>
      </c>
      <c r="G1343" s="1">
        <v>2</v>
      </c>
      <c r="H1343" s="1">
        <v>77258605</v>
      </c>
      <c r="I1343" s="1">
        <v>2.1793475943234699</v>
      </c>
      <c r="J1343" s="1">
        <v>19</v>
      </c>
      <c r="K1343" s="1">
        <v>5559664</v>
      </c>
      <c r="L1343" s="1">
        <v>2.1176610204441402</v>
      </c>
      <c r="M1343" s="17">
        <v>5</v>
      </c>
      <c r="N1343" s="17">
        <v>39046379</v>
      </c>
      <c r="O1343" s="17">
        <v>7.7408210000000002E-3</v>
      </c>
      <c r="P1343" s="17">
        <f t="shared" si="20"/>
        <v>2.111212975123228</v>
      </c>
    </row>
    <row r="1344" spans="1:16" x14ac:dyDescent="0.15">
      <c r="A1344" s="1">
        <v>2</v>
      </c>
      <c r="B1344" s="1">
        <v>45343950</v>
      </c>
      <c r="C1344" s="1">
        <v>2.1796291154074598</v>
      </c>
      <c r="D1344" s="1">
        <v>2</v>
      </c>
      <c r="E1344" s="1">
        <v>35557939</v>
      </c>
      <c r="F1344" s="1">
        <v>2.0849725213881598</v>
      </c>
      <c r="G1344" s="1">
        <v>5</v>
      </c>
      <c r="H1344" s="1">
        <v>62865473</v>
      </c>
      <c r="I1344" s="1">
        <v>2.1778486458699899</v>
      </c>
      <c r="J1344" s="1">
        <v>7</v>
      </c>
      <c r="K1344" s="1">
        <v>13842266</v>
      </c>
      <c r="L1344" s="1">
        <v>2.11752396076144</v>
      </c>
      <c r="M1344" s="17">
        <v>31</v>
      </c>
      <c r="N1344" s="17">
        <v>45306137</v>
      </c>
      <c r="O1344" s="17">
        <v>7.7541550000000004E-3</v>
      </c>
      <c r="P1344" s="17">
        <f t="shared" si="20"/>
        <v>2.1104655220066659</v>
      </c>
    </row>
    <row r="1345" spans="1:16" x14ac:dyDescent="0.15">
      <c r="A1345" s="1">
        <v>4</v>
      </c>
      <c r="B1345" s="1">
        <v>29052056</v>
      </c>
      <c r="C1345" s="1">
        <v>2.1795835508855599</v>
      </c>
      <c r="D1345" s="1">
        <v>28</v>
      </c>
      <c r="E1345" s="1">
        <v>323387</v>
      </c>
      <c r="F1345" s="1">
        <v>2.0840084236206402</v>
      </c>
      <c r="G1345" s="1">
        <v>10</v>
      </c>
      <c r="H1345" s="1">
        <v>15493880</v>
      </c>
      <c r="I1345" s="1">
        <v>2.1763964242659002</v>
      </c>
      <c r="J1345" s="1">
        <v>2</v>
      </c>
      <c r="K1345" s="1">
        <v>151394491</v>
      </c>
      <c r="L1345" s="1">
        <v>2.11718802936231</v>
      </c>
      <c r="M1345" s="17">
        <v>28</v>
      </c>
      <c r="N1345" s="17">
        <v>6805557</v>
      </c>
      <c r="O1345" s="17">
        <v>7.7675749999999997E-3</v>
      </c>
      <c r="P1345" s="17">
        <f t="shared" si="20"/>
        <v>2.1097145447123324</v>
      </c>
    </row>
    <row r="1346" spans="1:16" x14ac:dyDescent="0.15">
      <c r="A1346" s="1">
        <v>21</v>
      </c>
      <c r="B1346" s="1">
        <v>6003959</v>
      </c>
      <c r="C1346" s="1">
        <v>2.1795663145264501</v>
      </c>
      <c r="D1346" s="1">
        <v>15</v>
      </c>
      <c r="E1346" s="1">
        <v>15683728</v>
      </c>
      <c r="F1346" s="1">
        <v>2.0835782865092201</v>
      </c>
      <c r="G1346" s="1">
        <v>21</v>
      </c>
      <c r="H1346" s="1">
        <v>3390918</v>
      </c>
      <c r="I1346" s="1">
        <v>2.1762425385511799</v>
      </c>
      <c r="J1346" s="1">
        <v>2</v>
      </c>
      <c r="K1346" s="1">
        <v>3408741</v>
      </c>
      <c r="L1346" s="1">
        <v>2.1170199634107298</v>
      </c>
      <c r="M1346" s="17">
        <v>2</v>
      </c>
      <c r="N1346" s="17">
        <v>114172987</v>
      </c>
      <c r="O1346" s="17">
        <v>7.7814249999999998E-3</v>
      </c>
      <c r="P1346" s="17">
        <f t="shared" si="20"/>
        <v>2.1089408640685443</v>
      </c>
    </row>
    <row r="1347" spans="1:16" x14ac:dyDescent="0.15">
      <c r="A1347" s="1">
        <v>2</v>
      </c>
      <c r="B1347" s="1">
        <v>93168585</v>
      </c>
      <c r="C1347" s="1">
        <v>2.17941010999977</v>
      </c>
      <c r="D1347" s="1">
        <v>30</v>
      </c>
      <c r="E1347" s="1">
        <v>1450402</v>
      </c>
      <c r="F1347" s="1">
        <v>2.0835518861961502</v>
      </c>
      <c r="G1347" s="1">
        <v>21</v>
      </c>
      <c r="H1347" s="1">
        <v>3390940</v>
      </c>
      <c r="I1347" s="1">
        <v>2.1762425385511799</v>
      </c>
      <c r="J1347" s="1">
        <v>2</v>
      </c>
      <c r="K1347" s="1">
        <v>3408940</v>
      </c>
      <c r="L1347" s="1">
        <v>2.1170199634107298</v>
      </c>
      <c r="M1347" s="17">
        <v>2</v>
      </c>
      <c r="N1347" s="17">
        <v>121207566</v>
      </c>
      <c r="O1347" s="17">
        <v>7.7920940000000003E-3</v>
      </c>
      <c r="P1347" s="17">
        <f t="shared" si="20"/>
        <v>2.1083458169822311</v>
      </c>
    </row>
    <row r="1348" spans="1:16" x14ac:dyDescent="0.15">
      <c r="A1348" s="1">
        <v>2</v>
      </c>
      <c r="B1348" s="1">
        <v>93168586</v>
      </c>
      <c r="C1348" s="1">
        <v>2.17941010999977</v>
      </c>
      <c r="D1348" s="1">
        <v>24</v>
      </c>
      <c r="E1348" s="1">
        <v>4020344</v>
      </c>
      <c r="F1348" s="1">
        <v>2.0833919466827102</v>
      </c>
      <c r="G1348" s="1">
        <v>9</v>
      </c>
      <c r="H1348" s="1">
        <v>20839752</v>
      </c>
      <c r="I1348" s="1">
        <v>2.17567562136963</v>
      </c>
      <c r="J1348" s="1">
        <v>3</v>
      </c>
      <c r="K1348" s="1">
        <v>36893494</v>
      </c>
      <c r="L1348" s="1">
        <v>2.1165844026254299</v>
      </c>
      <c r="M1348" s="17">
        <v>27</v>
      </c>
      <c r="N1348" s="17">
        <v>1706001</v>
      </c>
      <c r="O1348" s="17">
        <v>7.7959860000000004E-3</v>
      </c>
      <c r="P1348" s="17">
        <f t="shared" ref="P1348:P1411" si="21">-LOG10(O1348)</f>
        <v>2.1081289494579827</v>
      </c>
    </row>
    <row r="1349" spans="1:16" x14ac:dyDescent="0.15">
      <c r="A1349" s="1">
        <v>2</v>
      </c>
      <c r="B1349" s="1">
        <v>4793388</v>
      </c>
      <c r="C1349" s="1">
        <v>2.1794010919334599</v>
      </c>
      <c r="D1349" s="1">
        <v>24</v>
      </c>
      <c r="E1349" s="1">
        <v>4020350</v>
      </c>
      <c r="F1349" s="1">
        <v>2.0833919466827102</v>
      </c>
      <c r="G1349" s="1">
        <v>1</v>
      </c>
      <c r="H1349" s="1">
        <v>202766380</v>
      </c>
      <c r="I1349" s="1">
        <v>2.1753490133125002</v>
      </c>
      <c r="J1349" s="1">
        <v>20</v>
      </c>
      <c r="K1349" s="1">
        <v>7354743</v>
      </c>
      <c r="L1349" s="1">
        <v>2.1160705069665799</v>
      </c>
      <c r="M1349" s="17">
        <v>7</v>
      </c>
      <c r="N1349" s="17">
        <v>29212622</v>
      </c>
      <c r="O1349" s="17">
        <v>7.7988040000000003E-3</v>
      </c>
      <c r="P1349" s="17">
        <f t="shared" si="21"/>
        <v>2.1079719942359731</v>
      </c>
    </row>
    <row r="1350" spans="1:16" x14ac:dyDescent="0.15">
      <c r="A1350" s="1">
        <v>27</v>
      </c>
      <c r="B1350" s="1">
        <v>4622596</v>
      </c>
      <c r="C1350" s="1">
        <v>2.1789829115180499</v>
      </c>
      <c r="D1350" s="1">
        <v>2</v>
      </c>
      <c r="E1350" s="1">
        <v>111324759</v>
      </c>
      <c r="F1350" s="1">
        <v>2.0832419866436198</v>
      </c>
      <c r="G1350" s="1">
        <v>8</v>
      </c>
      <c r="H1350" s="1">
        <v>15378632</v>
      </c>
      <c r="I1350" s="1">
        <v>2.1752978032892698</v>
      </c>
      <c r="J1350" s="1">
        <v>1</v>
      </c>
      <c r="K1350" s="1">
        <v>26664127</v>
      </c>
      <c r="L1350" s="1">
        <v>2.1160494995704999</v>
      </c>
      <c r="M1350" s="17">
        <v>3</v>
      </c>
      <c r="N1350" s="17">
        <v>15975359</v>
      </c>
      <c r="O1350" s="17">
        <v>7.802298E-3</v>
      </c>
      <c r="P1350" s="17">
        <f t="shared" si="21"/>
        <v>2.1077774663179913</v>
      </c>
    </row>
    <row r="1351" spans="1:16" x14ac:dyDescent="0.15">
      <c r="A1351" s="1">
        <v>19</v>
      </c>
      <c r="B1351" s="1">
        <v>6287941</v>
      </c>
      <c r="C1351" s="1">
        <v>2.1789086740844401</v>
      </c>
      <c r="D1351" s="1">
        <v>14</v>
      </c>
      <c r="E1351" s="1">
        <v>318171</v>
      </c>
      <c r="F1351" s="1">
        <v>2.0826704990817699</v>
      </c>
      <c r="G1351" s="1">
        <v>1</v>
      </c>
      <c r="H1351" s="1">
        <v>111291133</v>
      </c>
      <c r="I1351" s="1">
        <v>2.1739987199198199</v>
      </c>
      <c r="J1351" s="1">
        <v>2</v>
      </c>
      <c r="K1351" s="1">
        <v>131710328</v>
      </c>
      <c r="L1351" s="1">
        <v>2.1152731474739501</v>
      </c>
      <c r="M1351" s="17">
        <v>3</v>
      </c>
      <c r="N1351" s="17">
        <v>15975375</v>
      </c>
      <c r="O1351" s="17">
        <v>7.802298E-3</v>
      </c>
      <c r="P1351" s="17">
        <f t="shared" si="21"/>
        <v>2.1077774663179913</v>
      </c>
    </row>
    <row r="1352" spans="1:16" x14ac:dyDescent="0.15">
      <c r="A1352" s="1">
        <v>5</v>
      </c>
      <c r="B1352" s="1">
        <v>1757784</v>
      </c>
      <c r="C1352" s="1">
        <v>2.1782010403724601</v>
      </c>
      <c r="D1352" s="1">
        <v>20</v>
      </c>
      <c r="E1352" s="1">
        <v>9370171</v>
      </c>
      <c r="F1352" s="1">
        <v>2.0825639856977398</v>
      </c>
      <c r="G1352" s="1">
        <v>5</v>
      </c>
      <c r="H1352" s="1">
        <v>31049808</v>
      </c>
      <c r="I1352" s="1">
        <v>2.1737905644525299</v>
      </c>
      <c r="J1352" s="1">
        <v>2</v>
      </c>
      <c r="K1352" s="1">
        <v>118689296</v>
      </c>
      <c r="L1352" s="1">
        <v>2.1152709295666399</v>
      </c>
      <c r="M1352" s="17">
        <v>2</v>
      </c>
      <c r="N1352" s="17">
        <v>1849245</v>
      </c>
      <c r="O1352" s="17">
        <v>7.8087060000000003E-3</v>
      </c>
      <c r="P1352" s="17">
        <f t="shared" si="21"/>
        <v>2.1074209281739567</v>
      </c>
    </row>
    <row r="1353" spans="1:16" x14ac:dyDescent="0.15">
      <c r="A1353" s="1">
        <v>21</v>
      </c>
      <c r="B1353" s="1">
        <v>11201783</v>
      </c>
      <c r="C1353" s="1">
        <v>2.1774005398923002</v>
      </c>
      <c r="D1353" s="1">
        <v>9</v>
      </c>
      <c r="E1353" s="1">
        <v>15508549</v>
      </c>
      <c r="F1353" s="1">
        <v>2.0823318271638498</v>
      </c>
      <c r="G1353" s="1">
        <v>8</v>
      </c>
      <c r="H1353" s="1">
        <v>12461385</v>
      </c>
      <c r="I1353" s="1">
        <v>2.1728685986167702</v>
      </c>
      <c r="J1353" s="1">
        <v>25</v>
      </c>
      <c r="K1353" s="1">
        <v>4747073</v>
      </c>
      <c r="L1353" s="1">
        <v>2.11495239498112</v>
      </c>
      <c r="M1353" s="17">
        <v>11</v>
      </c>
      <c r="N1353" s="17">
        <v>427210</v>
      </c>
      <c r="O1353" s="17">
        <v>7.8087340000000003E-3</v>
      </c>
      <c r="P1353" s="17">
        <f t="shared" si="21"/>
        <v>2.1074193709090663</v>
      </c>
    </row>
    <row r="1354" spans="1:16" x14ac:dyDescent="0.15">
      <c r="A1354" s="1">
        <v>2</v>
      </c>
      <c r="B1354" s="1">
        <v>50372817</v>
      </c>
      <c r="C1354" s="1">
        <v>2.1773869560664898</v>
      </c>
      <c r="D1354" s="1">
        <v>11</v>
      </c>
      <c r="E1354" s="1">
        <v>1370277</v>
      </c>
      <c r="F1354" s="1">
        <v>2.0815915930506499</v>
      </c>
      <c r="G1354" s="1">
        <v>3</v>
      </c>
      <c r="H1354" s="1">
        <v>15555458</v>
      </c>
      <c r="I1354" s="1">
        <v>2.1715345104396402</v>
      </c>
      <c r="J1354" s="1">
        <v>5</v>
      </c>
      <c r="K1354" s="1">
        <v>38340324</v>
      </c>
      <c r="L1354" s="1">
        <v>2.1147622988377601</v>
      </c>
      <c r="M1354" s="17">
        <v>11</v>
      </c>
      <c r="N1354" s="17">
        <v>427211</v>
      </c>
      <c r="O1354" s="17">
        <v>7.8087340000000003E-3</v>
      </c>
      <c r="P1354" s="17">
        <f t="shared" si="21"/>
        <v>2.1074193709090663</v>
      </c>
    </row>
    <row r="1355" spans="1:16" x14ac:dyDescent="0.15">
      <c r="A1355" s="1">
        <v>7</v>
      </c>
      <c r="B1355" s="1">
        <v>11875168</v>
      </c>
      <c r="C1355" s="1">
        <v>2.1772984693383899</v>
      </c>
      <c r="D1355" s="1">
        <v>22</v>
      </c>
      <c r="E1355" s="1">
        <v>3957653</v>
      </c>
      <c r="F1355" s="1">
        <v>2.08095884955114</v>
      </c>
      <c r="G1355" s="1">
        <v>10</v>
      </c>
      <c r="H1355" s="1">
        <v>6514691</v>
      </c>
      <c r="I1355" s="1">
        <v>2.1710696579879798</v>
      </c>
      <c r="J1355" s="1">
        <v>2</v>
      </c>
      <c r="K1355" s="1">
        <v>152072998</v>
      </c>
      <c r="L1355" s="1">
        <v>2.1146679221625102</v>
      </c>
      <c r="M1355" s="17">
        <v>1</v>
      </c>
      <c r="N1355" s="17">
        <v>81533392</v>
      </c>
      <c r="O1355" s="17">
        <v>7.8192839999999993E-3</v>
      </c>
      <c r="P1355" s="17">
        <f t="shared" si="21"/>
        <v>2.1068330128078556</v>
      </c>
    </row>
    <row r="1356" spans="1:16" x14ac:dyDescent="0.15">
      <c r="A1356" s="1">
        <v>1</v>
      </c>
      <c r="B1356" s="1">
        <v>196454477</v>
      </c>
      <c r="C1356" s="1">
        <v>2.1772482579620198</v>
      </c>
      <c r="D1356" s="1">
        <v>7</v>
      </c>
      <c r="E1356" s="1">
        <v>26800959</v>
      </c>
      <c r="F1356" s="1">
        <v>2.0808648641739098</v>
      </c>
      <c r="G1356" s="1">
        <v>27</v>
      </c>
      <c r="H1356" s="1">
        <v>243462</v>
      </c>
      <c r="I1356" s="1">
        <v>2.17055856843682</v>
      </c>
      <c r="J1356" s="1">
        <v>14</v>
      </c>
      <c r="K1356" s="1">
        <v>13432967</v>
      </c>
      <c r="L1356" s="1">
        <v>2.11400537256262</v>
      </c>
      <c r="M1356" s="17">
        <v>28</v>
      </c>
      <c r="N1356" s="17">
        <v>1301257</v>
      </c>
      <c r="O1356" s="17">
        <v>7.8276479999999996E-3</v>
      </c>
      <c r="P1356" s="17">
        <f t="shared" si="21"/>
        <v>2.106368712280108</v>
      </c>
    </row>
    <row r="1357" spans="1:16" x14ac:dyDescent="0.15">
      <c r="A1357" s="1">
        <v>18</v>
      </c>
      <c r="B1357" s="1">
        <v>7235517</v>
      </c>
      <c r="C1357" s="1">
        <v>2.1769739301169202</v>
      </c>
      <c r="D1357" s="1">
        <v>3</v>
      </c>
      <c r="E1357" s="1">
        <v>77075598</v>
      </c>
      <c r="F1357" s="1">
        <v>2.08028802511837</v>
      </c>
      <c r="G1357" s="1">
        <v>18</v>
      </c>
      <c r="H1357" s="1">
        <v>8219851</v>
      </c>
      <c r="I1357" s="1">
        <v>2.1701379111939199</v>
      </c>
      <c r="J1357" s="1">
        <v>8</v>
      </c>
      <c r="K1357" s="1">
        <v>28456240</v>
      </c>
      <c r="L1357" s="1">
        <v>2.1138339916089901</v>
      </c>
      <c r="M1357" s="17">
        <v>2</v>
      </c>
      <c r="N1357" s="17">
        <v>144687431</v>
      </c>
      <c r="O1357" s="17">
        <v>7.845131E-3</v>
      </c>
      <c r="P1357" s="17">
        <f t="shared" si="21"/>
        <v>2.1053998000563787</v>
      </c>
    </row>
    <row r="1358" spans="1:16" x14ac:dyDescent="0.15">
      <c r="A1358" s="1">
        <v>22</v>
      </c>
      <c r="B1358" s="1">
        <v>7408715</v>
      </c>
      <c r="C1358" s="1">
        <v>2.1768761201342799</v>
      </c>
      <c r="D1358" s="1">
        <v>1</v>
      </c>
      <c r="E1358" s="1">
        <v>200586484</v>
      </c>
      <c r="F1358" s="1">
        <v>2.0801805780881</v>
      </c>
      <c r="G1358" s="1">
        <v>27</v>
      </c>
      <c r="H1358" s="1">
        <v>868488</v>
      </c>
      <c r="I1358" s="1">
        <v>2.1689251167236399</v>
      </c>
      <c r="J1358" s="1">
        <v>1</v>
      </c>
      <c r="K1358" s="1">
        <v>166626554</v>
      </c>
      <c r="L1358" s="1">
        <v>2.1131551857925102</v>
      </c>
      <c r="M1358" s="17">
        <v>2</v>
      </c>
      <c r="N1358" s="17">
        <v>144687437</v>
      </c>
      <c r="O1358" s="17">
        <v>7.845131E-3</v>
      </c>
      <c r="P1358" s="17">
        <f t="shared" si="21"/>
        <v>2.1053998000563787</v>
      </c>
    </row>
    <row r="1359" spans="1:16" x14ac:dyDescent="0.15">
      <c r="A1359" s="1">
        <v>9</v>
      </c>
      <c r="B1359" s="1">
        <v>2805245</v>
      </c>
      <c r="C1359" s="1">
        <v>2.1768324369873802</v>
      </c>
      <c r="D1359" s="1">
        <v>1</v>
      </c>
      <c r="E1359" s="1">
        <v>74205580</v>
      </c>
      <c r="F1359" s="1">
        <v>2.0801606841709299</v>
      </c>
      <c r="G1359" s="1">
        <v>10</v>
      </c>
      <c r="H1359" s="1">
        <v>11883727</v>
      </c>
      <c r="I1359" s="1">
        <v>2.1688388855570899</v>
      </c>
      <c r="J1359" s="1">
        <v>7</v>
      </c>
      <c r="K1359" s="1">
        <v>11343507</v>
      </c>
      <c r="L1359" s="1">
        <v>2.1129221384055801</v>
      </c>
      <c r="M1359" s="17">
        <v>2</v>
      </c>
      <c r="N1359" s="17">
        <v>144687443</v>
      </c>
      <c r="O1359" s="17">
        <v>7.845131E-3</v>
      </c>
      <c r="P1359" s="17">
        <f t="shared" si="21"/>
        <v>2.1053998000563787</v>
      </c>
    </row>
    <row r="1360" spans="1:16" x14ac:dyDescent="0.15">
      <c r="A1360" s="1">
        <v>1</v>
      </c>
      <c r="B1360" s="1">
        <v>202805674</v>
      </c>
      <c r="C1360" s="1">
        <v>2.17676922622476</v>
      </c>
      <c r="D1360" s="1">
        <v>1</v>
      </c>
      <c r="E1360" s="1">
        <v>17100431</v>
      </c>
      <c r="F1360" s="1">
        <v>2.0800503900143599</v>
      </c>
      <c r="G1360" s="1">
        <v>4</v>
      </c>
      <c r="H1360" s="1">
        <v>75675257</v>
      </c>
      <c r="I1360" s="1">
        <v>2.1675212456219599</v>
      </c>
      <c r="J1360" s="1">
        <v>13</v>
      </c>
      <c r="K1360" s="1">
        <v>20154123</v>
      </c>
      <c r="L1360" s="1">
        <v>2.1126132210565198</v>
      </c>
      <c r="M1360" s="17">
        <v>2</v>
      </c>
      <c r="N1360" s="17">
        <v>144687462</v>
      </c>
      <c r="O1360" s="17">
        <v>7.845131E-3</v>
      </c>
      <c r="P1360" s="17">
        <f t="shared" si="21"/>
        <v>2.1053998000563787</v>
      </c>
    </row>
    <row r="1361" spans="1:16" x14ac:dyDescent="0.15">
      <c r="A1361" s="1">
        <v>11</v>
      </c>
      <c r="B1361" s="1">
        <v>19027571</v>
      </c>
      <c r="C1361" s="1">
        <v>2.1763109681108501</v>
      </c>
      <c r="D1361" s="1">
        <v>30</v>
      </c>
      <c r="E1361" s="1">
        <v>37768967</v>
      </c>
      <c r="F1361" s="1">
        <v>2.0800503366457899</v>
      </c>
      <c r="G1361" s="1">
        <v>2</v>
      </c>
      <c r="H1361" s="1">
        <v>96486217</v>
      </c>
      <c r="I1361" s="1">
        <v>2.16703285044732</v>
      </c>
      <c r="J1361" s="1">
        <v>14</v>
      </c>
      <c r="K1361" s="1">
        <v>13336515</v>
      </c>
      <c r="L1361" s="1">
        <v>2.11258605834831</v>
      </c>
      <c r="M1361" s="17">
        <v>2</v>
      </c>
      <c r="N1361" s="17">
        <v>144687478</v>
      </c>
      <c r="O1361" s="17">
        <v>7.845131E-3</v>
      </c>
      <c r="P1361" s="17">
        <f t="shared" si="21"/>
        <v>2.1053998000563787</v>
      </c>
    </row>
    <row r="1362" spans="1:16" x14ac:dyDescent="0.15">
      <c r="A1362" s="1">
        <v>1</v>
      </c>
      <c r="B1362" s="1">
        <v>120813720</v>
      </c>
      <c r="C1362" s="1">
        <v>2.1761080268813102</v>
      </c>
      <c r="D1362" s="1">
        <v>1</v>
      </c>
      <c r="E1362" s="1">
        <v>107794543</v>
      </c>
      <c r="F1362" s="1">
        <v>2.0800278446748002</v>
      </c>
      <c r="G1362" s="1">
        <v>18</v>
      </c>
      <c r="H1362" s="1">
        <v>8011646</v>
      </c>
      <c r="I1362" s="1">
        <v>2.1667215366141699</v>
      </c>
      <c r="J1362" s="1">
        <v>2</v>
      </c>
      <c r="K1362" s="1">
        <v>109133374</v>
      </c>
      <c r="L1362" s="1">
        <v>2.1121281455126502</v>
      </c>
      <c r="M1362" s="17">
        <v>2</v>
      </c>
      <c r="N1362" s="17">
        <v>144687517</v>
      </c>
      <c r="O1362" s="17">
        <v>7.845131E-3</v>
      </c>
      <c r="P1362" s="17">
        <f t="shared" si="21"/>
        <v>2.1053998000563787</v>
      </c>
    </row>
    <row r="1363" spans="1:16" x14ac:dyDescent="0.15">
      <c r="A1363" s="1">
        <v>2</v>
      </c>
      <c r="B1363" s="1">
        <v>66553692</v>
      </c>
      <c r="C1363" s="1">
        <v>2.1752115798976202</v>
      </c>
      <c r="D1363" s="1">
        <v>3</v>
      </c>
      <c r="E1363" s="1">
        <v>15293945</v>
      </c>
      <c r="F1363" s="1">
        <v>2.0799781832716402</v>
      </c>
      <c r="G1363" s="1">
        <v>18</v>
      </c>
      <c r="H1363" s="1">
        <v>8776159</v>
      </c>
      <c r="I1363" s="1">
        <v>2.1657452015983298</v>
      </c>
      <c r="J1363" s="1">
        <v>8</v>
      </c>
      <c r="K1363" s="1">
        <v>7865894</v>
      </c>
      <c r="L1363" s="1">
        <v>2.1118286703890301</v>
      </c>
      <c r="M1363" s="17">
        <v>2</v>
      </c>
      <c r="N1363" s="17">
        <v>144687520</v>
      </c>
      <c r="O1363" s="17">
        <v>7.845131E-3</v>
      </c>
      <c r="P1363" s="17">
        <f t="shared" si="21"/>
        <v>2.1053998000563787</v>
      </c>
    </row>
    <row r="1364" spans="1:16" x14ac:dyDescent="0.15">
      <c r="A1364" s="1">
        <v>8</v>
      </c>
      <c r="B1364" s="1">
        <v>28417271</v>
      </c>
      <c r="C1364" s="1">
        <v>2.1748688763347199</v>
      </c>
      <c r="D1364" s="1">
        <v>10</v>
      </c>
      <c r="E1364" s="1">
        <v>5105410</v>
      </c>
      <c r="F1364" s="1">
        <v>2.0795414722743799</v>
      </c>
      <c r="G1364" s="1">
        <v>10</v>
      </c>
      <c r="H1364" s="1">
        <v>12337233</v>
      </c>
      <c r="I1364" s="1">
        <v>2.1657360264382599</v>
      </c>
      <c r="J1364" s="1">
        <v>19</v>
      </c>
      <c r="K1364" s="1">
        <v>4296647</v>
      </c>
      <c r="L1364" s="1">
        <v>2.1117475869125601</v>
      </c>
      <c r="M1364" s="17">
        <v>29</v>
      </c>
      <c r="N1364" s="17">
        <v>1445443</v>
      </c>
      <c r="O1364" s="17">
        <v>7.8537220000000005E-3</v>
      </c>
      <c r="P1364" s="17">
        <f t="shared" si="21"/>
        <v>2.1049244756149723</v>
      </c>
    </row>
    <row r="1365" spans="1:16" x14ac:dyDescent="0.15">
      <c r="A1365" s="1">
        <v>1</v>
      </c>
      <c r="B1365" s="1">
        <v>25361406</v>
      </c>
      <c r="C1365" s="1">
        <v>2.1748328112498099</v>
      </c>
      <c r="D1365" s="1">
        <v>10</v>
      </c>
      <c r="E1365" s="1">
        <v>3692588</v>
      </c>
      <c r="F1365" s="1">
        <v>2.0795141888723698</v>
      </c>
      <c r="G1365" s="1">
        <v>10</v>
      </c>
      <c r="H1365" s="1">
        <v>12337257</v>
      </c>
      <c r="I1365" s="1">
        <v>2.1657360264382599</v>
      </c>
      <c r="J1365" s="1">
        <v>24</v>
      </c>
      <c r="K1365" s="1">
        <v>3469231</v>
      </c>
      <c r="L1365" s="1">
        <v>2.1117262246917199</v>
      </c>
      <c r="M1365" s="17">
        <v>1</v>
      </c>
      <c r="N1365" s="17">
        <v>200560381</v>
      </c>
      <c r="O1365" s="17">
        <v>7.8655440000000004E-3</v>
      </c>
      <c r="P1365" s="17">
        <f t="shared" si="21"/>
        <v>2.1042712351477584</v>
      </c>
    </row>
    <row r="1366" spans="1:16" x14ac:dyDescent="0.15">
      <c r="A1366" s="1">
        <v>27</v>
      </c>
      <c r="B1366" s="1">
        <v>4829453</v>
      </c>
      <c r="C1366" s="1">
        <v>2.17435200723222</v>
      </c>
      <c r="D1366" s="1">
        <v>1</v>
      </c>
      <c r="E1366" s="1">
        <v>170109172</v>
      </c>
      <c r="F1366" s="1">
        <v>2.07940259393285</v>
      </c>
      <c r="G1366" s="1">
        <v>7</v>
      </c>
      <c r="H1366" s="1">
        <v>5487116</v>
      </c>
      <c r="I1366" s="1">
        <v>2.1653796733127302</v>
      </c>
      <c r="J1366" s="1">
        <v>3</v>
      </c>
      <c r="K1366" s="1">
        <v>36893241</v>
      </c>
      <c r="L1366" s="1">
        <v>2.11141654058365</v>
      </c>
      <c r="M1366" s="17">
        <v>2</v>
      </c>
      <c r="N1366" s="17">
        <v>54122073</v>
      </c>
      <c r="O1366" s="17">
        <v>7.8721150000000007E-3</v>
      </c>
      <c r="P1366" s="17">
        <f t="shared" si="21"/>
        <v>2.1039085701279578</v>
      </c>
    </row>
    <row r="1367" spans="1:16" x14ac:dyDescent="0.15">
      <c r="A1367" s="1">
        <v>27</v>
      </c>
      <c r="B1367" s="1">
        <v>4829478</v>
      </c>
      <c r="C1367" s="1">
        <v>2.17435200723222</v>
      </c>
      <c r="D1367" s="1">
        <v>14</v>
      </c>
      <c r="E1367" s="1">
        <v>17804758</v>
      </c>
      <c r="F1367" s="1">
        <v>2.07879634603511</v>
      </c>
      <c r="G1367" s="1">
        <v>10</v>
      </c>
      <c r="H1367" s="1">
        <v>5702888</v>
      </c>
      <c r="I1367" s="1">
        <v>2.1652559516444501</v>
      </c>
      <c r="J1367" s="1">
        <v>20</v>
      </c>
      <c r="K1367" s="1">
        <v>11865643</v>
      </c>
      <c r="L1367" s="1">
        <v>2.1113456520523202</v>
      </c>
      <c r="M1367" s="17">
        <v>11</v>
      </c>
      <c r="N1367" s="17">
        <v>1868254</v>
      </c>
      <c r="O1367" s="17">
        <v>7.875656E-3</v>
      </c>
      <c r="P1367" s="17">
        <f t="shared" si="21"/>
        <v>2.1037132616253977</v>
      </c>
    </row>
    <row r="1368" spans="1:16" x14ac:dyDescent="0.15">
      <c r="A1368" s="1">
        <v>27</v>
      </c>
      <c r="B1368" s="1">
        <v>4829481</v>
      </c>
      <c r="C1368" s="1">
        <v>2.17435200723222</v>
      </c>
      <c r="D1368" s="1">
        <v>22</v>
      </c>
      <c r="E1368" s="1">
        <v>6800967</v>
      </c>
      <c r="F1368" s="1">
        <v>2.0785794526522801</v>
      </c>
      <c r="G1368" s="1">
        <v>10</v>
      </c>
      <c r="H1368" s="1">
        <v>6821799</v>
      </c>
      <c r="I1368" s="1">
        <v>2.1649337086699001</v>
      </c>
      <c r="J1368" s="1">
        <v>2</v>
      </c>
      <c r="K1368" s="1">
        <v>63750654</v>
      </c>
      <c r="L1368" s="1">
        <v>2.1113149780287999</v>
      </c>
      <c r="M1368" s="17">
        <v>24</v>
      </c>
      <c r="N1368" s="17">
        <v>143864</v>
      </c>
      <c r="O1368" s="17">
        <v>7.8910409999999997E-3</v>
      </c>
      <c r="P1368" s="17">
        <f t="shared" si="21"/>
        <v>2.10286570011968</v>
      </c>
    </row>
    <row r="1369" spans="1:16" x14ac:dyDescent="0.15">
      <c r="A1369" s="1">
        <v>30</v>
      </c>
      <c r="B1369" s="1">
        <v>703564</v>
      </c>
      <c r="C1369" s="1">
        <v>2.1743435623625298</v>
      </c>
      <c r="D1369" s="1">
        <v>22</v>
      </c>
      <c r="E1369" s="1">
        <v>6800974</v>
      </c>
      <c r="F1369" s="1">
        <v>2.0785794526522801</v>
      </c>
      <c r="G1369" s="1">
        <v>4</v>
      </c>
      <c r="H1369" s="1">
        <v>75588981</v>
      </c>
      <c r="I1369" s="1">
        <v>2.1644491438594602</v>
      </c>
      <c r="J1369" s="1">
        <v>5</v>
      </c>
      <c r="K1369" s="1">
        <v>39094505</v>
      </c>
      <c r="L1369" s="1">
        <v>2.1109478724919102</v>
      </c>
      <c r="M1369" s="17">
        <v>16</v>
      </c>
      <c r="N1369" s="17">
        <v>3060069</v>
      </c>
      <c r="O1369" s="17">
        <v>7.8971430000000006E-3</v>
      </c>
      <c r="P1369" s="17">
        <f t="shared" si="21"/>
        <v>2.102529997791847</v>
      </c>
    </row>
    <row r="1370" spans="1:16" x14ac:dyDescent="0.15">
      <c r="A1370" s="1">
        <v>10</v>
      </c>
      <c r="B1370" s="1">
        <v>6709518</v>
      </c>
      <c r="C1370" s="1">
        <v>2.1741904826301099</v>
      </c>
      <c r="D1370" s="1">
        <v>22</v>
      </c>
      <c r="E1370" s="1">
        <v>6800975</v>
      </c>
      <c r="F1370" s="1">
        <v>2.0785794526522801</v>
      </c>
      <c r="G1370" s="1">
        <v>5</v>
      </c>
      <c r="H1370" s="1">
        <v>62713129</v>
      </c>
      <c r="I1370" s="1">
        <v>2.1635212956303902</v>
      </c>
      <c r="J1370" s="1">
        <v>28</v>
      </c>
      <c r="K1370" s="1">
        <v>2350196</v>
      </c>
      <c r="L1370" s="1">
        <v>2.11094642111695</v>
      </c>
      <c r="M1370" s="17">
        <v>6</v>
      </c>
      <c r="N1370" s="17">
        <v>1806617</v>
      </c>
      <c r="O1370" s="17">
        <v>7.903584E-3</v>
      </c>
      <c r="P1370" s="17">
        <f t="shared" si="21"/>
        <v>2.1021759266262761</v>
      </c>
    </row>
    <row r="1371" spans="1:16" x14ac:dyDescent="0.15">
      <c r="A1371" s="1">
        <v>1</v>
      </c>
      <c r="B1371" s="1">
        <v>61270344</v>
      </c>
      <c r="C1371" s="1">
        <v>2.1737931050079999</v>
      </c>
      <c r="D1371" s="1">
        <v>20</v>
      </c>
      <c r="E1371" s="1">
        <v>8004536</v>
      </c>
      <c r="F1371" s="1">
        <v>2.0779897853653901</v>
      </c>
      <c r="G1371" s="1">
        <v>5</v>
      </c>
      <c r="H1371" s="1">
        <v>62713387</v>
      </c>
      <c r="I1371" s="1">
        <v>2.1635212956303902</v>
      </c>
      <c r="J1371" s="1">
        <v>16</v>
      </c>
      <c r="K1371" s="1">
        <v>8473753</v>
      </c>
      <c r="L1371" s="1">
        <v>2.1107845356449699</v>
      </c>
      <c r="M1371" s="17">
        <v>6</v>
      </c>
      <c r="N1371" s="17">
        <v>1806651</v>
      </c>
      <c r="O1371" s="17">
        <v>7.903584E-3</v>
      </c>
      <c r="P1371" s="17">
        <f t="shared" si="21"/>
        <v>2.1021759266262761</v>
      </c>
    </row>
    <row r="1372" spans="1:16" x14ac:dyDescent="0.15">
      <c r="A1372" s="1">
        <v>28</v>
      </c>
      <c r="B1372" s="1">
        <v>1264560</v>
      </c>
      <c r="C1372" s="1">
        <v>2.1727811913885202</v>
      </c>
      <c r="D1372" s="1">
        <v>28</v>
      </c>
      <c r="E1372" s="1">
        <v>2607635</v>
      </c>
      <c r="F1372" s="1">
        <v>2.07776128997439</v>
      </c>
      <c r="G1372" s="1">
        <v>5</v>
      </c>
      <c r="H1372" s="1">
        <v>62713409</v>
      </c>
      <c r="I1372" s="1">
        <v>2.1635212956303902</v>
      </c>
      <c r="J1372" s="1">
        <v>16</v>
      </c>
      <c r="K1372" s="1">
        <v>8473754</v>
      </c>
      <c r="L1372" s="1">
        <v>2.1107845356449699</v>
      </c>
      <c r="M1372" s="17">
        <v>5</v>
      </c>
      <c r="N1372" s="17">
        <v>60042580</v>
      </c>
      <c r="O1372" s="17">
        <v>7.9151829999999992E-3</v>
      </c>
      <c r="P1372" s="17">
        <f t="shared" si="21"/>
        <v>2.1015390397439582</v>
      </c>
    </row>
    <row r="1373" spans="1:16" x14ac:dyDescent="0.15">
      <c r="A1373" s="1">
        <v>19</v>
      </c>
      <c r="B1373" s="1">
        <v>4046200</v>
      </c>
      <c r="C1373" s="1">
        <v>2.1723481406312302</v>
      </c>
      <c r="D1373" s="1">
        <v>3</v>
      </c>
      <c r="E1373" s="1">
        <v>64074463</v>
      </c>
      <c r="F1373" s="1">
        <v>2.0777320718221999</v>
      </c>
      <c r="G1373" s="1">
        <v>1</v>
      </c>
      <c r="H1373" s="1">
        <v>196001333</v>
      </c>
      <c r="I1373" s="1">
        <v>2.1633823704853001</v>
      </c>
      <c r="J1373" s="1">
        <v>2</v>
      </c>
      <c r="K1373" s="1">
        <v>98674668</v>
      </c>
      <c r="L1373" s="1">
        <v>2.1104040114090199</v>
      </c>
      <c r="M1373" s="17">
        <v>1</v>
      </c>
      <c r="N1373" s="17">
        <v>17865</v>
      </c>
      <c r="O1373" s="17">
        <v>7.9192110000000007E-3</v>
      </c>
      <c r="P1373" s="17">
        <f t="shared" si="21"/>
        <v>2.1013180855084075</v>
      </c>
    </row>
    <row r="1374" spans="1:16" x14ac:dyDescent="0.15">
      <c r="A1374" s="1">
        <v>5</v>
      </c>
      <c r="B1374" s="1">
        <v>34311216</v>
      </c>
      <c r="C1374" s="1">
        <v>2.1722686943829301</v>
      </c>
      <c r="D1374" s="1">
        <v>14</v>
      </c>
      <c r="E1374" s="1">
        <v>17046427</v>
      </c>
      <c r="F1374" s="1">
        <v>2.07746128316768</v>
      </c>
      <c r="G1374" s="1">
        <v>2</v>
      </c>
      <c r="H1374" s="1">
        <v>24180965</v>
      </c>
      <c r="I1374" s="1">
        <v>2.1626701959177099</v>
      </c>
      <c r="J1374" s="1">
        <v>32</v>
      </c>
      <c r="K1374" s="1">
        <v>59190063</v>
      </c>
      <c r="L1374" s="1">
        <v>2.1102109534261602</v>
      </c>
      <c r="M1374" s="17">
        <v>2</v>
      </c>
      <c r="N1374" s="17">
        <v>115438083</v>
      </c>
      <c r="O1374" s="17">
        <v>7.9387559999999999E-3</v>
      </c>
      <c r="P1374" s="17">
        <f t="shared" si="21"/>
        <v>2.1002475460190908</v>
      </c>
    </row>
    <row r="1375" spans="1:16" x14ac:dyDescent="0.15">
      <c r="A1375" s="1">
        <v>5</v>
      </c>
      <c r="B1375" s="1">
        <v>34311219</v>
      </c>
      <c r="C1375" s="1">
        <v>2.1722686943829301</v>
      </c>
      <c r="D1375" s="1">
        <v>14</v>
      </c>
      <c r="E1375" s="1">
        <v>15400387</v>
      </c>
      <c r="F1375" s="1">
        <v>2.0769393976236801</v>
      </c>
      <c r="G1375" s="1">
        <v>18</v>
      </c>
      <c r="H1375" s="1">
        <v>6326756</v>
      </c>
      <c r="I1375" s="1">
        <v>2.1621391799939098</v>
      </c>
      <c r="J1375" s="1">
        <v>11</v>
      </c>
      <c r="K1375" s="1">
        <v>2804126</v>
      </c>
      <c r="L1375" s="1">
        <v>2.1101503257677101</v>
      </c>
      <c r="M1375" s="17">
        <v>3</v>
      </c>
      <c r="N1375" s="17">
        <v>87376735</v>
      </c>
      <c r="O1375" s="17">
        <v>7.9486350000000008E-3</v>
      </c>
      <c r="P1375" s="17">
        <f t="shared" si="21"/>
        <v>2.099707445288935</v>
      </c>
    </row>
    <row r="1376" spans="1:16" x14ac:dyDescent="0.15">
      <c r="A1376" s="1">
        <v>21</v>
      </c>
      <c r="B1376" s="1">
        <v>14021041</v>
      </c>
      <c r="C1376" s="1">
        <v>2.1721742803313502</v>
      </c>
      <c r="D1376" s="1">
        <v>8</v>
      </c>
      <c r="E1376" s="1">
        <v>9630161</v>
      </c>
      <c r="F1376" s="1">
        <v>2.0767374144337101</v>
      </c>
      <c r="G1376" s="1">
        <v>18</v>
      </c>
      <c r="H1376" s="1">
        <v>6326789</v>
      </c>
      <c r="I1376" s="1">
        <v>2.1621391799939098</v>
      </c>
      <c r="J1376" s="1">
        <v>10</v>
      </c>
      <c r="K1376" s="1">
        <v>11108878</v>
      </c>
      <c r="L1376" s="1">
        <v>2.10975647997327</v>
      </c>
      <c r="M1376" s="17">
        <v>6</v>
      </c>
      <c r="N1376" s="17">
        <v>13397544</v>
      </c>
      <c r="O1376" s="17">
        <v>7.9494739999999998E-3</v>
      </c>
      <c r="P1376" s="17">
        <f t="shared" si="21"/>
        <v>2.0996616067466713</v>
      </c>
    </row>
    <row r="1377" spans="1:16" x14ac:dyDescent="0.15">
      <c r="A1377" s="1">
        <v>2</v>
      </c>
      <c r="B1377" s="1">
        <v>35568495</v>
      </c>
      <c r="C1377" s="1">
        <v>2.1710119037143301</v>
      </c>
      <c r="D1377" s="1">
        <v>32</v>
      </c>
      <c r="E1377" s="1">
        <v>58776579</v>
      </c>
      <c r="F1377" s="1">
        <v>2.07620392887927</v>
      </c>
      <c r="G1377" s="1">
        <v>18</v>
      </c>
      <c r="H1377" s="1">
        <v>6326791</v>
      </c>
      <c r="I1377" s="1">
        <v>2.1621391799939098</v>
      </c>
      <c r="J1377" s="1">
        <v>2</v>
      </c>
      <c r="K1377" s="1">
        <v>118786361</v>
      </c>
      <c r="L1377" s="1">
        <v>2.1095999805995298</v>
      </c>
      <c r="M1377" s="17">
        <v>2</v>
      </c>
      <c r="N1377" s="17">
        <v>43890516</v>
      </c>
      <c r="O1377" s="17">
        <v>7.9525810000000002E-3</v>
      </c>
      <c r="P1377" s="17">
        <f t="shared" si="21"/>
        <v>2.0994918987469888</v>
      </c>
    </row>
    <row r="1378" spans="1:16" x14ac:dyDescent="0.15">
      <c r="A1378" s="1">
        <v>10</v>
      </c>
      <c r="B1378" s="1">
        <v>6969352</v>
      </c>
      <c r="C1378" s="1">
        <v>2.1703532832863801</v>
      </c>
      <c r="D1378" s="1">
        <v>10</v>
      </c>
      <c r="E1378" s="1">
        <v>5611539</v>
      </c>
      <c r="F1378" s="1">
        <v>2.0761569911821001</v>
      </c>
      <c r="G1378" s="1">
        <v>1</v>
      </c>
      <c r="H1378" s="1">
        <v>165696248</v>
      </c>
      <c r="I1378" s="1">
        <v>2.1617112270198402</v>
      </c>
      <c r="J1378" s="1">
        <v>2</v>
      </c>
      <c r="K1378" s="1">
        <v>36770038</v>
      </c>
      <c r="L1378" s="1">
        <v>2.10905530092298</v>
      </c>
      <c r="M1378" s="17">
        <v>19</v>
      </c>
      <c r="N1378" s="17">
        <v>5559664</v>
      </c>
      <c r="O1378" s="17">
        <v>7.9670009999999996E-3</v>
      </c>
      <c r="P1378" s="17">
        <f t="shared" si="21"/>
        <v>2.0987051283227656</v>
      </c>
    </row>
    <row r="1379" spans="1:16" x14ac:dyDescent="0.15">
      <c r="A1379" s="1">
        <v>32</v>
      </c>
      <c r="B1379" s="1">
        <v>38836919</v>
      </c>
      <c r="C1379" s="1">
        <v>2.1693194471457802</v>
      </c>
      <c r="D1379" s="1">
        <v>16</v>
      </c>
      <c r="E1379" s="1">
        <v>12316407</v>
      </c>
      <c r="F1379" s="1">
        <v>2.0758590004250701</v>
      </c>
      <c r="G1379" s="1">
        <v>19</v>
      </c>
      <c r="H1379" s="1">
        <v>3773423</v>
      </c>
      <c r="I1379" s="1">
        <v>2.1616661612843</v>
      </c>
      <c r="J1379" s="1">
        <v>3</v>
      </c>
      <c r="K1379" s="1">
        <v>15555403</v>
      </c>
      <c r="L1379" s="1">
        <v>2.1089874288068602</v>
      </c>
      <c r="M1379" s="17">
        <v>13</v>
      </c>
      <c r="N1379" s="17">
        <v>17646365</v>
      </c>
      <c r="O1379" s="17">
        <v>7.9713590000000008E-3</v>
      </c>
      <c r="P1379" s="17">
        <f t="shared" si="21"/>
        <v>2.0984676314411161</v>
      </c>
    </row>
    <row r="1380" spans="1:16" x14ac:dyDescent="0.15">
      <c r="A1380" s="1">
        <v>32</v>
      </c>
      <c r="B1380" s="1">
        <v>65393485</v>
      </c>
      <c r="C1380" s="1">
        <v>2.16882062014139</v>
      </c>
      <c r="D1380" s="1">
        <v>6</v>
      </c>
      <c r="E1380" s="1">
        <v>31932449</v>
      </c>
      <c r="F1380" s="1">
        <v>2.0756879521015601</v>
      </c>
      <c r="G1380" s="1">
        <v>1</v>
      </c>
      <c r="H1380" s="1">
        <v>202489829</v>
      </c>
      <c r="I1380" s="1">
        <v>2.1610752027870501</v>
      </c>
      <c r="J1380" s="1">
        <v>5</v>
      </c>
      <c r="K1380" s="1">
        <v>34848458</v>
      </c>
      <c r="L1380" s="1">
        <v>2.1077029887576302</v>
      </c>
      <c r="M1380" s="17">
        <v>13</v>
      </c>
      <c r="N1380" s="17">
        <v>17646408</v>
      </c>
      <c r="O1380" s="17">
        <v>7.9713590000000008E-3</v>
      </c>
      <c r="P1380" s="17">
        <f t="shared" si="21"/>
        <v>2.0984676314411161</v>
      </c>
    </row>
    <row r="1381" spans="1:16" x14ac:dyDescent="0.15">
      <c r="A1381" s="1">
        <v>5</v>
      </c>
      <c r="B1381" s="1">
        <v>36407010</v>
      </c>
      <c r="C1381" s="1">
        <v>2.1687721028218898</v>
      </c>
      <c r="D1381" s="1">
        <v>1</v>
      </c>
      <c r="E1381" s="1">
        <v>119130355</v>
      </c>
      <c r="F1381" s="1">
        <v>2.0749343713207198</v>
      </c>
      <c r="G1381" s="1">
        <v>1</v>
      </c>
      <c r="H1381" s="1">
        <v>202489831</v>
      </c>
      <c r="I1381" s="1">
        <v>2.1610752027870501</v>
      </c>
      <c r="J1381" s="1">
        <v>13</v>
      </c>
      <c r="K1381" s="1">
        <v>6127908</v>
      </c>
      <c r="L1381" s="1">
        <v>2.1070668173733802</v>
      </c>
      <c r="M1381" s="17">
        <v>9</v>
      </c>
      <c r="N1381" s="17">
        <v>22407031</v>
      </c>
      <c r="O1381" s="17">
        <v>7.9771909999999998E-3</v>
      </c>
      <c r="P1381" s="17">
        <f t="shared" si="21"/>
        <v>2.098150009396309</v>
      </c>
    </row>
    <row r="1382" spans="1:16" x14ac:dyDescent="0.15">
      <c r="A1382" s="1">
        <v>1</v>
      </c>
      <c r="B1382" s="1">
        <v>118136796</v>
      </c>
      <c r="C1382" s="1">
        <v>2.1683924875742102</v>
      </c>
      <c r="D1382" s="1">
        <v>1</v>
      </c>
      <c r="E1382" s="1">
        <v>119130403</v>
      </c>
      <c r="F1382" s="1">
        <v>2.0749343713207198</v>
      </c>
      <c r="G1382" s="1">
        <v>6</v>
      </c>
      <c r="H1382" s="1">
        <v>7917295</v>
      </c>
      <c r="I1382" s="1">
        <v>2.1610038427165299</v>
      </c>
      <c r="J1382" s="1">
        <v>2</v>
      </c>
      <c r="K1382" s="1">
        <v>6262007</v>
      </c>
      <c r="L1382" s="1">
        <v>2.10686107470621</v>
      </c>
      <c r="M1382" s="17">
        <v>10</v>
      </c>
      <c r="N1382" s="17">
        <v>5598073</v>
      </c>
      <c r="O1382" s="17">
        <v>7.9793429999999999E-3</v>
      </c>
      <c r="P1382" s="17">
        <f t="shared" si="21"/>
        <v>2.0980328659451408</v>
      </c>
    </row>
    <row r="1383" spans="1:16" x14ac:dyDescent="0.15">
      <c r="A1383" s="1">
        <v>2</v>
      </c>
      <c r="B1383" s="1">
        <v>53769214</v>
      </c>
      <c r="C1383" s="1">
        <v>2.1678202064534302</v>
      </c>
      <c r="D1383" s="1">
        <v>5</v>
      </c>
      <c r="E1383" s="1">
        <v>2324606</v>
      </c>
      <c r="F1383" s="1">
        <v>2.0748093275942301</v>
      </c>
      <c r="G1383" s="1">
        <v>1</v>
      </c>
      <c r="H1383" s="1">
        <v>83430014</v>
      </c>
      <c r="I1383" s="1">
        <v>2.1609288137969802</v>
      </c>
      <c r="J1383" s="1">
        <v>2</v>
      </c>
      <c r="K1383" s="1">
        <v>6262009</v>
      </c>
      <c r="L1383" s="1">
        <v>2.10686107470621</v>
      </c>
      <c r="M1383" s="17">
        <v>27</v>
      </c>
      <c r="N1383" s="17">
        <v>3392832</v>
      </c>
      <c r="O1383" s="17">
        <v>7.9818879999999995E-3</v>
      </c>
      <c r="P1383" s="17">
        <f t="shared" si="21"/>
        <v>2.0978943704286217</v>
      </c>
    </row>
    <row r="1384" spans="1:16" x14ac:dyDescent="0.15">
      <c r="A1384" s="1">
        <v>29</v>
      </c>
      <c r="B1384" s="1">
        <v>1978260</v>
      </c>
      <c r="C1384" s="1">
        <v>2.1677357710429899</v>
      </c>
      <c r="D1384" s="1">
        <v>3</v>
      </c>
      <c r="E1384" s="1">
        <v>117031848</v>
      </c>
      <c r="F1384" s="1">
        <v>2.0747466382661899</v>
      </c>
      <c r="G1384" s="1">
        <v>10</v>
      </c>
      <c r="H1384" s="1">
        <v>4337063</v>
      </c>
      <c r="I1384" s="1">
        <v>2.1608483456052299</v>
      </c>
      <c r="J1384" s="1">
        <v>23</v>
      </c>
      <c r="K1384" s="1">
        <v>1998491</v>
      </c>
      <c r="L1384" s="1">
        <v>2.1067954671791802</v>
      </c>
      <c r="M1384" s="17">
        <v>3</v>
      </c>
      <c r="N1384" s="17">
        <v>114798919</v>
      </c>
      <c r="O1384" s="17">
        <v>7.9835380000000001E-3</v>
      </c>
      <c r="P1384" s="17">
        <f t="shared" si="21"/>
        <v>2.0978046032156841</v>
      </c>
    </row>
    <row r="1385" spans="1:16" x14ac:dyDescent="0.15">
      <c r="A1385" s="1">
        <v>1</v>
      </c>
      <c r="B1385" s="1">
        <v>202806236</v>
      </c>
      <c r="C1385" s="1">
        <v>2.1677135616076799</v>
      </c>
      <c r="D1385" s="1">
        <v>18</v>
      </c>
      <c r="E1385" s="1">
        <v>5589214</v>
      </c>
      <c r="F1385" s="1">
        <v>2.0739475667600602</v>
      </c>
      <c r="G1385" s="1">
        <v>5</v>
      </c>
      <c r="H1385" s="1">
        <v>12902728</v>
      </c>
      <c r="I1385" s="1">
        <v>2.1603532869902602</v>
      </c>
      <c r="J1385" s="1">
        <v>1</v>
      </c>
      <c r="K1385" s="1">
        <v>81589134</v>
      </c>
      <c r="L1385" s="1">
        <v>2.1062713478630699</v>
      </c>
      <c r="M1385" s="17">
        <v>3</v>
      </c>
      <c r="N1385" s="17">
        <v>114798955</v>
      </c>
      <c r="O1385" s="17">
        <v>7.9835380000000001E-3</v>
      </c>
      <c r="P1385" s="17">
        <f t="shared" si="21"/>
        <v>2.0978046032156841</v>
      </c>
    </row>
    <row r="1386" spans="1:16" x14ac:dyDescent="0.15">
      <c r="A1386" s="1">
        <v>3</v>
      </c>
      <c r="B1386" s="1">
        <v>55539362</v>
      </c>
      <c r="C1386" s="1">
        <v>2.1674788889633501</v>
      </c>
      <c r="D1386" s="1">
        <v>18</v>
      </c>
      <c r="E1386" s="1">
        <v>5589266</v>
      </c>
      <c r="F1386" s="1">
        <v>2.0739475667600602</v>
      </c>
      <c r="G1386" s="1">
        <v>2</v>
      </c>
      <c r="H1386" s="1">
        <v>9052819</v>
      </c>
      <c r="I1386" s="1">
        <v>2.1600558645073402</v>
      </c>
      <c r="J1386" s="1">
        <v>30</v>
      </c>
      <c r="K1386" s="1">
        <v>34357402</v>
      </c>
      <c r="L1386" s="1">
        <v>2.10571025386573</v>
      </c>
      <c r="M1386" s="17">
        <v>7</v>
      </c>
      <c r="N1386" s="17">
        <v>36257657</v>
      </c>
      <c r="O1386" s="17">
        <v>7.9856679999999996E-3</v>
      </c>
      <c r="P1386" s="17">
        <f t="shared" si="21"/>
        <v>2.0976887493339147</v>
      </c>
    </row>
    <row r="1387" spans="1:16" x14ac:dyDescent="0.15">
      <c r="A1387" s="1">
        <v>3</v>
      </c>
      <c r="B1387" s="1">
        <v>55539364</v>
      </c>
      <c r="C1387" s="1">
        <v>2.1674788889633501</v>
      </c>
      <c r="D1387" s="1">
        <v>18</v>
      </c>
      <c r="E1387" s="1">
        <v>5589267</v>
      </c>
      <c r="F1387" s="1">
        <v>2.0739475667600602</v>
      </c>
      <c r="G1387" s="1">
        <v>7</v>
      </c>
      <c r="H1387" s="1">
        <v>15030790</v>
      </c>
      <c r="I1387" s="1">
        <v>2.1598295366375599</v>
      </c>
      <c r="J1387" s="1">
        <v>9</v>
      </c>
      <c r="K1387" s="1">
        <v>21242533</v>
      </c>
      <c r="L1387" s="1">
        <v>2.1050746179408102</v>
      </c>
      <c r="M1387" s="17">
        <v>27</v>
      </c>
      <c r="N1387" s="17">
        <v>1085404</v>
      </c>
      <c r="O1387" s="17">
        <v>7.9856839999999998E-3</v>
      </c>
      <c r="P1387" s="17">
        <f t="shared" si="21"/>
        <v>2.0976878791869527</v>
      </c>
    </row>
    <row r="1388" spans="1:16" x14ac:dyDescent="0.15">
      <c r="A1388" s="1">
        <v>2</v>
      </c>
      <c r="B1388" s="1">
        <v>45469793</v>
      </c>
      <c r="C1388" s="1">
        <v>2.1673497187748398</v>
      </c>
      <c r="D1388" s="1">
        <v>20</v>
      </c>
      <c r="E1388" s="1">
        <v>8970980</v>
      </c>
      <c r="F1388" s="1">
        <v>2.0736456785670998</v>
      </c>
      <c r="G1388" s="1">
        <v>16</v>
      </c>
      <c r="H1388" s="1">
        <v>7372171</v>
      </c>
      <c r="I1388" s="1">
        <v>2.15929517594479</v>
      </c>
      <c r="J1388" s="1">
        <v>2</v>
      </c>
      <c r="K1388" s="1">
        <v>147110113</v>
      </c>
      <c r="L1388" s="1">
        <v>2.1041077845884502</v>
      </c>
      <c r="M1388" s="17">
        <v>27</v>
      </c>
      <c r="N1388" s="17">
        <v>5001880</v>
      </c>
      <c r="O1388" s="17">
        <v>7.9874430000000003E-3</v>
      </c>
      <c r="P1388" s="17">
        <f t="shared" si="21"/>
        <v>2.0975922280352708</v>
      </c>
    </row>
    <row r="1389" spans="1:16" x14ac:dyDescent="0.15">
      <c r="A1389" s="1">
        <v>2</v>
      </c>
      <c r="B1389" s="1">
        <v>45469794</v>
      </c>
      <c r="C1389" s="1">
        <v>2.1673497187748398</v>
      </c>
      <c r="D1389" s="1">
        <v>1</v>
      </c>
      <c r="E1389" s="1">
        <v>43577622</v>
      </c>
      <c r="F1389" s="1">
        <v>2.0723049656268602</v>
      </c>
      <c r="G1389" s="1">
        <v>1</v>
      </c>
      <c r="H1389" s="1">
        <v>89669828</v>
      </c>
      <c r="I1389" s="1">
        <v>2.1590858192294302</v>
      </c>
      <c r="J1389" s="1">
        <v>19</v>
      </c>
      <c r="K1389" s="1">
        <v>3905667</v>
      </c>
      <c r="L1389" s="1">
        <v>2.1039567281914899</v>
      </c>
      <c r="M1389" s="17">
        <v>7</v>
      </c>
      <c r="N1389" s="17">
        <v>33684406</v>
      </c>
      <c r="O1389" s="17">
        <v>7.9891219999999995E-3</v>
      </c>
      <c r="P1389" s="17">
        <f t="shared" si="21"/>
        <v>2.0975009467820351</v>
      </c>
    </row>
    <row r="1390" spans="1:16" x14ac:dyDescent="0.15">
      <c r="A1390" s="1">
        <v>9</v>
      </c>
      <c r="B1390" s="1">
        <v>6912672</v>
      </c>
      <c r="C1390" s="1">
        <v>2.16720563269637</v>
      </c>
      <c r="D1390" s="1">
        <v>2</v>
      </c>
      <c r="E1390" s="1">
        <v>109029765</v>
      </c>
      <c r="F1390" s="1">
        <v>2.0722948604006102</v>
      </c>
      <c r="G1390" s="1">
        <v>9</v>
      </c>
      <c r="H1390" s="1">
        <v>22034851</v>
      </c>
      <c r="I1390" s="1">
        <v>2.1579479257802299</v>
      </c>
      <c r="J1390" s="1">
        <v>14</v>
      </c>
      <c r="K1390" s="1">
        <v>9355225</v>
      </c>
      <c r="L1390" s="1">
        <v>2.1038509480194798</v>
      </c>
      <c r="M1390" s="17">
        <v>7</v>
      </c>
      <c r="N1390" s="17">
        <v>33684408</v>
      </c>
      <c r="O1390" s="17">
        <v>7.9891219999999995E-3</v>
      </c>
      <c r="P1390" s="17">
        <f t="shared" si="21"/>
        <v>2.0975009467820351</v>
      </c>
    </row>
    <row r="1391" spans="1:16" x14ac:dyDescent="0.15">
      <c r="A1391" s="1">
        <v>1</v>
      </c>
      <c r="B1391" s="1">
        <v>26665379</v>
      </c>
      <c r="C1391" s="1">
        <v>2.1670017850379901</v>
      </c>
      <c r="D1391" s="1">
        <v>1</v>
      </c>
      <c r="E1391" s="1">
        <v>57347608</v>
      </c>
      <c r="F1391" s="1">
        <v>2.0722944332119901</v>
      </c>
      <c r="G1391" s="1">
        <v>5</v>
      </c>
      <c r="H1391" s="1">
        <v>10628794</v>
      </c>
      <c r="I1391" s="1">
        <v>2.15654946118589</v>
      </c>
      <c r="J1391" s="1">
        <v>11</v>
      </c>
      <c r="K1391" s="1">
        <v>17358675</v>
      </c>
      <c r="L1391" s="1">
        <v>2.1027199888969998</v>
      </c>
      <c r="M1391" s="17">
        <v>7</v>
      </c>
      <c r="N1391" s="17">
        <v>33684412</v>
      </c>
      <c r="O1391" s="17">
        <v>7.9891219999999995E-3</v>
      </c>
      <c r="P1391" s="17">
        <f t="shared" si="21"/>
        <v>2.0975009467820351</v>
      </c>
    </row>
    <row r="1392" spans="1:16" x14ac:dyDescent="0.15">
      <c r="A1392" s="1">
        <v>2</v>
      </c>
      <c r="B1392" s="1">
        <v>128320075</v>
      </c>
      <c r="C1392" s="1">
        <v>2.1668723773140002</v>
      </c>
      <c r="D1392" s="1">
        <v>1</v>
      </c>
      <c r="E1392" s="1">
        <v>57347623</v>
      </c>
      <c r="F1392" s="1">
        <v>2.0722944332119901</v>
      </c>
      <c r="G1392" s="1">
        <v>5</v>
      </c>
      <c r="H1392" s="1">
        <v>63051345</v>
      </c>
      <c r="I1392" s="1">
        <v>2.1563479467917399</v>
      </c>
      <c r="J1392" s="1">
        <v>12</v>
      </c>
      <c r="K1392" s="1">
        <v>13929338</v>
      </c>
      <c r="L1392" s="1">
        <v>2.1026780647219399</v>
      </c>
      <c r="M1392" s="17">
        <v>1</v>
      </c>
      <c r="N1392" s="17">
        <v>164591686</v>
      </c>
      <c r="O1392" s="17">
        <v>7.9965439999999995E-3</v>
      </c>
      <c r="P1392" s="17">
        <f t="shared" si="21"/>
        <v>2.0970976687608003</v>
      </c>
    </row>
    <row r="1393" spans="1:16" x14ac:dyDescent="0.15">
      <c r="A1393" s="1">
        <v>3</v>
      </c>
      <c r="B1393" s="1">
        <v>24316161</v>
      </c>
      <c r="C1393" s="1">
        <v>2.16678031353119</v>
      </c>
      <c r="D1393" s="1">
        <v>10</v>
      </c>
      <c r="E1393" s="1">
        <v>4042794</v>
      </c>
      <c r="F1393" s="1">
        <v>2.0722654746196998</v>
      </c>
      <c r="G1393" s="1">
        <v>4</v>
      </c>
      <c r="H1393" s="1">
        <v>29883741</v>
      </c>
      <c r="I1393" s="1">
        <v>2.1562222170681999</v>
      </c>
      <c r="J1393" s="1">
        <v>11</v>
      </c>
      <c r="K1393" s="1">
        <v>3078358</v>
      </c>
      <c r="L1393" s="1">
        <v>2.10195283180864</v>
      </c>
      <c r="M1393" s="17">
        <v>3</v>
      </c>
      <c r="N1393" s="17">
        <v>77075598</v>
      </c>
      <c r="O1393" s="17">
        <v>8.0053120000000005E-3</v>
      </c>
      <c r="P1393" s="17">
        <f t="shared" si="21"/>
        <v>2.096621737169063</v>
      </c>
    </row>
    <row r="1394" spans="1:16" x14ac:dyDescent="0.15">
      <c r="A1394" s="1">
        <v>10</v>
      </c>
      <c r="B1394" s="1">
        <v>17146707</v>
      </c>
      <c r="C1394" s="1">
        <v>2.1666903813297398</v>
      </c>
      <c r="D1394" s="1">
        <v>1</v>
      </c>
      <c r="E1394" s="1">
        <v>68864340</v>
      </c>
      <c r="F1394" s="1">
        <v>2.0717880713716399</v>
      </c>
      <c r="G1394" s="1">
        <v>2</v>
      </c>
      <c r="H1394" s="1">
        <v>88514534</v>
      </c>
      <c r="I1394" s="1">
        <v>2.1560547725104402</v>
      </c>
      <c r="J1394" s="1">
        <v>19</v>
      </c>
      <c r="K1394" s="1">
        <v>3717798</v>
      </c>
      <c r="L1394" s="1">
        <v>2.10077973071833</v>
      </c>
      <c r="M1394" s="17">
        <v>15</v>
      </c>
      <c r="N1394" s="17">
        <v>4996673</v>
      </c>
      <c r="O1394" s="17">
        <v>8.0123620000000003E-3</v>
      </c>
      <c r="P1394" s="17">
        <f t="shared" si="21"/>
        <v>2.0962394374300213</v>
      </c>
    </row>
    <row r="1395" spans="1:16" x14ac:dyDescent="0.15">
      <c r="A1395" s="1">
        <v>6</v>
      </c>
      <c r="B1395" s="1">
        <v>22444376</v>
      </c>
      <c r="C1395" s="1">
        <v>2.16620338127731</v>
      </c>
      <c r="D1395" s="1">
        <v>2</v>
      </c>
      <c r="E1395" s="1">
        <v>9188034</v>
      </c>
      <c r="F1395" s="1">
        <v>2.07052593470054</v>
      </c>
      <c r="G1395" s="1">
        <v>7</v>
      </c>
      <c r="H1395" s="1">
        <v>704150</v>
      </c>
      <c r="I1395" s="1">
        <v>2.1559731413037699</v>
      </c>
      <c r="J1395" s="1">
        <v>19</v>
      </c>
      <c r="K1395" s="1">
        <v>3717838</v>
      </c>
      <c r="L1395" s="1">
        <v>2.10077973071833</v>
      </c>
      <c r="M1395" s="17">
        <v>7</v>
      </c>
      <c r="N1395" s="17">
        <v>36257875</v>
      </c>
      <c r="O1395" s="17">
        <v>8.0181390000000005E-3</v>
      </c>
      <c r="P1395" s="17">
        <f t="shared" si="21"/>
        <v>2.0959264192242189</v>
      </c>
    </row>
    <row r="1396" spans="1:16" x14ac:dyDescent="0.15">
      <c r="A1396" s="1">
        <v>10</v>
      </c>
      <c r="B1396" s="1">
        <v>5661019</v>
      </c>
      <c r="C1396" s="1">
        <v>2.1656609821384398</v>
      </c>
      <c r="D1396" s="1">
        <v>10</v>
      </c>
      <c r="E1396" s="1">
        <v>15392532</v>
      </c>
      <c r="F1396" s="1">
        <v>2.0702524092986199</v>
      </c>
      <c r="G1396" s="1">
        <v>7</v>
      </c>
      <c r="H1396" s="1">
        <v>15031009</v>
      </c>
      <c r="I1396" s="1">
        <v>2.15577917545607</v>
      </c>
      <c r="J1396" s="1">
        <v>13</v>
      </c>
      <c r="K1396" s="1">
        <v>16808007</v>
      </c>
      <c r="L1396" s="1">
        <v>2.1007695263033299</v>
      </c>
      <c r="M1396" s="17">
        <v>2</v>
      </c>
      <c r="N1396" s="17">
        <v>40240239</v>
      </c>
      <c r="O1396" s="17">
        <v>8.0184179999999994E-3</v>
      </c>
      <c r="P1396" s="17">
        <f t="shared" si="21"/>
        <v>2.0959113077310891</v>
      </c>
    </row>
    <row r="1397" spans="1:16" x14ac:dyDescent="0.15">
      <c r="A1397" s="1">
        <v>10</v>
      </c>
      <c r="B1397" s="1">
        <v>17256196</v>
      </c>
      <c r="C1397" s="1">
        <v>2.1656237791263302</v>
      </c>
      <c r="D1397" s="1">
        <v>11</v>
      </c>
      <c r="E1397" s="1">
        <v>945177</v>
      </c>
      <c r="F1397" s="1">
        <v>2.0695606245214799</v>
      </c>
      <c r="G1397" s="1">
        <v>5</v>
      </c>
      <c r="H1397" s="1">
        <v>5991926</v>
      </c>
      <c r="I1397" s="1">
        <v>2.1552964451669698</v>
      </c>
      <c r="J1397" s="1">
        <v>13</v>
      </c>
      <c r="K1397" s="1">
        <v>16808059</v>
      </c>
      <c r="L1397" s="1">
        <v>2.1007695263033299</v>
      </c>
      <c r="M1397" s="17">
        <v>2</v>
      </c>
      <c r="N1397" s="17">
        <v>66553882</v>
      </c>
      <c r="O1397" s="17">
        <v>8.0473839999999994E-3</v>
      </c>
      <c r="P1397" s="17">
        <f t="shared" si="21"/>
        <v>2.0943452747881071</v>
      </c>
    </row>
    <row r="1398" spans="1:16" x14ac:dyDescent="0.15">
      <c r="A1398" s="1">
        <v>10</v>
      </c>
      <c r="B1398" s="1">
        <v>12754607</v>
      </c>
      <c r="C1398" s="1">
        <v>2.1656022873832002</v>
      </c>
      <c r="D1398" s="1">
        <v>5</v>
      </c>
      <c r="E1398" s="1">
        <v>16963748</v>
      </c>
      <c r="F1398" s="1">
        <v>2.0690477351580601</v>
      </c>
      <c r="G1398" s="1">
        <v>29</v>
      </c>
      <c r="H1398" s="1">
        <v>2152435</v>
      </c>
      <c r="I1398" s="1">
        <v>2.1551979805466499</v>
      </c>
      <c r="J1398" s="1">
        <v>4</v>
      </c>
      <c r="K1398" s="1">
        <v>4539677</v>
      </c>
      <c r="L1398" s="1">
        <v>2.1003812323086</v>
      </c>
      <c r="M1398" s="17">
        <v>8</v>
      </c>
      <c r="N1398" s="17">
        <v>36361666</v>
      </c>
      <c r="O1398" s="17">
        <v>8.0519400000000005E-3</v>
      </c>
      <c r="P1398" s="17">
        <f t="shared" si="21"/>
        <v>2.0940994699689268</v>
      </c>
    </row>
    <row r="1399" spans="1:16" x14ac:dyDescent="0.15">
      <c r="A1399" s="1">
        <v>1</v>
      </c>
      <c r="B1399" s="1">
        <v>69722459</v>
      </c>
      <c r="C1399" s="1">
        <v>2.1654373034573302</v>
      </c>
      <c r="D1399" s="1">
        <v>25</v>
      </c>
      <c r="E1399" s="1">
        <v>4335446</v>
      </c>
      <c r="F1399" s="1">
        <v>2.0689205594965001</v>
      </c>
      <c r="G1399" s="1">
        <v>1</v>
      </c>
      <c r="H1399" s="1">
        <v>30929733</v>
      </c>
      <c r="I1399" s="1">
        <v>2.1549840235861399</v>
      </c>
      <c r="J1399" s="1">
        <v>4</v>
      </c>
      <c r="K1399" s="1">
        <v>4539738</v>
      </c>
      <c r="L1399" s="1">
        <v>2.1003812323086</v>
      </c>
      <c r="M1399" s="17">
        <v>7</v>
      </c>
      <c r="N1399" s="17">
        <v>27824718</v>
      </c>
      <c r="O1399" s="17">
        <v>8.0756890000000005E-3</v>
      </c>
      <c r="P1399" s="17">
        <f t="shared" si="21"/>
        <v>2.0928204143673992</v>
      </c>
    </row>
    <row r="1400" spans="1:16" x14ac:dyDescent="0.15">
      <c r="A1400" s="1">
        <v>5</v>
      </c>
      <c r="B1400" s="1">
        <v>50317600</v>
      </c>
      <c r="C1400" s="1">
        <v>2.1652690917050301</v>
      </c>
      <c r="D1400" s="1">
        <v>3</v>
      </c>
      <c r="E1400" s="1">
        <v>80898460</v>
      </c>
      <c r="F1400" s="1">
        <v>2.0688789945238</v>
      </c>
      <c r="G1400" s="1">
        <v>1</v>
      </c>
      <c r="H1400" s="1">
        <v>30929741</v>
      </c>
      <c r="I1400" s="1">
        <v>2.1549840235861399</v>
      </c>
      <c r="J1400" s="1">
        <v>1</v>
      </c>
      <c r="K1400" s="1">
        <v>122754242</v>
      </c>
      <c r="L1400" s="1">
        <v>2.0996430268514699</v>
      </c>
      <c r="M1400" s="17">
        <v>7</v>
      </c>
      <c r="N1400" s="17">
        <v>27824754</v>
      </c>
      <c r="O1400" s="17">
        <v>8.0756890000000005E-3</v>
      </c>
      <c r="P1400" s="17">
        <f t="shared" si="21"/>
        <v>2.0928204143673992</v>
      </c>
    </row>
    <row r="1401" spans="1:16" x14ac:dyDescent="0.15">
      <c r="A1401" s="1">
        <v>6</v>
      </c>
      <c r="B1401" s="1">
        <v>31986441</v>
      </c>
      <c r="C1401" s="1">
        <v>2.16513674364835</v>
      </c>
      <c r="D1401" s="1">
        <v>9</v>
      </c>
      <c r="E1401" s="1">
        <v>23905502</v>
      </c>
      <c r="F1401" s="1">
        <v>2.06885393227877</v>
      </c>
      <c r="G1401" s="1">
        <v>1</v>
      </c>
      <c r="H1401" s="1">
        <v>200842687</v>
      </c>
      <c r="I1401" s="1">
        <v>2.15496673313725</v>
      </c>
      <c r="J1401" s="1">
        <v>7</v>
      </c>
      <c r="K1401" s="1">
        <v>11343823</v>
      </c>
      <c r="L1401" s="1">
        <v>2.0993762265443401</v>
      </c>
      <c r="M1401" s="17">
        <v>5</v>
      </c>
      <c r="N1401" s="17">
        <v>2324606</v>
      </c>
      <c r="O1401" s="17">
        <v>8.0767449999999998E-3</v>
      </c>
      <c r="P1401" s="17">
        <f t="shared" si="21"/>
        <v>2.0927636285017464</v>
      </c>
    </row>
    <row r="1402" spans="1:16" x14ac:dyDescent="0.15">
      <c r="A1402" s="1">
        <v>1</v>
      </c>
      <c r="B1402" s="1">
        <v>178152155</v>
      </c>
      <c r="C1402" s="1">
        <v>2.1631317960982099</v>
      </c>
      <c r="D1402" s="1">
        <v>2</v>
      </c>
      <c r="E1402" s="1">
        <v>56922834</v>
      </c>
      <c r="F1402" s="1">
        <v>2.0688138229122202</v>
      </c>
      <c r="G1402" s="1">
        <v>4</v>
      </c>
      <c r="H1402" s="1">
        <v>47206438</v>
      </c>
      <c r="I1402" s="1">
        <v>2.1549234445067902</v>
      </c>
      <c r="J1402" s="1">
        <v>16</v>
      </c>
      <c r="K1402" s="1">
        <v>3060069</v>
      </c>
      <c r="L1402" s="1">
        <v>2.0990672100119201</v>
      </c>
      <c r="M1402" s="17">
        <v>25</v>
      </c>
      <c r="N1402" s="17">
        <v>4742677</v>
      </c>
      <c r="O1402" s="17">
        <v>8.0837349999999999E-3</v>
      </c>
      <c r="P1402" s="17">
        <f t="shared" si="21"/>
        <v>2.092387931911321</v>
      </c>
    </row>
    <row r="1403" spans="1:16" x14ac:dyDescent="0.15">
      <c r="A1403" s="1">
        <v>3</v>
      </c>
      <c r="B1403" s="1">
        <v>46272129</v>
      </c>
      <c r="C1403" s="1">
        <v>2.1623384973593298</v>
      </c>
      <c r="D1403" s="1">
        <v>2</v>
      </c>
      <c r="E1403" s="1">
        <v>56922841</v>
      </c>
      <c r="F1403" s="1">
        <v>2.0688138229122202</v>
      </c>
      <c r="G1403" s="1">
        <v>5</v>
      </c>
      <c r="H1403" s="1">
        <v>39171886</v>
      </c>
      <c r="I1403" s="1">
        <v>2.1547894327339101</v>
      </c>
      <c r="J1403" s="1">
        <v>1</v>
      </c>
      <c r="K1403" s="1">
        <v>59281469</v>
      </c>
      <c r="L1403" s="1">
        <v>2.09902536578113</v>
      </c>
      <c r="M1403" s="17">
        <v>1</v>
      </c>
      <c r="N1403" s="17">
        <v>13017867</v>
      </c>
      <c r="O1403" s="17">
        <v>8.0908290000000008E-3</v>
      </c>
      <c r="P1403" s="17">
        <f t="shared" si="21"/>
        <v>2.0920069775619896</v>
      </c>
    </row>
    <row r="1404" spans="1:16" x14ac:dyDescent="0.15">
      <c r="A1404" s="1">
        <v>1</v>
      </c>
      <c r="B1404" s="1">
        <v>139946965</v>
      </c>
      <c r="C1404" s="1">
        <v>2.1623198782428301</v>
      </c>
      <c r="D1404" s="1">
        <v>2</v>
      </c>
      <c r="E1404" s="1">
        <v>56922845</v>
      </c>
      <c r="F1404" s="1">
        <v>2.0688138229122202</v>
      </c>
      <c r="G1404" s="1">
        <v>5</v>
      </c>
      <c r="H1404" s="1">
        <v>39172199</v>
      </c>
      <c r="I1404" s="1">
        <v>2.1547894327339101</v>
      </c>
      <c r="J1404" s="1">
        <v>1</v>
      </c>
      <c r="K1404" s="1">
        <v>162068708</v>
      </c>
      <c r="L1404" s="1">
        <v>2.0987006394194498</v>
      </c>
      <c r="M1404" s="17">
        <v>29</v>
      </c>
      <c r="N1404" s="17">
        <v>1364475</v>
      </c>
      <c r="O1404" s="17">
        <v>8.0920990000000002E-3</v>
      </c>
      <c r="P1404" s="17">
        <f t="shared" si="21"/>
        <v>2.0919388126423719</v>
      </c>
    </row>
    <row r="1405" spans="1:16" x14ac:dyDescent="0.15">
      <c r="A1405" s="1">
        <v>2</v>
      </c>
      <c r="B1405" s="1">
        <v>141635630</v>
      </c>
      <c r="C1405" s="1">
        <v>2.1614380458136599</v>
      </c>
      <c r="D1405" s="1">
        <v>1</v>
      </c>
      <c r="E1405" s="1">
        <v>10925297</v>
      </c>
      <c r="F1405" s="1">
        <v>2.0686718378596902</v>
      </c>
      <c r="G1405" s="1">
        <v>1</v>
      </c>
      <c r="H1405" s="1">
        <v>21305974</v>
      </c>
      <c r="I1405" s="1">
        <v>2.1539903293165001</v>
      </c>
      <c r="J1405" s="1">
        <v>3</v>
      </c>
      <c r="K1405" s="1">
        <v>93505638</v>
      </c>
      <c r="L1405" s="1">
        <v>2.0982192457429099</v>
      </c>
      <c r="M1405" s="17">
        <v>1</v>
      </c>
      <c r="N1405" s="17">
        <v>124992747</v>
      </c>
      <c r="O1405" s="17">
        <v>8.0988629999999995E-3</v>
      </c>
      <c r="P1405" s="17">
        <f t="shared" si="21"/>
        <v>2.0915759474776601</v>
      </c>
    </row>
    <row r="1406" spans="1:16" x14ac:dyDescent="0.15">
      <c r="A1406" s="1">
        <v>4</v>
      </c>
      <c r="B1406" s="1">
        <v>47206449</v>
      </c>
      <c r="C1406" s="1">
        <v>2.16128486489011</v>
      </c>
      <c r="D1406" s="1">
        <v>18</v>
      </c>
      <c r="E1406" s="1">
        <v>6036778</v>
      </c>
      <c r="F1406" s="1">
        <v>2.0685427181008</v>
      </c>
      <c r="G1406" s="1">
        <v>9</v>
      </c>
      <c r="H1406" s="1">
        <v>10221118</v>
      </c>
      <c r="I1406" s="1">
        <v>2.15350865188157</v>
      </c>
      <c r="J1406" s="1">
        <v>11</v>
      </c>
      <c r="K1406" s="1">
        <v>17358614</v>
      </c>
      <c r="L1406" s="1">
        <v>2.0980825603586299</v>
      </c>
      <c r="M1406" s="17">
        <v>13</v>
      </c>
      <c r="N1406" s="17">
        <v>4430347</v>
      </c>
      <c r="O1406" s="17">
        <v>8.0991069999999995E-3</v>
      </c>
      <c r="P1406" s="17">
        <f t="shared" si="21"/>
        <v>2.0915628633870496</v>
      </c>
    </row>
    <row r="1407" spans="1:16" x14ac:dyDescent="0.15">
      <c r="A1407" s="1">
        <v>10</v>
      </c>
      <c r="B1407" s="1">
        <v>6709258</v>
      </c>
      <c r="C1407" s="1">
        <v>2.1608525647829699</v>
      </c>
      <c r="D1407" s="1">
        <v>18</v>
      </c>
      <c r="E1407" s="1">
        <v>6036783</v>
      </c>
      <c r="F1407" s="1">
        <v>2.0685427181008</v>
      </c>
      <c r="G1407" s="1">
        <v>9</v>
      </c>
      <c r="H1407" s="1">
        <v>10221119</v>
      </c>
      <c r="I1407" s="1">
        <v>2.15350865188157</v>
      </c>
      <c r="J1407" s="1">
        <v>11</v>
      </c>
      <c r="K1407" s="1">
        <v>17358618</v>
      </c>
      <c r="L1407" s="1">
        <v>2.0980825603586299</v>
      </c>
      <c r="M1407" s="17">
        <v>2</v>
      </c>
      <c r="N1407" s="17">
        <v>47119431</v>
      </c>
      <c r="O1407" s="17">
        <v>8.1015989999999993E-3</v>
      </c>
      <c r="P1407" s="17">
        <f t="shared" si="21"/>
        <v>2.0914292566346724</v>
      </c>
    </row>
    <row r="1408" spans="1:16" x14ac:dyDescent="0.15">
      <c r="A1408" s="1">
        <v>2</v>
      </c>
      <c r="B1408" s="1">
        <v>66553882</v>
      </c>
      <c r="C1408" s="1">
        <v>2.1607200506638899</v>
      </c>
      <c r="D1408" s="1">
        <v>18</v>
      </c>
      <c r="E1408" s="1">
        <v>6036818</v>
      </c>
      <c r="F1408" s="1">
        <v>2.0685427181008</v>
      </c>
      <c r="G1408" s="1">
        <v>11</v>
      </c>
      <c r="H1408" s="1">
        <v>21214569</v>
      </c>
      <c r="I1408" s="1">
        <v>2.15284313615189</v>
      </c>
      <c r="J1408" s="1">
        <v>11</v>
      </c>
      <c r="K1408" s="1">
        <v>17358632</v>
      </c>
      <c r="L1408" s="1">
        <v>2.0980825603586299</v>
      </c>
      <c r="M1408" s="17">
        <v>2</v>
      </c>
      <c r="N1408" s="17">
        <v>47119434</v>
      </c>
      <c r="O1408" s="17">
        <v>8.1015989999999993E-3</v>
      </c>
      <c r="P1408" s="17">
        <f t="shared" si="21"/>
        <v>2.0914292566346724</v>
      </c>
    </row>
    <row r="1409" spans="1:16" x14ac:dyDescent="0.15">
      <c r="A1409" s="1">
        <v>7</v>
      </c>
      <c r="B1409" s="1">
        <v>37285283</v>
      </c>
      <c r="C1409" s="1">
        <v>2.1607126920811699</v>
      </c>
      <c r="D1409" s="1">
        <v>2</v>
      </c>
      <c r="E1409" s="1">
        <v>39389410</v>
      </c>
      <c r="F1409" s="1">
        <v>2.06834541619377</v>
      </c>
      <c r="G1409" s="1">
        <v>32</v>
      </c>
      <c r="H1409" s="1">
        <v>17840304</v>
      </c>
      <c r="I1409" s="1">
        <v>2.15256982404581</v>
      </c>
      <c r="J1409" s="1">
        <v>11</v>
      </c>
      <c r="K1409" s="1">
        <v>17358634</v>
      </c>
      <c r="L1409" s="1">
        <v>2.0980825603586299</v>
      </c>
      <c r="M1409" s="17">
        <v>2</v>
      </c>
      <c r="N1409" s="17">
        <v>47119437</v>
      </c>
      <c r="O1409" s="17">
        <v>8.1015989999999993E-3</v>
      </c>
      <c r="P1409" s="17">
        <f t="shared" si="21"/>
        <v>2.0914292566346724</v>
      </c>
    </row>
    <row r="1410" spans="1:16" x14ac:dyDescent="0.15">
      <c r="A1410" s="1">
        <v>32</v>
      </c>
      <c r="B1410" s="1">
        <v>45306137</v>
      </c>
      <c r="C1410" s="1">
        <v>2.1602427751239102</v>
      </c>
      <c r="D1410" s="1">
        <v>10</v>
      </c>
      <c r="E1410" s="1">
        <v>5099058</v>
      </c>
      <c r="F1410" s="1">
        <v>2.0681824542259601</v>
      </c>
      <c r="G1410" s="1">
        <v>1</v>
      </c>
      <c r="H1410" s="1">
        <v>50698388</v>
      </c>
      <c r="I1410" s="1">
        <v>2.1525341814962902</v>
      </c>
      <c r="J1410" s="1">
        <v>11</v>
      </c>
      <c r="K1410" s="1">
        <v>17358639</v>
      </c>
      <c r="L1410" s="1">
        <v>2.0980825603586299</v>
      </c>
      <c r="M1410" s="17">
        <v>2</v>
      </c>
      <c r="N1410" s="17">
        <v>47119441</v>
      </c>
      <c r="O1410" s="17">
        <v>8.1015989999999993E-3</v>
      </c>
      <c r="P1410" s="17">
        <f t="shared" si="21"/>
        <v>2.0914292566346724</v>
      </c>
    </row>
    <row r="1411" spans="1:16" x14ac:dyDescent="0.15">
      <c r="A1411" s="1">
        <v>4</v>
      </c>
      <c r="B1411" s="1">
        <v>9985580</v>
      </c>
      <c r="C1411" s="1">
        <v>2.16014209428146</v>
      </c>
      <c r="D1411" s="1">
        <v>10</v>
      </c>
      <c r="E1411" s="1">
        <v>5661008</v>
      </c>
      <c r="F1411" s="1">
        <v>2.0680139197657801</v>
      </c>
      <c r="G1411" s="1">
        <v>1</v>
      </c>
      <c r="H1411" s="1">
        <v>50698614</v>
      </c>
      <c r="I1411" s="1">
        <v>2.1525341814962902</v>
      </c>
      <c r="J1411" s="1">
        <v>11</v>
      </c>
      <c r="K1411" s="1">
        <v>17358650</v>
      </c>
      <c r="L1411" s="1">
        <v>2.0980825603586299</v>
      </c>
      <c r="M1411" s="17">
        <v>18</v>
      </c>
      <c r="N1411" s="17">
        <v>5646974</v>
      </c>
      <c r="O1411" s="17">
        <v>8.1028349999999992E-3</v>
      </c>
      <c r="P1411" s="17">
        <f t="shared" si="21"/>
        <v>2.091363004647016</v>
      </c>
    </row>
    <row r="1412" spans="1:16" x14ac:dyDescent="0.15">
      <c r="A1412" s="1">
        <v>1</v>
      </c>
      <c r="B1412" s="1">
        <v>179087177</v>
      </c>
      <c r="C1412" s="1">
        <v>2.1591146538473098</v>
      </c>
      <c r="D1412" s="1">
        <v>10</v>
      </c>
      <c r="E1412" s="1">
        <v>4235466</v>
      </c>
      <c r="F1412" s="1">
        <v>2.0678397958655999</v>
      </c>
      <c r="G1412" s="1">
        <v>4</v>
      </c>
      <c r="H1412" s="1">
        <v>10167053</v>
      </c>
      <c r="I1412" s="1">
        <v>2.1510466953931799</v>
      </c>
      <c r="J1412" s="1">
        <v>11</v>
      </c>
      <c r="K1412" s="1">
        <v>17358652</v>
      </c>
      <c r="L1412" s="1">
        <v>2.0980825603586299</v>
      </c>
      <c r="M1412" s="17">
        <v>31</v>
      </c>
      <c r="N1412" s="17">
        <v>41861549</v>
      </c>
      <c r="O1412" s="17">
        <v>8.112312E-3</v>
      </c>
      <c r="P1412" s="17">
        <f t="shared" ref="P1412:P1475" si="22">-LOG10(O1412)</f>
        <v>2.0908553546980353</v>
      </c>
    </row>
    <row r="1413" spans="1:16" x14ac:dyDescent="0.15">
      <c r="A1413" s="1">
        <v>18</v>
      </c>
      <c r="B1413" s="1">
        <v>7678043</v>
      </c>
      <c r="C1413" s="1">
        <v>2.1590446815562401</v>
      </c>
      <c r="D1413" s="1">
        <v>2</v>
      </c>
      <c r="E1413" s="1">
        <v>109026601</v>
      </c>
      <c r="F1413" s="1">
        <v>2.0675334005813499</v>
      </c>
      <c r="G1413" s="1">
        <v>4</v>
      </c>
      <c r="H1413" s="1">
        <v>10167068</v>
      </c>
      <c r="I1413" s="1">
        <v>2.1510466953931799</v>
      </c>
      <c r="J1413" s="1">
        <v>11</v>
      </c>
      <c r="K1413" s="1">
        <v>17358659</v>
      </c>
      <c r="L1413" s="1">
        <v>2.0980825603586299</v>
      </c>
      <c r="M1413" s="17">
        <v>25</v>
      </c>
      <c r="N1413" s="17">
        <v>2000793</v>
      </c>
      <c r="O1413" s="17">
        <v>8.1264909999999996E-3</v>
      </c>
      <c r="P1413" s="17">
        <f t="shared" si="22"/>
        <v>2.0900969412824866</v>
      </c>
    </row>
    <row r="1414" spans="1:16" x14ac:dyDescent="0.15">
      <c r="A1414" s="1">
        <v>3</v>
      </c>
      <c r="B1414" s="1">
        <v>14282594</v>
      </c>
      <c r="C1414" s="1">
        <v>2.1589916237304299</v>
      </c>
      <c r="D1414" s="1">
        <v>10</v>
      </c>
      <c r="E1414" s="1">
        <v>16396243</v>
      </c>
      <c r="F1414" s="1">
        <v>2.0671255915885398</v>
      </c>
      <c r="G1414" s="1">
        <v>3</v>
      </c>
      <c r="H1414" s="1">
        <v>70195860</v>
      </c>
      <c r="I1414" s="1">
        <v>2.1507854930231098</v>
      </c>
      <c r="J1414" s="1">
        <v>11</v>
      </c>
      <c r="K1414" s="1">
        <v>17358816</v>
      </c>
      <c r="L1414" s="1">
        <v>2.0980825603586299</v>
      </c>
      <c r="M1414" s="17">
        <v>25</v>
      </c>
      <c r="N1414" s="17">
        <v>6072129</v>
      </c>
      <c r="O1414" s="17">
        <v>8.1363389999999994E-3</v>
      </c>
      <c r="P1414" s="17">
        <f t="shared" si="22"/>
        <v>2.0895709648588805</v>
      </c>
    </row>
    <row r="1415" spans="1:16" x14ac:dyDescent="0.15">
      <c r="A1415" s="1">
        <v>7</v>
      </c>
      <c r="B1415" s="1">
        <v>12232191</v>
      </c>
      <c r="C1415" s="1">
        <v>2.1583645320055398</v>
      </c>
      <c r="D1415" s="1">
        <v>18</v>
      </c>
      <c r="E1415" s="1">
        <v>2706920</v>
      </c>
      <c r="F1415" s="1">
        <v>2.0666921533821401</v>
      </c>
      <c r="G1415" s="1">
        <v>1</v>
      </c>
      <c r="H1415" s="1">
        <v>7403780</v>
      </c>
      <c r="I1415" s="1">
        <v>2.15042806560789</v>
      </c>
      <c r="J1415" s="1">
        <v>11</v>
      </c>
      <c r="K1415" s="1">
        <v>17358866</v>
      </c>
      <c r="L1415" s="1">
        <v>2.0980825603586299</v>
      </c>
      <c r="M1415" s="17">
        <v>2</v>
      </c>
      <c r="N1415" s="17">
        <v>2931614</v>
      </c>
      <c r="O1415" s="17">
        <v>8.1381319999999993E-3</v>
      </c>
      <c r="P1415" s="17">
        <f t="shared" si="22"/>
        <v>2.0894752701958463</v>
      </c>
    </row>
    <row r="1416" spans="1:16" x14ac:dyDescent="0.15">
      <c r="A1416" s="1">
        <v>7</v>
      </c>
      <c r="B1416" s="1">
        <v>12232390</v>
      </c>
      <c r="C1416" s="1">
        <v>2.1583645320055398</v>
      </c>
      <c r="D1416" s="1">
        <v>9</v>
      </c>
      <c r="E1416" s="1">
        <v>21888952</v>
      </c>
      <c r="F1416" s="1">
        <v>2.0666283345049501</v>
      </c>
      <c r="G1416" s="1">
        <v>5</v>
      </c>
      <c r="H1416" s="1">
        <v>27812077</v>
      </c>
      <c r="I1416" s="1">
        <v>2.1504032379399201</v>
      </c>
      <c r="J1416" s="1">
        <v>11</v>
      </c>
      <c r="K1416" s="1">
        <v>17358885</v>
      </c>
      <c r="L1416" s="1">
        <v>2.0980825603586299</v>
      </c>
      <c r="M1416" s="17">
        <v>14</v>
      </c>
      <c r="N1416" s="17">
        <v>7944779</v>
      </c>
      <c r="O1416" s="17">
        <v>8.1399039999999999E-3</v>
      </c>
      <c r="P1416" s="17">
        <f t="shared" si="22"/>
        <v>2.0893807170415255</v>
      </c>
    </row>
    <row r="1417" spans="1:16" x14ac:dyDescent="0.15">
      <c r="A1417" s="1">
        <v>10</v>
      </c>
      <c r="B1417" s="1">
        <v>4321351</v>
      </c>
      <c r="C1417" s="1">
        <v>2.1570405447322898</v>
      </c>
      <c r="D1417" s="1">
        <v>10</v>
      </c>
      <c r="E1417" s="1">
        <v>12003787</v>
      </c>
      <c r="F1417" s="1">
        <v>2.06611976144834</v>
      </c>
      <c r="G1417" s="1">
        <v>23</v>
      </c>
      <c r="H1417" s="1">
        <v>1698649</v>
      </c>
      <c r="I1417" s="1">
        <v>2.15009300737024</v>
      </c>
      <c r="J1417" s="1">
        <v>11</v>
      </c>
      <c r="K1417" s="1">
        <v>17358909</v>
      </c>
      <c r="L1417" s="1">
        <v>2.0980825603586299</v>
      </c>
      <c r="M1417" s="17">
        <v>1</v>
      </c>
      <c r="N1417" s="17">
        <v>200925390</v>
      </c>
      <c r="O1417" s="17">
        <v>8.1586599999999999E-3</v>
      </c>
      <c r="P1417" s="17">
        <f t="shared" si="22"/>
        <v>2.0883811650689355</v>
      </c>
    </row>
    <row r="1418" spans="1:16" x14ac:dyDescent="0.15">
      <c r="A1418" s="1">
        <v>1</v>
      </c>
      <c r="B1418" s="1">
        <v>93566796</v>
      </c>
      <c r="C1418" s="1">
        <v>2.1568490033893699</v>
      </c>
      <c r="D1418" s="1">
        <v>15</v>
      </c>
      <c r="E1418" s="1">
        <v>8575330</v>
      </c>
      <c r="F1418" s="1">
        <v>2.0657618668697002</v>
      </c>
      <c r="G1418" s="1">
        <v>5</v>
      </c>
      <c r="H1418" s="1">
        <v>50076265</v>
      </c>
      <c r="I1418" s="1">
        <v>2.1497861205478901</v>
      </c>
      <c r="J1418" s="1">
        <v>9</v>
      </c>
      <c r="K1418" s="1">
        <v>22407031</v>
      </c>
      <c r="L1418" s="1">
        <v>2.0978951495804399</v>
      </c>
      <c r="M1418" s="17">
        <v>5</v>
      </c>
      <c r="N1418" s="17">
        <v>32228539</v>
      </c>
      <c r="O1418" s="17">
        <v>8.1659390000000005E-3</v>
      </c>
      <c r="P1418" s="17">
        <f t="shared" si="22"/>
        <v>2.0879938686038551</v>
      </c>
    </row>
    <row r="1419" spans="1:16" x14ac:dyDescent="0.15">
      <c r="A1419" s="1">
        <v>1</v>
      </c>
      <c r="B1419" s="1">
        <v>202723914</v>
      </c>
      <c r="C1419" s="1">
        <v>2.1566603668283402</v>
      </c>
      <c r="D1419" s="1">
        <v>4</v>
      </c>
      <c r="E1419" s="1">
        <v>45300409</v>
      </c>
      <c r="F1419" s="1">
        <v>2.06560204981482</v>
      </c>
      <c r="G1419" s="1">
        <v>32</v>
      </c>
      <c r="H1419" s="1">
        <v>22991411</v>
      </c>
      <c r="I1419" s="1">
        <v>2.1495926756388601</v>
      </c>
      <c r="J1419" s="1">
        <v>1</v>
      </c>
      <c r="K1419" s="1">
        <v>200560381</v>
      </c>
      <c r="L1419" s="1">
        <v>2.0978311603002702</v>
      </c>
      <c r="M1419" s="17">
        <v>22</v>
      </c>
      <c r="N1419" s="17">
        <v>7408715</v>
      </c>
      <c r="O1419" s="17">
        <v>8.1953570000000003E-3</v>
      </c>
      <c r="P1419" s="17">
        <f t="shared" si="22"/>
        <v>2.0864321232706566</v>
      </c>
    </row>
    <row r="1420" spans="1:16" x14ac:dyDescent="0.15">
      <c r="A1420" s="1">
        <v>25</v>
      </c>
      <c r="B1420" s="1">
        <v>2856611</v>
      </c>
      <c r="C1420" s="1">
        <v>2.1560599417542199</v>
      </c>
      <c r="D1420" s="1">
        <v>9</v>
      </c>
      <c r="E1420" s="1">
        <v>17515785</v>
      </c>
      <c r="F1420" s="1">
        <v>2.06534979233184</v>
      </c>
      <c r="G1420" s="1">
        <v>2</v>
      </c>
      <c r="H1420" s="1">
        <v>10558129</v>
      </c>
      <c r="I1420" s="1">
        <v>2.14958404401473</v>
      </c>
      <c r="J1420" s="1">
        <v>6</v>
      </c>
      <c r="K1420" s="1">
        <v>8469185</v>
      </c>
      <c r="L1420" s="1">
        <v>2.0961340096249899</v>
      </c>
      <c r="M1420" s="17">
        <v>1</v>
      </c>
      <c r="N1420" s="17">
        <v>163027126</v>
      </c>
      <c r="O1420" s="17">
        <v>8.1975669999999994E-3</v>
      </c>
      <c r="P1420" s="17">
        <f t="shared" si="22"/>
        <v>2.0863150250872184</v>
      </c>
    </row>
    <row r="1421" spans="1:16" x14ac:dyDescent="0.15">
      <c r="A1421" s="1">
        <v>2</v>
      </c>
      <c r="B1421" s="1">
        <v>52603217</v>
      </c>
      <c r="C1421" s="1">
        <v>2.1558031472264299</v>
      </c>
      <c r="D1421" s="1">
        <v>30</v>
      </c>
      <c r="E1421" s="1">
        <v>49729838</v>
      </c>
      <c r="F1421" s="1">
        <v>2.0644237437142401</v>
      </c>
      <c r="G1421" s="1">
        <v>5</v>
      </c>
      <c r="H1421" s="1">
        <v>39172120</v>
      </c>
      <c r="I1421" s="1">
        <v>2.1490123830146501</v>
      </c>
      <c r="J1421" s="1">
        <v>2</v>
      </c>
      <c r="K1421" s="1">
        <v>149548355</v>
      </c>
      <c r="L1421" s="1">
        <v>2.0949733076227099</v>
      </c>
      <c r="M1421" s="17">
        <v>5</v>
      </c>
      <c r="N1421" s="17">
        <v>34797756</v>
      </c>
      <c r="O1421" s="17">
        <v>8.1994749999999995E-3</v>
      </c>
      <c r="P1421" s="17">
        <f t="shared" si="22"/>
        <v>2.0862139539458244</v>
      </c>
    </row>
    <row r="1422" spans="1:16" x14ac:dyDescent="0.15">
      <c r="A1422" s="1">
        <v>2</v>
      </c>
      <c r="B1422" s="1">
        <v>52603218</v>
      </c>
      <c r="C1422" s="1">
        <v>2.1558031472264299</v>
      </c>
      <c r="D1422" s="1">
        <v>30</v>
      </c>
      <c r="E1422" s="1">
        <v>49730034</v>
      </c>
      <c r="F1422" s="1">
        <v>2.0644237437142401</v>
      </c>
      <c r="G1422" s="1">
        <v>2</v>
      </c>
      <c r="H1422" s="1">
        <v>6489018</v>
      </c>
      <c r="I1422" s="1">
        <v>2.1489150089501101</v>
      </c>
      <c r="J1422" s="1">
        <v>7</v>
      </c>
      <c r="K1422" s="1">
        <v>37027486</v>
      </c>
      <c r="L1422" s="1">
        <v>2.0947414891761298</v>
      </c>
      <c r="M1422" s="17">
        <v>4</v>
      </c>
      <c r="N1422" s="17">
        <v>68683943</v>
      </c>
      <c r="O1422" s="17">
        <v>8.2037399999999993E-3</v>
      </c>
      <c r="P1422" s="17">
        <f t="shared" si="22"/>
        <v>2.0859881121206629</v>
      </c>
    </row>
    <row r="1423" spans="1:16" x14ac:dyDescent="0.15">
      <c r="A1423" s="1">
        <v>10</v>
      </c>
      <c r="B1423" s="1">
        <v>3781672</v>
      </c>
      <c r="C1423" s="1">
        <v>2.15570224214148</v>
      </c>
      <c r="D1423" s="1">
        <v>25</v>
      </c>
      <c r="E1423" s="1">
        <v>1699054</v>
      </c>
      <c r="F1423" s="1">
        <v>2.0633807905030901</v>
      </c>
      <c r="G1423" s="1">
        <v>2</v>
      </c>
      <c r="H1423" s="1">
        <v>66553882</v>
      </c>
      <c r="I1423" s="1">
        <v>2.14868945815391</v>
      </c>
      <c r="J1423" s="1">
        <v>1</v>
      </c>
      <c r="K1423" s="1">
        <v>200925390</v>
      </c>
      <c r="L1423" s="1">
        <v>2.0941147666117002</v>
      </c>
      <c r="M1423" s="17">
        <v>2</v>
      </c>
      <c r="N1423" s="17">
        <v>96691800</v>
      </c>
      <c r="O1423" s="17">
        <v>8.2084429999999993E-3</v>
      </c>
      <c r="P1423" s="17">
        <f t="shared" si="22"/>
        <v>2.0857392132381323</v>
      </c>
    </row>
    <row r="1424" spans="1:16" x14ac:dyDescent="0.15">
      <c r="A1424" s="1">
        <v>3</v>
      </c>
      <c r="B1424" s="1">
        <v>26093479</v>
      </c>
      <c r="C1424" s="1">
        <v>2.15532191112155</v>
      </c>
      <c r="D1424" s="1">
        <v>25</v>
      </c>
      <c r="E1424" s="1">
        <v>432460</v>
      </c>
      <c r="F1424" s="1">
        <v>2.0631740948130202</v>
      </c>
      <c r="G1424" s="1">
        <v>1</v>
      </c>
      <c r="H1424" s="1">
        <v>61270344</v>
      </c>
      <c r="I1424" s="1">
        <v>2.1485222696872599</v>
      </c>
      <c r="J1424" s="1">
        <v>1</v>
      </c>
      <c r="K1424" s="1">
        <v>81690237</v>
      </c>
      <c r="L1424" s="1">
        <v>2.0940619696132798</v>
      </c>
      <c r="M1424" s="17">
        <v>2</v>
      </c>
      <c r="N1424" s="17">
        <v>96691992</v>
      </c>
      <c r="O1424" s="17">
        <v>8.2084429999999993E-3</v>
      </c>
      <c r="P1424" s="17">
        <f t="shared" si="22"/>
        <v>2.0857392132381323</v>
      </c>
    </row>
    <row r="1425" spans="1:16" x14ac:dyDescent="0.15">
      <c r="A1425" s="1">
        <v>20</v>
      </c>
      <c r="B1425" s="1">
        <v>7329501</v>
      </c>
      <c r="C1425" s="1">
        <v>2.15524986078771</v>
      </c>
      <c r="D1425" s="1">
        <v>1</v>
      </c>
      <c r="E1425" s="1">
        <v>200870673</v>
      </c>
      <c r="F1425" s="1">
        <v>2.0630492539027898</v>
      </c>
      <c r="G1425" s="1">
        <v>8</v>
      </c>
      <c r="H1425" s="1">
        <v>32721386</v>
      </c>
      <c r="I1425" s="1">
        <v>2.1480627910513901</v>
      </c>
      <c r="J1425" s="1">
        <v>1</v>
      </c>
      <c r="K1425" s="1">
        <v>58772234</v>
      </c>
      <c r="L1425" s="1">
        <v>2.0934449132906701</v>
      </c>
      <c r="M1425" s="17">
        <v>27</v>
      </c>
      <c r="N1425" s="17">
        <v>3235591</v>
      </c>
      <c r="O1425" s="17">
        <v>8.2108270000000004E-3</v>
      </c>
      <c r="P1425" s="17">
        <f t="shared" si="22"/>
        <v>2.0856130982461583</v>
      </c>
    </row>
    <row r="1426" spans="1:16" x14ac:dyDescent="0.15">
      <c r="A1426" s="1">
        <v>1</v>
      </c>
      <c r="B1426" s="1">
        <v>58580019</v>
      </c>
      <c r="C1426" s="1">
        <v>2.1543715787300202</v>
      </c>
      <c r="D1426" s="1">
        <v>20</v>
      </c>
      <c r="E1426" s="1">
        <v>9895439</v>
      </c>
      <c r="F1426" s="1">
        <v>2.0629834410197798</v>
      </c>
      <c r="G1426" s="1">
        <v>1</v>
      </c>
      <c r="H1426" s="1">
        <v>65788554</v>
      </c>
      <c r="I1426" s="1">
        <v>2.1471444084579501</v>
      </c>
      <c r="J1426" s="1">
        <v>5</v>
      </c>
      <c r="K1426" s="1">
        <v>7705242</v>
      </c>
      <c r="L1426" s="1">
        <v>2.09299783941352</v>
      </c>
      <c r="M1426" s="17">
        <v>8</v>
      </c>
      <c r="N1426" s="17">
        <v>10408115</v>
      </c>
      <c r="O1426" s="17">
        <v>8.2136880000000002E-3</v>
      </c>
      <c r="P1426" s="17">
        <f t="shared" si="22"/>
        <v>2.0854617980068157</v>
      </c>
    </row>
    <row r="1427" spans="1:16" x14ac:dyDescent="0.15">
      <c r="A1427" s="1">
        <v>4</v>
      </c>
      <c r="B1427" s="1">
        <v>10180653</v>
      </c>
      <c r="C1427" s="1">
        <v>2.1533450123881801</v>
      </c>
      <c r="D1427" s="1">
        <v>10</v>
      </c>
      <c r="E1427" s="1">
        <v>15058114</v>
      </c>
      <c r="F1427" s="1">
        <v>2.06252450341186</v>
      </c>
      <c r="G1427" s="1">
        <v>2</v>
      </c>
      <c r="H1427" s="1">
        <v>15652638</v>
      </c>
      <c r="I1427" s="1">
        <v>2.14620571265732</v>
      </c>
      <c r="J1427" s="1">
        <v>5</v>
      </c>
      <c r="K1427" s="1">
        <v>7705247</v>
      </c>
      <c r="L1427" s="1">
        <v>2.09299783941352</v>
      </c>
      <c r="M1427" s="17">
        <v>2</v>
      </c>
      <c r="N1427" s="17">
        <v>57173446</v>
      </c>
      <c r="O1427" s="17">
        <v>8.2228800000000001E-3</v>
      </c>
      <c r="P1427" s="17">
        <f t="shared" si="22"/>
        <v>2.0849760475394645</v>
      </c>
    </row>
    <row r="1428" spans="1:16" x14ac:dyDescent="0.15">
      <c r="A1428" s="1">
        <v>2</v>
      </c>
      <c r="B1428" s="1">
        <v>109195856</v>
      </c>
      <c r="C1428" s="1">
        <v>2.15315707845027</v>
      </c>
      <c r="D1428" s="1">
        <v>16</v>
      </c>
      <c r="E1428" s="1">
        <v>6042322</v>
      </c>
      <c r="F1428" s="1">
        <v>2.0623025452835502</v>
      </c>
      <c r="G1428" s="1">
        <v>19</v>
      </c>
      <c r="H1428" s="1">
        <v>3582684</v>
      </c>
      <c r="I1428" s="1">
        <v>2.1449773697746402</v>
      </c>
      <c r="J1428" s="1">
        <v>1</v>
      </c>
      <c r="K1428" s="1">
        <v>81630751</v>
      </c>
      <c r="L1428" s="1">
        <v>2.0924694732376898</v>
      </c>
      <c r="M1428" s="17">
        <v>27</v>
      </c>
      <c r="N1428" s="17">
        <v>1156917</v>
      </c>
      <c r="O1428" s="17">
        <v>8.2231990000000005E-3</v>
      </c>
      <c r="P1428" s="17">
        <f t="shared" si="22"/>
        <v>2.0849591997619799</v>
      </c>
    </row>
    <row r="1429" spans="1:16" x14ac:dyDescent="0.15">
      <c r="A1429" s="1">
        <v>10</v>
      </c>
      <c r="B1429" s="1">
        <v>5314236</v>
      </c>
      <c r="C1429" s="1">
        <v>2.1529239816089998</v>
      </c>
      <c r="D1429" s="1">
        <v>19</v>
      </c>
      <c r="E1429" s="1">
        <v>4296843</v>
      </c>
      <c r="F1429" s="1">
        <v>2.0618980987255102</v>
      </c>
      <c r="G1429" s="1">
        <v>19</v>
      </c>
      <c r="H1429" s="1">
        <v>3582688</v>
      </c>
      <c r="I1429" s="1">
        <v>2.1449773697746402</v>
      </c>
      <c r="J1429" s="1">
        <v>3</v>
      </c>
      <c r="K1429" s="1">
        <v>13070635</v>
      </c>
      <c r="L1429" s="1">
        <v>2.0923600388944301</v>
      </c>
      <c r="M1429" s="17">
        <v>1</v>
      </c>
      <c r="N1429" s="17">
        <v>81589134</v>
      </c>
      <c r="O1429" s="17">
        <v>8.2240300000000002E-3</v>
      </c>
      <c r="P1429" s="17">
        <f t="shared" si="22"/>
        <v>2.084915314106254</v>
      </c>
    </row>
    <row r="1430" spans="1:16" x14ac:dyDescent="0.15">
      <c r="A1430" s="1">
        <v>1</v>
      </c>
      <c r="B1430" s="1">
        <v>89024457</v>
      </c>
      <c r="C1430" s="1">
        <v>2.1527504718779298</v>
      </c>
      <c r="D1430" s="1">
        <v>5</v>
      </c>
      <c r="E1430" s="1">
        <v>14711080</v>
      </c>
      <c r="F1430" s="1">
        <v>2.0617516153008002</v>
      </c>
      <c r="G1430" s="1">
        <v>5</v>
      </c>
      <c r="H1430" s="1">
        <v>63880245</v>
      </c>
      <c r="I1430" s="1">
        <v>2.1447121930713302</v>
      </c>
      <c r="J1430" s="1">
        <v>21</v>
      </c>
      <c r="K1430" s="1">
        <v>13061314</v>
      </c>
      <c r="L1430" s="1">
        <v>2.0918094183634999</v>
      </c>
      <c r="M1430" s="17">
        <v>18</v>
      </c>
      <c r="N1430" s="17">
        <v>8455879</v>
      </c>
      <c r="O1430" s="17">
        <v>8.229442E-3</v>
      </c>
      <c r="P1430" s="17">
        <f t="shared" si="22"/>
        <v>2.084629611268479</v>
      </c>
    </row>
    <row r="1431" spans="1:16" x14ac:dyDescent="0.15">
      <c r="A1431" s="1">
        <v>20</v>
      </c>
      <c r="B1431" s="1">
        <v>7329600</v>
      </c>
      <c r="C1431" s="1">
        <v>2.15216840680882</v>
      </c>
      <c r="D1431" s="1">
        <v>25</v>
      </c>
      <c r="E1431" s="1">
        <v>112590</v>
      </c>
      <c r="F1431" s="1">
        <v>2.06115518291046</v>
      </c>
      <c r="G1431" s="1">
        <v>5</v>
      </c>
      <c r="H1431" s="1">
        <v>63880259</v>
      </c>
      <c r="I1431" s="1">
        <v>2.1447121930713302</v>
      </c>
      <c r="J1431" s="1">
        <v>2</v>
      </c>
      <c r="K1431" s="1">
        <v>47119431</v>
      </c>
      <c r="L1431" s="1">
        <v>2.0917426538289599</v>
      </c>
      <c r="M1431" s="17">
        <v>6</v>
      </c>
      <c r="N1431" s="17">
        <v>3008499</v>
      </c>
      <c r="O1431" s="17">
        <v>8.2633140000000008E-3</v>
      </c>
      <c r="P1431" s="17">
        <f t="shared" si="22"/>
        <v>2.0828457440514545</v>
      </c>
    </row>
    <row r="1432" spans="1:16" x14ac:dyDescent="0.15">
      <c r="A1432" s="1">
        <v>1</v>
      </c>
      <c r="B1432" s="1">
        <v>107815831</v>
      </c>
      <c r="C1432" s="1">
        <v>2.1519021324437899</v>
      </c>
      <c r="D1432" s="1">
        <v>10</v>
      </c>
      <c r="E1432" s="1">
        <v>4067158</v>
      </c>
      <c r="F1432" s="1">
        <v>2.0609521257072601</v>
      </c>
      <c r="G1432" s="1">
        <v>4</v>
      </c>
      <c r="H1432" s="1">
        <v>69126209</v>
      </c>
      <c r="I1432" s="1">
        <v>2.14444943289379</v>
      </c>
      <c r="J1432" s="1">
        <v>2</v>
      </c>
      <c r="K1432" s="1">
        <v>47119434</v>
      </c>
      <c r="L1432" s="1">
        <v>2.0917426538289599</v>
      </c>
      <c r="M1432" s="17">
        <v>25</v>
      </c>
      <c r="N1432" s="17">
        <v>3919967</v>
      </c>
      <c r="O1432" s="17">
        <v>8.289757E-3</v>
      </c>
      <c r="P1432" s="17">
        <f t="shared" si="22"/>
        <v>2.0814581998605655</v>
      </c>
    </row>
    <row r="1433" spans="1:16" x14ac:dyDescent="0.15">
      <c r="A1433" s="1">
        <v>1</v>
      </c>
      <c r="B1433" s="1">
        <v>10792498</v>
      </c>
      <c r="C1433" s="1">
        <v>2.1518761732803</v>
      </c>
      <c r="D1433" s="1">
        <v>13</v>
      </c>
      <c r="E1433" s="1">
        <v>16671539</v>
      </c>
      <c r="F1433" s="1">
        <v>2.0590069128212001</v>
      </c>
      <c r="G1433" s="1">
        <v>20</v>
      </c>
      <c r="H1433" s="1">
        <v>3878882</v>
      </c>
      <c r="I1433" s="1">
        <v>2.1441356134710001</v>
      </c>
      <c r="J1433" s="1">
        <v>2</v>
      </c>
      <c r="K1433" s="1">
        <v>47119437</v>
      </c>
      <c r="L1433" s="1">
        <v>2.0917426538289599</v>
      </c>
      <c r="M1433" s="17">
        <v>25</v>
      </c>
      <c r="N1433" s="17">
        <v>3919968</v>
      </c>
      <c r="O1433" s="17">
        <v>8.289757E-3</v>
      </c>
      <c r="P1433" s="17">
        <f t="shared" si="22"/>
        <v>2.0814581998605655</v>
      </c>
    </row>
    <row r="1434" spans="1:16" x14ac:dyDescent="0.15">
      <c r="A1434" s="1">
        <v>2</v>
      </c>
      <c r="B1434" s="1">
        <v>6504970</v>
      </c>
      <c r="C1434" s="1">
        <v>2.15157814499727</v>
      </c>
      <c r="D1434" s="1">
        <v>2</v>
      </c>
      <c r="E1434" s="1">
        <v>150773921</v>
      </c>
      <c r="F1434" s="1">
        <v>2.0589281554037902</v>
      </c>
      <c r="G1434" s="1">
        <v>11</v>
      </c>
      <c r="H1434" s="1">
        <v>18504946</v>
      </c>
      <c r="I1434" s="1">
        <v>2.14374064982507</v>
      </c>
      <c r="J1434" s="1">
        <v>2</v>
      </c>
      <c r="K1434" s="1">
        <v>47119441</v>
      </c>
      <c r="L1434" s="1">
        <v>2.0917426538289599</v>
      </c>
      <c r="M1434" s="17">
        <v>25</v>
      </c>
      <c r="N1434" s="17">
        <v>3919991</v>
      </c>
      <c r="O1434" s="17">
        <v>8.289757E-3</v>
      </c>
      <c r="P1434" s="17">
        <f t="shared" si="22"/>
        <v>2.0814581998605655</v>
      </c>
    </row>
    <row r="1435" spans="1:16" x14ac:dyDescent="0.15">
      <c r="A1435" s="1">
        <v>19</v>
      </c>
      <c r="B1435" s="1">
        <v>317565</v>
      </c>
      <c r="C1435" s="1">
        <v>2.15113914713312</v>
      </c>
      <c r="D1435" s="1">
        <v>15</v>
      </c>
      <c r="E1435" s="1">
        <v>7935167</v>
      </c>
      <c r="F1435" s="1">
        <v>2.05877791787234</v>
      </c>
      <c r="G1435" s="1">
        <v>2</v>
      </c>
      <c r="H1435" s="1">
        <v>28472214</v>
      </c>
      <c r="I1435" s="1">
        <v>2.1427402440935501</v>
      </c>
      <c r="J1435" s="1">
        <v>32</v>
      </c>
      <c r="K1435" s="1">
        <v>6766842</v>
      </c>
      <c r="L1435" s="1">
        <v>2.09171128127808</v>
      </c>
      <c r="M1435" s="17">
        <v>18</v>
      </c>
      <c r="N1435" s="17">
        <v>8160989</v>
      </c>
      <c r="O1435" s="17">
        <v>8.3157089999999993E-3</v>
      </c>
      <c r="P1435" s="17">
        <f t="shared" si="22"/>
        <v>2.0801007167798993</v>
      </c>
    </row>
    <row r="1436" spans="1:16" x14ac:dyDescent="0.15">
      <c r="A1436" s="1">
        <v>20</v>
      </c>
      <c r="B1436" s="1">
        <v>10853873</v>
      </c>
      <c r="C1436" s="1">
        <v>2.1499395060300799</v>
      </c>
      <c r="D1436" s="1">
        <v>2</v>
      </c>
      <c r="E1436" s="1">
        <v>68477625</v>
      </c>
      <c r="F1436" s="1">
        <v>2.0583167720911399</v>
      </c>
      <c r="G1436" s="1">
        <v>8</v>
      </c>
      <c r="H1436" s="1">
        <v>31312145</v>
      </c>
      <c r="I1436" s="1">
        <v>2.1419723447713501</v>
      </c>
      <c r="J1436" s="1">
        <v>2</v>
      </c>
      <c r="K1436" s="1">
        <v>136547706</v>
      </c>
      <c r="L1436" s="1">
        <v>2.0916081560751598</v>
      </c>
      <c r="M1436" s="17">
        <v>15</v>
      </c>
      <c r="N1436" s="17">
        <v>5818655</v>
      </c>
      <c r="O1436" s="17">
        <v>8.3205220000000003E-3</v>
      </c>
      <c r="P1436" s="17">
        <f t="shared" si="22"/>
        <v>2.0798494267611782</v>
      </c>
    </row>
    <row r="1437" spans="1:16" x14ac:dyDescent="0.15">
      <c r="A1437" s="1">
        <v>1</v>
      </c>
      <c r="B1437" s="1">
        <v>120813444</v>
      </c>
      <c r="C1437" s="1">
        <v>2.1499134188221398</v>
      </c>
      <c r="D1437" s="1">
        <v>2</v>
      </c>
      <c r="E1437" s="1">
        <v>27721154</v>
      </c>
      <c r="F1437" s="1">
        <v>2.0583138490245498</v>
      </c>
      <c r="G1437" s="1">
        <v>5</v>
      </c>
      <c r="H1437" s="1">
        <v>14711099</v>
      </c>
      <c r="I1437" s="1">
        <v>2.1417236216964399</v>
      </c>
      <c r="J1437" s="1">
        <v>2</v>
      </c>
      <c r="K1437" s="1">
        <v>136547730</v>
      </c>
      <c r="L1437" s="1">
        <v>2.0916081560751598</v>
      </c>
      <c r="M1437" s="17">
        <v>15</v>
      </c>
      <c r="N1437" s="17">
        <v>6816390</v>
      </c>
      <c r="O1437" s="17">
        <v>8.3276429999999992E-3</v>
      </c>
      <c r="P1437" s="17">
        <f t="shared" si="22"/>
        <v>2.0794779009871078</v>
      </c>
    </row>
    <row r="1438" spans="1:16" x14ac:dyDescent="0.15">
      <c r="A1438" s="1">
        <v>1</v>
      </c>
      <c r="B1438" s="1">
        <v>120813454</v>
      </c>
      <c r="C1438" s="1">
        <v>2.1499134188221398</v>
      </c>
      <c r="D1438" s="1">
        <v>14</v>
      </c>
      <c r="E1438" s="1">
        <v>335050</v>
      </c>
      <c r="F1438" s="1">
        <v>2.05739599736365</v>
      </c>
      <c r="G1438" s="1">
        <v>1</v>
      </c>
      <c r="H1438" s="1">
        <v>144424581</v>
      </c>
      <c r="I1438" s="1">
        <v>2.1416758137867098</v>
      </c>
      <c r="J1438" s="1">
        <v>1</v>
      </c>
      <c r="K1438" s="1">
        <v>159498191</v>
      </c>
      <c r="L1438" s="1">
        <v>2.0911852919109299</v>
      </c>
      <c r="M1438" s="17">
        <v>8</v>
      </c>
      <c r="N1438" s="17">
        <v>7865894</v>
      </c>
      <c r="O1438" s="17">
        <v>8.3306189999999992E-3</v>
      </c>
      <c r="P1438" s="17">
        <f t="shared" si="22"/>
        <v>2.0793227274891892</v>
      </c>
    </row>
    <row r="1439" spans="1:16" x14ac:dyDescent="0.15">
      <c r="A1439" s="1">
        <v>1</v>
      </c>
      <c r="B1439" s="1">
        <v>7486106</v>
      </c>
      <c r="C1439" s="1">
        <v>2.1491736066097902</v>
      </c>
      <c r="D1439" s="1">
        <v>20</v>
      </c>
      <c r="E1439" s="1">
        <v>8146064</v>
      </c>
      <c r="F1439" s="1">
        <v>2.0573702660986299</v>
      </c>
      <c r="G1439" s="1">
        <v>25</v>
      </c>
      <c r="H1439" s="1">
        <v>2000793</v>
      </c>
      <c r="I1439" s="1">
        <v>2.14166144428216</v>
      </c>
      <c r="J1439" s="1">
        <v>2</v>
      </c>
      <c r="K1439" s="1">
        <v>127264297</v>
      </c>
      <c r="L1439" s="1">
        <v>2.0905967252436199</v>
      </c>
      <c r="M1439" s="17">
        <v>3</v>
      </c>
      <c r="N1439" s="17">
        <v>81822525</v>
      </c>
      <c r="O1439" s="17">
        <v>8.3319129999999998E-3</v>
      </c>
      <c r="P1439" s="17">
        <f t="shared" si="22"/>
        <v>2.0792552735079197</v>
      </c>
    </row>
    <row r="1440" spans="1:16" x14ac:dyDescent="0.15">
      <c r="A1440" s="1">
        <v>25</v>
      </c>
      <c r="B1440" s="1">
        <v>3732063</v>
      </c>
      <c r="C1440" s="1">
        <v>2.1487765609685701</v>
      </c>
      <c r="D1440" s="1">
        <v>2</v>
      </c>
      <c r="E1440" s="1">
        <v>136852963</v>
      </c>
      <c r="F1440" s="1">
        <v>2.0557961179998898</v>
      </c>
      <c r="G1440" s="1">
        <v>14</v>
      </c>
      <c r="H1440" s="1">
        <v>16802999</v>
      </c>
      <c r="I1440" s="1">
        <v>2.141440282319</v>
      </c>
      <c r="J1440" s="1">
        <v>1</v>
      </c>
      <c r="K1440" s="1">
        <v>514301</v>
      </c>
      <c r="L1440" s="1">
        <v>2.0905638257771302</v>
      </c>
      <c r="M1440" s="17">
        <v>18</v>
      </c>
      <c r="N1440" s="17">
        <v>5629692</v>
      </c>
      <c r="O1440" s="17">
        <v>8.3481360000000008E-3</v>
      </c>
      <c r="P1440" s="17">
        <f t="shared" si="22"/>
        <v>2.0784104844306817</v>
      </c>
    </row>
    <row r="1441" spans="1:16" x14ac:dyDescent="0.15">
      <c r="A1441" s="1">
        <v>1</v>
      </c>
      <c r="B1441" s="1">
        <v>195567122</v>
      </c>
      <c r="C1441" s="1">
        <v>2.1486017685960999</v>
      </c>
      <c r="D1441" s="1">
        <v>1</v>
      </c>
      <c r="E1441" s="1">
        <v>108042033</v>
      </c>
      <c r="F1441" s="1">
        <v>2.0557348714750701</v>
      </c>
      <c r="G1441" s="1">
        <v>5</v>
      </c>
      <c r="H1441" s="1">
        <v>49975207</v>
      </c>
      <c r="I1441" s="1">
        <v>2.1411750987947902</v>
      </c>
      <c r="J1441" s="1">
        <v>2</v>
      </c>
      <c r="K1441" s="1">
        <v>50372817</v>
      </c>
      <c r="L1441" s="1">
        <v>2.0905214584809699</v>
      </c>
      <c r="M1441" s="17">
        <v>2</v>
      </c>
      <c r="N1441" s="17">
        <v>49548864</v>
      </c>
      <c r="O1441" s="17">
        <v>8.3508330000000002E-3</v>
      </c>
      <c r="P1441" s="17">
        <f t="shared" si="22"/>
        <v>2.0782702012517769</v>
      </c>
    </row>
    <row r="1442" spans="1:16" x14ac:dyDescent="0.15">
      <c r="A1442" s="1">
        <v>1</v>
      </c>
      <c r="B1442" s="1">
        <v>195567254</v>
      </c>
      <c r="C1442" s="1">
        <v>2.1486017685960999</v>
      </c>
      <c r="D1442" s="1">
        <v>8</v>
      </c>
      <c r="E1442" s="1">
        <v>28417055</v>
      </c>
      <c r="F1442" s="1">
        <v>2.05569069060844</v>
      </c>
      <c r="G1442" s="1">
        <v>18</v>
      </c>
      <c r="H1442" s="1">
        <v>9574163</v>
      </c>
      <c r="I1442" s="1">
        <v>2.14084054214727</v>
      </c>
      <c r="J1442" s="1">
        <v>13</v>
      </c>
      <c r="K1442" s="1">
        <v>4478416</v>
      </c>
      <c r="L1442" s="1">
        <v>2.09038145669567</v>
      </c>
      <c r="M1442" s="17">
        <v>7</v>
      </c>
      <c r="N1442" s="17">
        <v>29212370</v>
      </c>
      <c r="O1442" s="17">
        <v>8.3621210000000001E-3</v>
      </c>
      <c r="P1442" s="17">
        <f t="shared" si="22"/>
        <v>2.0776835524933164</v>
      </c>
    </row>
    <row r="1443" spans="1:16" x14ac:dyDescent="0.15">
      <c r="A1443" s="1">
        <v>1</v>
      </c>
      <c r="B1443" s="1">
        <v>195567255</v>
      </c>
      <c r="C1443" s="1">
        <v>2.1486017685960999</v>
      </c>
      <c r="D1443" s="1">
        <v>10</v>
      </c>
      <c r="E1443" s="1">
        <v>6821869</v>
      </c>
      <c r="F1443" s="1">
        <v>2.05564467993509</v>
      </c>
      <c r="G1443" s="1">
        <v>5</v>
      </c>
      <c r="H1443" s="1">
        <v>6805660</v>
      </c>
      <c r="I1443" s="1">
        <v>2.1407659339124199</v>
      </c>
      <c r="J1443" s="1">
        <v>5</v>
      </c>
      <c r="K1443" s="1">
        <v>34012929</v>
      </c>
      <c r="L1443" s="1">
        <v>2.0901801109192801</v>
      </c>
      <c r="M1443" s="17">
        <v>6</v>
      </c>
      <c r="N1443" s="17">
        <v>8468385</v>
      </c>
      <c r="O1443" s="17">
        <v>8.3752549999999999E-3</v>
      </c>
      <c r="P1443" s="17">
        <f t="shared" si="22"/>
        <v>2.0770019611977499</v>
      </c>
    </row>
    <row r="1444" spans="1:16" x14ac:dyDescent="0.15">
      <c r="A1444" s="1">
        <v>1</v>
      </c>
      <c r="B1444" s="1">
        <v>195567259</v>
      </c>
      <c r="C1444" s="1">
        <v>2.1486017685960999</v>
      </c>
      <c r="D1444" s="1">
        <v>5</v>
      </c>
      <c r="E1444" s="1">
        <v>53372173</v>
      </c>
      <c r="F1444" s="1">
        <v>2.0553561004886798</v>
      </c>
      <c r="G1444" s="1">
        <v>7</v>
      </c>
      <c r="H1444" s="1">
        <v>36791454</v>
      </c>
      <c r="I1444" s="1">
        <v>2.14006488750907</v>
      </c>
      <c r="J1444" s="1">
        <v>3</v>
      </c>
      <c r="K1444" s="1">
        <v>13337285</v>
      </c>
      <c r="L1444" s="1">
        <v>2.0893857632160802</v>
      </c>
      <c r="M1444" s="17">
        <v>30</v>
      </c>
      <c r="N1444" s="17">
        <v>613479</v>
      </c>
      <c r="O1444" s="17">
        <v>8.3769729999999994E-3</v>
      </c>
      <c r="P1444" s="17">
        <f t="shared" si="22"/>
        <v>2.0769128843391345</v>
      </c>
    </row>
    <row r="1445" spans="1:16" x14ac:dyDescent="0.15">
      <c r="A1445" s="1">
        <v>1</v>
      </c>
      <c r="B1445" s="1">
        <v>195567279</v>
      </c>
      <c r="C1445" s="1">
        <v>2.1486017685960999</v>
      </c>
      <c r="D1445" s="1">
        <v>21</v>
      </c>
      <c r="E1445" s="1">
        <v>3234231</v>
      </c>
      <c r="F1445" s="1">
        <v>2.05516459955868</v>
      </c>
      <c r="G1445" s="1">
        <v>3</v>
      </c>
      <c r="H1445" s="1">
        <v>42612951</v>
      </c>
      <c r="I1445" s="1">
        <v>2.1397456684709701</v>
      </c>
      <c r="J1445" s="1">
        <v>3</v>
      </c>
      <c r="K1445" s="1">
        <v>13337290</v>
      </c>
      <c r="L1445" s="1">
        <v>2.0893857632160802</v>
      </c>
      <c r="M1445" s="17">
        <v>30</v>
      </c>
      <c r="N1445" s="17">
        <v>613579</v>
      </c>
      <c r="O1445" s="17">
        <v>8.3769729999999994E-3</v>
      </c>
      <c r="P1445" s="17">
        <f t="shared" si="22"/>
        <v>2.0769128843391345</v>
      </c>
    </row>
    <row r="1446" spans="1:16" x14ac:dyDescent="0.15">
      <c r="A1446" s="1">
        <v>1</v>
      </c>
      <c r="B1446" s="1">
        <v>195567289</v>
      </c>
      <c r="C1446" s="1">
        <v>2.1486017685960999</v>
      </c>
      <c r="D1446" s="1">
        <v>8</v>
      </c>
      <c r="E1446" s="1">
        <v>7829728</v>
      </c>
      <c r="F1446" s="1">
        <v>2.0550705145787198</v>
      </c>
      <c r="G1446" s="1">
        <v>4</v>
      </c>
      <c r="H1446" s="1">
        <v>10348141</v>
      </c>
      <c r="I1446" s="1">
        <v>2.1396541419948698</v>
      </c>
      <c r="J1446" s="1">
        <v>3</v>
      </c>
      <c r="K1446" s="1">
        <v>13337293</v>
      </c>
      <c r="L1446" s="1">
        <v>2.0893857632160802</v>
      </c>
      <c r="M1446" s="17">
        <v>8</v>
      </c>
      <c r="N1446" s="17">
        <v>14958000</v>
      </c>
      <c r="O1446" s="17">
        <v>8.3775849999999999E-3</v>
      </c>
      <c r="P1446" s="17">
        <f t="shared" si="22"/>
        <v>2.0768811570655124</v>
      </c>
    </row>
    <row r="1447" spans="1:16" x14ac:dyDescent="0.15">
      <c r="A1447" s="1">
        <v>1</v>
      </c>
      <c r="B1447" s="1">
        <v>195567293</v>
      </c>
      <c r="C1447" s="1">
        <v>2.1486017685960999</v>
      </c>
      <c r="D1447" s="1">
        <v>8</v>
      </c>
      <c r="E1447" s="1">
        <v>13461110</v>
      </c>
      <c r="F1447" s="1">
        <v>2.0550108394986002</v>
      </c>
      <c r="G1447" s="1">
        <v>16</v>
      </c>
      <c r="H1447" s="1">
        <v>8680405</v>
      </c>
      <c r="I1447" s="1">
        <v>2.1388235428197402</v>
      </c>
      <c r="J1447" s="1">
        <v>3</v>
      </c>
      <c r="K1447" s="1">
        <v>13337307</v>
      </c>
      <c r="L1447" s="1">
        <v>2.0893857632160802</v>
      </c>
      <c r="M1447" s="17">
        <v>7</v>
      </c>
      <c r="N1447" s="17">
        <v>8099255</v>
      </c>
      <c r="O1447" s="17">
        <v>8.3802140000000004E-3</v>
      </c>
      <c r="P1447" s="17">
        <f t="shared" si="22"/>
        <v>2.076744890936256</v>
      </c>
    </row>
    <row r="1448" spans="1:16" x14ac:dyDescent="0.15">
      <c r="A1448" s="1">
        <v>1</v>
      </c>
      <c r="B1448" s="1">
        <v>195567298</v>
      </c>
      <c r="C1448" s="1">
        <v>2.1486017685960999</v>
      </c>
      <c r="D1448" s="1">
        <v>1</v>
      </c>
      <c r="E1448" s="1">
        <v>199940857</v>
      </c>
      <c r="F1448" s="1">
        <v>2.0543989337999999</v>
      </c>
      <c r="G1448" s="1">
        <v>18</v>
      </c>
      <c r="H1448" s="1">
        <v>926777</v>
      </c>
      <c r="I1448" s="1">
        <v>2.1377563791365</v>
      </c>
      <c r="J1448" s="1">
        <v>3</v>
      </c>
      <c r="K1448" s="1">
        <v>13337317</v>
      </c>
      <c r="L1448" s="1">
        <v>2.0893857632160802</v>
      </c>
      <c r="M1448" s="17">
        <v>8</v>
      </c>
      <c r="N1448" s="17">
        <v>25105399</v>
      </c>
      <c r="O1448" s="17">
        <v>8.3917579999999992E-3</v>
      </c>
      <c r="P1448" s="17">
        <f t="shared" si="22"/>
        <v>2.076147048739668</v>
      </c>
    </row>
    <row r="1449" spans="1:16" x14ac:dyDescent="0.15">
      <c r="A1449" s="1">
        <v>1</v>
      </c>
      <c r="B1449" s="1">
        <v>195567308</v>
      </c>
      <c r="C1449" s="1">
        <v>2.1486017685960999</v>
      </c>
      <c r="D1449" s="1">
        <v>4</v>
      </c>
      <c r="E1449" s="1">
        <v>74916340</v>
      </c>
      <c r="F1449" s="1">
        <v>2.0543418501684001</v>
      </c>
      <c r="G1449" s="1">
        <v>7</v>
      </c>
      <c r="H1449" s="1">
        <v>10654666</v>
      </c>
      <c r="I1449" s="1">
        <v>2.1372182146524201</v>
      </c>
      <c r="J1449" s="1">
        <v>32</v>
      </c>
      <c r="K1449" s="1">
        <v>30388770</v>
      </c>
      <c r="L1449" s="1">
        <v>2.0892484557128999</v>
      </c>
      <c r="M1449" s="17">
        <v>3</v>
      </c>
      <c r="N1449" s="17">
        <v>14286186</v>
      </c>
      <c r="O1449" s="17">
        <v>8.4092699999999999E-3</v>
      </c>
      <c r="P1449" s="17">
        <f t="shared" si="22"/>
        <v>2.075241703218988</v>
      </c>
    </row>
    <row r="1450" spans="1:16" x14ac:dyDescent="0.15">
      <c r="A1450" s="1">
        <v>1</v>
      </c>
      <c r="B1450" s="1">
        <v>195567321</v>
      </c>
      <c r="C1450" s="1">
        <v>2.1486017685960999</v>
      </c>
      <c r="D1450" s="1">
        <v>4</v>
      </c>
      <c r="E1450" s="1">
        <v>74916341</v>
      </c>
      <c r="F1450" s="1">
        <v>2.0543418501684001</v>
      </c>
      <c r="G1450" s="1">
        <v>5</v>
      </c>
      <c r="H1450" s="1">
        <v>27812047</v>
      </c>
      <c r="I1450" s="1">
        <v>2.13673119303572</v>
      </c>
      <c r="J1450" s="1">
        <v>1</v>
      </c>
      <c r="K1450" s="1">
        <v>81340692</v>
      </c>
      <c r="L1450" s="1">
        <v>2.0889538237240202</v>
      </c>
      <c r="M1450" s="17">
        <v>31</v>
      </c>
      <c r="N1450" s="17">
        <v>33550139</v>
      </c>
      <c r="O1450" s="17">
        <v>8.4196040000000007E-3</v>
      </c>
      <c r="P1450" s="17">
        <f t="shared" si="22"/>
        <v>2.074708334231842</v>
      </c>
    </row>
    <row r="1451" spans="1:16" x14ac:dyDescent="0.15">
      <c r="A1451" s="1">
        <v>21</v>
      </c>
      <c r="B1451" s="1">
        <v>13788289</v>
      </c>
      <c r="C1451" s="1">
        <v>2.1484601255760598</v>
      </c>
      <c r="D1451" s="1">
        <v>4</v>
      </c>
      <c r="E1451" s="1">
        <v>74916342</v>
      </c>
      <c r="F1451" s="1">
        <v>2.0543418501684001</v>
      </c>
      <c r="G1451" s="1">
        <v>3</v>
      </c>
      <c r="H1451" s="1">
        <v>86417993</v>
      </c>
      <c r="I1451" s="1">
        <v>2.1365211659818999</v>
      </c>
      <c r="J1451" s="1">
        <v>2</v>
      </c>
      <c r="K1451" s="1">
        <v>141767547</v>
      </c>
      <c r="L1451" s="1">
        <v>2.0888763935326899</v>
      </c>
      <c r="M1451" s="17">
        <v>31</v>
      </c>
      <c r="N1451" s="17">
        <v>33550145</v>
      </c>
      <c r="O1451" s="17">
        <v>8.4196040000000007E-3</v>
      </c>
      <c r="P1451" s="17">
        <f t="shared" si="22"/>
        <v>2.074708334231842</v>
      </c>
    </row>
    <row r="1452" spans="1:16" x14ac:dyDescent="0.15">
      <c r="A1452" s="1">
        <v>21</v>
      </c>
      <c r="B1452" s="1">
        <v>13788352</v>
      </c>
      <c r="C1452" s="1">
        <v>2.1484601255760598</v>
      </c>
      <c r="D1452" s="1">
        <v>5</v>
      </c>
      <c r="E1452" s="1">
        <v>40525634</v>
      </c>
      <c r="F1452" s="1">
        <v>2.0542151926289201</v>
      </c>
      <c r="G1452" s="1">
        <v>11</v>
      </c>
      <c r="H1452" s="1">
        <v>18419335</v>
      </c>
      <c r="I1452" s="1">
        <v>2.1357302027216698</v>
      </c>
      <c r="J1452" s="1">
        <v>16</v>
      </c>
      <c r="K1452" s="1">
        <v>2416174</v>
      </c>
      <c r="L1452" s="1">
        <v>2.0888756711091299</v>
      </c>
      <c r="M1452" s="17">
        <v>31</v>
      </c>
      <c r="N1452" s="17">
        <v>33550159</v>
      </c>
      <c r="O1452" s="17">
        <v>8.4196040000000007E-3</v>
      </c>
      <c r="P1452" s="17">
        <f t="shared" si="22"/>
        <v>2.074708334231842</v>
      </c>
    </row>
    <row r="1453" spans="1:16" x14ac:dyDescent="0.15">
      <c r="A1453" s="1">
        <v>18</v>
      </c>
      <c r="B1453" s="1">
        <v>8160776</v>
      </c>
      <c r="C1453" s="1">
        <v>2.1483248991795101</v>
      </c>
      <c r="D1453" s="1">
        <v>4</v>
      </c>
      <c r="E1453" s="1">
        <v>42853989</v>
      </c>
      <c r="F1453" s="1">
        <v>2.05412377393109</v>
      </c>
      <c r="G1453" s="1">
        <v>24</v>
      </c>
      <c r="H1453" s="1">
        <v>1451704</v>
      </c>
      <c r="I1453" s="1">
        <v>2.13426457129854</v>
      </c>
      <c r="J1453" s="1">
        <v>10</v>
      </c>
      <c r="K1453" s="1">
        <v>6640499</v>
      </c>
      <c r="L1453" s="1">
        <v>2.0887066307647801</v>
      </c>
      <c r="M1453" s="17">
        <v>31</v>
      </c>
      <c r="N1453" s="17">
        <v>33550168</v>
      </c>
      <c r="O1453" s="17">
        <v>8.4196040000000007E-3</v>
      </c>
      <c r="P1453" s="17">
        <f t="shared" si="22"/>
        <v>2.074708334231842</v>
      </c>
    </row>
    <row r="1454" spans="1:16" x14ac:dyDescent="0.15">
      <c r="A1454" s="1">
        <v>20</v>
      </c>
      <c r="B1454" s="1">
        <v>4433558</v>
      </c>
      <c r="C1454" s="1">
        <v>2.1482559756233499</v>
      </c>
      <c r="D1454" s="1">
        <v>2</v>
      </c>
      <c r="E1454" s="1">
        <v>88401299</v>
      </c>
      <c r="F1454" s="1">
        <v>2.0540103793239299</v>
      </c>
      <c r="G1454" s="1">
        <v>2</v>
      </c>
      <c r="H1454" s="1">
        <v>117376920</v>
      </c>
      <c r="I1454" s="1">
        <v>2.1338814211836699</v>
      </c>
      <c r="J1454" s="1">
        <v>2</v>
      </c>
      <c r="K1454" s="1">
        <v>151529825</v>
      </c>
      <c r="L1454" s="1">
        <v>2.0878298498630401</v>
      </c>
      <c r="M1454" s="17">
        <v>1</v>
      </c>
      <c r="N1454" s="17">
        <v>26664127</v>
      </c>
      <c r="O1454" s="17">
        <v>8.420594E-3</v>
      </c>
      <c r="P1454" s="17">
        <f t="shared" si="22"/>
        <v>2.0746572717042424</v>
      </c>
    </row>
    <row r="1455" spans="1:16" x14ac:dyDescent="0.15">
      <c r="A1455" s="1">
        <v>19</v>
      </c>
      <c r="B1455" s="1">
        <v>4285483</v>
      </c>
      <c r="C1455" s="1">
        <v>2.1481182884258598</v>
      </c>
      <c r="D1455" s="1">
        <v>21</v>
      </c>
      <c r="E1455" s="1">
        <v>2131146</v>
      </c>
      <c r="F1455" s="1">
        <v>2.05367550720152</v>
      </c>
      <c r="G1455" s="1">
        <v>5</v>
      </c>
      <c r="H1455" s="1">
        <v>26728769</v>
      </c>
      <c r="I1455" s="1">
        <v>2.1336678887625502</v>
      </c>
      <c r="J1455" s="1">
        <v>1</v>
      </c>
      <c r="K1455" s="1">
        <v>81588382</v>
      </c>
      <c r="L1455" s="1">
        <v>2.08768723472435</v>
      </c>
      <c r="M1455" s="17">
        <v>4</v>
      </c>
      <c r="N1455" s="17">
        <v>9948839</v>
      </c>
      <c r="O1455" s="17">
        <v>8.4208080000000001E-3</v>
      </c>
      <c r="P1455" s="17">
        <f t="shared" si="22"/>
        <v>2.0746462347348582</v>
      </c>
    </row>
    <row r="1456" spans="1:16" x14ac:dyDescent="0.15">
      <c r="A1456" s="1">
        <v>21</v>
      </c>
      <c r="B1456" s="1">
        <v>3982593</v>
      </c>
      <c r="C1456" s="1">
        <v>2.1479182944930901</v>
      </c>
      <c r="D1456" s="1">
        <v>21</v>
      </c>
      <c r="E1456" s="1">
        <v>14638251</v>
      </c>
      <c r="F1456" s="1">
        <v>2.0536153170559199</v>
      </c>
      <c r="G1456" s="1">
        <v>5</v>
      </c>
      <c r="H1456" s="1">
        <v>26728771</v>
      </c>
      <c r="I1456" s="1">
        <v>2.1336678887625502</v>
      </c>
      <c r="J1456" s="1">
        <v>3</v>
      </c>
      <c r="K1456" s="1">
        <v>15975359</v>
      </c>
      <c r="L1456" s="1">
        <v>2.0876739216133</v>
      </c>
      <c r="M1456" s="17">
        <v>31</v>
      </c>
      <c r="N1456" s="17">
        <v>41522467</v>
      </c>
      <c r="O1456" s="17">
        <v>8.4296490000000009E-3</v>
      </c>
      <c r="P1456" s="17">
        <f t="shared" si="22"/>
        <v>2.0741905084757031</v>
      </c>
    </row>
    <row r="1457" spans="1:16" x14ac:dyDescent="0.15">
      <c r="A1457" s="1">
        <v>2</v>
      </c>
      <c r="B1457" s="1">
        <v>104669123</v>
      </c>
      <c r="C1457" s="1">
        <v>2.1479028366716402</v>
      </c>
      <c r="D1457" s="1">
        <v>1</v>
      </c>
      <c r="E1457" s="1">
        <v>83915113</v>
      </c>
      <c r="F1457" s="1">
        <v>2.0531902256873602</v>
      </c>
      <c r="G1457" s="1">
        <v>2</v>
      </c>
      <c r="H1457" s="1">
        <v>10249892</v>
      </c>
      <c r="I1457" s="1">
        <v>2.1331132690274401</v>
      </c>
      <c r="J1457" s="1">
        <v>3</v>
      </c>
      <c r="K1457" s="1">
        <v>15975375</v>
      </c>
      <c r="L1457" s="1">
        <v>2.0876739216133</v>
      </c>
      <c r="M1457" s="17">
        <v>10</v>
      </c>
      <c r="N1457" s="17">
        <v>4638593</v>
      </c>
      <c r="O1457" s="17">
        <v>8.4460909999999993E-3</v>
      </c>
      <c r="P1457" s="17">
        <f t="shared" si="22"/>
        <v>2.0733442437037999</v>
      </c>
    </row>
    <row r="1458" spans="1:16" x14ac:dyDescent="0.15">
      <c r="A1458" s="1">
        <v>4</v>
      </c>
      <c r="B1458" s="1">
        <v>73439481</v>
      </c>
      <c r="C1458" s="1">
        <v>2.1477621653447998</v>
      </c>
      <c r="D1458" s="1">
        <v>9</v>
      </c>
      <c r="E1458" s="1">
        <v>739536</v>
      </c>
      <c r="F1458" s="1">
        <v>2.0517899111595002</v>
      </c>
      <c r="G1458" s="1">
        <v>2</v>
      </c>
      <c r="H1458" s="1">
        <v>154955222</v>
      </c>
      <c r="I1458" s="1">
        <v>2.1325587926432101</v>
      </c>
      <c r="J1458" s="1">
        <v>3</v>
      </c>
      <c r="K1458" s="1">
        <v>81822525</v>
      </c>
      <c r="L1458" s="1">
        <v>2.0867702246739501</v>
      </c>
      <c r="M1458" s="17">
        <v>8</v>
      </c>
      <c r="N1458" s="17">
        <v>30176280</v>
      </c>
      <c r="O1458" s="17">
        <v>8.4469650000000007E-3</v>
      </c>
      <c r="P1458" s="17">
        <f t="shared" si="22"/>
        <v>2.0732993053128395</v>
      </c>
    </row>
    <row r="1459" spans="1:16" x14ac:dyDescent="0.15">
      <c r="A1459" s="1">
        <v>4</v>
      </c>
      <c r="B1459" s="1">
        <v>7340215</v>
      </c>
      <c r="C1459" s="1">
        <v>2.1476415633677801</v>
      </c>
      <c r="D1459" s="1">
        <v>8</v>
      </c>
      <c r="E1459" s="1">
        <v>12996934</v>
      </c>
      <c r="F1459" s="1">
        <v>2.05140970290108</v>
      </c>
      <c r="G1459" s="1">
        <v>2</v>
      </c>
      <c r="H1459" s="1">
        <v>154955261</v>
      </c>
      <c r="I1459" s="1">
        <v>2.1325587926432101</v>
      </c>
      <c r="J1459" s="1">
        <v>2</v>
      </c>
      <c r="K1459" s="1">
        <v>56922834</v>
      </c>
      <c r="L1459" s="1">
        <v>2.0864537876170099</v>
      </c>
      <c r="M1459" s="17">
        <v>1</v>
      </c>
      <c r="N1459" s="17">
        <v>54054826</v>
      </c>
      <c r="O1459" s="17">
        <v>8.469641E-3</v>
      </c>
      <c r="P1459" s="17">
        <f t="shared" si="22"/>
        <v>2.0721349975823093</v>
      </c>
    </row>
    <row r="1460" spans="1:16" x14ac:dyDescent="0.15">
      <c r="A1460" s="1">
        <v>10</v>
      </c>
      <c r="B1460" s="1">
        <v>5214516</v>
      </c>
      <c r="C1460" s="1">
        <v>2.1475651239737701</v>
      </c>
      <c r="D1460" s="1">
        <v>1</v>
      </c>
      <c r="E1460" s="1">
        <v>148501786</v>
      </c>
      <c r="F1460" s="1">
        <v>2.0499696568250498</v>
      </c>
      <c r="G1460" s="1">
        <v>9</v>
      </c>
      <c r="H1460" s="1">
        <v>11684093</v>
      </c>
      <c r="I1460" s="1">
        <v>2.1305866003677698</v>
      </c>
      <c r="J1460" s="1">
        <v>2</v>
      </c>
      <c r="K1460" s="1">
        <v>56922841</v>
      </c>
      <c r="L1460" s="1">
        <v>2.0864537876170099</v>
      </c>
      <c r="M1460" s="17">
        <v>1</v>
      </c>
      <c r="N1460" s="17">
        <v>62642035</v>
      </c>
      <c r="O1460" s="17">
        <v>8.4853900000000006E-3</v>
      </c>
      <c r="P1460" s="17">
        <f t="shared" si="22"/>
        <v>2.0713281921258533</v>
      </c>
    </row>
    <row r="1461" spans="1:16" x14ac:dyDescent="0.15">
      <c r="A1461" s="1">
        <v>10</v>
      </c>
      <c r="B1461" s="1">
        <v>7366807</v>
      </c>
      <c r="C1461" s="1">
        <v>2.1472009221679</v>
      </c>
      <c r="D1461" s="1">
        <v>1</v>
      </c>
      <c r="E1461" s="1">
        <v>148501790</v>
      </c>
      <c r="F1461" s="1">
        <v>2.0499696568250498</v>
      </c>
      <c r="G1461" s="1">
        <v>9</v>
      </c>
      <c r="H1461" s="1">
        <v>11684103</v>
      </c>
      <c r="I1461" s="1">
        <v>2.1305866003677698</v>
      </c>
      <c r="J1461" s="1">
        <v>2</v>
      </c>
      <c r="K1461" s="1">
        <v>56922845</v>
      </c>
      <c r="L1461" s="1">
        <v>2.0864537876170099</v>
      </c>
      <c r="M1461" s="17">
        <v>1</v>
      </c>
      <c r="N1461" s="17">
        <v>62642257</v>
      </c>
      <c r="O1461" s="17">
        <v>8.4853900000000006E-3</v>
      </c>
      <c r="P1461" s="17">
        <f t="shared" si="22"/>
        <v>2.0713281921258533</v>
      </c>
    </row>
    <row r="1462" spans="1:16" x14ac:dyDescent="0.15">
      <c r="A1462" s="1">
        <v>3</v>
      </c>
      <c r="B1462" s="1">
        <v>32825240</v>
      </c>
      <c r="C1462" s="1">
        <v>2.1470169307832401</v>
      </c>
      <c r="D1462" s="1">
        <v>1</v>
      </c>
      <c r="E1462" s="1">
        <v>148501856</v>
      </c>
      <c r="F1462" s="1">
        <v>2.0499696568250498</v>
      </c>
      <c r="G1462" s="1">
        <v>5</v>
      </c>
      <c r="H1462" s="1">
        <v>26728712</v>
      </c>
      <c r="I1462" s="1">
        <v>2.1299456786717501</v>
      </c>
      <c r="J1462" s="1">
        <v>1</v>
      </c>
      <c r="K1462" s="1">
        <v>9469198</v>
      </c>
      <c r="L1462" s="1">
        <v>2.086450525339</v>
      </c>
      <c r="M1462" s="17">
        <v>25</v>
      </c>
      <c r="N1462" s="17">
        <v>4237531</v>
      </c>
      <c r="O1462" s="17">
        <v>8.4910620000000006E-3</v>
      </c>
      <c r="P1462" s="17">
        <f t="shared" si="22"/>
        <v>2.0710379879780123</v>
      </c>
    </row>
    <row r="1463" spans="1:16" x14ac:dyDescent="0.15">
      <c r="A1463" s="1">
        <v>5</v>
      </c>
      <c r="B1463" s="1">
        <v>1916163</v>
      </c>
      <c r="C1463" s="1">
        <v>2.1468946293478499</v>
      </c>
      <c r="D1463" s="1">
        <v>32</v>
      </c>
      <c r="E1463" s="1">
        <v>70294228</v>
      </c>
      <c r="F1463" s="1">
        <v>2.04933463584503</v>
      </c>
      <c r="G1463" s="1">
        <v>5</v>
      </c>
      <c r="H1463" s="1">
        <v>26728766</v>
      </c>
      <c r="I1463" s="1">
        <v>2.1299456786717501</v>
      </c>
      <c r="J1463" s="1">
        <v>2</v>
      </c>
      <c r="K1463" s="1">
        <v>150804705</v>
      </c>
      <c r="L1463" s="1">
        <v>2.08586919649859</v>
      </c>
      <c r="M1463" s="17">
        <v>5</v>
      </c>
      <c r="N1463" s="17">
        <v>1980491</v>
      </c>
      <c r="O1463" s="17">
        <v>8.5170060000000006E-3</v>
      </c>
      <c r="P1463" s="17">
        <f t="shared" si="22"/>
        <v>2.069713046805675</v>
      </c>
    </row>
    <row r="1464" spans="1:16" x14ac:dyDescent="0.15">
      <c r="A1464" s="1">
        <v>8</v>
      </c>
      <c r="B1464" s="1">
        <v>6949303</v>
      </c>
      <c r="C1464" s="1">
        <v>2.1465752142985299</v>
      </c>
      <c r="D1464" s="1">
        <v>9</v>
      </c>
      <c r="E1464" s="1">
        <v>17570342</v>
      </c>
      <c r="F1464" s="1">
        <v>2.0492633439142098</v>
      </c>
      <c r="G1464" s="1">
        <v>5</v>
      </c>
      <c r="H1464" s="1">
        <v>7874111</v>
      </c>
      <c r="I1464" s="1">
        <v>2.1298336831928202</v>
      </c>
      <c r="J1464" s="1">
        <v>18</v>
      </c>
      <c r="K1464" s="1">
        <v>8455879</v>
      </c>
      <c r="L1464" s="1">
        <v>2.08582699840363</v>
      </c>
      <c r="M1464" s="17">
        <v>27</v>
      </c>
      <c r="N1464" s="17">
        <v>1893086</v>
      </c>
      <c r="O1464" s="17">
        <v>8.522979E-3</v>
      </c>
      <c r="P1464" s="17">
        <f t="shared" si="22"/>
        <v>2.0694085816260812</v>
      </c>
    </row>
    <row r="1465" spans="1:16" x14ac:dyDescent="0.15">
      <c r="A1465" s="1">
        <v>18</v>
      </c>
      <c r="B1465" s="1">
        <v>8807129</v>
      </c>
      <c r="C1465" s="1">
        <v>2.14562292187453</v>
      </c>
      <c r="D1465" s="1">
        <v>18</v>
      </c>
      <c r="E1465" s="1">
        <v>8785434</v>
      </c>
      <c r="F1465" s="1">
        <v>2.04921304281415</v>
      </c>
      <c r="G1465" s="1">
        <v>18</v>
      </c>
      <c r="H1465" s="1">
        <v>8776157</v>
      </c>
      <c r="I1465" s="1">
        <v>2.1295187087004899</v>
      </c>
      <c r="J1465" s="1">
        <v>2</v>
      </c>
      <c r="K1465" s="1">
        <v>120433558</v>
      </c>
      <c r="L1465" s="1">
        <v>2.0851918645268301</v>
      </c>
      <c r="M1465" s="17">
        <v>20</v>
      </c>
      <c r="N1465" s="17">
        <v>12431449</v>
      </c>
      <c r="O1465" s="17">
        <v>8.5283080000000001E-3</v>
      </c>
      <c r="P1465" s="17">
        <f t="shared" si="22"/>
        <v>2.0691371234810845</v>
      </c>
    </row>
    <row r="1466" spans="1:16" x14ac:dyDescent="0.15">
      <c r="A1466" s="1">
        <v>6</v>
      </c>
      <c r="B1466" s="1">
        <v>14204538</v>
      </c>
      <c r="C1466" s="1">
        <v>2.1455815584430602</v>
      </c>
      <c r="D1466" s="1">
        <v>18</v>
      </c>
      <c r="E1466" s="1">
        <v>8785435</v>
      </c>
      <c r="F1466" s="1">
        <v>2.04921304281415</v>
      </c>
      <c r="G1466" s="1">
        <v>18</v>
      </c>
      <c r="H1466" s="1">
        <v>8453202</v>
      </c>
      <c r="I1466" s="1">
        <v>2.1295078981751301</v>
      </c>
      <c r="J1466" s="1">
        <v>7</v>
      </c>
      <c r="K1466" s="1">
        <v>15229393</v>
      </c>
      <c r="L1466" s="1">
        <v>2.0850660852719001</v>
      </c>
      <c r="M1466" s="17">
        <v>27</v>
      </c>
      <c r="N1466" s="17">
        <v>1894451</v>
      </c>
      <c r="O1466" s="17">
        <v>8.5286359999999992E-3</v>
      </c>
      <c r="P1466" s="17">
        <f t="shared" si="22"/>
        <v>2.0691204207716094</v>
      </c>
    </row>
    <row r="1467" spans="1:16" x14ac:dyDescent="0.15">
      <c r="A1467" s="1">
        <v>6</v>
      </c>
      <c r="B1467" s="1">
        <v>14204547</v>
      </c>
      <c r="C1467" s="1">
        <v>2.1455815584430602</v>
      </c>
      <c r="D1467" s="1">
        <v>7</v>
      </c>
      <c r="E1467" s="1">
        <v>12232360</v>
      </c>
      <c r="F1467" s="1">
        <v>2.04883348543067</v>
      </c>
      <c r="G1467" s="1">
        <v>7</v>
      </c>
      <c r="H1467" s="1">
        <v>703933</v>
      </c>
      <c r="I1467" s="1">
        <v>2.1286373139262298</v>
      </c>
      <c r="J1467" s="1">
        <v>8</v>
      </c>
      <c r="K1467" s="1">
        <v>32753914</v>
      </c>
      <c r="L1467" s="1">
        <v>2.0850530693774898</v>
      </c>
      <c r="M1467" s="17">
        <v>9</v>
      </c>
      <c r="N1467" s="17">
        <v>12332447</v>
      </c>
      <c r="O1467" s="17">
        <v>8.5374300000000004E-3</v>
      </c>
      <c r="P1467" s="17">
        <f t="shared" si="22"/>
        <v>2.0686728441582427</v>
      </c>
    </row>
    <row r="1468" spans="1:16" x14ac:dyDescent="0.15">
      <c r="A1468" s="1">
        <v>10</v>
      </c>
      <c r="B1468" s="1">
        <v>28835</v>
      </c>
      <c r="C1468" s="1">
        <v>2.1454823969263002</v>
      </c>
      <c r="D1468" s="1">
        <v>10</v>
      </c>
      <c r="E1468" s="1">
        <v>15058170</v>
      </c>
      <c r="F1468" s="1">
        <v>2.0486288216256798</v>
      </c>
      <c r="G1468" s="1">
        <v>1</v>
      </c>
      <c r="H1468" s="1">
        <v>92374096</v>
      </c>
      <c r="I1468" s="1">
        <v>2.1285231262483602</v>
      </c>
      <c r="J1468" s="1">
        <v>26</v>
      </c>
      <c r="K1468" s="1">
        <v>1169929</v>
      </c>
      <c r="L1468" s="1">
        <v>2.0850529132275799</v>
      </c>
      <c r="M1468" s="17">
        <v>9</v>
      </c>
      <c r="N1468" s="17">
        <v>12332457</v>
      </c>
      <c r="O1468" s="17">
        <v>8.5374300000000004E-3</v>
      </c>
      <c r="P1468" s="17">
        <f t="shared" si="22"/>
        <v>2.0686728441582427</v>
      </c>
    </row>
    <row r="1469" spans="1:16" x14ac:dyDescent="0.15">
      <c r="A1469" s="1">
        <v>28</v>
      </c>
      <c r="B1469" s="1">
        <v>1365882</v>
      </c>
      <c r="C1469" s="1">
        <v>2.1452313074170202</v>
      </c>
      <c r="D1469" s="1">
        <v>3</v>
      </c>
      <c r="E1469" s="1">
        <v>112158974</v>
      </c>
      <c r="F1469" s="1">
        <v>2.0482292516950098</v>
      </c>
      <c r="G1469" s="1">
        <v>1</v>
      </c>
      <c r="H1469" s="1">
        <v>92374097</v>
      </c>
      <c r="I1469" s="1">
        <v>2.1285231262483602</v>
      </c>
      <c r="J1469" s="1">
        <v>2</v>
      </c>
      <c r="K1469" s="1">
        <v>153913595</v>
      </c>
      <c r="L1469" s="1">
        <v>2.0849428875109899</v>
      </c>
      <c r="M1469" s="17">
        <v>25</v>
      </c>
      <c r="N1469" s="17">
        <v>3911439</v>
      </c>
      <c r="O1469" s="17">
        <v>8.5517869999999999E-3</v>
      </c>
      <c r="P1469" s="17">
        <f t="shared" si="22"/>
        <v>2.0679431246697937</v>
      </c>
    </row>
    <row r="1470" spans="1:16" x14ac:dyDescent="0.15">
      <c r="A1470" s="1">
        <v>2</v>
      </c>
      <c r="B1470" s="1">
        <v>96486214</v>
      </c>
      <c r="C1470" s="1">
        <v>2.14307113158711</v>
      </c>
      <c r="D1470" s="1">
        <v>5</v>
      </c>
      <c r="E1470" s="1">
        <v>33762776</v>
      </c>
      <c r="F1470" s="1">
        <v>2.0479176982132299</v>
      </c>
      <c r="G1470" s="1">
        <v>21</v>
      </c>
      <c r="H1470" s="1">
        <v>14182737</v>
      </c>
      <c r="I1470" s="1">
        <v>2.12765564449824</v>
      </c>
      <c r="J1470" s="1">
        <v>2</v>
      </c>
      <c r="K1470" s="1">
        <v>132775630</v>
      </c>
      <c r="L1470" s="1">
        <v>2.0849064287250001</v>
      </c>
      <c r="M1470" s="17">
        <v>25</v>
      </c>
      <c r="N1470" s="17">
        <v>3911458</v>
      </c>
      <c r="O1470" s="17">
        <v>8.5517869999999999E-3</v>
      </c>
      <c r="P1470" s="17">
        <f t="shared" si="22"/>
        <v>2.0679431246697937</v>
      </c>
    </row>
    <row r="1471" spans="1:16" x14ac:dyDescent="0.15">
      <c r="A1471" s="1">
        <v>8</v>
      </c>
      <c r="B1471" s="1">
        <v>10732078</v>
      </c>
      <c r="C1471" s="1">
        <v>2.142755192918</v>
      </c>
      <c r="D1471" s="1">
        <v>1</v>
      </c>
      <c r="E1471" s="1">
        <v>162068739</v>
      </c>
      <c r="F1471" s="1">
        <v>2.0478376255503798</v>
      </c>
      <c r="G1471" s="1">
        <v>8</v>
      </c>
      <c r="H1471" s="1">
        <v>12452817</v>
      </c>
      <c r="I1471" s="1">
        <v>2.1276059920861399</v>
      </c>
      <c r="J1471" s="1">
        <v>2</v>
      </c>
      <c r="K1471" s="1">
        <v>132775680</v>
      </c>
      <c r="L1471" s="1">
        <v>2.0849064287250001</v>
      </c>
      <c r="M1471" s="17">
        <v>25</v>
      </c>
      <c r="N1471" s="17">
        <v>3911461</v>
      </c>
      <c r="O1471" s="17">
        <v>8.5517869999999999E-3</v>
      </c>
      <c r="P1471" s="17">
        <f t="shared" si="22"/>
        <v>2.0679431246697937</v>
      </c>
    </row>
    <row r="1472" spans="1:16" x14ac:dyDescent="0.15">
      <c r="A1472" s="1">
        <v>7</v>
      </c>
      <c r="B1472" s="1">
        <v>29893831</v>
      </c>
      <c r="C1472" s="1">
        <v>2.14207083442018</v>
      </c>
      <c r="D1472" s="1">
        <v>1</v>
      </c>
      <c r="E1472" s="1">
        <v>162068750</v>
      </c>
      <c r="F1472" s="1">
        <v>2.0478376255503798</v>
      </c>
      <c r="G1472" s="1">
        <v>4</v>
      </c>
      <c r="H1472" s="1">
        <v>75924770</v>
      </c>
      <c r="I1472" s="1">
        <v>2.1272567363424701</v>
      </c>
      <c r="J1472" s="1">
        <v>8</v>
      </c>
      <c r="K1472" s="1">
        <v>7865895</v>
      </c>
      <c r="L1472" s="1">
        <v>2.0849052137453601</v>
      </c>
      <c r="M1472" s="17">
        <v>5</v>
      </c>
      <c r="N1472" s="17">
        <v>33549833</v>
      </c>
      <c r="O1472" s="17">
        <v>8.554374E-3</v>
      </c>
      <c r="P1472" s="17">
        <f t="shared" si="22"/>
        <v>2.0678117661688127</v>
      </c>
    </row>
    <row r="1473" spans="1:16" x14ac:dyDescent="0.15">
      <c r="A1473" s="1">
        <v>7</v>
      </c>
      <c r="B1473" s="1">
        <v>29893849</v>
      </c>
      <c r="C1473" s="1">
        <v>2.14207083442018</v>
      </c>
      <c r="D1473" s="1">
        <v>9</v>
      </c>
      <c r="E1473" s="1">
        <v>14185662</v>
      </c>
      <c r="F1473" s="1">
        <v>2.0467145490476999</v>
      </c>
      <c r="G1473" s="1">
        <v>4</v>
      </c>
      <c r="H1473" s="1">
        <v>75924823</v>
      </c>
      <c r="I1473" s="1">
        <v>2.1272567363424701</v>
      </c>
      <c r="J1473" s="1">
        <v>1</v>
      </c>
      <c r="K1473" s="1">
        <v>58149642</v>
      </c>
      <c r="L1473" s="1">
        <v>2.0848782911058801</v>
      </c>
      <c r="M1473" s="17">
        <v>2</v>
      </c>
      <c r="N1473" s="17">
        <v>109145285</v>
      </c>
      <c r="O1473" s="17">
        <v>8.5839230000000002E-3</v>
      </c>
      <c r="P1473" s="17">
        <f t="shared" si="22"/>
        <v>2.0663141867579826</v>
      </c>
    </row>
    <row r="1474" spans="1:16" x14ac:dyDescent="0.15">
      <c r="A1474" s="1">
        <v>5</v>
      </c>
      <c r="B1474" s="1">
        <v>56719591</v>
      </c>
      <c r="C1474" s="1">
        <v>2.1398570749351999</v>
      </c>
      <c r="D1474" s="1">
        <v>20</v>
      </c>
      <c r="E1474" s="1">
        <v>10831191</v>
      </c>
      <c r="F1474" s="1">
        <v>2.04650684903054</v>
      </c>
      <c r="G1474" s="1">
        <v>2</v>
      </c>
      <c r="H1474" s="1">
        <v>112371376</v>
      </c>
      <c r="I1474" s="1">
        <v>2.1266833920261798</v>
      </c>
      <c r="J1474" s="1">
        <v>4</v>
      </c>
      <c r="K1474" s="1">
        <v>5647432</v>
      </c>
      <c r="L1474" s="1">
        <v>2.0843997075323899</v>
      </c>
      <c r="M1474" s="17">
        <v>10</v>
      </c>
      <c r="N1474" s="17">
        <v>11898341</v>
      </c>
      <c r="O1474" s="17">
        <v>8.5945989999999996E-3</v>
      </c>
      <c r="P1474" s="17">
        <f t="shared" si="22"/>
        <v>2.0657743814725547</v>
      </c>
    </row>
    <row r="1475" spans="1:16" x14ac:dyDescent="0.15">
      <c r="A1475" s="1">
        <v>5</v>
      </c>
      <c r="B1475" s="1">
        <v>56719625</v>
      </c>
      <c r="C1475" s="1">
        <v>2.1398570749351999</v>
      </c>
      <c r="D1475" s="1">
        <v>2</v>
      </c>
      <c r="E1475" s="1">
        <v>50858233</v>
      </c>
      <c r="F1475" s="1">
        <v>2.0464882342142401</v>
      </c>
      <c r="G1475" s="1">
        <v>20</v>
      </c>
      <c r="H1475" s="1">
        <v>996906</v>
      </c>
      <c r="I1475" s="1">
        <v>2.12659746791633</v>
      </c>
      <c r="J1475" s="1">
        <v>18</v>
      </c>
      <c r="K1475" s="1">
        <v>3123186</v>
      </c>
      <c r="L1475" s="1">
        <v>2.0842770074754</v>
      </c>
      <c r="M1475" s="17">
        <v>7</v>
      </c>
      <c r="N1475" s="17">
        <v>8261999</v>
      </c>
      <c r="O1475" s="17">
        <v>8.6045559999999993E-3</v>
      </c>
      <c r="P1475" s="17">
        <f t="shared" si="22"/>
        <v>2.0652715346013673</v>
      </c>
    </row>
    <row r="1476" spans="1:16" x14ac:dyDescent="0.15">
      <c r="A1476" s="1">
        <v>1</v>
      </c>
      <c r="B1476" s="1">
        <v>61486819</v>
      </c>
      <c r="C1476" s="1">
        <v>2.1396233323382101</v>
      </c>
      <c r="D1476" s="1">
        <v>30</v>
      </c>
      <c r="E1476" s="1">
        <v>50054613</v>
      </c>
      <c r="F1476" s="1">
        <v>2.0461932032033401</v>
      </c>
      <c r="G1476" s="1">
        <v>5</v>
      </c>
      <c r="H1476" s="1">
        <v>14711336</v>
      </c>
      <c r="I1476" s="1">
        <v>2.1263724109765998</v>
      </c>
      <c r="J1476" s="1">
        <v>11</v>
      </c>
      <c r="K1476" s="1">
        <v>427210</v>
      </c>
      <c r="L1476" s="1">
        <v>2.08394094075503</v>
      </c>
      <c r="M1476" s="17">
        <v>7</v>
      </c>
      <c r="N1476" s="17">
        <v>32201892</v>
      </c>
      <c r="O1476" s="17">
        <v>8.6078730000000003E-3</v>
      </c>
      <c r="P1476" s="17">
        <f t="shared" ref="P1476:P1539" si="23">-LOG10(O1476)</f>
        <v>2.0651041491830391</v>
      </c>
    </row>
    <row r="1477" spans="1:16" x14ac:dyDescent="0.15">
      <c r="A1477" s="1">
        <v>2</v>
      </c>
      <c r="B1477" s="1">
        <v>50800577</v>
      </c>
      <c r="C1477" s="1">
        <v>2.1393426843149501</v>
      </c>
      <c r="D1477" s="1">
        <v>32</v>
      </c>
      <c r="E1477" s="1">
        <v>34670489</v>
      </c>
      <c r="F1477" s="1">
        <v>2.0459477731523399</v>
      </c>
      <c r="G1477" s="1">
        <v>21</v>
      </c>
      <c r="H1477" s="1">
        <v>14104532</v>
      </c>
      <c r="I1477" s="1">
        <v>2.1262538819574401</v>
      </c>
      <c r="J1477" s="1">
        <v>11</v>
      </c>
      <c r="K1477" s="1">
        <v>427211</v>
      </c>
      <c r="L1477" s="1">
        <v>2.08394094075503</v>
      </c>
      <c r="M1477" s="17">
        <v>14</v>
      </c>
      <c r="N1477" s="17">
        <v>13433287</v>
      </c>
      <c r="O1477" s="17">
        <v>8.6384210000000003E-3</v>
      </c>
      <c r="P1477" s="17">
        <f t="shared" si="23"/>
        <v>2.063565634101737</v>
      </c>
    </row>
    <row r="1478" spans="1:16" x14ac:dyDescent="0.15">
      <c r="A1478" s="1">
        <v>2</v>
      </c>
      <c r="B1478" s="1">
        <v>28413434</v>
      </c>
      <c r="C1478" s="1">
        <v>2.1388914939598598</v>
      </c>
      <c r="D1478" s="1">
        <v>5</v>
      </c>
      <c r="E1478" s="1">
        <v>512246</v>
      </c>
      <c r="F1478" s="1">
        <v>2.04582492102685</v>
      </c>
      <c r="G1478" s="1">
        <v>21</v>
      </c>
      <c r="H1478" s="1">
        <v>7137330</v>
      </c>
      <c r="I1478" s="1">
        <v>2.1259174073946401</v>
      </c>
      <c r="J1478" s="1">
        <v>1</v>
      </c>
      <c r="K1478" s="1">
        <v>10964242</v>
      </c>
      <c r="L1478" s="1">
        <v>2.08311201756718</v>
      </c>
      <c r="M1478" s="17">
        <v>14</v>
      </c>
      <c r="N1478" s="17">
        <v>13433342</v>
      </c>
      <c r="O1478" s="17">
        <v>8.6384210000000003E-3</v>
      </c>
      <c r="P1478" s="17">
        <f t="shared" si="23"/>
        <v>2.063565634101737</v>
      </c>
    </row>
    <row r="1479" spans="1:16" x14ac:dyDescent="0.15">
      <c r="A1479" s="1">
        <v>3</v>
      </c>
      <c r="B1479" s="1">
        <v>81077621</v>
      </c>
      <c r="C1479" s="1">
        <v>2.13857261188959</v>
      </c>
      <c r="D1479" s="1">
        <v>30</v>
      </c>
      <c r="E1479" s="1">
        <v>74787188</v>
      </c>
      <c r="F1479" s="1">
        <v>2.0455857316264798</v>
      </c>
      <c r="G1479" s="1">
        <v>18</v>
      </c>
      <c r="H1479" s="1">
        <v>8829613</v>
      </c>
      <c r="I1479" s="1">
        <v>2.1250345212637902</v>
      </c>
      <c r="J1479" s="1">
        <v>13</v>
      </c>
      <c r="K1479" s="1">
        <v>15987125</v>
      </c>
      <c r="L1479" s="1">
        <v>2.0826444803302402</v>
      </c>
      <c r="M1479" s="17">
        <v>2</v>
      </c>
      <c r="N1479" s="17">
        <v>49548860</v>
      </c>
      <c r="O1479" s="17">
        <v>8.6386529999999996E-3</v>
      </c>
      <c r="P1479" s="17">
        <f t="shared" si="23"/>
        <v>2.063553970515668</v>
      </c>
    </row>
    <row r="1480" spans="1:16" x14ac:dyDescent="0.15">
      <c r="A1480" s="1">
        <v>2</v>
      </c>
      <c r="B1480" s="1">
        <v>39330796</v>
      </c>
      <c r="C1480" s="1">
        <v>2.1381475987368601</v>
      </c>
      <c r="D1480" s="1">
        <v>2</v>
      </c>
      <c r="E1480" s="1">
        <v>92693691</v>
      </c>
      <c r="F1480" s="1">
        <v>2.04474720052279</v>
      </c>
      <c r="G1480" s="1">
        <v>5</v>
      </c>
      <c r="H1480" s="1">
        <v>56718766</v>
      </c>
      <c r="I1480" s="1">
        <v>2.1249966245085998</v>
      </c>
      <c r="J1480" s="1">
        <v>13</v>
      </c>
      <c r="K1480" s="1">
        <v>15987339</v>
      </c>
      <c r="L1480" s="1">
        <v>2.0826444803302402</v>
      </c>
      <c r="M1480" s="17">
        <v>5</v>
      </c>
      <c r="N1480" s="17">
        <v>35572098</v>
      </c>
      <c r="O1480" s="17">
        <v>8.6437590000000009E-3</v>
      </c>
      <c r="P1480" s="17">
        <f t="shared" si="23"/>
        <v>2.0632973503530287</v>
      </c>
    </row>
    <row r="1481" spans="1:16" x14ac:dyDescent="0.15">
      <c r="A1481" s="1">
        <v>3</v>
      </c>
      <c r="B1481" s="1">
        <v>15323280</v>
      </c>
      <c r="C1481" s="1">
        <v>2.1372726532636199</v>
      </c>
      <c r="D1481" s="1">
        <v>22</v>
      </c>
      <c r="E1481" s="1">
        <v>6899899</v>
      </c>
      <c r="F1481" s="1">
        <v>2.0446021003569399</v>
      </c>
      <c r="G1481" s="1">
        <v>13</v>
      </c>
      <c r="H1481" s="1">
        <v>4050640</v>
      </c>
      <c r="I1481" s="1">
        <v>2.1241012779327599</v>
      </c>
      <c r="J1481" s="1">
        <v>13</v>
      </c>
      <c r="K1481" s="1">
        <v>15992509</v>
      </c>
      <c r="L1481" s="1">
        <v>2.0826444803302402</v>
      </c>
      <c r="M1481" s="17">
        <v>5</v>
      </c>
      <c r="N1481" s="17">
        <v>35572151</v>
      </c>
      <c r="O1481" s="17">
        <v>8.6437590000000009E-3</v>
      </c>
      <c r="P1481" s="17">
        <f t="shared" si="23"/>
        <v>2.0632973503530287</v>
      </c>
    </row>
    <row r="1482" spans="1:16" x14ac:dyDescent="0.15">
      <c r="A1482" s="1">
        <v>20</v>
      </c>
      <c r="B1482" s="1">
        <v>10831110</v>
      </c>
      <c r="C1482" s="1">
        <v>2.13683808960766</v>
      </c>
      <c r="D1482" s="1">
        <v>25</v>
      </c>
      <c r="E1482" s="1">
        <v>3732063</v>
      </c>
      <c r="F1482" s="1">
        <v>2.0444010456291899</v>
      </c>
      <c r="G1482" s="1">
        <v>1</v>
      </c>
      <c r="H1482" s="1">
        <v>201122833</v>
      </c>
      <c r="I1482" s="1">
        <v>2.12353107165251</v>
      </c>
      <c r="J1482" s="1">
        <v>10</v>
      </c>
      <c r="K1482" s="1">
        <v>12003787</v>
      </c>
      <c r="L1482" s="1">
        <v>2.0826081115466</v>
      </c>
      <c r="M1482" s="17">
        <v>5</v>
      </c>
      <c r="N1482" s="17">
        <v>35572153</v>
      </c>
      <c r="O1482" s="17">
        <v>8.6437590000000009E-3</v>
      </c>
      <c r="P1482" s="17">
        <f t="shared" si="23"/>
        <v>2.0632973503530287</v>
      </c>
    </row>
    <row r="1483" spans="1:16" x14ac:dyDescent="0.15">
      <c r="A1483" s="1">
        <v>17</v>
      </c>
      <c r="B1483" s="1">
        <v>137343</v>
      </c>
      <c r="C1483" s="1">
        <v>2.1356361078887298</v>
      </c>
      <c r="D1483" s="1">
        <v>3</v>
      </c>
      <c r="E1483" s="1">
        <v>68871769</v>
      </c>
      <c r="F1483" s="1">
        <v>2.0441108870907998</v>
      </c>
      <c r="G1483" s="1">
        <v>4</v>
      </c>
      <c r="H1483" s="1">
        <v>28284705</v>
      </c>
      <c r="I1483" s="1">
        <v>2.1232894709680901</v>
      </c>
      <c r="J1483" s="1">
        <v>5</v>
      </c>
      <c r="K1483" s="1">
        <v>9467902</v>
      </c>
      <c r="L1483" s="1">
        <v>2.0824712420835301</v>
      </c>
      <c r="M1483" s="17">
        <v>4</v>
      </c>
      <c r="N1483" s="17">
        <v>34920591</v>
      </c>
      <c r="O1483" s="17">
        <v>8.6493449999999993E-3</v>
      </c>
      <c r="P1483" s="17">
        <f t="shared" si="23"/>
        <v>2.0630167796630836</v>
      </c>
    </row>
    <row r="1484" spans="1:16" x14ac:dyDescent="0.15">
      <c r="A1484" s="1">
        <v>30</v>
      </c>
      <c r="B1484" s="1">
        <v>47760450</v>
      </c>
      <c r="C1484" s="1">
        <v>2.1354356268623</v>
      </c>
      <c r="D1484" s="1">
        <v>1</v>
      </c>
      <c r="E1484" s="1">
        <v>119117023</v>
      </c>
      <c r="F1484" s="1">
        <v>2.0439829870826101</v>
      </c>
      <c r="G1484" s="1">
        <v>21</v>
      </c>
      <c r="H1484" s="1">
        <v>4797525</v>
      </c>
      <c r="I1484" s="1">
        <v>2.1231779507366899</v>
      </c>
      <c r="J1484" s="1">
        <v>5</v>
      </c>
      <c r="K1484" s="1">
        <v>14782584</v>
      </c>
      <c r="L1484" s="1">
        <v>2.0815014968945702</v>
      </c>
      <c r="M1484" s="17">
        <v>25</v>
      </c>
      <c r="N1484" s="17">
        <v>4898087</v>
      </c>
      <c r="O1484" s="17">
        <v>8.6512340000000007E-3</v>
      </c>
      <c r="P1484" s="17">
        <f t="shared" si="23"/>
        <v>2.0629219409551336</v>
      </c>
    </row>
    <row r="1485" spans="1:16" x14ac:dyDescent="0.15">
      <c r="A1485" s="1">
        <v>2</v>
      </c>
      <c r="B1485" s="1">
        <v>135685788</v>
      </c>
      <c r="C1485" s="1">
        <v>2.13401950894285</v>
      </c>
      <c r="D1485" s="1">
        <v>2</v>
      </c>
      <c r="E1485" s="1">
        <v>77126598</v>
      </c>
      <c r="F1485" s="1">
        <v>2.0439099726643501</v>
      </c>
      <c r="G1485" s="1">
        <v>5</v>
      </c>
      <c r="H1485" s="1">
        <v>3757116</v>
      </c>
      <c r="I1485" s="1">
        <v>2.1226953852055299</v>
      </c>
      <c r="J1485" s="1">
        <v>14</v>
      </c>
      <c r="K1485" s="1">
        <v>13433572</v>
      </c>
      <c r="L1485" s="1">
        <v>2.08135176635375</v>
      </c>
      <c r="M1485" s="17">
        <v>1</v>
      </c>
      <c r="N1485" s="17">
        <v>140152066</v>
      </c>
      <c r="O1485" s="17">
        <v>8.6550129999999996E-3</v>
      </c>
      <c r="P1485" s="17">
        <f t="shared" si="23"/>
        <v>2.0627322754692314</v>
      </c>
    </row>
    <row r="1486" spans="1:16" x14ac:dyDescent="0.15">
      <c r="A1486" s="1">
        <v>2</v>
      </c>
      <c r="B1486" s="1">
        <v>117536517</v>
      </c>
      <c r="C1486" s="1">
        <v>2.1339273846877198</v>
      </c>
      <c r="D1486" s="1">
        <v>30</v>
      </c>
      <c r="E1486" s="1">
        <v>71888821</v>
      </c>
      <c r="F1486" s="1">
        <v>2.0429379961473999</v>
      </c>
      <c r="G1486" s="1">
        <v>19</v>
      </c>
      <c r="H1486" s="1">
        <v>4092369</v>
      </c>
      <c r="I1486" s="1">
        <v>2.1226831842048699</v>
      </c>
      <c r="J1486" s="1">
        <v>16</v>
      </c>
      <c r="K1486" s="1">
        <v>6197423</v>
      </c>
      <c r="L1486" s="1">
        <v>2.08126871676459</v>
      </c>
      <c r="M1486" s="17">
        <v>1</v>
      </c>
      <c r="N1486" s="17">
        <v>140152086</v>
      </c>
      <c r="O1486" s="17">
        <v>8.6550129999999996E-3</v>
      </c>
      <c r="P1486" s="17">
        <f t="shared" si="23"/>
        <v>2.0627322754692314</v>
      </c>
    </row>
    <row r="1487" spans="1:16" x14ac:dyDescent="0.15">
      <c r="A1487" s="1">
        <v>18</v>
      </c>
      <c r="B1487" s="1">
        <v>8807382</v>
      </c>
      <c r="C1487" s="1">
        <v>2.1333264429069598</v>
      </c>
      <c r="D1487" s="1">
        <v>30</v>
      </c>
      <c r="E1487" s="1">
        <v>71888827</v>
      </c>
      <c r="F1487" s="1">
        <v>2.0429379961473999</v>
      </c>
      <c r="G1487" s="1">
        <v>12</v>
      </c>
      <c r="H1487" s="1">
        <v>20533352</v>
      </c>
      <c r="I1487" s="1">
        <v>2.12255226159574</v>
      </c>
      <c r="J1487" s="1">
        <v>2</v>
      </c>
      <c r="K1487" s="1">
        <v>25792655</v>
      </c>
      <c r="L1487" s="1">
        <v>2.0808891252789099</v>
      </c>
      <c r="M1487" s="17">
        <v>1</v>
      </c>
      <c r="N1487" s="17">
        <v>81588382</v>
      </c>
      <c r="O1487" s="17">
        <v>8.6591640000000004E-3</v>
      </c>
      <c r="P1487" s="17">
        <f t="shared" si="23"/>
        <v>2.0625240349702554</v>
      </c>
    </row>
    <row r="1488" spans="1:16" x14ac:dyDescent="0.15">
      <c r="A1488" s="1">
        <v>28</v>
      </c>
      <c r="B1488" s="1">
        <v>1237411</v>
      </c>
      <c r="C1488" s="1">
        <v>2.1324649739938701</v>
      </c>
      <c r="D1488" s="1">
        <v>5</v>
      </c>
      <c r="E1488" s="1">
        <v>7652347</v>
      </c>
      <c r="F1488" s="1">
        <v>2.04257399971923</v>
      </c>
      <c r="G1488" s="1">
        <v>14</v>
      </c>
      <c r="H1488" s="1">
        <v>4406094</v>
      </c>
      <c r="I1488" s="1">
        <v>2.1221421157705702</v>
      </c>
      <c r="J1488" s="1">
        <v>8</v>
      </c>
      <c r="K1488" s="1">
        <v>15210382</v>
      </c>
      <c r="L1488" s="1">
        <v>2.0808410955038501</v>
      </c>
      <c r="M1488" s="17">
        <v>13</v>
      </c>
      <c r="N1488" s="17">
        <v>15937375</v>
      </c>
      <c r="O1488" s="17">
        <v>8.6813120000000001E-3</v>
      </c>
      <c r="P1488" s="17">
        <f t="shared" si="23"/>
        <v>2.0614146352726097</v>
      </c>
    </row>
    <row r="1489" spans="1:16" x14ac:dyDescent="0.15">
      <c r="A1489" s="1">
        <v>15</v>
      </c>
      <c r="B1489" s="1">
        <v>9356264</v>
      </c>
      <c r="C1489" s="1">
        <v>2.13202027814219</v>
      </c>
      <c r="D1489" s="1">
        <v>13</v>
      </c>
      <c r="E1489" s="1">
        <v>537357</v>
      </c>
      <c r="F1489" s="1">
        <v>2.04251800696604</v>
      </c>
      <c r="G1489" s="1">
        <v>1</v>
      </c>
      <c r="H1489" s="1">
        <v>202763926</v>
      </c>
      <c r="I1489" s="1">
        <v>2.1221076260499601</v>
      </c>
      <c r="J1489" s="1">
        <v>30</v>
      </c>
      <c r="K1489" s="1">
        <v>613479</v>
      </c>
      <c r="L1489" s="1">
        <v>2.08064570721079</v>
      </c>
      <c r="M1489" s="17">
        <v>8</v>
      </c>
      <c r="N1489" s="17">
        <v>5460856</v>
      </c>
      <c r="O1489" s="17">
        <v>8.6926859999999998E-3</v>
      </c>
      <c r="P1489" s="17">
        <f t="shared" si="23"/>
        <v>2.0608460078164721</v>
      </c>
    </row>
    <row r="1490" spans="1:16" x14ac:dyDescent="0.15">
      <c r="A1490" s="1">
        <v>21</v>
      </c>
      <c r="B1490" s="1">
        <v>11127353</v>
      </c>
      <c r="C1490" s="1">
        <v>2.1317163638553098</v>
      </c>
      <c r="D1490" s="1">
        <v>13</v>
      </c>
      <c r="E1490" s="1">
        <v>16553379</v>
      </c>
      <c r="F1490" s="1">
        <v>2.0425159487215501</v>
      </c>
      <c r="G1490" s="1">
        <v>32</v>
      </c>
      <c r="H1490" s="1">
        <v>25133304</v>
      </c>
      <c r="I1490" s="1">
        <v>2.12182766776065</v>
      </c>
      <c r="J1490" s="1">
        <v>30</v>
      </c>
      <c r="K1490" s="1">
        <v>613579</v>
      </c>
      <c r="L1490" s="1">
        <v>2.08064570721079</v>
      </c>
      <c r="M1490" s="17">
        <v>2</v>
      </c>
      <c r="N1490" s="17">
        <v>118689292</v>
      </c>
      <c r="O1490" s="17">
        <v>8.6930189999999997E-3</v>
      </c>
      <c r="P1490" s="17">
        <f t="shared" si="23"/>
        <v>2.060829371152904</v>
      </c>
    </row>
    <row r="1491" spans="1:16" x14ac:dyDescent="0.15">
      <c r="A1491" s="1">
        <v>4</v>
      </c>
      <c r="B1491" s="1">
        <v>10437993</v>
      </c>
      <c r="C1491" s="1">
        <v>2.13159575378149</v>
      </c>
      <c r="D1491" s="1">
        <v>32</v>
      </c>
      <c r="E1491" s="1">
        <v>30305887</v>
      </c>
      <c r="F1491" s="1">
        <v>2.0423910449075402</v>
      </c>
      <c r="G1491" s="1">
        <v>32</v>
      </c>
      <c r="H1491" s="1">
        <v>25133308</v>
      </c>
      <c r="I1491" s="1">
        <v>2.12182766776065</v>
      </c>
      <c r="J1491" s="1">
        <v>2</v>
      </c>
      <c r="K1491" s="1">
        <v>1849245</v>
      </c>
      <c r="L1491" s="1">
        <v>2.08001578098555</v>
      </c>
      <c r="M1491" s="17">
        <v>8</v>
      </c>
      <c r="N1491" s="17">
        <v>13420923</v>
      </c>
      <c r="O1491" s="17">
        <v>8.7034069999999998E-3</v>
      </c>
      <c r="P1491" s="17">
        <f t="shared" si="23"/>
        <v>2.0603107069612792</v>
      </c>
    </row>
    <row r="1492" spans="1:16" x14ac:dyDescent="0.15">
      <c r="A1492" s="1">
        <v>26</v>
      </c>
      <c r="B1492" s="1">
        <v>2636</v>
      </c>
      <c r="C1492" s="1">
        <v>2.1310177812716198</v>
      </c>
      <c r="D1492" s="1">
        <v>10</v>
      </c>
      <c r="E1492" s="1">
        <v>4179191</v>
      </c>
      <c r="F1492" s="1">
        <v>2.04125625133846</v>
      </c>
      <c r="G1492" s="1">
        <v>32</v>
      </c>
      <c r="H1492" s="1">
        <v>25133589</v>
      </c>
      <c r="I1492" s="1">
        <v>2.12182766776065</v>
      </c>
      <c r="J1492" s="1">
        <v>11</v>
      </c>
      <c r="K1492" s="1">
        <v>18419335</v>
      </c>
      <c r="L1492" s="1">
        <v>2.07909835614034</v>
      </c>
      <c r="M1492" s="17">
        <v>2</v>
      </c>
      <c r="N1492" s="17">
        <v>58320514</v>
      </c>
      <c r="O1492" s="17">
        <v>8.7048730000000001E-3</v>
      </c>
      <c r="P1492" s="17">
        <f t="shared" si="23"/>
        <v>2.0602375606525141</v>
      </c>
    </row>
    <row r="1493" spans="1:16" x14ac:dyDescent="0.15">
      <c r="A1493" s="1">
        <v>30</v>
      </c>
      <c r="B1493" s="1">
        <v>32474790</v>
      </c>
      <c r="C1493" s="1">
        <v>2.13061030598102</v>
      </c>
      <c r="D1493" s="1">
        <v>30</v>
      </c>
      <c r="E1493" s="1">
        <v>74787250</v>
      </c>
      <c r="F1493" s="1">
        <v>2.0410137972239002</v>
      </c>
      <c r="G1493" s="1">
        <v>20</v>
      </c>
      <c r="H1493" s="1">
        <v>7354914</v>
      </c>
      <c r="I1493" s="1">
        <v>2.1211438066873902</v>
      </c>
      <c r="J1493" s="1">
        <v>2</v>
      </c>
      <c r="K1493" s="1">
        <v>138193281</v>
      </c>
      <c r="L1493" s="1">
        <v>2.0786116247994499</v>
      </c>
      <c r="M1493" s="17">
        <v>20</v>
      </c>
      <c r="N1493" s="17">
        <v>11127677</v>
      </c>
      <c r="O1493" s="17">
        <v>8.7079219999999999E-3</v>
      </c>
      <c r="P1493" s="17">
        <f t="shared" si="23"/>
        <v>2.0600854697459297</v>
      </c>
    </row>
    <row r="1494" spans="1:16" x14ac:dyDescent="0.15">
      <c r="A1494" s="1">
        <v>25</v>
      </c>
      <c r="B1494" s="1">
        <v>4332354</v>
      </c>
      <c r="C1494" s="1">
        <v>2.1305158678514799</v>
      </c>
      <c r="D1494" s="1">
        <v>30</v>
      </c>
      <c r="E1494" s="1">
        <v>74787256</v>
      </c>
      <c r="F1494" s="1">
        <v>2.0410137972239002</v>
      </c>
      <c r="G1494" s="1">
        <v>2</v>
      </c>
      <c r="H1494" s="1">
        <v>77508544</v>
      </c>
      <c r="I1494" s="1">
        <v>2.12090727101089</v>
      </c>
      <c r="J1494" s="1">
        <v>14</v>
      </c>
      <c r="K1494" s="1">
        <v>13336511</v>
      </c>
      <c r="L1494" s="1">
        <v>2.0775023470662699</v>
      </c>
      <c r="M1494" s="17">
        <v>2</v>
      </c>
      <c r="N1494" s="17">
        <v>43603240</v>
      </c>
      <c r="O1494" s="17">
        <v>8.7114930000000007E-3</v>
      </c>
      <c r="P1494" s="17">
        <f t="shared" si="23"/>
        <v>2.0599074080123296</v>
      </c>
    </row>
    <row r="1495" spans="1:16" x14ac:dyDescent="0.15">
      <c r="A1495" s="1">
        <v>2</v>
      </c>
      <c r="B1495" s="1">
        <v>45549901</v>
      </c>
      <c r="C1495" s="1">
        <v>2.1296679418090001</v>
      </c>
      <c r="D1495" s="1">
        <v>30</v>
      </c>
      <c r="E1495" s="1">
        <v>74787270</v>
      </c>
      <c r="F1495" s="1">
        <v>2.0410137972239002</v>
      </c>
      <c r="G1495" s="1">
        <v>4</v>
      </c>
      <c r="H1495" s="1">
        <v>29256276</v>
      </c>
      <c r="I1495" s="1">
        <v>2.1208533472143798</v>
      </c>
      <c r="J1495" s="1">
        <v>10</v>
      </c>
      <c r="K1495" s="1">
        <v>6726192</v>
      </c>
      <c r="L1495" s="1">
        <v>2.0772039753018801</v>
      </c>
      <c r="M1495" s="17">
        <v>2</v>
      </c>
      <c r="N1495" s="17">
        <v>43603253</v>
      </c>
      <c r="O1495" s="17">
        <v>8.7114930000000007E-3</v>
      </c>
      <c r="P1495" s="17">
        <f t="shared" si="23"/>
        <v>2.0599074080123296</v>
      </c>
    </row>
    <row r="1496" spans="1:16" x14ac:dyDescent="0.15">
      <c r="A1496" s="1">
        <v>2</v>
      </c>
      <c r="B1496" s="1">
        <v>45549931</v>
      </c>
      <c r="C1496" s="1">
        <v>2.1296679418090001</v>
      </c>
      <c r="D1496" s="1">
        <v>30</v>
      </c>
      <c r="E1496" s="1">
        <v>74787271</v>
      </c>
      <c r="F1496" s="1">
        <v>2.0410137972239002</v>
      </c>
      <c r="G1496" s="1">
        <v>4</v>
      </c>
      <c r="H1496" s="1">
        <v>29256514</v>
      </c>
      <c r="I1496" s="1">
        <v>2.1208533472143798</v>
      </c>
      <c r="J1496" s="1">
        <v>12</v>
      </c>
      <c r="K1496" s="1">
        <v>2819047</v>
      </c>
      <c r="L1496" s="1">
        <v>2.0767457286686901</v>
      </c>
      <c r="M1496" s="17">
        <v>1</v>
      </c>
      <c r="N1496" s="17">
        <v>108061148</v>
      </c>
      <c r="O1496" s="17">
        <v>8.7274729999999995E-3</v>
      </c>
      <c r="P1496" s="17">
        <f t="shared" si="23"/>
        <v>2.0591114860794266</v>
      </c>
    </row>
    <row r="1497" spans="1:16" x14ac:dyDescent="0.15">
      <c r="A1497" s="1">
        <v>5</v>
      </c>
      <c r="B1497" s="1">
        <v>16657310</v>
      </c>
      <c r="C1497" s="1">
        <v>2.1292338363510401</v>
      </c>
      <c r="D1497" s="1">
        <v>3</v>
      </c>
      <c r="E1497" s="1">
        <v>111020298</v>
      </c>
      <c r="F1497" s="1">
        <v>2.0409725147744799</v>
      </c>
      <c r="G1497" s="1">
        <v>21</v>
      </c>
      <c r="H1497" s="1">
        <v>5655429</v>
      </c>
      <c r="I1497" s="1">
        <v>2.1206010436929499</v>
      </c>
      <c r="J1497" s="1">
        <v>8</v>
      </c>
      <c r="K1497" s="1">
        <v>6587441</v>
      </c>
      <c r="L1497" s="1">
        <v>2.0766219620338</v>
      </c>
      <c r="M1497" s="17">
        <v>8</v>
      </c>
      <c r="N1497" s="17">
        <v>32753986</v>
      </c>
      <c r="O1497" s="17">
        <v>8.7336140000000007E-3</v>
      </c>
      <c r="P1497" s="17">
        <f t="shared" si="23"/>
        <v>2.0588060065267126</v>
      </c>
    </row>
    <row r="1498" spans="1:16" x14ac:dyDescent="0.15">
      <c r="A1498" s="1">
        <v>3</v>
      </c>
      <c r="B1498" s="1">
        <v>98280600</v>
      </c>
      <c r="C1498" s="1">
        <v>2.1291149363853998</v>
      </c>
      <c r="D1498" s="1">
        <v>4</v>
      </c>
      <c r="E1498" s="1">
        <v>10347897</v>
      </c>
      <c r="F1498" s="1">
        <v>2.0409420617084102</v>
      </c>
      <c r="G1498" s="1">
        <v>11</v>
      </c>
      <c r="H1498" s="1">
        <v>17859796</v>
      </c>
      <c r="I1498" s="1">
        <v>2.11977469853989</v>
      </c>
      <c r="J1498" s="1">
        <v>5</v>
      </c>
      <c r="K1498" s="1">
        <v>32228316</v>
      </c>
      <c r="L1498" s="1">
        <v>2.0754759137047101</v>
      </c>
      <c r="M1498" s="17">
        <v>3</v>
      </c>
      <c r="N1498" s="17">
        <v>26238962</v>
      </c>
      <c r="O1498" s="17">
        <v>8.738338E-3</v>
      </c>
      <c r="P1498" s="17">
        <f t="shared" si="23"/>
        <v>2.0585711607370145</v>
      </c>
    </row>
    <row r="1499" spans="1:16" x14ac:dyDescent="0.15">
      <c r="A1499" s="1">
        <v>25</v>
      </c>
      <c r="B1499" s="1">
        <v>2950062</v>
      </c>
      <c r="C1499" s="1">
        <v>2.1283643622278499</v>
      </c>
      <c r="D1499" s="1">
        <v>1</v>
      </c>
      <c r="E1499" s="1">
        <v>79899784</v>
      </c>
      <c r="F1499" s="1">
        <v>2.0407208219170299</v>
      </c>
      <c r="G1499" s="1">
        <v>3</v>
      </c>
      <c r="H1499" s="1">
        <v>64074372</v>
      </c>
      <c r="I1499" s="1">
        <v>2.1197461637597201</v>
      </c>
      <c r="J1499" s="1">
        <v>3</v>
      </c>
      <c r="K1499" s="1">
        <v>2975283</v>
      </c>
      <c r="L1499" s="1">
        <v>2.0754758562964599</v>
      </c>
      <c r="M1499" s="17">
        <v>3</v>
      </c>
      <c r="N1499" s="17">
        <v>26238986</v>
      </c>
      <c r="O1499" s="17">
        <v>8.738338E-3</v>
      </c>
      <c r="P1499" s="17">
        <f t="shared" si="23"/>
        <v>2.0585711607370145</v>
      </c>
    </row>
    <row r="1500" spans="1:16" x14ac:dyDescent="0.15">
      <c r="A1500" s="1">
        <v>1</v>
      </c>
      <c r="B1500" s="1">
        <v>50698388</v>
      </c>
      <c r="C1500" s="1">
        <v>2.12817151228974</v>
      </c>
      <c r="D1500" s="1">
        <v>2</v>
      </c>
      <c r="E1500" s="1">
        <v>142986299</v>
      </c>
      <c r="F1500" s="1">
        <v>2.04070390080618</v>
      </c>
      <c r="G1500" s="1">
        <v>32</v>
      </c>
      <c r="H1500" s="1">
        <v>17286877</v>
      </c>
      <c r="I1500" s="1">
        <v>2.1197421124214202</v>
      </c>
      <c r="J1500" s="1">
        <v>5</v>
      </c>
      <c r="K1500" s="1">
        <v>40992243</v>
      </c>
      <c r="L1500" s="1">
        <v>2.0752805892069399</v>
      </c>
      <c r="M1500" s="17">
        <v>1</v>
      </c>
      <c r="N1500" s="17">
        <v>89013504</v>
      </c>
      <c r="O1500" s="17">
        <v>8.7394410000000006E-3</v>
      </c>
      <c r="P1500" s="17">
        <f t="shared" si="23"/>
        <v>2.0585163452122073</v>
      </c>
    </row>
    <row r="1501" spans="1:16" x14ac:dyDescent="0.15">
      <c r="A1501" s="1">
        <v>1</v>
      </c>
      <c r="B1501" s="1">
        <v>50698614</v>
      </c>
      <c r="C1501" s="1">
        <v>2.12817151228974</v>
      </c>
      <c r="D1501" s="1">
        <v>7</v>
      </c>
      <c r="E1501" s="1">
        <v>1781120</v>
      </c>
      <c r="F1501" s="1">
        <v>2.0406407834068601</v>
      </c>
      <c r="G1501" s="1">
        <v>2</v>
      </c>
      <c r="H1501" s="1">
        <v>117489262</v>
      </c>
      <c r="I1501" s="1">
        <v>2.1193917543458398</v>
      </c>
      <c r="J1501" s="1">
        <v>21</v>
      </c>
      <c r="K1501" s="1">
        <v>12627885</v>
      </c>
      <c r="L1501" s="1">
        <v>2.0747481476204501</v>
      </c>
      <c r="M1501" s="17">
        <v>18</v>
      </c>
      <c r="N1501" s="17">
        <v>3109486</v>
      </c>
      <c r="O1501" s="17">
        <v>8.7579600000000004E-3</v>
      </c>
      <c r="P1501" s="17">
        <f t="shared" si="23"/>
        <v>2.0575970426811101</v>
      </c>
    </row>
    <row r="1502" spans="1:16" x14ac:dyDescent="0.15">
      <c r="A1502" s="1">
        <v>22</v>
      </c>
      <c r="B1502" s="1">
        <v>7449124</v>
      </c>
      <c r="C1502" s="1">
        <v>2.1277501988613299</v>
      </c>
      <c r="D1502" s="1">
        <v>1</v>
      </c>
      <c r="E1502" s="1">
        <v>77202125</v>
      </c>
      <c r="F1502" s="1">
        <v>2.0404191158165799</v>
      </c>
      <c r="G1502" s="1">
        <v>2</v>
      </c>
      <c r="H1502" s="1">
        <v>45688609</v>
      </c>
      <c r="I1502" s="1">
        <v>2.1185850011440501</v>
      </c>
      <c r="J1502" s="1">
        <v>9</v>
      </c>
      <c r="K1502" s="1">
        <v>5079955</v>
      </c>
      <c r="L1502" s="1">
        <v>2.0746806937013602</v>
      </c>
      <c r="M1502" s="17">
        <v>2</v>
      </c>
      <c r="N1502" s="17">
        <v>116894929</v>
      </c>
      <c r="O1502" s="17">
        <v>8.7704570000000006E-3</v>
      </c>
      <c r="P1502" s="17">
        <f t="shared" si="23"/>
        <v>2.0569777763708741</v>
      </c>
    </row>
    <row r="1503" spans="1:16" x14ac:dyDescent="0.15">
      <c r="A1503" s="1">
        <v>8</v>
      </c>
      <c r="B1503" s="1">
        <v>27726123</v>
      </c>
      <c r="C1503" s="1">
        <v>2.1270613256896</v>
      </c>
      <c r="D1503" s="1">
        <v>5</v>
      </c>
      <c r="E1503" s="1">
        <v>8725132</v>
      </c>
      <c r="F1503" s="1">
        <v>2.04026121730843</v>
      </c>
      <c r="G1503" s="1">
        <v>2</v>
      </c>
      <c r="H1503" s="1">
        <v>96486214</v>
      </c>
      <c r="I1503" s="1">
        <v>2.11853519487327</v>
      </c>
      <c r="J1503" s="1">
        <v>9</v>
      </c>
      <c r="K1503" s="1">
        <v>5080029</v>
      </c>
      <c r="L1503" s="1">
        <v>2.0746806937013602</v>
      </c>
      <c r="M1503" s="17">
        <v>2</v>
      </c>
      <c r="N1503" s="17">
        <v>63925633</v>
      </c>
      <c r="O1503" s="17">
        <v>8.7776350000000006E-3</v>
      </c>
      <c r="P1503" s="17">
        <f t="shared" si="23"/>
        <v>2.0566224823634154</v>
      </c>
    </row>
    <row r="1504" spans="1:16" x14ac:dyDescent="0.15">
      <c r="A1504" s="1">
        <v>9</v>
      </c>
      <c r="B1504" s="1">
        <v>3007464</v>
      </c>
      <c r="C1504" s="1">
        <v>2.12695754733189</v>
      </c>
      <c r="D1504" s="1">
        <v>9</v>
      </c>
      <c r="E1504" s="1">
        <v>12453626</v>
      </c>
      <c r="F1504" s="1">
        <v>2.0402111851656999</v>
      </c>
      <c r="G1504" s="1">
        <v>1</v>
      </c>
      <c r="H1504" s="1">
        <v>104167470</v>
      </c>
      <c r="I1504" s="1">
        <v>2.1183648466872498</v>
      </c>
      <c r="J1504" s="1">
        <v>21</v>
      </c>
      <c r="K1504" s="1">
        <v>14032588</v>
      </c>
      <c r="L1504" s="1">
        <v>2.0735737449419198</v>
      </c>
      <c r="M1504" s="17">
        <v>8</v>
      </c>
      <c r="N1504" s="17">
        <v>12940332</v>
      </c>
      <c r="O1504" s="17">
        <v>8.7793330000000003E-3</v>
      </c>
      <c r="P1504" s="17">
        <f t="shared" si="23"/>
        <v>2.0565384778778375</v>
      </c>
    </row>
    <row r="1505" spans="1:16" x14ac:dyDescent="0.15">
      <c r="A1505" s="1">
        <v>3</v>
      </c>
      <c r="B1505" s="1">
        <v>32023734</v>
      </c>
      <c r="C1505" s="1">
        <v>2.1260319313687601</v>
      </c>
      <c r="D1505" s="1">
        <v>10</v>
      </c>
      <c r="E1505" s="1">
        <v>4915147</v>
      </c>
      <c r="F1505" s="1">
        <v>2.0391541837438201</v>
      </c>
      <c r="G1505" s="1">
        <v>9</v>
      </c>
      <c r="H1505" s="1">
        <v>11940366</v>
      </c>
      <c r="I1505" s="1">
        <v>2.1182233807212598</v>
      </c>
      <c r="J1505" s="1">
        <v>2</v>
      </c>
      <c r="K1505" s="1">
        <v>106738470</v>
      </c>
      <c r="L1505" s="1">
        <v>2.0735059448411102</v>
      </c>
      <c r="M1505" s="17">
        <v>5</v>
      </c>
      <c r="N1505" s="17">
        <v>33844010</v>
      </c>
      <c r="O1505" s="17">
        <v>8.7891280000000002E-3</v>
      </c>
      <c r="P1505" s="17">
        <f t="shared" si="23"/>
        <v>2.0560542106570483</v>
      </c>
    </row>
    <row r="1506" spans="1:16" x14ac:dyDescent="0.15">
      <c r="A1506" s="1">
        <v>30</v>
      </c>
      <c r="B1506" s="1">
        <v>48000514</v>
      </c>
      <c r="C1506" s="1">
        <v>2.1255433505979702</v>
      </c>
      <c r="D1506" s="1">
        <v>7</v>
      </c>
      <c r="E1506" s="1">
        <v>30988289</v>
      </c>
      <c r="F1506" s="1">
        <v>2.03865644766298</v>
      </c>
      <c r="G1506" s="1">
        <v>9</v>
      </c>
      <c r="H1506" s="1">
        <v>11940367</v>
      </c>
      <c r="I1506" s="1">
        <v>2.1182233807212598</v>
      </c>
      <c r="J1506" s="1">
        <v>3</v>
      </c>
      <c r="K1506" s="1">
        <v>82780040</v>
      </c>
      <c r="L1506" s="1">
        <v>2.07339039368942</v>
      </c>
      <c r="M1506" s="17">
        <v>5</v>
      </c>
      <c r="N1506" s="17">
        <v>33844049</v>
      </c>
      <c r="O1506" s="17">
        <v>8.7891280000000002E-3</v>
      </c>
      <c r="P1506" s="17">
        <f t="shared" si="23"/>
        <v>2.0560542106570483</v>
      </c>
    </row>
    <row r="1507" spans="1:16" x14ac:dyDescent="0.15">
      <c r="A1507" s="1">
        <v>19</v>
      </c>
      <c r="B1507" s="1">
        <v>8865257</v>
      </c>
      <c r="C1507" s="1">
        <v>2.1255077040433599</v>
      </c>
      <c r="D1507" s="1">
        <v>4</v>
      </c>
      <c r="E1507" s="1">
        <v>20496055</v>
      </c>
      <c r="F1507" s="1">
        <v>2.0383686303078101</v>
      </c>
      <c r="G1507" s="1">
        <v>12</v>
      </c>
      <c r="H1507" s="1">
        <v>7520480</v>
      </c>
      <c r="I1507" s="1">
        <v>2.1182062249694402</v>
      </c>
      <c r="J1507" s="1">
        <v>4</v>
      </c>
      <c r="K1507" s="1">
        <v>57601724</v>
      </c>
      <c r="L1507" s="1">
        <v>2.0728228866821099</v>
      </c>
      <c r="M1507" s="17">
        <v>5</v>
      </c>
      <c r="N1507" s="17">
        <v>33844084</v>
      </c>
      <c r="O1507" s="17">
        <v>8.7891280000000002E-3</v>
      </c>
      <c r="P1507" s="17">
        <f t="shared" si="23"/>
        <v>2.0560542106570483</v>
      </c>
    </row>
    <row r="1508" spans="1:16" x14ac:dyDescent="0.15">
      <c r="A1508" s="1">
        <v>1</v>
      </c>
      <c r="B1508" s="1">
        <v>29211277</v>
      </c>
      <c r="C1508" s="1">
        <v>2.1253540098961801</v>
      </c>
      <c r="D1508" s="1">
        <v>3</v>
      </c>
      <c r="E1508" s="1">
        <v>52696428</v>
      </c>
      <c r="F1508" s="1">
        <v>2.0382209932716302</v>
      </c>
      <c r="G1508" s="1">
        <v>4</v>
      </c>
      <c r="H1508" s="1">
        <v>10252740</v>
      </c>
      <c r="I1508" s="1">
        <v>2.11720951751367</v>
      </c>
      <c r="J1508" s="1">
        <v>4</v>
      </c>
      <c r="K1508" s="1">
        <v>57601733</v>
      </c>
      <c r="L1508" s="1">
        <v>2.0728228866821099</v>
      </c>
      <c r="M1508" s="17">
        <v>5</v>
      </c>
      <c r="N1508" s="17">
        <v>41187771</v>
      </c>
      <c r="O1508" s="17">
        <v>8.7924649999999993E-3</v>
      </c>
      <c r="P1508" s="17">
        <f t="shared" si="23"/>
        <v>2.055889351795452</v>
      </c>
    </row>
    <row r="1509" spans="1:16" x14ac:dyDescent="0.15">
      <c r="A1509" s="1">
        <v>1</v>
      </c>
      <c r="B1509" s="1">
        <v>104167470</v>
      </c>
      <c r="C1509" s="1">
        <v>2.1250108710947302</v>
      </c>
      <c r="D1509" s="1">
        <v>2</v>
      </c>
      <c r="E1509" s="1">
        <v>133461268</v>
      </c>
      <c r="F1509" s="1">
        <v>2.0379911619170699</v>
      </c>
      <c r="G1509" s="1">
        <v>1</v>
      </c>
      <c r="H1509" s="1">
        <v>179207900</v>
      </c>
      <c r="I1509" s="1">
        <v>2.1171100237262199</v>
      </c>
      <c r="J1509" s="1">
        <v>5</v>
      </c>
      <c r="K1509" s="1">
        <v>28550041</v>
      </c>
      <c r="L1509" s="1">
        <v>2.07259060021034</v>
      </c>
      <c r="M1509" s="17">
        <v>2</v>
      </c>
      <c r="N1509" s="17">
        <v>77126600</v>
      </c>
      <c r="O1509" s="17">
        <v>8.7943020000000004E-3</v>
      </c>
      <c r="P1509" s="17">
        <f t="shared" si="23"/>
        <v>2.0557986246065196</v>
      </c>
    </row>
    <row r="1510" spans="1:16" x14ac:dyDescent="0.15">
      <c r="A1510" s="1">
        <v>10</v>
      </c>
      <c r="B1510" s="1">
        <v>6821869</v>
      </c>
      <c r="C1510" s="1">
        <v>2.1235544841956902</v>
      </c>
      <c r="D1510" s="1">
        <v>7</v>
      </c>
      <c r="E1510" s="1">
        <v>27897429</v>
      </c>
      <c r="F1510" s="1">
        <v>2.0377339084467399</v>
      </c>
      <c r="G1510" s="1">
        <v>25</v>
      </c>
      <c r="H1510" s="1">
        <v>4125817</v>
      </c>
      <c r="I1510" s="1">
        <v>2.1168304958700901</v>
      </c>
      <c r="J1510" s="1">
        <v>1</v>
      </c>
      <c r="K1510" s="1">
        <v>106773469</v>
      </c>
      <c r="L1510" s="1">
        <v>2.0724635446178099</v>
      </c>
      <c r="M1510" s="17">
        <v>2</v>
      </c>
      <c r="N1510" s="17">
        <v>77126601</v>
      </c>
      <c r="O1510" s="17">
        <v>8.7943020000000004E-3</v>
      </c>
      <c r="P1510" s="17">
        <f t="shared" si="23"/>
        <v>2.0557986246065196</v>
      </c>
    </row>
    <row r="1511" spans="1:16" x14ac:dyDescent="0.15">
      <c r="A1511" s="1">
        <v>6</v>
      </c>
      <c r="B1511" s="1">
        <v>14238940</v>
      </c>
      <c r="C1511" s="1">
        <v>2.1235407412327501</v>
      </c>
      <c r="D1511" s="1">
        <v>23</v>
      </c>
      <c r="E1511" s="1">
        <v>652430</v>
      </c>
      <c r="F1511" s="1">
        <v>2.03751431958902</v>
      </c>
      <c r="G1511" s="1">
        <v>10</v>
      </c>
      <c r="H1511" s="1">
        <v>17132318</v>
      </c>
      <c r="I1511" s="1">
        <v>2.1166426715272699</v>
      </c>
      <c r="J1511" s="1">
        <v>18</v>
      </c>
      <c r="K1511" s="1">
        <v>3109486</v>
      </c>
      <c r="L1511" s="1">
        <v>2.07236926549426</v>
      </c>
      <c r="M1511" s="17">
        <v>5</v>
      </c>
      <c r="N1511" s="17">
        <v>34077015</v>
      </c>
      <c r="O1511" s="17">
        <v>8.7970310000000003E-3</v>
      </c>
      <c r="P1511" s="17">
        <f t="shared" si="23"/>
        <v>2.0556638776091636</v>
      </c>
    </row>
    <row r="1512" spans="1:16" x14ac:dyDescent="0.15">
      <c r="A1512" s="1">
        <v>2</v>
      </c>
      <c r="B1512" s="1">
        <v>26778689</v>
      </c>
      <c r="C1512" s="1">
        <v>2.1227483376421401</v>
      </c>
      <c r="D1512" s="1">
        <v>27</v>
      </c>
      <c r="E1512" s="1">
        <v>2957813</v>
      </c>
      <c r="F1512" s="1">
        <v>2.0368755260127398</v>
      </c>
      <c r="G1512" s="1">
        <v>8</v>
      </c>
      <c r="H1512" s="1">
        <v>30176322</v>
      </c>
      <c r="I1512" s="1">
        <v>2.1157625220565901</v>
      </c>
      <c r="J1512" s="1">
        <v>2</v>
      </c>
      <c r="K1512" s="1">
        <v>49308824</v>
      </c>
      <c r="L1512" s="1">
        <v>2.07212121844249</v>
      </c>
      <c r="M1512" s="17">
        <v>18</v>
      </c>
      <c r="N1512" s="17">
        <v>5697970</v>
      </c>
      <c r="O1512" s="17">
        <v>8.8076939999999996E-3</v>
      </c>
      <c r="P1512" s="17">
        <f t="shared" si="23"/>
        <v>2.0551377821857102</v>
      </c>
    </row>
    <row r="1513" spans="1:16" x14ac:dyDescent="0.15">
      <c r="A1513" s="1">
        <v>30</v>
      </c>
      <c r="B1513" s="1">
        <v>33655211</v>
      </c>
      <c r="C1513" s="1">
        <v>2.1226460995254799</v>
      </c>
      <c r="D1513" s="1">
        <v>27</v>
      </c>
      <c r="E1513" s="1">
        <v>2957823</v>
      </c>
      <c r="F1513" s="1">
        <v>2.0368755260127398</v>
      </c>
      <c r="G1513" s="1">
        <v>1</v>
      </c>
      <c r="H1513" s="1">
        <v>23191576</v>
      </c>
      <c r="I1513" s="1">
        <v>2.1154451173429498</v>
      </c>
      <c r="J1513" s="1">
        <v>5</v>
      </c>
      <c r="K1513" s="1">
        <v>6540255</v>
      </c>
      <c r="L1513" s="1">
        <v>2.0715125977714002</v>
      </c>
      <c r="M1513" s="17">
        <v>8</v>
      </c>
      <c r="N1513" s="17">
        <v>23661392</v>
      </c>
      <c r="O1513" s="17">
        <v>8.8151170000000008E-3</v>
      </c>
      <c r="P1513" s="17">
        <f t="shared" si="23"/>
        <v>2.0547719190859102</v>
      </c>
    </row>
    <row r="1514" spans="1:16" x14ac:dyDescent="0.15">
      <c r="A1514" s="1">
        <v>30</v>
      </c>
      <c r="B1514" s="1">
        <v>33655253</v>
      </c>
      <c r="C1514" s="1">
        <v>2.1226460995254799</v>
      </c>
      <c r="D1514" s="1">
        <v>13</v>
      </c>
      <c r="E1514" s="1">
        <v>18745608</v>
      </c>
      <c r="F1514" s="1">
        <v>2.0364408951484698</v>
      </c>
      <c r="G1514" s="1">
        <v>1</v>
      </c>
      <c r="H1514" s="1">
        <v>23191619</v>
      </c>
      <c r="I1514" s="1">
        <v>2.1154451173429498</v>
      </c>
      <c r="J1514" s="1">
        <v>6</v>
      </c>
      <c r="K1514" s="1">
        <v>3008458</v>
      </c>
      <c r="L1514" s="1">
        <v>2.0712632512140301</v>
      </c>
      <c r="M1514" s="17">
        <v>21</v>
      </c>
      <c r="N1514" s="17">
        <v>10230730</v>
      </c>
      <c r="O1514" s="17">
        <v>8.8157119999999999E-3</v>
      </c>
      <c r="P1514" s="17">
        <f t="shared" si="23"/>
        <v>2.0547426062025704</v>
      </c>
    </row>
    <row r="1515" spans="1:16" x14ac:dyDescent="0.15">
      <c r="A1515" s="1">
        <v>30</v>
      </c>
      <c r="B1515" s="1">
        <v>33655533</v>
      </c>
      <c r="C1515" s="1">
        <v>2.1226460995254799</v>
      </c>
      <c r="D1515" s="1">
        <v>1</v>
      </c>
      <c r="E1515" s="1">
        <v>101153992</v>
      </c>
      <c r="F1515" s="1">
        <v>2.0363118088767398</v>
      </c>
      <c r="G1515" s="1">
        <v>1</v>
      </c>
      <c r="H1515" s="1">
        <v>23191643</v>
      </c>
      <c r="I1515" s="1">
        <v>2.1154451173429498</v>
      </c>
      <c r="J1515" s="1">
        <v>6</v>
      </c>
      <c r="K1515" s="1">
        <v>3008467</v>
      </c>
      <c r="L1515" s="1">
        <v>2.0712632512140301</v>
      </c>
      <c r="M1515" s="17">
        <v>5</v>
      </c>
      <c r="N1515" s="17">
        <v>28550041</v>
      </c>
      <c r="O1515" s="17">
        <v>8.8241169999999994E-3</v>
      </c>
      <c r="P1515" s="17">
        <f t="shared" si="23"/>
        <v>2.0543287421683285</v>
      </c>
    </row>
    <row r="1516" spans="1:16" x14ac:dyDescent="0.15">
      <c r="A1516" s="1">
        <v>30</v>
      </c>
      <c r="B1516" s="1">
        <v>33655549</v>
      </c>
      <c r="C1516" s="1">
        <v>2.1226460995254799</v>
      </c>
      <c r="D1516" s="1">
        <v>18</v>
      </c>
      <c r="E1516" s="1">
        <v>2585153</v>
      </c>
      <c r="F1516" s="1">
        <v>2.0358182342777398</v>
      </c>
      <c r="G1516" s="1">
        <v>1</v>
      </c>
      <c r="H1516" s="1">
        <v>23191661</v>
      </c>
      <c r="I1516" s="1">
        <v>2.1154451173429498</v>
      </c>
      <c r="J1516" s="1">
        <v>6</v>
      </c>
      <c r="K1516" s="1">
        <v>3008481</v>
      </c>
      <c r="L1516" s="1">
        <v>2.0712632512140301</v>
      </c>
      <c r="M1516" s="17">
        <v>1</v>
      </c>
      <c r="N1516" s="17">
        <v>200925407</v>
      </c>
      <c r="O1516" s="17">
        <v>8.8278869999999995E-3</v>
      </c>
      <c r="P1516" s="17">
        <f t="shared" si="23"/>
        <v>2.0541432345940418</v>
      </c>
    </row>
    <row r="1517" spans="1:16" x14ac:dyDescent="0.15">
      <c r="A1517" s="1">
        <v>3</v>
      </c>
      <c r="B1517" s="1">
        <v>75533464</v>
      </c>
      <c r="C1517" s="1">
        <v>2.12252642206859</v>
      </c>
      <c r="D1517" s="1">
        <v>18</v>
      </c>
      <c r="E1517" s="1">
        <v>2585472</v>
      </c>
      <c r="F1517" s="1">
        <v>2.0358182342777398</v>
      </c>
      <c r="G1517" s="1">
        <v>10</v>
      </c>
      <c r="H1517" s="1">
        <v>6725894</v>
      </c>
      <c r="I1517" s="1">
        <v>2.1149976257338801</v>
      </c>
      <c r="J1517" s="1">
        <v>6</v>
      </c>
      <c r="K1517" s="1">
        <v>3008494</v>
      </c>
      <c r="L1517" s="1">
        <v>2.0712632512140301</v>
      </c>
      <c r="M1517" s="17">
        <v>1</v>
      </c>
      <c r="N1517" s="17">
        <v>200925416</v>
      </c>
      <c r="O1517" s="17">
        <v>8.8278869999999995E-3</v>
      </c>
      <c r="P1517" s="17">
        <f t="shared" si="23"/>
        <v>2.0541432345940418</v>
      </c>
    </row>
    <row r="1518" spans="1:16" x14ac:dyDescent="0.15">
      <c r="A1518" s="1">
        <v>3</v>
      </c>
      <c r="B1518" s="1">
        <v>32328478</v>
      </c>
      <c r="C1518" s="1">
        <v>2.1218848040467</v>
      </c>
      <c r="D1518" s="1">
        <v>1</v>
      </c>
      <c r="E1518" s="1">
        <v>201198923</v>
      </c>
      <c r="F1518" s="1">
        <v>2.0350767012673798</v>
      </c>
      <c r="G1518" s="1">
        <v>7</v>
      </c>
      <c r="H1518" s="1">
        <v>1351973</v>
      </c>
      <c r="I1518" s="1">
        <v>2.1146521123351398</v>
      </c>
      <c r="J1518" s="1">
        <v>32</v>
      </c>
      <c r="K1518" s="1">
        <v>23522689</v>
      </c>
      <c r="L1518" s="1">
        <v>2.0709153530093198</v>
      </c>
      <c r="M1518" s="17">
        <v>14</v>
      </c>
      <c r="N1518" s="17">
        <v>13161097</v>
      </c>
      <c r="O1518" s="17">
        <v>8.8300900000000005E-3</v>
      </c>
      <c r="P1518" s="17">
        <f t="shared" si="23"/>
        <v>2.0540348698874169</v>
      </c>
    </row>
    <row r="1519" spans="1:16" x14ac:dyDescent="0.15">
      <c r="A1519" s="1">
        <v>25</v>
      </c>
      <c r="B1519" s="1">
        <v>3227008</v>
      </c>
      <c r="C1519" s="1">
        <v>2.1214591828745002</v>
      </c>
      <c r="D1519" s="1">
        <v>1</v>
      </c>
      <c r="E1519" s="1">
        <v>201198924</v>
      </c>
      <c r="F1519" s="1">
        <v>2.0350767012673798</v>
      </c>
      <c r="G1519" s="1">
        <v>2</v>
      </c>
      <c r="H1519" s="1">
        <v>96691800</v>
      </c>
      <c r="I1519" s="1">
        <v>2.1146150961272099</v>
      </c>
      <c r="J1519" s="1">
        <v>6</v>
      </c>
      <c r="K1519" s="1">
        <v>13663823</v>
      </c>
      <c r="L1519" s="1">
        <v>2.0705174133733899</v>
      </c>
      <c r="M1519" s="17">
        <v>2</v>
      </c>
      <c r="N1519" s="17">
        <v>120433558</v>
      </c>
      <c r="O1519" s="17">
        <v>8.8385040000000005E-3</v>
      </c>
      <c r="P1519" s="17">
        <f t="shared" si="23"/>
        <v>2.0536212371957649</v>
      </c>
    </row>
    <row r="1520" spans="1:16" x14ac:dyDescent="0.15">
      <c r="A1520" s="1">
        <v>28</v>
      </c>
      <c r="B1520" s="1">
        <v>6805837</v>
      </c>
      <c r="C1520" s="1">
        <v>2.1206324076204202</v>
      </c>
      <c r="D1520" s="1">
        <v>28</v>
      </c>
      <c r="E1520" s="1">
        <v>1359778</v>
      </c>
      <c r="F1520" s="1">
        <v>2.0348901303929701</v>
      </c>
      <c r="G1520" s="1">
        <v>2</v>
      </c>
      <c r="H1520" s="1">
        <v>96691992</v>
      </c>
      <c r="I1520" s="1">
        <v>2.1146150961272099</v>
      </c>
      <c r="J1520" s="1">
        <v>14</v>
      </c>
      <c r="K1520" s="1">
        <v>13223722</v>
      </c>
      <c r="L1520" s="1">
        <v>2.0697390609237698</v>
      </c>
      <c r="M1520" s="17">
        <v>14</v>
      </c>
      <c r="N1520" s="17">
        <v>17927054</v>
      </c>
      <c r="O1520" s="17">
        <v>8.8415309999999997E-3</v>
      </c>
      <c r="P1520" s="17">
        <f t="shared" si="23"/>
        <v>2.053472526018489</v>
      </c>
    </row>
    <row r="1521" spans="1:16" x14ac:dyDescent="0.15">
      <c r="A1521" s="1">
        <v>10</v>
      </c>
      <c r="B1521" s="1">
        <v>7976731</v>
      </c>
      <c r="C1521" s="1">
        <v>2.12062928587783</v>
      </c>
      <c r="D1521" s="1">
        <v>2</v>
      </c>
      <c r="E1521" s="1">
        <v>151041596</v>
      </c>
      <c r="F1521" s="1">
        <v>2.03474871850214</v>
      </c>
      <c r="G1521" s="1">
        <v>10</v>
      </c>
      <c r="H1521" s="1">
        <v>12018400</v>
      </c>
      <c r="I1521" s="1">
        <v>2.1145709600585998</v>
      </c>
      <c r="J1521" s="1">
        <v>11</v>
      </c>
      <c r="K1521" s="1">
        <v>18504946</v>
      </c>
      <c r="L1521" s="1">
        <v>2.0695219893546799</v>
      </c>
      <c r="M1521" s="17">
        <v>14</v>
      </c>
      <c r="N1521" s="17">
        <v>14993359</v>
      </c>
      <c r="O1521" s="17">
        <v>8.8487059999999996E-3</v>
      </c>
      <c r="P1521" s="17">
        <f t="shared" si="23"/>
        <v>2.053120234177682</v>
      </c>
    </row>
    <row r="1522" spans="1:16" x14ac:dyDescent="0.15">
      <c r="A1522" s="1">
        <v>5</v>
      </c>
      <c r="B1522" s="1">
        <v>64055373</v>
      </c>
      <c r="C1522" s="1">
        <v>2.1206000847849</v>
      </c>
      <c r="D1522" s="1">
        <v>2</v>
      </c>
      <c r="E1522" s="1">
        <v>151041607</v>
      </c>
      <c r="F1522" s="1">
        <v>2.03474871850214</v>
      </c>
      <c r="G1522" s="1">
        <v>3</v>
      </c>
      <c r="H1522" s="1">
        <v>2975289</v>
      </c>
      <c r="I1522" s="1">
        <v>2.1145109372888098</v>
      </c>
      <c r="J1522" s="1">
        <v>3</v>
      </c>
      <c r="K1522" s="1">
        <v>14286186</v>
      </c>
      <c r="L1522" s="1">
        <v>2.0691116157487701</v>
      </c>
      <c r="M1522" s="17">
        <v>14</v>
      </c>
      <c r="N1522" s="17">
        <v>14993383</v>
      </c>
      <c r="O1522" s="17">
        <v>8.8487059999999996E-3</v>
      </c>
      <c r="P1522" s="17">
        <f t="shared" si="23"/>
        <v>2.053120234177682</v>
      </c>
    </row>
    <row r="1523" spans="1:16" x14ac:dyDescent="0.15">
      <c r="A1523" s="1">
        <v>5</v>
      </c>
      <c r="B1523" s="1">
        <v>56719644</v>
      </c>
      <c r="C1523" s="1">
        <v>2.1198577102204901</v>
      </c>
      <c r="D1523" s="1">
        <v>3</v>
      </c>
      <c r="E1523" s="1">
        <v>77069781</v>
      </c>
      <c r="F1523" s="1">
        <v>2.03450555077726</v>
      </c>
      <c r="G1523" s="1">
        <v>19</v>
      </c>
      <c r="H1523" s="1">
        <v>4478113</v>
      </c>
      <c r="I1523" s="1">
        <v>2.1142321163970901</v>
      </c>
      <c r="J1523" s="1">
        <v>18</v>
      </c>
      <c r="K1523" s="1">
        <v>5629692</v>
      </c>
      <c r="L1523" s="1">
        <v>2.0689493943446799</v>
      </c>
      <c r="M1523" s="17">
        <v>4</v>
      </c>
      <c r="N1523" s="17">
        <v>10348141</v>
      </c>
      <c r="O1523" s="17">
        <v>8.8585279999999992E-3</v>
      </c>
      <c r="P1523" s="17">
        <f t="shared" si="23"/>
        <v>2.0526384377730329</v>
      </c>
    </row>
    <row r="1524" spans="1:16" x14ac:dyDescent="0.15">
      <c r="A1524" s="1">
        <v>28</v>
      </c>
      <c r="B1524" s="1">
        <v>1163865</v>
      </c>
      <c r="C1524" s="1">
        <v>2.1195376627015201</v>
      </c>
      <c r="D1524" s="1">
        <v>3</v>
      </c>
      <c r="E1524" s="1">
        <v>77070032</v>
      </c>
      <c r="F1524" s="1">
        <v>2.03450555077726</v>
      </c>
      <c r="G1524" s="1">
        <v>16</v>
      </c>
      <c r="H1524" s="1">
        <v>5351646</v>
      </c>
      <c r="I1524" s="1">
        <v>2.1141884109329698</v>
      </c>
      <c r="J1524" s="1">
        <v>1</v>
      </c>
      <c r="K1524" s="1">
        <v>76540744</v>
      </c>
      <c r="L1524" s="1">
        <v>2.0684097840974101</v>
      </c>
      <c r="M1524" s="17">
        <v>2</v>
      </c>
      <c r="N1524" s="17">
        <v>148136156</v>
      </c>
      <c r="O1524" s="17">
        <v>8.8722839999999994E-3</v>
      </c>
      <c r="P1524" s="17">
        <f t="shared" si="23"/>
        <v>2.0519645649586709</v>
      </c>
    </row>
    <row r="1525" spans="1:16" x14ac:dyDescent="0.15">
      <c r="A1525" s="1">
        <v>4</v>
      </c>
      <c r="B1525" s="1">
        <v>62914549</v>
      </c>
      <c r="C1525" s="1">
        <v>2.1195047009236498</v>
      </c>
      <c r="D1525" s="1">
        <v>3</v>
      </c>
      <c r="E1525" s="1">
        <v>35780687</v>
      </c>
      <c r="F1525" s="1">
        <v>2.0337804257073402</v>
      </c>
      <c r="G1525" s="1">
        <v>2</v>
      </c>
      <c r="H1525" s="1">
        <v>54244230</v>
      </c>
      <c r="I1525" s="1">
        <v>2.1140380092475399</v>
      </c>
      <c r="J1525" s="1">
        <v>1</v>
      </c>
      <c r="K1525" s="1">
        <v>58772445</v>
      </c>
      <c r="L1525" s="1">
        <v>2.0678755588873701</v>
      </c>
      <c r="M1525" s="17">
        <v>2</v>
      </c>
      <c r="N1525" s="17">
        <v>112499576</v>
      </c>
      <c r="O1525" s="17">
        <v>8.8737610000000008E-3</v>
      </c>
      <c r="P1525" s="17">
        <f t="shared" si="23"/>
        <v>2.0518922724618069</v>
      </c>
    </row>
    <row r="1526" spans="1:16" x14ac:dyDescent="0.15">
      <c r="A1526" s="1">
        <v>7</v>
      </c>
      <c r="B1526" s="1">
        <v>27790399</v>
      </c>
      <c r="C1526" s="1">
        <v>2.1190800479681</v>
      </c>
      <c r="D1526" s="1">
        <v>9</v>
      </c>
      <c r="E1526" s="1">
        <v>26257943</v>
      </c>
      <c r="F1526" s="1">
        <v>2.0330707570211302</v>
      </c>
      <c r="G1526" s="1">
        <v>1</v>
      </c>
      <c r="H1526" s="1">
        <v>144424803</v>
      </c>
      <c r="I1526" s="1">
        <v>2.1136878760096298</v>
      </c>
      <c r="J1526" s="1">
        <v>3</v>
      </c>
      <c r="K1526" s="1">
        <v>92389061</v>
      </c>
      <c r="L1526" s="1">
        <v>2.0675517485899602</v>
      </c>
      <c r="M1526" s="17">
        <v>1</v>
      </c>
      <c r="N1526" s="17">
        <v>117665489</v>
      </c>
      <c r="O1526" s="17">
        <v>8.8833139999999998E-3</v>
      </c>
      <c r="P1526" s="17">
        <f t="shared" si="23"/>
        <v>2.0514249865393364</v>
      </c>
    </row>
    <row r="1527" spans="1:16" x14ac:dyDescent="0.15">
      <c r="A1527" s="1">
        <v>1</v>
      </c>
      <c r="B1527" s="1">
        <v>179087203</v>
      </c>
      <c r="C1527" s="1">
        <v>2.1188447853889598</v>
      </c>
      <c r="D1527" s="1">
        <v>4</v>
      </c>
      <c r="E1527" s="1">
        <v>68333856</v>
      </c>
      <c r="F1527" s="1">
        <v>2.0330501849207998</v>
      </c>
      <c r="G1527" s="1">
        <v>7</v>
      </c>
      <c r="H1527" s="1">
        <v>11927122</v>
      </c>
      <c r="I1527" s="1">
        <v>2.1135376968344501</v>
      </c>
      <c r="J1527" s="1">
        <v>13</v>
      </c>
      <c r="K1527" s="1">
        <v>4265595</v>
      </c>
      <c r="L1527" s="1">
        <v>2.0674177801662799</v>
      </c>
      <c r="M1527" s="17">
        <v>1</v>
      </c>
      <c r="N1527" s="17">
        <v>117665512</v>
      </c>
      <c r="O1527" s="17">
        <v>8.8833139999999998E-3</v>
      </c>
      <c r="P1527" s="17">
        <f t="shared" si="23"/>
        <v>2.0514249865393364</v>
      </c>
    </row>
    <row r="1528" spans="1:16" x14ac:dyDescent="0.15">
      <c r="A1528" s="1">
        <v>1</v>
      </c>
      <c r="B1528" s="1">
        <v>179087204</v>
      </c>
      <c r="C1528" s="1">
        <v>2.1188447853889598</v>
      </c>
      <c r="D1528" s="1">
        <v>3</v>
      </c>
      <c r="E1528" s="1">
        <v>346904</v>
      </c>
      <c r="F1528" s="1">
        <v>2.0329092187531002</v>
      </c>
      <c r="G1528" s="1">
        <v>8</v>
      </c>
      <c r="H1528" s="1">
        <v>4907322</v>
      </c>
      <c r="I1528" s="1">
        <v>2.1134898779206699</v>
      </c>
      <c r="J1528" s="1">
        <v>11</v>
      </c>
      <c r="K1528" s="1">
        <v>624156</v>
      </c>
      <c r="L1528" s="1">
        <v>2.06734615643358</v>
      </c>
      <c r="M1528" s="17">
        <v>11</v>
      </c>
      <c r="N1528" s="17">
        <v>18504946</v>
      </c>
      <c r="O1528" s="17">
        <v>8.8895350000000005E-3</v>
      </c>
      <c r="P1528" s="17">
        <f t="shared" si="23"/>
        <v>2.0511209558144636</v>
      </c>
    </row>
    <row r="1529" spans="1:16" x14ac:dyDescent="0.15">
      <c r="A1529" s="1">
        <v>1</v>
      </c>
      <c r="B1529" s="1">
        <v>65788554</v>
      </c>
      <c r="C1529" s="1">
        <v>2.1175560803319602</v>
      </c>
      <c r="D1529" s="1">
        <v>10</v>
      </c>
      <c r="E1529" s="1">
        <v>6395697</v>
      </c>
      <c r="F1529" s="1">
        <v>2.0323095875066</v>
      </c>
      <c r="G1529" s="1">
        <v>3</v>
      </c>
      <c r="H1529" s="1">
        <v>47159118</v>
      </c>
      <c r="I1529" s="1">
        <v>2.11343439007711</v>
      </c>
      <c r="J1529" s="1">
        <v>2</v>
      </c>
      <c r="K1529" s="1">
        <v>114580485</v>
      </c>
      <c r="L1529" s="1">
        <v>2.0673387372985901</v>
      </c>
      <c r="M1529" s="17">
        <v>3</v>
      </c>
      <c r="N1529" s="17">
        <v>102656520</v>
      </c>
      <c r="O1529" s="17">
        <v>8.8911070000000005E-3</v>
      </c>
      <c r="P1529" s="17">
        <f t="shared" si="23"/>
        <v>2.0510441632073881</v>
      </c>
    </row>
    <row r="1530" spans="1:16" x14ac:dyDescent="0.15">
      <c r="A1530" s="1">
        <v>2</v>
      </c>
      <c r="B1530" s="1">
        <v>118904745</v>
      </c>
      <c r="C1530" s="1">
        <v>2.1173390550090301</v>
      </c>
      <c r="D1530" s="1">
        <v>2</v>
      </c>
      <c r="E1530" s="1">
        <v>11335035</v>
      </c>
      <c r="F1530" s="1">
        <v>2.0321808823157799</v>
      </c>
      <c r="G1530" s="1">
        <v>22</v>
      </c>
      <c r="H1530" s="1">
        <v>7175332</v>
      </c>
      <c r="I1530" s="1">
        <v>2.1133120130514902</v>
      </c>
      <c r="J1530" s="1">
        <v>8</v>
      </c>
      <c r="K1530" s="1">
        <v>6889708</v>
      </c>
      <c r="L1530" s="1">
        <v>2.0672938848979201</v>
      </c>
      <c r="M1530" s="17">
        <v>10</v>
      </c>
      <c r="N1530" s="17">
        <v>3642944</v>
      </c>
      <c r="O1530" s="17">
        <v>8.904202E-3</v>
      </c>
      <c r="P1530" s="17">
        <f t="shared" si="23"/>
        <v>2.0504049961924129</v>
      </c>
    </row>
    <row r="1531" spans="1:16" x14ac:dyDescent="0.15">
      <c r="A1531" s="1">
        <v>19</v>
      </c>
      <c r="B1531" s="1">
        <v>3596057</v>
      </c>
      <c r="C1531" s="1">
        <v>2.1170180785738801</v>
      </c>
      <c r="D1531" s="1">
        <v>10</v>
      </c>
      <c r="E1531" s="1">
        <v>7330899</v>
      </c>
      <c r="F1531" s="1">
        <v>2.03215311842543</v>
      </c>
      <c r="G1531" s="1">
        <v>4</v>
      </c>
      <c r="H1531" s="1">
        <v>5702938</v>
      </c>
      <c r="I1531" s="1">
        <v>2.1126906184427399</v>
      </c>
      <c r="J1531" s="1">
        <v>8</v>
      </c>
      <c r="K1531" s="1">
        <v>6889710</v>
      </c>
      <c r="L1531" s="1">
        <v>2.0672938848979201</v>
      </c>
      <c r="M1531" s="17">
        <v>2</v>
      </c>
      <c r="N1531" s="17">
        <v>131710328</v>
      </c>
      <c r="O1531" s="17">
        <v>8.9056799999999992E-3</v>
      </c>
      <c r="P1531" s="17">
        <f t="shared" si="23"/>
        <v>2.0503329140477105</v>
      </c>
    </row>
    <row r="1532" spans="1:16" x14ac:dyDescent="0.15">
      <c r="A1532" s="1">
        <v>6</v>
      </c>
      <c r="B1532" s="1">
        <v>9793662</v>
      </c>
      <c r="C1532" s="1">
        <v>2.1168279200081299</v>
      </c>
      <c r="D1532" s="1">
        <v>10</v>
      </c>
      <c r="E1532" s="1">
        <v>7330900</v>
      </c>
      <c r="F1532" s="1">
        <v>2.03215311842543</v>
      </c>
      <c r="G1532" s="1">
        <v>8</v>
      </c>
      <c r="H1532" s="1">
        <v>12996934</v>
      </c>
      <c r="I1532" s="1">
        <v>2.1124064179099</v>
      </c>
      <c r="J1532" s="1">
        <v>3</v>
      </c>
      <c r="K1532" s="1">
        <v>15228537</v>
      </c>
      <c r="L1532" s="1">
        <v>2.06689700268503</v>
      </c>
      <c r="M1532" s="17">
        <v>1</v>
      </c>
      <c r="N1532" s="17">
        <v>166497667</v>
      </c>
      <c r="O1532" s="17">
        <v>8.9160079999999996E-3</v>
      </c>
      <c r="P1532" s="17">
        <f t="shared" si="23"/>
        <v>2.0498295505154545</v>
      </c>
    </row>
    <row r="1533" spans="1:16" x14ac:dyDescent="0.15">
      <c r="A1533" s="1">
        <v>8</v>
      </c>
      <c r="B1533" s="1">
        <v>25168450</v>
      </c>
      <c r="C1533" s="1">
        <v>2.11611620549697</v>
      </c>
      <c r="D1533" s="1">
        <v>1</v>
      </c>
      <c r="E1533" s="1">
        <v>179878206</v>
      </c>
      <c r="F1533" s="1">
        <v>2.0321090339040402</v>
      </c>
      <c r="G1533" s="1">
        <v>7</v>
      </c>
      <c r="H1533" s="1">
        <v>1543365</v>
      </c>
      <c r="I1533" s="1">
        <v>2.11197441023215</v>
      </c>
      <c r="J1533" s="1">
        <v>9</v>
      </c>
      <c r="K1533" s="1">
        <v>12332447</v>
      </c>
      <c r="L1533" s="1">
        <v>2.0666881247941999</v>
      </c>
      <c r="M1533" s="17">
        <v>3</v>
      </c>
      <c r="N1533" s="17">
        <v>15820889</v>
      </c>
      <c r="O1533" s="17">
        <v>8.9220870000000004E-3</v>
      </c>
      <c r="P1533" s="17">
        <f t="shared" si="23"/>
        <v>2.0495335462327446</v>
      </c>
    </row>
    <row r="1534" spans="1:16" x14ac:dyDescent="0.15">
      <c r="A1534" s="1">
        <v>7</v>
      </c>
      <c r="B1534" s="1">
        <v>11563284</v>
      </c>
      <c r="C1534" s="1">
        <v>2.1159526210571098</v>
      </c>
      <c r="D1534" s="1">
        <v>1</v>
      </c>
      <c r="E1534" s="1">
        <v>179878229</v>
      </c>
      <c r="F1534" s="1">
        <v>2.0321090339040402</v>
      </c>
      <c r="G1534" s="1">
        <v>7</v>
      </c>
      <c r="H1534" s="1">
        <v>1543379</v>
      </c>
      <c r="I1534" s="1">
        <v>2.11197441023215</v>
      </c>
      <c r="J1534" s="1">
        <v>9</v>
      </c>
      <c r="K1534" s="1">
        <v>12332457</v>
      </c>
      <c r="L1534" s="1">
        <v>2.0666881247941999</v>
      </c>
      <c r="M1534" s="17">
        <v>5</v>
      </c>
      <c r="N1534" s="17">
        <v>14926098</v>
      </c>
      <c r="O1534" s="17">
        <v>8.9239200000000001E-3</v>
      </c>
      <c r="P1534" s="17">
        <f t="shared" si="23"/>
        <v>2.0494443316775639</v>
      </c>
    </row>
    <row r="1535" spans="1:16" x14ac:dyDescent="0.15">
      <c r="A1535" s="1">
        <v>3</v>
      </c>
      <c r="B1535" s="1">
        <v>11832597</v>
      </c>
      <c r="C1535" s="1">
        <v>2.11572114243336</v>
      </c>
      <c r="D1535" s="1">
        <v>1</v>
      </c>
      <c r="E1535" s="1">
        <v>179878231</v>
      </c>
      <c r="F1535" s="1">
        <v>2.0321090339040402</v>
      </c>
      <c r="G1535" s="1">
        <v>4</v>
      </c>
      <c r="H1535" s="1">
        <v>10399118</v>
      </c>
      <c r="I1535" s="1">
        <v>2.11160065636142</v>
      </c>
      <c r="J1535" s="1">
        <v>5</v>
      </c>
      <c r="K1535" s="1">
        <v>33844236</v>
      </c>
      <c r="L1535" s="1">
        <v>2.06488682098967</v>
      </c>
      <c r="M1535" s="17">
        <v>22</v>
      </c>
      <c r="N1535" s="17">
        <v>1842858</v>
      </c>
      <c r="O1535" s="17">
        <v>8.9391030000000003E-3</v>
      </c>
      <c r="P1535" s="17">
        <f t="shared" si="23"/>
        <v>2.0487060585748926</v>
      </c>
    </row>
    <row r="1536" spans="1:16" x14ac:dyDescent="0.15">
      <c r="A1536" s="1">
        <v>2</v>
      </c>
      <c r="B1536" s="1">
        <v>46038415</v>
      </c>
      <c r="C1536" s="1">
        <v>2.1155552393639199</v>
      </c>
      <c r="D1536" s="1">
        <v>1</v>
      </c>
      <c r="E1536" s="1">
        <v>179878426</v>
      </c>
      <c r="F1536" s="1">
        <v>2.0321090339040402</v>
      </c>
      <c r="G1536" s="1">
        <v>2</v>
      </c>
      <c r="H1536" s="1">
        <v>9274038</v>
      </c>
      <c r="I1536" s="1">
        <v>2.11153721853651</v>
      </c>
      <c r="J1536" s="1">
        <v>1</v>
      </c>
      <c r="K1536" s="1">
        <v>56509223</v>
      </c>
      <c r="L1536" s="1">
        <v>2.06302920607245</v>
      </c>
      <c r="M1536" s="17">
        <v>9</v>
      </c>
      <c r="N1536" s="17">
        <v>20835418</v>
      </c>
      <c r="O1536" s="17">
        <v>8.9414890000000004E-3</v>
      </c>
      <c r="P1536" s="17">
        <f t="shared" si="23"/>
        <v>2.0485901533923383</v>
      </c>
    </row>
    <row r="1537" spans="1:16" x14ac:dyDescent="0.15">
      <c r="A1537" s="1">
        <v>2</v>
      </c>
      <c r="B1537" s="1">
        <v>6554694</v>
      </c>
      <c r="C1537" s="1">
        <v>2.1154635602057001</v>
      </c>
      <c r="D1537" s="1">
        <v>1</v>
      </c>
      <c r="E1537" s="1">
        <v>179878428</v>
      </c>
      <c r="F1537" s="1">
        <v>2.0321090339040402</v>
      </c>
      <c r="G1537" s="1">
        <v>10</v>
      </c>
      <c r="H1537" s="1">
        <v>3692336</v>
      </c>
      <c r="I1537" s="1">
        <v>2.11089735544184</v>
      </c>
      <c r="J1537" s="1">
        <v>1</v>
      </c>
      <c r="K1537" s="1">
        <v>196308302</v>
      </c>
      <c r="L1537" s="1">
        <v>2.0628376247464302</v>
      </c>
      <c r="M1537" s="17">
        <v>3</v>
      </c>
      <c r="N1537" s="17">
        <v>13337285</v>
      </c>
      <c r="O1537" s="17">
        <v>8.9677379999999994E-3</v>
      </c>
      <c r="P1537" s="17">
        <f t="shared" si="23"/>
        <v>2.0473170885059031</v>
      </c>
    </row>
    <row r="1538" spans="1:16" x14ac:dyDescent="0.15">
      <c r="A1538" s="1">
        <v>1</v>
      </c>
      <c r="B1538" s="1">
        <v>99200004</v>
      </c>
      <c r="C1538" s="1">
        <v>2.11504048643598</v>
      </c>
      <c r="D1538" s="1">
        <v>1</v>
      </c>
      <c r="E1538" s="1">
        <v>79385349</v>
      </c>
      <c r="F1538" s="1">
        <v>2.0320532773178699</v>
      </c>
      <c r="G1538" s="1">
        <v>1</v>
      </c>
      <c r="H1538" s="1">
        <v>141300218</v>
      </c>
      <c r="I1538" s="1">
        <v>2.1107097608338199</v>
      </c>
      <c r="J1538" s="1">
        <v>3</v>
      </c>
      <c r="K1538" s="1">
        <v>13094327</v>
      </c>
      <c r="L1538" s="1">
        <v>2.0628337210937402</v>
      </c>
      <c r="M1538" s="17">
        <v>3</v>
      </c>
      <c r="N1538" s="17">
        <v>13337290</v>
      </c>
      <c r="O1538" s="17">
        <v>8.9677379999999994E-3</v>
      </c>
      <c r="P1538" s="17">
        <f t="shared" si="23"/>
        <v>2.0473170885059031</v>
      </c>
    </row>
    <row r="1539" spans="1:16" x14ac:dyDescent="0.15">
      <c r="A1539" s="1">
        <v>32</v>
      </c>
      <c r="B1539" s="1">
        <v>14558509</v>
      </c>
      <c r="C1539" s="1">
        <v>2.1141305472393399</v>
      </c>
      <c r="D1539" s="1">
        <v>9</v>
      </c>
      <c r="E1539" s="1">
        <v>946909</v>
      </c>
      <c r="F1539" s="1">
        <v>2.0320147610846102</v>
      </c>
      <c r="G1539" s="1">
        <v>30</v>
      </c>
      <c r="H1539" s="1">
        <v>44407433</v>
      </c>
      <c r="I1539" s="1">
        <v>2.10989843947661</v>
      </c>
      <c r="J1539" s="1">
        <v>4</v>
      </c>
      <c r="K1539" s="1">
        <v>10004477</v>
      </c>
      <c r="L1539" s="1">
        <v>2.0625743347415302</v>
      </c>
      <c r="M1539" s="17">
        <v>3</v>
      </c>
      <c r="N1539" s="17">
        <v>13337293</v>
      </c>
      <c r="O1539" s="17">
        <v>8.9677379999999994E-3</v>
      </c>
      <c r="P1539" s="17">
        <f t="shared" si="23"/>
        <v>2.0473170885059031</v>
      </c>
    </row>
    <row r="1540" spans="1:16" x14ac:dyDescent="0.15">
      <c r="A1540" s="1">
        <v>13</v>
      </c>
      <c r="B1540" s="1">
        <v>4527716</v>
      </c>
      <c r="C1540" s="1">
        <v>2.1136729469798801</v>
      </c>
      <c r="D1540" s="1">
        <v>8</v>
      </c>
      <c r="E1540" s="1">
        <v>35745846</v>
      </c>
      <c r="F1540" s="1">
        <v>2.0317732703010298</v>
      </c>
      <c r="G1540" s="1">
        <v>3</v>
      </c>
      <c r="H1540" s="1">
        <v>15843927</v>
      </c>
      <c r="I1540" s="1">
        <v>2.1098421312407898</v>
      </c>
      <c r="J1540" s="1">
        <v>6</v>
      </c>
      <c r="K1540" s="1">
        <v>12804087</v>
      </c>
      <c r="L1540" s="1">
        <v>2.0623976291227799</v>
      </c>
      <c r="M1540" s="17">
        <v>3</v>
      </c>
      <c r="N1540" s="17">
        <v>13337307</v>
      </c>
      <c r="O1540" s="17">
        <v>8.9677379999999994E-3</v>
      </c>
      <c r="P1540" s="17">
        <f t="shared" ref="P1540:P1603" si="24">-LOG10(O1540)</f>
        <v>2.0473170885059031</v>
      </c>
    </row>
    <row r="1541" spans="1:16" x14ac:dyDescent="0.15">
      <c r="A1541" s="1">
        <v>13</v>
      </c>
      <c r="B1541" s="1">
        <v>4527728</v>
      </c>
      <c r="C1541" s="1">
        <v>2.1136729469798801</v>
      </c>
      <c r="D1541" s="1">
        <v>15</v>
      </c>
      <c r="E1541" s="1">
        <v>7779218</v>
      </c>
      <c r="F1541" s="1">
        <v>2.0308459961304801</v>
      </c>
      <c r="G1541" s="1">
        <v>30</v>
      </c>
      <c r="H1541" s="1">
        <v>261908</v>
      </c>
      <c r="I1541" s="1">
        <v>2.1096250053823802</v>
      </c>
      <c r="J1541" s="1">
        <v>21</v>
      </c>
      <c r="K1541" s="1">
        <v>9831483</v>
      </c>
      <c r="L1541" s="1">
        <v>2.0614810153262502</v>
      </c>
      <c r="M1541" s="17">
        <v>3</v>
      </c>
      <c r="N1541" s="17">
        <v>13337317</v>
      </c>
      <c r="O1541" s="17">
        <v>8.9677379999999994E-3</v>
      </c>
      <c r="P1541" s="17">
        <f t="shared" si="24"/>
        <v>2.0473170885059031</v>
      </c>
    </row>
    <row r="1542" spans="1:16" x14ac:dyDescent="0.15">
      <c r="A1542" s="1">
        <v>4</v>
      </c>
      <c r="B1542" s="1">
        <v>73439447</v>
      </c>
      <c r="C1542" s="1">
        <v>2.1129057749770701</v>
      </c>
      <c r="D1542" s="1">
        <v>5</v>
      </c>
      <c r="E1542" s="1">
        <v>2272972</v>
      </c>
      <c r="F1542" s="1">
        <v>2.0305613744055799</v>
      </c>
      <c r="G1542" s="1">
        <v>32</v>
      </c>
      <c r="H1542" s="1">
        <v>45643662</v>
      </c>
      <c r="I1542" s="1">
        <v>2.1093190493542</v>
      </c>
      <c r="J1542" s="1">
        <v>10</v>
      </c>
      <c r="K1542" s="1">
        <v>8110188</v>
      </c>
      <c r="L1542" s="1">
        <v>2.0609424543177601</v>
      </c>
      <c r="M1542" s="17">
        <v>27</v>
      </c>
      <c r="N1542" s="17">
        <v>158843</v>
      </c>
      <c r="O1542" s="17">
        <v>8.9704599999999995E-3</v>
      </c>
      <c r="P1542" s="17">
        <f t="shared" si="24"/>
        <v>2.0471852860150603</v>
      </c>
    </row>
    <row r="1543" spans="1:16" x14ac:dyDescent="0.15">
      <c r="A1543" s="1">
        <v>8</v>
      </c>
      <c r="B1543" s="1">
        <v>5990243</v>
      </c>
      <c r="C1543" s="1">
        <v>2.11243993568511</v>
      </c>
      <c r="D1543" s="1">
        <v>18</v>
      </c>
      <c r="E1543" s="1">
        <v>2531689</v>
      </c>
      <c r="F1543" s="1">
        <v>2.0296540738714999</v>
      </c>
      <c r="G1543" s="1">
        <v>27</v>
      </c>
      <c r="H1543" s="1">
        <v>1218500</v>
      </c>
      <c r="I1543" s="1">
        <v>2.1086325739666201</v>
      </c>
      <c r="J1543" s="1">
        <v>3</v>
      </c>
      <c r="K1543" s="1">
        <v>36893263</v>
      </c>
      <c r="L1543" s="1">
        <v>2.0605560318660401</v>
      </c>
      <c r="M1543" s="17">
        <v>22</v>
      </c>
      <c r="N1543" s="17">
        <v>3657988</v>
      </c>
      <c r="O1543" s="17">
        <v>8.9741390000000008E-3</v>
      </c>
      <c r="P1543" s="17">
        <f t="shared" si="24"/>
        <v>2.047007207984862</v>
      </c>
    </row>
    <row r="1544" spans="1:16" x14ac:dyDescent="0.15">
      <c r="A1544" s="1">
        <v>2</v>
      </c>
      <c r="B1544" s="1">
        <v>102212949</v>
      </c>
      <c r="C1544" s="1">
        <v>2.1115343720381801</v>
      </c>
      <c r="D1544" s="1">
        <v>11</v>
      </c>
      <c r="E1544" s="1">
        <v>20023106</v>
      </c>
      <c r="F1544" s="1">
        <v>2.0295829213703702</v>
      </c>
      <c r="G1544" s="1">
        <v>2</v>
      </c>
      <c r="H1544" s="1">
        <v>118742864</v>
      </c>
      <c r="I1544" s="1">
        <v>2.1084991625896898</v>
      </c>
      <c r="J1544" s="1">
        <v>1</v>
      </c>
      <c r="K1544" s="1">
        <v>81550954</v>
      </c>
      <c r="L1544" s="1">
        <v>2.0602802875275099</v>
      </c>
      <c r="M1544" s="17">
        <v>13</v>
      </c>
      <c r="N1544" s="17">
        <v>4265595</v>
      </c>
      <c r="O1544" s="17">
        <v>8.9787410000000002E-3</v>
      </c>
      <c r="P1544" s="17">
        <f t="shared" si="24"/>
        <v>2.0467845558811892</v>
      </c>
    </row>
    <row r="1545" spans="1:16" x14ac:dyDescent="0.15">
      <c r="A1545" s="1">
        <v>8</v>
      </c>
      <c r="B1545" s="1">
        <v>2711158</v>
      </c>
      <c r="C1545" s="1">
        <v>2.1115213609070298</v>
      </c>
      <c r="D1545" s="1">
        <v>14</v>
      </c>
      <c r="E1545" s="1">
        <v>217536</v>
      </c>
      <c r="F1545" s="1">
        <v>2.0292106028596799</v>
      </c>
      <c r="G1545" s="1">
        <v>11</v>
      </c>
      <c r="H1545" s="1">
        <v>2405878</v>
      </c>
      <c r="I1545" s="1">
        <v>2.1084861034142999</v>
      </c>
      <c r="J1545" s="1">
        <v>2</v>
      </c>
      <c r="K1545" s="1">
        <v>48868802</v>
      </c>
      <c r="L1545" s="1">
        <v>2.0598844530350702</v>
      </c>
      <c r="M1545" s="17">
        <v>1</v>
      </c>
      <c r="N1545" s="17">
        <v>80012244</v>
      </c>
      <c r="O1545" s="17">
        <v>8.9915740000000004E-3</v>
      </c>
      <c r="P1545" s="17">
        <f t="shared" si="24"/>
        <v>2.0461642771566737</v>
      </c>
    </row>
    <row r="1546" spans="1:16" x14ac:dyDescent="0.15">
      <c r="A1546" s="1">
        <v>1</v>
      </c>
      <c r="B1546" s="1">
        <v>186945159</v>
      </c>
      <c r="C1546" s="1">
        <v>2.1115167037623102</v>
      </c>
      <c r="D1546" s="1">
        <v>14</v>
      </c>
      <c r="E1546" s="1">
        <v>12833854</v>
      </c>
      <c r="F1546" s="1">
        <v>2.0288012063462699</v>
      </c>
      <c r="G1546" s="1">
        <v>4</v>
      </c>
      <c r="H1546" s="1">
        <v>75924855</v>
      </c>
      <c r="I1546" s="1">
        <v>2.1082369459783599</v>
      </c>
      <c r="J1546" s="1">
        <v>14</v>
      </c>
      <c r="K1546" s="1">
        <v>11056463</v>
      </c>
      <c r="L1546" s="1">
        <v>2.0590969169242399</v>
      </c>
      <c r="M1546" s="17">
        <v>5</v>
      </c>
      <c r="N1546" s="17">
        <v>35277745</v>
      </c>
      <c r="O1546" s="17">
        <v>8.9950189999999999E-3</v>
      </c>
      <c r="P1546" s="17">
        <f t="shared" si="24"/>
        <v>2.0459979149658514</v>
      </c>
    </row>
    <row r="1547" spans="1:16" x14ac:dyDescent="0.15">
      <c r="A1547" s="1">
        <v>1</v>
      </c>
      <c r="B1547" s="1">
        <v>186945166</v>
      </c>
      <c r="C1547" s="1">
        <v>2.1115167037623102</v>
      </c>
      <c r="D1547" s="1">
        <v>2</v>
      </c>
      <c r="E1547" s="1">
        <v>88385518</v>
      </c>
      <c r="F1547" s="1">
        <v>2.0286268904437801</v>
      </c>
      <c r="G1547" s="1">
        <v>10</v>
      </c>
      <c r="H1547" s="1">
        <v>12939694</v>
      </c>
      <c r="I1547" s="1">
        <v>2.1079374316065</v>
      </c>
      <c r="J1547" s="1">
        <v>10</v>
      </c>
      <c r="K1547" s="1">
        <v>7237097</v>
      </c>
      <c r="L1547" s="1">
        <v>2.0590273652908899</v>
      </c>
      <c r="M1547" s="17">
        <v>5</v>
      </c>
      <c r="N1547" s="17">
        <v>35277753</v>
      </c>
      <c r="O1547" s="17">
        <v>8.9950189999999999E-3</v>
      </c>
      <c r="P1547" s="17">
        <f t="shared" si="24"/>
        <v>2.0459979149658514</v>
      </c>
    </row>
    <row r="1548" spans="1:16" x14ac:dyDescent="0.15">
      <c r="A1548" s="1">
        <v>3</v>
      </c>
      <c r="B1548" s="1">
        <v>32023764</v>
      </c>
      <c r="C1548" s="1">
        <v>2.1109442181874098</v>
      </c>
      <c r="D1548" s="1">
        <v>2</v>
      </c>
      <c r="E1548" s="1">
        <v>88385552</v>
      </c>
      <c r="F1548" s="1">
        <v>2.0286268904437801</v>
      </c>
      <c r="G1548" s="1">
        <v>14</v>
      </c>
      <c r="H1548" s="1">
        <v>4405768</v>
      </c>
      <c r="I1548" s="1">
        <v>2.1077393827293398</v>
      </c>
      <c r="J1548" s="1">
        <v>7</v>
      </c>
      <c r="K1548" s="1">
        <v>11366306</v>
      </c>
      <c r="L1548" s="1">
        <v>2.0586598626371901</v>
      </c>
      <c r="M1548" s="17">
        <v>10</v>
      </c>
      <c r="N1548" s="17">
        <v>4368206</v>
      </c>
      <c r="O1548" s="17">
        <v>9.0045739999999996E-3</v>
      </c>
      <c r="P1548" s="17">
        <f t="shared" si="24"/>
        <v>2.0455368285219109</v>
      </c>
    </row>
    <row r="1549" spans="1:16" x14ac:dyDescent="0.15">
      <c r="A1549" s="1">
        <v>2</v>
      </c>
      <c r="B1549" s="1">
        <v>59331447</v>
      </c>
      <c r="C1549" s="1">
        <v>2.1107018703230001</v>
      </c>
      <c r="D1549" s="1">
        <v>3</v>
      </c>
      <c r="E1549" s="1">
        <v>63434603</v>
      </c>
      <c r="F1549" s="1">
        <v>2.0284028720278502</v>
      </c>
      <c r="G1549" s="1">
        <v>3</v>
      </c>
      <c r="H1549" s="1">
        <v>32486169</v>
      </c>
      <c r="I1549" s="1">
        <v>2.1070552229501298</v>
      </c>
      <c r="J1549" s="1">
        <v>10</v>
      </c>
      <c r="K1549" s="1">
        <v>4367966</v>
      </c>
      <c r="L1549" s="1">
        <v>2.0585574985998498</v>
      </c>
      <c r="M1549" s="17">
        <v>7</v>
      </c>
      <c r="N1549" s="17">
        <v>39196939</v>
      </c>
      <c r="O1549" s="17">
        <v>9.0051869999999996E-3</v>
      </c>
      <c r="P1549" s="17">
        <f t="shared" si="24"/>
        <v>2.0455072642742222</v>
      </c>
    </row>
    <row r="1550" spans="1:16" x14ac:dyDescent="0.15">
      <c r="A1550" s="1">
        <v>5</v>
      </c>
      <c r="B1550" s="1">
        <v>56717222</v>
      </c>
      <c r="C1550" s="1">
        <v>2.1106945714871701</v>
      </c>
      <c r="D1550" s="1">
        <v>21</v>
      </c>
      <c r="E1550" s="1">
        <v>13947927</v>
      </c>
      <c r="F1550" s="1">
        <v>2.0280787640170699</v>
      </c>
      <c r="G1550" s="1">
        <v>1</v>
      </c>
      <c r="H1550" s="1">
        <v>155632217</v>
      </c>
      <c r="I1550" s="1">
        <v>2.1069376068685499</v>
      </c>
      <c r="J1550" s="1">
        <v>2</v>
      </c>
      <c r="K1550" s="1">
        <v>148491710</v>
      </c>
      <c r="L1550" s="1">
        <v>2.0583181322285702</v>
      </c>
      <c r="M1550" s="17">
        <v>2</v>
      </c>
      <c r="N1550" s="17">
        <v>45089014</v>
      </c>
      <c r="O1550" s="17">
        <v>9.00807E-3</v>
      </c>
      <c r="P1550" s="17">
        <f t="shared" si="24"/>
        <v>2.0453682476597344</v>
      </c>
    </row>
    <row r="1551" spans="1:16" x14ac:dyDescent="0.15">
      <c r="A1551" s="1">
        <v>2</v>
      </c>
      <c r="B1551" s="1">
        <v>118034328</v>
      </c>
      <c r="C1551" s="1">
        <v>2.1106102622049501</v>
      </c>
      <c r="D1551" s="1">
        <v>15</v>
      </c>
      <c r="E1551" s="1">
        <v>667675</v>
      </c>
      <c r="F1551" s="1">
        <v>2.02762028274141</v>
      </c>
      <c r="G1551" s="1">
        <v>1</v>
      </c>
      <c r="H1551" s="1">
        <v>146930395</v>
      </c>
      <c r="I1551" s="1">
        <v>2.1069332723902798</v>
      </c>
      <c r="J1551" s="1">
        <v>32</v>
      </c>
      <c r="K1551" s="1">
        <v>49559792</v>
      </c>
      <c r="L1551" s="1">
        <v>2.05815315906325</v>
      </c>
      <c r="M1551" s="17">
        <v>24</v>
      </c>
      <c r="N1551" s="17">
        <v>1097550</v>
      </c>
      <c r="O1551" s="17">
        <v>9.0223869999999998E-3</v>
      </c>
      <c r="P1551" s="17">
        <f t="shared" si="24"/>
        <v>2.0446785485129855</v>
      </c>
    </row>
    <row r="1552" spans="1:16" x14ac:dyDescent="0.15">
      <c r="A1552" s="1">
        <v>19</v>
      </c>
      <c r="B1552" s="1">
        <v>2169314</v>
      </c>
      <c r="C1552" s="1">
        <v>2.1105517792056001</v>
      </c>
      <c r="D1552" s="1">
        <v>1</v>
      </c>
      <c r="E1552" s="1">
        <v>83575569</v>
      </c>
      <c r="F1552" s="1">
        <v>2.0275039533144499</v>
      </c>
      <c r="G1552" s="1">
        <v>10</v>
      </c>
      <c r="H1552" s="1">
        <v>5214516</v>
      </c>
      <c r="I1552" s="1">
        <v>2.1060710495018</v>
      </c>
      <c r="J1552" s="1">
        <v>32</v>
      </c>
      <c r="K1552" s="1">
        <v>49559803</v>
      </c>
      <c r="L1552" s="1">
        <v>2.05815315906325</v>
      </c>
      <c r="M1552" s="17">
        <v>24</v>
      </c>
      <c r="N1552" s="17">
        <v>1097575</v>
      </c>
      <c r="O1552" s="17">
        <v>9.0223869999999998E-3</v>
      </c>
      <c r="P1552" s="17">
        <f t="shared" si="24"/>
        <v>2.0446785485129855</v>
      </c>
    </row>
    <row r="1553" spans="1:16" x14ac:dyDescent="0.15">
      <c r="A1553" s="1">
        <v>19</v>
      </c>
      <c r="B1553" s="1">
        <v>6141185</v>
      </c>
      <c r="C1553" s="1">
        <v>2.1096974840785498</v>
      </c>
      <c r="D1553" s="1">
        <v>10</v>
      </c>
      <c r="E1553" s="1">
        <v>4049257</v>
      </c>
      <c r="F1553" s="1">
        <v>2.0267186338954599</v>
      </c>
      <c r="G1553" s="1">
        <v>25</v>
      </c>
      <c r="H1553" s="1">
        <v>3257976</v>
      </c>
      <c r="I1553" s="1">
        <v>2.1050577805348101</v>
      </c>
      <c r="J1553" s="1">
        <v>1</v>
      </c>
      <c r="K1553" s="1">
        <v>63265507</v>
      </c>
      <c r="L1553" s="1">
        <v>2.0572639649803599</v>
      </c>
      <c r="M1553" s="17">
        <v>22</v>
      </c>
      <c r="N1553" s="17">
        <v>7115154</v>
      </c>
      <c r="O1553" s="17">
        <v>9.0374779999999998E-3</v>
      </c>
      <c r="P1553" s="17">
        <f t="shared" si="24"/>
        <v>2.0439527469024177</v>
      </c>
    </row>
    <row r="1554" spans="1:16" x14ac:dyDescent="0.15">
      <c r="A1554" s="1">
        <v>24</v>
      </c>
      <c r="B1554" s="1">
        <v>3523172</v>
      </c>
      <c r="C1554" s="1">
        <v>2.1096140914984201</v>
      </c>
      <c r="D1554" s="1">
        <v>26</v>
      </c>
      <c r="E1554" s="1">
        <v>1172721</v>
      </c>
      <c r="F1554" s="1">
        <v>2.0264737330360401</v>
      </c>
      <c r="G1554" s="1">
        <v>15</v>
      </c>
      <c r="H1554" s="1">
        <v>4951867</v>
      </c>
      <c r="I1554" s="1">
        <v>2.1049252447544098</v>
      </c>
      <c r="J1554" s="1">
        <v>1</v>
      </c>
      <c r="K1554" s="1">
        <v>200925407</v>
      </c>
      <c r="L1554" s="1">
        <v>2.05723406291101</v>
      </c>
      <c r="M1554" s="17">
        <v>2</v>
      </c>
      <c r="N1554" s="17">
        <v>147953568</v>
      </c>
      <c r="O1554" s="17">
        <v>9.0565309999999996E-3</v>
      </c>
      <c r="P1554" s="17">
        <f t="shared" si="24"/>
        <v>2.0430381219763407</v>
      </c>
    </row>
    <row r="1555" spans="1:16" x14ac:dyDescent="0.15">
      <c r="A1555" s="1">
        <v>30</v>
      </c>
      <c r="B1555" s="1">
        <v>32214621</v>
      </c>
      <c r="C1555" s="1">
        <v>2.1091737652324598</v>
      </c>
      <c r="D1555" s="1">
        <v>5</v>
      </c>
      <c r="E1555" s="1">
        <v>355139</v>
      </c>
      <c r="F1555" s="1">
        <v>2.0263232322443501</v>
      </c>
      <c r="G1555" s="1">
        <v>5</v>
      </c>
      <c r="H1555" s="1">
        <v>34477150</v>
      </c>
      <c r="I1555" s="1">
        <v>2.1047453779821002</v>
      </c>
      <c r="J1555" s="1">
        <v>1</v>
      </c>
      <c r="K1555" s="1">
        <v>200925416</v>
      </c>
      <c r="L1555" s="1">
        <v>2.05723406291101</v>
      </c>
      <c r="M1555" s="17">
        <v>2</v>
      </c>
      <c r="N1555" s="17">
        <v>117016792</v>
      </c>
      <c r="O1555" s="17">
        <v>9.073177E-3</v>
      </c>
      <c r="P1555" s="17">
        <f t="shared" si="24"/>
        <v>2.0422406168011626</v>
      </c>
    </row>
    <row r="1556" spans="1:16" x14ac:dyDescent="0.15">
      <c r="A1556" s="1">
        <v>6</v>
      </c>
      <c r="B1556" s="1">
        <v>592827</v>
      </c>
      <c r="C1556" s="1">
        <v>2.1082129936669798</v>
      </c>
      <c r="D1556" s="1">
        <v>2</v>
      </c>
      <c r="E1556" s="1">
        <v>115645048</v>
      </c>
      <c r="F1556" s="1">
        <v>2.0250194888289998</v>
      </c>
      <c r="G1556" s="1">
        <v>5</v>
      </c>
      <c r="H1556" s="1">
        <v>34477154</v>
      </c>
      <c r="I1556" s="1">
        <v>2.1047453779821002</v>
      </c>
      <c r="J1556" s="1">
        <v>13</v>
      </c>
      <c r="K1556" s="1">
        <v>815007</v>
      </c>
      <c r="L1556" s="1">
        <v>2.0571603351840002</v>
      </c>
      <c r="M1556" s="17">
        <v>27</v>
      </c>
      <c r="N1556" s="17">
        <v>3998461</v>
      </c>
      <c r="O1556" s="17">
        <v>9.0732499999999997E-3</v>
      </c>
      <c r="P1556" s="17">
        <f t="shared" si="24"/>
        <v>2.0422371226149871</v>
      </c>
    </row>
    <row r="1557" spans="1:16" x14ac:dyDescent="0.15">
      <c r="A1557" s="1">
        <v>7</v>
      </c>
      <c r="B1557" s="1">
        <v>1591823</v>
      </c>
      <c r="C1557" s="1">
        <v>2.1078718055407499</v>
      </c>
      <c r="D1557" s="1">
        <v>30</v>
      </c>
      <c r="E1557" s="1">
        <v>51959188</v>
      </c>
      <c r="F1557" s="1">
        <v>2.0243039299072998</v>
      </c>
      <c r="G1557" s="1">
        <v>5</v>
      </c>
      <c r="H1557" s="1">
        <v>34477167</v>
      </c>
      <c r="I1557" s="1">
        <v>2.1047453779821002</v>
      </c>
      <c r="J1557" s="1">
        <v>10</v>
      </c>
      <c r="K1557" s="1">
        <v>4923150</v>
      </c>
      <c r="L1557" s="1">
        <v>2.05658699595641</v>
      </c>
      <c r="M1557" s="17">
        <v>2</v>
      </c>
      <c r="N1557" s="17">
        <v>136655201</v>
      </c>
      <c r="O1557" s="17">
        <v>9.0909270000000004E-3</v>
      </c>
      <c r="P1557" s="17">
        <f t="shared" si="24"/>
        <v>2.0413918295989384</v>
      </c>
    </row>
    <row r="1558" spans="1:16" x14ac:dyDescent="0.15">
      <c r="A1558" s="1">
        <v>3</v>
      </c>
      <c r="B1558" s="1">
        <v>15793822</v>
      </c>
      <c r="C1558" s="1">
        <v>2.10773150565048</v>
      </c>
      <c r="D1558" s="1">
        <v>21</v>
      </c>
      <c r="E1558" s="1">
        <v>2098768</v>
      </c>
      <c r="F1558" s="1">
        <v>2.0240879377191501</v>
      </c>
      <c r="G1558" s="1">
        <v>2</v>
      </c>
      <c r="H1558" s="1">
        <v>6554694</v>
      </c>
      <c r="I1558" s="1">
        <v>2.1046375199359502</v>
      </c>
      <c r="J1558" s="1">
        <v>1</v>
      </c>
      <c r="K1558" s="1">
        <v>119670315</v>
      </c>
      <c r="L1558" s="1">
        <v>2.0562596379531</v>
      </c>
      <c r="M1558" s="17">
        <v>2</v>
      </c>
      <c r="N1558" s="17">
        <v>2211842</v>
      </c>
      <c r="O1558" s="17">
        <v>9.0925620000000002E-3</v>
      </c>
      <c r="P1558" s="17">
        <f t="shared" si="24"/>
        <v>2.0413137289132202</v>
      </c>
    </row>
    <row r="1559" spans="1:16" x14ac:dyDescent="0.15">
      <c r="A1559" s="1">
        <v>1</v>
      </c>
      <c r="B1559" s="1">
        <v>10066292</v>
      </c>
      <c r="C1559" s="1">
        <v>2.1072488320846401</v>
      </c>
      <c r="D1559" s="1">
        <v>26</v>
      </c>
      <c r="E1559" s="1">
        <v>325977</v>
      </c>
      <c r="F1559" s="1">
        <v>2.0230624515150399</v>
      </c>
      <c r="G1559" s="1">
        <v>6</v>
      </c>
      <c r="H1559" s="1">
        <v>1924563</v>
      </c>
      <c r="I1559" s="1">
        <v>2.10452138082514</v>
      </c>
      <c r="J1559" s="1">
        <v>24</v>
      </c>
      <c r="K1559" s="1">
        <v>1909808</v>
      </c>
      <c r="L1559" s="1">
        <v>2.05513181175218</v>
      </c>
      <c r="M1559" s="17">
        <v>30</v>
      </c>
      <c r="N1559" s="17">
        <v>527773</v>
      </c>
      <c r="O1559" s="17">
        <v>9.1237100000000002E-3</v>
      </c>
      <c r="P1559" s="17">
        <f t="shared" si="24"/>
        <v>2.0398285273630936</v>
      </c>
    </row>
    <row r="1560" spans="1:16" x14ac:dyDescent="0.15">
      <c r="A1560" s="1">
        <v>32</v>
      </c>
      <c r="B1560" s="1">
        <v>8555490</v>
      </c>
      <c r="C1560" s="1">
        <v>2.1062465109702102</v>
      </c>
      <c r="D1560" s="1">
        <v>25</v>
      </c>
      <c r="E1560" s="1">
        <v>2950062</v>
      </c>
      <c r="F1560" s="1">
        <v>2.0226591001037399</v>
      </c>
      <c r="G1560" s="1">
        <v>2</v>
      </c>
      <c r="H1560" s="1">
        <v>9246090</v>
      </c>
      <c r="I1560" s="1">
        <v>2.1044643000146501</v>
      </c>
      <c r="J1560" s="1">
        <v>32</v>
      </c>
      <c r="K1560" s="1">
        <v>70438861</v>
      </c>
      <c r="L1560" s="1">
        <v>2.0542680196698</v>
      </c>
      <c r="M1560" s="17">
        <v>1</v>
      </c>
      <c r="N1560" s="17">
        <v>102949825</v>
      </c>
      <c r="O1560" s="17">
        <v>9.1305559999999997E-3</v>
      </c>
      <c r="P1560" s="17">
        <f t="shared" si="24"/>
        <v>2.0395027755456825</v>
      </c>
    </row>
    <row r="1561" spans="1:16" x14ac:dyDescent="0.15">
      <c r="A1561" s="1">
        <v>12</v>
      </c>
      <c r="B1561" s="1">
        <v>20480723</v>
      </c>
      <c r="C1561" s="1">
        <v>2.1059701000743498</v>
      </c>
      <c r="D1561" s="1">
        <v>8</v>
      </c>
      <c r="E1561" s="1">
        <v>33946682</v>
      </c>
      <c r="F1561" s="1">
        <v>2.0221573984638499</v>
      </c>
      <c r="G1561" s="1">
        <v>21</v>
      </c>
      <c r="H1561" s="1">
        <v>4797331</v>
      </c>
      <c r="I1561" s="1">
        <v>2.10420761788526</v>
      </c>
      <c r="J1561" s="1">
        <v>10</v>
      </c>
      <c r="K1561" s="1">
        <v>9032620</v>
      </c>
      <c r="L1561" s="1">
        <v>2.0534203039257202</v>
      </c>
      <c r="M1561" s="17">
        <v>14</v>
      </c>
      <c r="N1561" s="17">
        <v>14486430</v>
      </c>
      <c r="O1561" s="17">
        <v>9.1328710000000007E-3</v>
      </c>
      <c r="P1561" s="17">
        <f t="shared" si="24"/>
        <v>2.0393926766325934</v>
      </c>
    </row>
    <row r="1562" spans="1:16" x14ac:dyDescent="0.15">
      <c r="A1562" s="1">
        <v>2</v>
      </c>
      <c r="B1562" s="1">
        <v>67313908</v>
      </c>
      <c r="C1562" s="1">
        <v>2.10517020684473</v>
      </c>
      <c r="D1562" s="1">
        <v>1</v>
      </c>
      <c r="E1562" s="1">
        <v>166907072</v>
      </c>
      <c r="F1562" s="1">
        <v>2.0219366513786001</v>
      </c>
      <c r="G1562" s="1">
        <v>20</v>
      </c>
      <c r="H1562" s="1">
        <v>3878899</v>
      </c>
      <c r="I1562" s="1">
        <v>2.10350570427289</v>
      </c>
      <c r="J1562" s="1">
        <v>4</v>
      </c>
      <c r="K1562" s="1">
        <v>19532785</v>
      </c>
      <c r="L1562" s="1">
        <v>2.05336986292816</v>
      </c>
      <c r="M1562" s="17">
        <v>14</v>
      </c>
      <c r="N1562" s="17">
        <v>14486431</v>
      </c>
      <c r="O1562" s="17">
        <v>9.1328710000000007E-3</v>
      </c>
      <c r="P1562" s="17">
        <f t="shared" si="24"/>
        <v>2.0393926766325934</v>
      </c>
    </row>
    <row r="1563" spans="1:16" x14ac:dyDescent="0.15">
      <c r="A1563" s="1">
        <v>4</v>
      </c>
      <c r="B1563" s="1">
        <v>9291122</v>
      </c>
      <c r="C1563" s="1">
        <v>2.10461891885193</v>
      </c>
      <c r="D1563" s="1">
        <v>2</v>
      </c>
      <c r="E1563" s="1">
        <v>118777201</v>
      </c>
      <c r="F1563" s="1">
        <v>2.0215188599426499</v>
      </c>
      <c r="G1563" s="1">
        <v>16</v>
      </c>
      <c r="H1563" s="1">
        <v>11192436</v>
      </c>
      <c r="I1563" s="1">
        <v>2.1031857596399202</v>
      </c>
      <c r="J1563" s="1">
        <v>28</v>
      </c>
      <c r="K1563" s="1">
        <v>2734021</v>
      </c>
      <c r="L1563" s="1">
        <v>2.0531440757361001</v>
      </c>
      <c r="M1563" s="17">
        <v>12</v>
      </c>
      <c r="N1563" s="17">
        <v>19997003</v>
      </c>
      <c r="O1563" s="17">
        <v>9.1370510000000002E-3</v>
      </c>
      <c r="P1563" s="17">
        <f t="shared" si="24"/>
        <v>2.0391939509931483</v>
      </c>
    </row>
    <row r="1564" spans="1:16" x14ac:dyDescent="0.15">
      <c r="A1564" s="1">
        <v>4</v>
      </c>
      <c r="B1564" s="1">
        <v>9291123</v>
      </c>
      <c r="C1564" s="1">
        <v>2.10461891885193</v>
      </c>
      <c r="D1564" s="1">
        <v>2</v>
      </c>
      <c r="E1564" s="1">
        <v>118777207</v>
      </c>
      <c r="F1564" s="1">
        <v>2.0215188599426499</v>
      </c>
      <c r="G1564" s="1">
        <v>21</v>
      </c>
      <c r="H1564" s="1">
        <v>15439001</v>
      </c>
      <c r="I1564" s="1">
        <v>2.1026561838911499</v>
      </c>
      <c r="J1564" s="1">
        <v>29</v>
      </c>
      <c r="K1564" s="1">
        <v>324162</v>
      </c>
      <c r="L1564" s="1">
        <v>2.0528874486437001</v>
      </c>
      <c r="M1564" s="17">
        <v>14</v>
      </c>
      <c r="N1564" s="17">
        <v>17478165</v>
      </c>
      <c r="O1564" s="17">
        <v>9.1444830000000001E-3</v>
      </c>
      <c r="P1564" s="17">
        <f t="shared" si="24"/>
        <v>2.0388408431229541</v>
      </c>
    </row>
    <row r="1565" spans="1:16" x14ac:dyDescent="0.15">
      <c r="A1565" s="1">
        <v>21</v>
      </c>
      <c r="B1565" s="1">
        <v>10175555</v>
      </c>
      <c r="C1565" s="1">
        <v>2.1036022325785302</v>
      </c>
      <c r="D1565" s="1">
        <v>1</v>
      </c>
      <c r="E1565" s="1">
        <v>81266059</v>
      </c>
      <c r="F1565" s="1">
        <v>2.0213707350919101</v>
      </c>
      <c r="G1565" s="1">
        <v>21</v>
      </c>
      <c r="H1565" s="1">
        <v>15439020</v>
      </c>
      <c r="I1565" s="1">
        <v>2.1026561838911499</v>
      </c>
      <c r="J1565" s="1">
        <v>10</v>
      </c>
      <c r="K1565" s="1">
        <v>5098786</v>
      </c>
      <c r="L1565" s="1">
        <v>2.0527901685918599</v>
      </c>
      <c r="M1565" s="17">
        <v>14</v>
      </c>
      <c r="N1565" s="17">
        <v>291804</v>
      </c>
      <c r="O1565" s="17">
        <v>9.1476790000000006E-3</v>
      </c>
      <c r="P1565" s="17">
        <f t="shared" si="24"/>
        <v>2.0386890835684204</v>
      </c>
    </row>
    <row r="1566" spans="1:16" x14ac:dyDescent="0.15">
      <c r="A1566" s="1">
        <v>21</v>
      </c>
      <c r="B1566" s="1">
        <v>10175592</v>
      </c>
      <c r="C1566" s="1">
        <v>2.1036022325785302</v>
      </c>
      <c r="D1566" s="1">
        <v>25</v>
      </c>
      <c r="E1566" s="1">
        <v>4122397</v>
      </c>
      <c r="F1566" s="1">
        <v>2.0209361521734102</v>
      </c>
      <c r="G1566" s="1">
        <v>17</v>
      </c>
      <c r="H1566" s="1">
        <v>268155</v>
      </c>
      <c r="I1566" s="1">
        <v>2.1025171602117898</v>
      </c>
      <c r="J1566" s="1">
        <v>2</v>
      </c>
      <c r="K1566" s="1">
        <v>96691800</v>
      </c>
      <c r="L1566" s="1">
        <v>2.05164109815267</v>
      </c>
      <c r="M1566" s="17">
        <v>8</v>
      </c>
      <c r="N1566" s="17">
        <v>7173467</v>
      </c>
      <c r="O1566" s="17">
        <v>9.1477510000000008E-3</v>
      </c>
      <c r="P1566" s="17">
        <f t="shared" si="24"/>
        <v>2.0386856653155894</v>
      </c>
    </row>
    <row r="1567" spans="1:16" x14ac:dyDescent="0.15">
      <c r="A1567" s="1">
        <v>21</v>
      </c>
      <c r="B1567" s="1">
        <v>10175814</v>
      </c>
      <c r="C1567" s="1">
        <v>2.1036022325785302</v>
      </c>
      <c r="D1567" s="1">
        <v>24</v>
      </c>
      <c r="E1567" s="1">
        <v>985549</v>
      </c>
      <c r="F1567" s="1">
        <v>2.02053281180936</v>
      </c>
      <c r="G1567" s="1">
        <v>17</v>
      </c>
      <c r="H1567" s="1">
        <v>268163</v>
      </c>
      <c r="I1567" s="1">
        <v>2.1025171602117898</v>
      </c>
      <c r="J1567" s="1">
        <v>2</v>
      </c>
      <c r="K1567" s="1">
        <v>96691992</v>
      </c>
      <c r="L1567" s="1">
        <v>2.05164109815267</v>
      </c>
      <c r="M1567" s="17">
        <v>23</v>
      </c>
      <c r="N1567" s="17">
        <v>159529</v>
      </c>
      <c r="O1567" s="17">
        <v>9.1583259999999996E-3</v>
      </c>
      <c r="P1567" s="17">
        <f t="shared" si="24"/>
        <v>2.038183901375997</v>
      </c>
    </row>
    <row r="1568" spans="1:16" x14ac:dyDescent="0.15">
      <c r="A1568" s="1">
        <v>21</v>
      </c>
      <c r="B1568" s="1">
        <v>10175815</v>
      </c>
      <c r="C1568" s="1">
        <v>2.1036022325785302</v>
      </c>
      <c r="D1568" s="1">
        <v>5</v>
      </c>
      <c r="E1568" s="1">
        <v>40771257</v>
      </c>
      <c r="F1568" s="1">
        <v>2.0205241564821801</v>
      </c>
      <c r="G1568" s="1">
        <v>2</v>
      </c>
      <c r="H1568" s="1">
        <v>88120048</v>
      </c>
      <c r="I1568" s="1">
        <v>2.1020857344788402</v>
      </c>
      <c r="J1568" s="1">
        <v>11</v>
      </c>
      <c r="K1568" s="1">
        <v>17357966</v>
      </c>
      <c r="L1568" s="1">
        <v>2.0515243050606999</v>
      </c>
      <c r="M1568" s="17">
        <v>4</v>
      </c>
      <c r="N1568" s="17">
        <v>9981853</v>
      </c>
      <c r="O1568" s="17">
        <v>9.1607670000000002E-3</v>
      </c>
      <c r="P1568" s="17">
        <f t="shared" si="24"/>
        <v>2.0380681628035031</v>
      </c>
    </row>
    <row r="1569" spans="1:16" x14ac:dyDescent="0.15">
      <c r="A1569" s="1">
        <v>21</v>
      </c>
      <c r="B1569" s="1">
        <v>10175863</v>
      </c>
      <c r="C1569" s="1">
        <v>2.1036022325785302</v>
      </c>
      <c r="D1569" s="1">
        <v>5</v>
      </c>
      <c r="E1569" s="1">
        <v>40771523</v>
      </c>
      <c r="F1569" s="1">
        <v>2.0205241564821801</v>
      </c>
      <c r="G1569" s="1">
        <v>2</v>
      </c>
      <c r="H1569" s="1">
        <v>28924194</v>
      </c>
      <c r="I1569" s="1">
        <v>2.1014398004358998</v>
      </c>
      <c r="J1569" s="1">
        <v>24</v>
      </c>
      <c r="K1569" s="1">
        <v>143864</v>
      </c>
      <c r="L1569" s="1">
        <v>2.0511062512262299</v>
      </c>
      <c r="M1569" s="17">
        <v>4</v>
      </c>
      <c r="N1569" s="17">
        <v>9981854</v>
      </c>
      <c r="O1569" s="17">
        <v>9.1607670000000002E-3</v>
      </c>
      <c r="P1569" s="17">
        <f t="shared" si="24"/>
        <v>2.0380681628035031</v>
      </c>
    </row>
    <row r="1570" spans="1:16" x14ac:dyDescent="0.15">
      <c r="A1570" s="1">
        <v>22</v>
      </c>
      <c r="B1570" s="1">
        <v>6800717</v>
      </c>
      <c r="C1570" s="1">
        <v>2.1035143246352299</v>
      </c>
      <c r="D1570" s="1">
        <v>1</v>
      </c>
      <c r="E1570" s="1">
        <v>74205784</v>
      </c>
      <c r="F1570" s="1">
        <v>2.0201166438826998</v>
      </c>
      <c r="G1570" s="1">
        <v>18</v>
      </c>
      <c r="H1570" s="1">
        <v>9702942</v>
      </c>
      <c r="I1570" s="1">
        <v>2.1013607063882902</v>
      </c>
      <c r="J1570" s="1">
        <v>10</v>
      </c>
      <c r="K1570" s="1">
        <v>7860329</v>
      </c>
      <c r="L1570" s="1">
        <v>2.0504543141485398</v>
      </c>
      <c r="M1570" s="17">
        <v>2</v>
      </c>
      <c r="N1570" s="17">
        <v>10975474</v>
      </c>
      <c r="O1570" s="17">
        <v>9.1629629999999997E-3</v>
      </c>
      <c r="P1570" s="17">
        <f t="shared" si="24"/>
        <v>2.0379640671104511</v>
      </c>
    </row>
    <row r="1571" spans="1:16" x14ac:dyDescent="0.15">
      <c r="A1571" s="1">
        <v>22</v>
      </c>
      <c r="B1571" s="1">
        <v>6800738</v>
      </c>
      <c r="C1571" s="1">
        <v>2.1035143246352299</v>
      </c>
      <c r="D1571" s="1">
        <v>1</v>
      </c>
      <c r="E1571" s="1">
        <v>74205816</v>
      </c>
      <c r="F1571" s="1">
        <v>2.0201166438826998</v>
      </c>
      <c r="G1571" s="1">
        <v>1</v>
      </c>
      <c r="H1571" s="1">
        <v>118136796</v>
      </c>
      <c r="I1571" s="1">
        <v>2.10070258941944</v>
      </c>
      <c r="J1571" s="1">
        <v>7</v>
      </c>
      <c r="K1571" s="1">
        <v>39196939</v>
      </c>
      <c r="L1571" s="1">
        <v>2.05026558418432</v>
      </c>
      <c r="M1571" s="17">
        <v>11</v>
      </c>
      <c r="N1571" s="17">
        <v>17357966</v>
      </c>
      <c r="O1571" s="17">
        <v>9.1667539999999992E-3</v>
      </c>
      <c r="P1571" s="17">
        <f t="shared" si="24"/>
        <v>2.0377844232671367</v>
      </c>
    </row>
    <row r="1572" spans="1:16" x14ac:dyDescent="0.15">
      <c r="A1572" s="1">
        <v>6</v>
      </c>
      <c r="B1572" s="1">
        <v>9793429</v>
      </c>
      <c r="C1572" s="1">
        <v>2.1031970521636199</v>
      </c>
      <c r="D1572" s="1">
        <v>4</v>
      </c>
      <c r="E1572" s="1">
        <v>66564783</v>
      </c>
      <c r="F1572" s="1">
        <v>2.01937695445161</v>
      </c>
      <c r="G1572" s="1">
        <v>32</v>
      </c>
      <c r="H1572" s="1">
        <v>70444669</v>
      </c>
      <c r="I1572" s="1">
        <v>2.1005222762249098</v>
      </c>
      <c r="J1572" s="1">
        <v>1</v>
      </c>
      <c r="K1572" s="1">
        <v>102949825</v>
      </c>
      <c r="L1572" s="1">
        <v>2.0500370723519001</v>
      </c>
      <c r="M1572" s="17">
        <v>2</v>
      </c>
      <c r="N1572" s="17">
        <v>151651584</v>
      </c>
      <c r="O1572" s="17">
        <v>9.1731759999999999E-3</v>
      </c>
      <c r="P1572" s="17">
        <f t="shared" si="24"/>
        <v>2.0374802738754241</v>
      </c>
    </row>
    <row r="1573" spans="1:16" x14ac:dyDescent="0.15">
      <c r="A1573" s="1">
        <v>5</v>
      </c>
      <c r="B1573" s="1">
        <v>3297295</v>
      </c>
      <c r="C1573" s="1">
        <v>2.1030765495644399</v>
      </c>
      <c r="D1573" s="1">
        <v>9</v>
      </c>
      <c r="E1573" s="1">
        <v>17515415</v>
      </c>
      <c r="F1573" s="1">
        <v>2.0193350923215201</v>
      </c>
      <c r="G1573" s="1">
        <v>11</v>
      </c>
      <c r="H1573" s="1">
        <v>1128970</v>
      </c>
      <c r="I1573" s="1">
        <v>2.10039345463065</v>
      </c>
      <c r="J1573" s="1">
        <v>22</v>
      </c>
      <c r="K1573" s="1">
        <v>4941063</v>
      </c>
      <c r="L1573" s="1">
        <v>2.04996749474545</v>
      </c>
      <c r="M1573" s="17">
        <v>31</v>
      </c>
      <c r="N1573" s="17">
        <v>5373500</v>
      </c>
      <c r="O1573" s="17">
        <v>9.1818750000000008E-3</v>
      </c>
      <c r="P1573" s="17">
        <f t="shared" si="24"/>
        <v>2.037068623918044</v>
      </c>
    </row>
    <row r="1574" spans="1:16" x14ac:dyDescent="0.15">
      <c r="A1574" s="1">
        <v>5</v>
      </c>
      <c r="B1574" s="1">
        <v>3297297</v>
      </c>
      <c r="C1574" s="1">
        <v>2.1030765495644399</v>
      </c>
      <c r="D1574" s="1">
        <v>24</v>
      </c>
      <c r="E1574" s="1">
        <v>1926113</v>
      </c>
      <c r="F1574" s="1">
        <v>2.01885758798799</v>
      </c>
      <c r="G1574" s="1">
        <v>11</v>
      </c>
      <c r="H1574" s="1">
        <v>20756096</v>
      </c>
      <c r="I1574" s="1">
        <v>2.1000064282983102</v>
      </c>
      <c r="J1574" s="1">
        <v>28</v>
      </c>
      <c r="K1574" s="1">
        <v>743687</v>
      </c>
      <c r="L1574" s="1">
        <v>2.0496205641879999</v>
      </c>
      <c r="M1574" s="17">
        <v>20</v>
      </c>
      <c r="N1574" s="17">
        <v>10853873</v>
      </c>
      <c r="O1574" s="17">
        <v>9.1869699999999992E-3</v>
      </c>
      <c r="P1574" s="17">
        <f t="shared" si="24"/>
        <v>2.0368277018086745</v>
      </c>
    </row>
    <row r="1575" spans="1:16" x14ac:dyDescent="0.15">
      <c r="A1575" s="1">
        <v>8</v>
      </c>
      <c r="B1575" s="1">
        <v>5990201</v>
      </c>
      <c r="C1575" s="1">
        <v>2.1025981632626198</v>
      </c>
      <c r="D1575" s="1">
        <v>20</v>
      </c>
      <c r="E1575" s="1">
        <v>1671044</v>
      </c>
      <c r="F1575" s="1">
        <v>2.01842441769069</v>
      </c>
      <c r="G1575" s="1">
        <v>3</v>
      </c>
      <c r="H1575" s="1">
        <v>26093479</v>
      </c>
      <c r="I1575" s="1">
        <v>2.09982274864486</v>
      </c>
      <c r="J1575" s="1">
        <v>1</v>
      </c>
      <c r="K1575" s="1">
        <v>88590169</v>
      </c>
      <c r="L1575" s="1">
        <v>2.04906211946733</v>
      </c>
      <c r="M1575" s="17">
        <v>15</v>
      </c>
      <c r="N1575" s="17">
        <v>6335847</v>
      </c>
      <c r="O1575" s="17">
        <v>9.1914860000000004E-3</v>
      </c>
      <c r="P1575" s="17">
        <f t="shared" si="24"/>
        <v>2.0366142699600198</v>
      </c>
    </row>
    <row r="1576" spans="1:16" x14ac:dyDescent="0.15">
      <c r="A1576" s="1">
        <v>4</v>
      </c>
      <c r="B1576" s="1">
        <v>76089656</v>
      </c>
      <c r="C1576" s="1">
        <v>2.1016814624661602</v>
      </c>
      <c r="D1576" s="1">
        <v>20</v>
      </c>
      <c r="E1576" s="1">
        <v>4182947</v>
      </c>
      <c r="F1576" s="1">
        <v>2.017607834279</v>
      </c>
      <c r="G1576" s="1">
        <v>2</v>
      </c>
      <c r="H1576" s="1">
        <v>1710063</v>
      </c>
      <c r="I1576" s="1">
        <v>2.0988106739296701</v>
      </c>
      <c r="J1576" s="1">
        <v>3</v>
      </c>
      <c r="K1576" s="1">
        <v>81727602</v>
      </c>
      <c r="L1576" s="1">
        <v>2.0481198757442201</v>
      </c>
      <c r="M1576" s="17">
        <v>3</v>
      </c>
      <c r="N1576" s="17">
        <v>5029360</v>
      </c>
      <c r="O1576" s="17">
        <v>9.1976220000000008E-3</v>
      </c>
      <c r="P1576" s="17">
        <f t="shared" si="24"/>
        <v>2.0363244428471594</v>
      </c>
    </row>
    <row r="1577" spans="1:16" x14ac:dyDescent="0.15">
      <c r="A1577" s="1">
        <v>1</v>
      </c>
      <c r="B1577" s="1">
        <v>1682593</v>
      </c>
      <c r="C1577" s="1">
        <v>2.1013755778087302</v>
      </c>
      <c r="D1577" s="1">
        <v>9</v>
      </c>
      <c r="E1577" s="1">
        <v>23305912</v>
      </c>
      <c r="F1577" s="1">
        <v>2.0166156531019102</v>
      </c>
      <c r="G1577" s="1">
        <v>2</v>
      </c>
      <c r="H1577" s="1">
        <v>28446862</v>
      </c>
      <c r="I1577" s="1">
        <v>2.0980696449326302</v>
      </c>
      <c r="J1577" s="1">
        <v>18</v>
      </c>
      <c r="K1577" s="1">
        <v>5268125</v>
      </c>
      <c r="L1577" s="1">
        <v>2.0480247872430399</v>
      </c>
      <c r="M1577" s="17">
        <v>20</v>
      </c>
      <c r="N1577" s="17">
        <v>1323732</v>
      </c>
      <c r="O1577" s="17">
        <v>9.2081230000000003E-3</v>
      </c>
      <c r="P1577" s="17">
        <f t="shared" si="24"/>
        <v>2.0358288881332061</v>
      </c>
    </row>
    <row r="1578" spans="1:16" x14ac:dyDescent="0.15">
      <c r="A1578" s="1">
        <v>8</v>
      </c>
      <c r="B1578" s="1">
        <v>32927568</v>
      </c>
      <c r="C1578" s="1">
        <v>2.1011112220913399</v>
      </c>
      <c r="D1578" s="1">
        <v>15</v>
      </c>
      <c r="E1578" s="1">
        <v>10789799</v>
      </c>
      <c r="F1578" s="1">
        <v>2.0162696237903202</v>
      </c>
      <c r="G1578" s="1">
        <v>16</v>
      </c>
      <c r="H1578" s="1">
        <v>11767138</v>
      </c>
      <c r="I1578" s="1">
        <v>2.0979812270407998</v>
      </c>
      <c r="J1578" s="1">
        <v>10</v>
      </c>
      <c r="K1578" s="1">
        <v>3692386</v>
      </c>
      <c r="L1578" s="1">
        <v>2.0476683968646801</v>
      </c>
      <c r="M1578" s="17">
        <v>20</v>
      </c>
      <c r="N1578" s="17">
        <v>1323737</v>
      </c>
      <c r="O1578" s="17">
        <v>9.2081230000000003E-3</v>
      </c>
      <c r="P1578" s="17">
        <f t="shared" si="24"/>
        <v>2.0358288881332061</v>
      </c>
    </row>
    <row r="1579" spans="1:16" x14ac:dyDescent="0.15">
      <c r="A1579" s="1">
        <v>2</v>
      </c>
      <c r="B1579" s="1">
        <v>28354612</v>
      </c>
      <c r="C1579" s="1">
        <v>2.1010656868861699</v>
      </c>
      <c r="D1579" s="1">
        <v>5</v>
      </c>
      <c r="E1579" s="1">
        <v>33846409</v>
      </c>
      <c r="F1579" s="1">
        <v>2.0162152794017199</v>
      </c>
      <c r="G1579" s="1">
        <v>16</v>
      </c>
      <c r="H1579" s="1">
        <v>11767151</v>
      </c>
      <c r="I1579" s="1">
        <v>2.0979812270407998</v>
      </c>
      <c r="J1579" s="1">
        <v>13</v>
      </c>
      <c r="K1579" s="1">
        <v>4281409</v>
      </c>
      <c r="L1579" s="1">
        <v>2.04750425705994</v>
      </c>
      <c r="M1579" s="17">
        <v>16</v>
      </c>
      <c r="N1579" s="17">
        <v>6042311</v>
      </c>
      <c r="O1579" s="17">
        <v>9.2279549999999995E-3</v>
      </c>
      <c r="P1579" s="17">
        <f t="shared" si="24"/>
        <v>2.0348945319770535</v>
      </c>
    </row>
    <row r="1580" spans="1:16" x14ac:dyDescent="0.15">
      <c r="A1580" s="1">
        <v>2</v>
      </c>
      <c r="B1580" s="1">
        <v>52082707</v>
      </c>
      <c r="C1580" s="1">
        <v>2.1007135067166902</v>
      </c>
      <c r="D1580" s="1">
        <v>18</v>
      </c>
      <c r="E1580" s="1">
        <v>7554930</v>
      </c>
      <c r="F1580" s="1">
        <v>2.0160176976314901</v>
      </c>
      <c r="G1580" s="1">
        <v>16</v>
      </c>
      <c r="H1580" s="1">
        <v>11767156</v>
      </c>
      <c r="I1580" s="1">
        <v>2.0979812270407998</v>
      </c>
      <c r="J1580" s="1">
        <v>2</v>
      </c>
      <c r="K1580" s="1">
        <v>1415719</v>
      </c>
      <c r="L1580" s="1">
        <v>2.0471032092065302</v>
      </c>
      <c r="M1580" s="17">
        <v>14</v>
      </c>
      <c r="N1580" s="17">
        <v>13514725</v>
      </c>
      <c r="O1580" s="17">
        <v>9.2340229999999992E-3</v>
      </c>
      <c r="P1580" s="17">
        <f t="shared" si="24"/>
        <v>2.0346090480477494</v>
      </c>
    </row>
    <row r="1581" spans="1:16" x14ac:dyDescent="0.15">
      <c r="A1581" s="1">
        <v>3</v>
      </c>
      <c r="B1581" s="1">
        <v>58356323</v>
      </c>
      <c r="C1581" s="1">
        <v>2.1004292296150502</v>
      </c>
      <c r="D1581" s="1">
        <v>4</v>
      </c>
      <c r="E1581" s="1">
        <v>72732030</v>
      </c>
      <c r="F1581" s="1">
        <v>2.0159766800229</v>
      </c>
      <c r="G1581" s="1">
        <v>30</v>
      </c>
      <c r="H1581" s="1">
        <v>46076904</v>
      </c>
      <c r="I1581" s="1">
        <v>2.0978856292245198</v>
      </c>
      <c r="J1581" s="1">
        <v>1</v>
      </c>
      <c r="K1581" s="1">
        <v>116817854</v>
      </c>
      <c r="L1581" s="1">
        <v>2.0468442581167801</v>
      </c>
      <c r="M1581" s="17">
        <v>10</v>
      </c>
      <c r="N1581" s="17">
        <v>7601387</v>
      </c>
      <c r="O1581" s="17">
        <v>9.2660580000000006E-3</v>
      </c>
      <c r="P1581" s="17">
        <f t="shared" si="24"/>
        <v>2.0331049856997625</v>
      </c>
    </row>
    <row r="1582" spans="1:16" x14ac:dyDescent="0.15">
      <c r="A1582" s="1">
        <v>1</v>
      </c>
      <c r="B1582" s="1">
        <v>18071961</v>
      </c>
      <c r="C1582" s="1">
        <v>2.0996657310339799</v>
      </c>
      <c r="D1582" s="1">
        <v>7</v>
      </c>
      <c r="E1582" s="1">
        <v>39158278</v>
      </c>
      <c r="F1582" s="1">
        <v>2.0158202902512601</v>
      </c>
      <c r="G1582" s="1">
        <v>13</v>
      </c>
      <c r="H1582" s="1">
        <v>16962776</v>
      </c>
      <c r="I1582" s="1">
        <v>2.0973936700047502</v>
      </c>
      <c r="J1582" s="1">
        <v>7</v>
      </c>
      <c r="K1582" s="1">
        <v>32201892</v>
      </c>
      <c r="L1582" s="1">
        <v>2.0457223322746598</v>
      </c>
      <c r="M1582" s="17">
        <v>1</v>
      </c>
      <c r="N1582" s="17">
        <v>99681737</v>
      </c>
      <c r="O1582" s="17">
        <v>9.2776270000000001E-3</v>
      </c>
      <c r="P1582" s="17">
        <f t="shared" si="24"/>
        <v>2.0325630919485467</v>
      </c>
    </row>
    <row r="1583" spans="1:16" x14ac:dyDescent="0.15">
      <c r="A1583" s="1">
        <v>8</v>
      </c>
      <c r="B1583" s="1">
        <v>10031833</v>
      </c>
      <c r="C1583" s="1">
        <v>2.0991994661031099</v>
      </c>
      <c r="D1583" s="1">
        <v>27</v>
      </c>
      <c r="E1583" s="1">
        <v>868488</v>
      </c>
      <c r="F1583" s="1">
        <v>2.0156952047221202</v>
      </c>
      <c r="G1583" s="1">
        <v>13</v>
      </c>
      <c r="H1583" s="1">
        <v>16962777</v>
      </c>
      <c r="I1583" s="1">
        <v>2.0973936700047502</v>
      </c>
      <c r="J1583" s="1">
        <v>3</v>
      </c>
      <c r="K1583" s="1">
        <v>102656520</v>
      </c>
      <c r="L1583" s="1">
        <v>2.0455378860236202</v>
      </c>
      <c r="M1583" s="17">
        <v>1</v>
      </c>
      <c r="N1583" s="17">
        <v>155660722</v>
      </c>
      <c r="O1583" s="17">
        <v>9.2839389999999997E-3</v>
      </c>
      <c r="P1583" s="17">
        <f t="shared" si="24"/>
        <v>2.032267721732969</v>
      </c>
    </row>
    <row r="1584" spans="1:16" x14ac:dyDescent="0.15">
      <c r="A1584" s="1">
        <v>7</v>
      </c>
      <c r="B1584" s="1">
        <v>9762882</v>
      </c>
      <c r="C1584" s="1">
        <v>2.09764623952629</v>
      </c>
      <c r="D1584" s="1">
        <v>32</v>
      </c>
      <c r="E1584" s="1">
        <v>51096254</v>
      </c>
      <c r="F1584" s="1">
        <v>2.0156899411990001</v>
      </c>
      <c r="G1584" s="1">
        <v>13</v>
      </c>
      <c r="H1584" s="1">
        <v>16962782</v>
      </c>
      <c r="I1584" s="1">
        <v>2.0973936700047502</v>
      </c>
      <c r="J1584" s="1">
        <v>4</v>
      </c>
      <c r="K1584" s="1">
        <v>75235993</v>
      </c>
      <c r="L1584" s="1">
        <v>2.0438802452298801</v>
      </c>
      <c r="M1584" s="17">
        <v>29</v>
      </c>
      <c r="N1584" s="17">
        <v>3731828</v>
      </c>
      <c r="O1584" s="17">
        <v>9.2916309999999998E-3</v>
      </c>
      <c r="P1584" s="17">
        <f t="shared" si="24"/>
        <v>2.0319080457342524</v>
      </c>
    </row>
    <row r="1585" spans="1:16" x14ac:dyDescent="0.15">
      <c r="A1585" s="1">
        <v>10</v>
      </c>
      <c r="B1585" s="1">
        <v>12337011</v>
      </c>
      <c r="C1585" s="1">
        <v>2.09748418073529</v>
      </c>
      <c r="D1585" s="1">
        <v>30</v>
      </c>
      <c r="E1585" s="1">
        <v>14206786</v>
      </c>
      <c r="F1585" s="1">
        <v>2.0149622752544598</v>
      </c>
      <c r="G1585" s="1">
        <v>13</v>
      </c>
      <c r="H1585" s="1">
        <v>16962789</v>
      </c>
      <c r="I1585" s="1">
        <v>2.0973936700047502</v>
      </c>
      <c r="J1585" s="1">
        <v>32</v>
      </c>
      <c r="K1585" s="1">
        <v>49558042</v>
      </c>
      <c r="L1585" s="1">
        <v>2.0438177791642902</v>
      </c>
      <c r="M1585" s="17">
        <v>21</v>
      </c>
      <c r="N1585" s="17">
        <v>9831483</v>
      </c>
      <c r="O1585" s="17">
        <v>9.2971649999999996E-3</v>
      </c>
      <c r="P1585" s="17">
        <f t="shared" si="24"/>
        <v>2.0316494613984135</v>
      </c>
    </row>
    <row r="1586" spans="1:16" x14ac:dyDescent="0.15">
      <c r="A1586" s="1">
        <v>32</v>
      </c>
      <c r="B1586" s="1">
        <v>45306136</v>
      </c>
      <c r="C1586" s="1">
        <v>2.09735117412494</v>
      </c>
      <c r="D1586" s="1">
        <v>2</v>
      </c>
      <c r="E1586" s="1">
        <v>77910278</v>
      </c>
      <c r="F1586" s="1">
        <v>2.0142910176875302</v>
      </c>
      <c r="G1586" s="1">
        <v>11</v>
      </c>
      <c r="H1586" s="1">
        <v>19680383</v>
      </c>
      <c r="I1586" s="1">
        <v>2.09709673598288</v>
      </c>
      <c r="J1586" s="1">
        <v>4</v>
      </c>
      <c r="K1586" s="1">
        <v>75196698</v>
      </c>
      <c r="L1586" s="1">
        <v>2.0438101534256301</v>
      </c>
      <c r="M1586" s="17">
        <v>28</v>
      </c>
      <c r="N1586" s="17">
        <v>6006015</v>
      </c>
      <c r="O1586" s="17">
        <v>9.3128069999999993E-3</v>
      </c>
      <c r="P1586" s="17">
        <f t="shared" si="24"/>
        <v>2.0309193973353756</v>
      </c>
    </row>
    <row r="1587" spans="1:16" x14ac:dyDescent="0.15">
      <c r="A1587" s="1">
        <v>8</v>
      </c>
      <c r="B1587" s="1">
        <v>27706535</v>
      </c>
      <c r="C1587" s="1">
        <v>2.0969249202591298</v>
      </c>
      <c r="D1587" s="1">
        <v>23</v>
      </c>
      <c r="E1587" s="1">
        <v>159548</v>
      </c>
      <c r="F1587" s="1">
        <v>2.0134380604406799</v>
      </c>
      <c r="G1587" s="1">
        <v>5</v>
      </c>
      <c r="H1587" s="1">
        <v>63855862</v>
      </c>
      <c r="I1587" s="1">
        <v>2.0969150084004902</v>
      </c>
      <c r="J1587" s="1">
        <v>18</v>
      </c>
      <c r="K1587" s="1">
        <v>2779047</v>
      </c>
      <c r="L1587" s="1">
        <v>2.0437540085258901</v>
      </c>
      <c r="M1587" s="17">
        <v>16</v>
      </c>
      <c r="N1587" s="17">
        <v>3337248</v>
      </c>
      <c r="O1587" s="17">
        <v>9.3291079999999992E-3</v>
      </c>
      <c r="P1587" s="17">
        <f t="shared" si="24"/>
        <v>2.0301598792114199</v>
      </c>
    </row>
    <row r="1588" spans="1:16" x14ac:dyDescent="0.15">
      <c r="A1588" s="1">
        <v>12</v>
      </c>
      <c r="B1588" s="1">
        <v>20819040</v>
      </c>
      <c r="C1588" s="1">
        <v>2.0964555556754001</v>
      </c>
      <c r="D1588" s="1">
        <v>7</v>
      </c>
      <c r="E1588" s="1">
        <v>38534575</v>
      </c>
      <c r="F1588" s="1">
        <v>2.01334602658816</v>
      </c>
      <c r="G1588" s="1">
        <v>3</v>
      </c>
      <c r="H1588" s="1">
        <v>116509791</v>
      </c>
      <c r="I1588" s="1">
        <v>2.09627628612024</v>
      </c>
      <c r="J1588" s="1">
        <v>18</v>
      </c>
      <c r="K1588" s="1">
        <v>2779061</v>
      </c>
      <c r="L1588" s="1">
        <v>2.0437540085258901</v>
      </c>
      <c r="M1588" s="17">
        <v>30</v>
      </c>
      <c r="N1588" s="17">
        <v>673810</v>
      </c>
      <c r="O1588" s="17">
        <v>9.3454969999999995E-3</v>
      </c>
      <c r="P1588" s="17">
        <f t="shared" si="24"/>
        <v>2.0293975975898011</v>
      </c>
    </row>
    <row r="1589" spans="1:16" x14ac:dyDescent="0.15">
      <c r="A1589" s="1">
        <v>1</v>
      </c>
      <c r="B1589" s="1">
        <v>119551615</v>
      </c>
      <c r="C1589" s="1">
        <v>2.09619835866219</v>
      </c>
      <c r="D1589" s="1">
        <v>29</v>
      </c>
      <c r="E1589" s="1">
        <v>378933</v>
      </c>
      <c r="F1589" s="1">
        <v>2.01299621104104</v>
      </c>
      <c r="G1589" s="1">
        <v>3</v>
      </c>
      <c r="H1589" s="1">
        <v>116509826</v>
      </c>
      <c r="I1589" s="1">
        <v>2.09627628612024</v>
      </c>
      <c r="J1589" s="1">
        <v>10</v>
      </c>
      <c r="K1589" s="1">
        <v>3617714</v>
      </c>
      <c r="L1589" s="1">
        <v>2.04296902158706</v>
      </c>
      <c r="M1589" s="17">
        <v>10</v>
      </c>
      <c r="N1589" s="17">
        <v>3692336</v>
      </c>
      <c r="O1589" s="17">
        <v>9.3560680000000004E-3</v>
      </c>
      <c r="P1589" s="17">
        <f t="shared" si="24"/>
        <v>2.0289066303945806</v>
      </c>
    </row>
    <row r="1590" spans="1:16" x14ac:dyDescent="0.15">
      <c r="A1590" s="1">
        <v>11</v>
      </c>
      <c r="B1590" s="1">
        <v>19187640</v>
      </c>
      <c r="C1590" s="1">
        <v>2.0960000971800201</v>
      </c>
      <c r="D1590" s="1">
        <v>1</v>
      </c>
      <c r="E1590" s="1">
        <v>202805513</v>
      </c>
      <c r="F1590" s="1">
        <v>2.0121941577888398</v>
      </c>
      <c r="G1590" s="1">
        <v>7</v>
      </c>
      <c r="H1590" s="1">
        <v>13335728</v>
      </c>
      <c r="I1590" s="1">
        <v>2.0961654361332198</v>
      </c>
      <c r="J1590" s="1">
        <v>1</v>
      </c>
      <c r="K1590" s="1">
        <v>201706978</v>
      </c>
      <c r="L1590" s="1">
        <v>2.04289958804037</v>
      </c>
      <c r="M1590" s="17">
        <v>4</v>
      </c>
      <c r="N1590" s="17">
        <v>5700755</v>
      </c>
      <c r="O1590" s="17">
        <v>9.3710849999999995E-3</v>
      </c>
      <c r="P1590" s="17">
        <f t="shared" si="24"/>
        <v>2.0282101228546874</v>
      </c>
    </row>
    <row r="1591" spans="1:16" x14ac:dyDescent="0.15">
      <c r="A1591" s="1">
        <v>32</v>
      </c>
      <c r="B1591" s="1">
        <v>65393493</v>
      </c>
      <c r="C1591" s="1">
        <v>2.0953882112505098</v>
      </c>
      <c r="D1591" s="1">
        <v>10</v>
      </c>
      <c r="E1591" s="1">
        <v>666982</v>
      </c>
      <c r="F1591" s="1">
        <v>2.0120175975936601</v>
      </c>
      <c r="G1591" s="1">
        <v>7</v>
      </c>
      <c r="H1591" s="1">
        <v>14527328</v>
      </c>
      <c r="I1591" s="1">
        <v>2.0956929044761301</v>
      </c>
      <c r="J1591" s="1">
        <v>32</v>
      </c>
      <c r="K1591" s="1">
        <v>33550139</v>
      </c>
      <c r="L1591" s="1">
        <v>2.0423852054082801</v>
      </c>
      <c r="M1591" s="17">
        <v>1</v>
      </c>
      <c r="N1591" s="17">
        <v>43577622</v>
      </c>
      <c r="O1591" s="17">
        <v>9.3831699999999997E-3</v>
      </c>
      <c r="P1591" s="17">
        <f t="shared" si="24"/>
        <v>2.0276504152533725</v>
      </c>
    </row>
    <row r="1592" spans="1:16" x14ac:dyDescent="0.15">
      <c r="A1592" s="1">
        <v>7</v>
      </c>
      <c r="B1592" s="1">
        <v>13335728</v>
      </c>
      <c r="C1592" s="1">
        <v>2.0953678234121602</v>
      </c>
      <c r="D1592" s="1">
        <v>19</v>
      </c>
      <c r="E1592" s="1">
        <v>4296647</v>
      </c>
      <c r="F1592" s="1">
        <v>2.0119633899682201</v>
      </c>
      <c r="G1592" s="1">
        <v>1</v>
      </c>
      <c r="H1592" s="1">
        <v>79330099</v>
      </c>
      <c r="I1592" s="1">
        <v>2.0952459315888401</v>
      </c>
      <c r="J1592" s="1">
        <v>32</v>
      </c>
      <c r="K1592" s="1">
        <v>33550145</v>
      </c>
      <c r="L1592" s="1">
        <v>2.0423852054082801</v>
      </c>
      <c r="M1592" s="17">
        <v>30</v>
      </c>
      <c r="N1592" s="17">
        <v>13379763</v>
      </c>
      <c r="O1592" s="17">
        <v>9.3956860000000003E-3</v>
      </c>
      <c r="P1592" s="17">
        <f t="shared" si="24"/>
        <v>2.0270715055966435</v>
      </c>
    </row>
    <row r="1593" spans="1:16" x14ac:dyDescent="0.15">
      <c r="A1593" s="1">
        <v>7</v>
      </c>
      <c r="B1593" s="1">
        <v>37265892</v>
      </c>
      <c r="C1593" s="1">
        <v>2.09374165496033</v>
      </c>
      <c r="D1593" s="1">
        <v>1</v>
      </c>
      <c r="E1593" s="1">
        <v>1682615</v>
      </c>
      <c r="F1593" s="1">
        <v>2.0114034412233099</v>
      </c>
      <c r="G1593" s="1">
        <v>6</v>
      </c>
      <c r="H1593" s="1">
        <v>27384964</v>
      </c>
      <c r="I1593" s="1">
        <v>2.0944752897014598</v>
      </c>
      <c r="J1593" s="1">
        <v>32</v>
      </c>
      <c r="K1593" s="1">
        <v>33550159</v>
      </c>
      <c r="L1593" s="1">
        <v>2.0423852054082801</v>
      </c>
      <c r="M1593" s="17">
        <v>25</v>
      </c>
      <c r="N1593" s="17">
        <v>182366</v>
      </c>
      <c r="O1593" s="17">
        <v>9.4070609999999995E-3</v>
      </c>
      <c r="P1593" s="17">
        <f t="shared" si="24"/>
        <v>2.0265460397873856</v>
      </c>
    </row>
    <row r="1594" spans="1:16" x14ac:dyDescent="0.15">
      <c r="A1594" s="1">
        <v>9</v>
      </c>
      <c r="B1594" s="1">
        <v>5085617</v>
      </c>
      <c r="C1594" s="1">
        <v>2.0932074344116498</v>
      </c>
      <c r="D1594" s="1">
        <v>12</v>
      </c>
      <c r="E1594" s="1">
        <v>5347634</v>
      </c>
      <c r="F1594" s="1">
        <v>2.0106824622332802</v>
      </c>
      <c r="G1594" s="1">
        <v>6</v>
      </c>
      <c r="H1594" s="1">
        <v>759743</v>
      </c>
      <c r="I1594" s="1">
        <v>2.0942153629334799</v>
      </c>
      <c r="J1594" s="1">
        <v>32</v>
      </c>
      <c r="K1594" s="1">
        <v>33550168</v>
      </c>
      <c r="L1594" s="1">
        <v>2.0423852054082801</v>
      </c>
      <c r="M1594" s="17">
        <v>25</v>
      </c>
      <c r="N1594" s="17">
        <v>182585</v>
      </c>
      <c r="O1594" s="17">
        <v>9.4070609999999995E-3</v>
      </c>
      <c r="P1594" s="17">
        <f t="shared" si="24"/>
        <v>2.0265460397873856</v>
      </c>
    </row>
    <row r="1595" spans="1:16" x14ac:dyDescent="0.15">
      <c r="A1595" s="1">
        <v>1</v>
      </c>
      <c r="B1595" s="1">
        <v>201158047</v>
      </c>
      <c r="C1595" s="1">
        <v>2.0931495395208102</v>
      </c>
      <c r="D1595" s="1">
        <v>10</v>
      </c>
      <c r="E1595" s="1">
        <v>81238</v>
      </c>
      <c r="F1595" s="1">
        <v>2.0105231152837399</v>
      </c>
      <c r="G1595" s="1">
        <v>15</v>
      </c>
      <c r="H1595" s="1">
        <v>3216715</v>
      </c>
      <c r="I1595" s="1">
        <v>2.0941513140902002</v>
      </c>
      <c r="J1595" s="1">
        <v>2</v>
      </c>
      <c r="K1595" s="1">
        <v>1325860</v>
      </c>
      <c r="L1595" s="1">
        <v>2.0419704446662701</v>
      </c>
      <c r="M1595" s="17">
        <v>11</v>
      </c>
      <c r="N1595" s="17">
        <v>18419335</v>
      </c>
      <c r="O1595" s="17">
        <v>9.4246320000000005E-3</v>
      </c>
      <c r="P1595" s="17">
        <f t="shared" si="24"/>
        <v>2.0257355985215884</v>
      </c>
    </row>
    <row r="1596" spans="1:16" x14ac:dyDescent="0.15">
      <c r="A1596" s="1">
        <v>4</v>
      </c>
      <c r="B1596" s="1">
        <v>67297509</v>
      </c>
      <c r="C1596" s="1">
        <v>2.0930542927700699</v>
      </c>
      <c r="D1596" s="1">
        <v>11</v>
      </c>
      <c r="E1596" s="1">
        <v>20006110</v>
      </c>
      <c r="F1596" s="1">
        <v>2.0104004193242999</v>
      </c>
      <c r="G1596" s="1">
        <v>12</v>
      </c>
      <c r="H1596" s="1">
        <v>19562921</v>
      </c>
      <c r="I1596" s="1">
        <v>2.0936727684532999</v>
      </c>
      <c r="J1596" s="1">
        <v>10</v>
      </c>
      <c r="K1596" s="1">
        <v>7601387</v>
      </c>
      <c r="L1596" s="1">
        <v>2.0416669875421398</v>
      </c>
      <c r="M1596" s="17">
        <v>19</v>
      </c>
      <c r="N1596" s="17">
        <v>3383410</v>
      </c>
      <c r="O1596" s="17">
        <v>9.4352140000000008E-3</v>
      </c>
      <c r="P1596" s="17">
        <f t="shared" si="24"/>
        <v>2.0252482451582821</v>
      </c>
    </row>
    <row r="1597" spans="1:16" x14ac:dyDescent="0.15">
      <c r="A1597" s="1">
        <v>4</v>
      </c>
      <c r="B1597" s="1">
        <v>67297518</v>
      </c>
      <c r="C1597" s="1">
        <v>2.0930542927700699</v>
      </c>
      <c r="D1597" s="1">
        <v>4</v>
      </c>
      <c r="E1597" s="1">
        <v>5647432</v>
      </c>
      <c r="F1597" s="1">
        <v>2.00997539375695</v>
      </c>
      <c r="G1597" s="1">
        <v>12</v>
      </c>
      <c r="H1597" s="1">
        <v>19562929</v>
      </c>
      <c r="I1597" s="1">
        <v>2.0936727684532999</v>
      </c>
      <c r="J1597" s="1">
        <v>10</v>
      </c>
      <c r="K1597" s="1">
        <v>15179442</v>
      </c>
      <c r="L1597" s="1">
        <v>2.0409828155462</v>
      </c>
      <c r="M1597" s="17">
        <v>9</v>
      </c>
      <c r="N1597" s="17">
        <v>20132734</v>
      </c>
      <c r="O1597" s="17">
        <v>9.4385089999999994E-3</v>
      </c>
      <c r="P1597" s="17">
        <f t="shared" si="24"/>
        <v>2.0250966057247255</v>
      </c>
    </row>
    <row r="1598" spans="1:16" x14ac:dyDescent="0.15">
      <c r="A1598" s="1">
        <v>32</v>
      </c>
      <c r="B1598" s="1">
        <v>23542999</v>
      </c>
      <c r="C1598" s="1">
        <v>2.0930252339922299</v>
      </c>
      <c r="D1598" s="1">
        <v>7</v>
      </c>
      <c r="E1598" s="1">
        <v>37285297</v>
      </c>
      <c r="F1598" s="1">
        <v>2.00986057736886</v>
      </c>
      <c r="G1598" s="1">
        <v>12</v>
      </c>
      <c r="H1598" s="1">
        <v>19562946</v>
      </c>
      <c r="I1598" s="1">
        <v>2.0936727684532999</v>
      </c>
      <c r="J1598" s="1">
        <v>3</v>
      </c>
      <c r="K1598" s="1">
        <v>49274722</v>
      </c>
      <c r="L1598" s="1">
        <v>2.0400945575333398</v>
      </c>
      <c r="M1598" s="17">
        <v>25</v>
      </c>
      <c r="N1598" s="17">
        <v>5077400</v>
      </c>
      <c r="O1598" s="17">
        <v>9.4386509999999993E-3</v>
      </c>
      <c r="P1598" s="17">
        <f t="shared" si="24"/>
        <v>2.0250900719223495</v>
      </c>
    </row>
    <row r="1599" spans="1:16" x14ac:dyDescent="0.15">
      <c r="A1599" s="1">
        <v>9</v>
      </c>
      <c r="B1599" s="1">
        <v>3148629</v>
      </c>
      <c r="C1599" s="1">
        <v>2.0927329041524301</v>
      </c>
      <c r="D1599" s="1">
        <v>14</v>
      </c>
      <c r="E1599" s="1">
        <v>14127829</v>
      </c>
      <c r="F1599" s="1">
        <v>2.0093125919008199</v>
      </c>
      <c r="G1599" s="1">
        <v>12</v>
      </c>
      <c r="H1599" s="1">
        <v>19562947</v>
      </c>
      <c r="I1599" s="1">
        <v>2.0936727684532999</v>
      </c>
      <c r="J1599" s="1">
        <v>1</v>
      </c>
      <c r="K1599" s="1">
        <v>9471148</v>
      </c>
      <c r="L1599" s="1">
        <v>2.0389972587195699</v>
      </c>
      <c r="M1599" s="17">
        <v>13</v>
      </c>
      <c r="N1599" s="17">
        <v>4478416</v>
      </c>
      <c r="O1599" s="17">
        <v>9.4537449999999995E-3</v>
      </c>
      <c r="P1599" s="17">
        <f t="shared" si="24"/>
        <v>2.0243961162901876</v>
      </c>
    </row>
    <row r="1600" spans="1:16" x14ac:dyDescent="0.15">
      <c r="A1600" s="1">
        <v>9</v>
      </c>
      <c r="B1600" s="1">
        <v>21953902</v>
      </c>
      <c r="C1600" s="1">
        <v>2.09266574021939</v>
      </c>
      <c r="D1600" s="1">
        <v>14</v>
      </c>
      <c r="E1600" s="1">
        <v>14127833</v>
      </c>
      <c r="F1600" s="1">
        <v>2.0093125919008199</v>
      </c>
      <c r="G1600" s="1">
        <v>10</v>
      </c>
      <c r="H1600" s="1">
        <v>5661019</v>
      </c>
      <c r="I1600" s="1">
        <v>2.09343926174218</v>
      </c>
      <c r="J1600" s="1">
        <v>14</v>
      </c>
      <c r="K1600" s="1">
        <v>3359312</v>
      </c>
      <c r="L1600" s="1">
        <v>2.03872678170268</v>
      </c>
      <c r="M1600" s="17">
        <v>1</v>
      </c>
      <c r="N1600" s="17">
        <v>81550954</v>
      </c>
      <c r="O1600" s="17">
        <v>9.4540639999999999E-3</v>
      </c>
      <c r="P1600" s="17">
        <f t="shared" si="24"/>
        <v>2.0243814620338707</v>
      </c>
    </row>
    <row r="1601" spans="1:16" x14ac:dyDescent="0.15">
      <c r="A1601" s="1">
        <v>14</v>
      </c>
      <c r="B1601" s="1">
        <v>9505142</v>
      </c>
      <c r="C1601" s="1">
        <v>2.0925328273172399</v>
      </c>
      <c r="D1601" s="1">
        <v>14</v>
      </c>
      <c r="E1601" s="1">
        <v>14127835</v>
      </c>
      <c r="F1601" s="1">
        <v>2.0093125919008199</v>
      </c>
      <c r="G1601" s="1">
        <v>2</v>
      </c>
      <c r="H1601" s="1">
        <v>153555795</v>
      </c>
      <c r="I1601" s="1">
        <v>2.0928170550832301</v>
      </c>
      <c r="J1601" s="1">
        <v>14</v>
      </c>
      <c r="K1601" s="1">
        <v>3359316</v>
      </c>
      <c r="L1601" s="1">
        <v>2.03872678170268</v>
      </c>
      <c r="M1601" s="17">
        <v>3</v>
      </c>
      <c r="N1601" s="17">
        <v>8532550</v>
      </c>
      <c r="O1601" s="17">
        <v>9.4558809999999993E-3</v>
      </c>
      <c r="P1601" s="17">
        <f t="shared" si="24"/>
        <v>2.0242980019205761</v>
      </c>
    </row>
    <row r="1602" spans="1:16" x14ac:dyDescent="0.15">
      <c r="A1602" s="1">
        <v>22</v>
      </c>
      <c r="B1602" s="1">
        <v>6800967</v>
      </c>
      <c r="C1602" s="1">
        <v>2.0920076832590402</v>
      </c>
      <c r="D1602" s="1">
        <v>14</v>
      </c>
      <c r="E1602" s="1">
        <v>14127842</v>
      </c>
      <c r="F1602" s="1">
        <v>2.0093125919008199</v>
      </c>
      <c r="G1602" s="1">
        <v>15</v>
      </c>
      <c r="H1602" s="1">
        <v>5529773</v>
      </c>
      <c r="I1602" s="1">
        <v>2.0926840081868101</v>
      </c>
      <c r="J1602" s="1">
        <v>13</v>
      </c>
      <c r="K1602" s="1">
        <v>4430347</v>
      </c>
      <c r="L1602" s="1">
        <v>2.0386512752486099</v>
      </c>
      <c r="M1602" s="17">
        <v>14</v>
      </c>
      <c r="N1602" s="17">
        <v>17961875</v>
      </c>
      <c r="O1602" s="17">
        <v>9.4585750000000003E-3</v>
      </c>
      <c r="P1602" s="17">
        <f t="shared" si="24"/>
        <v>2.024174288149251</v>
      </c>
    </row>
    <row r="1603" spans="1:16" x14ac:dyDescent="0.15">
      <c r="A1603" s="1">
        <v>22</v>
      </c>
      <c r="B1603" s="1">
        <v>6800974</v>
      </c>
      <c r="C1603" s="1">
        <v>2.0920076832590402</v>
      </c>
      <c r="D1603" s="1">
        <v>14</v>
      </c>
      <c r="E1603" s="1">
        <v>14127843</v>
      </c>
      <c r="F1603" s="1">
        <v>2.0093125919008199</v>
      </c>
      <c r="G1603" s="1">
        <v>21</v>
      </c>
      <c r="H1603" s="1">
        <v>14085034</v>
      </c>
      <c r="I1603" s="1">
        <v>2.09255845089573</v>
      </c>
      <c r="J1603" s="1">
        <v>21</v>
      </c>
      <c r="K1603" s="1">
        <v>3896901</v>
      </c>
      <c r="L1603" s="1">
        <v>2.0384902174852102</v>
      </c>
      <c r="M1603" s="17">
        <v>2</v>
      </c>
      <c r="N1603" s="17">
        <v>98138975</v>
      </c>
      <c r="O1603" s="17">
        <v>9.4598300000000007E-3</v>
      </c>
      <c r="P1603" s="17">
        <f t="shared" si="24"/>
        <v>2.0241166681146248</v>
      </c>
    </row>
    <row r="1604" spans="1:16" x14ac:dyDescent="0.15">
      <c r="A1604" s="1">
        <v>22</v>
      </c>
      <c r="B1604" s="1">
        <v>6800975</v>
      </c>
      <c r="C1604" s="1">
        <v>2.0920076832590402</v>
      </c>
      <c r="D1604" s="1">
        <v>14</v>
      </c>
      <c r="E1604" s="1">
        <v>14127844</v>
      </c>
      <c r="F1604" s="1">
        <v>2.0093125919008199</v>
      </c>
      <c r="G1604" s="1">
        <v>2</v>
      </c>
      <c r="H1604" s="1">
        <v>118699224</v>
      </c>
      <c r="I1604" s="1">
        <v>2.0922265509347802</v>
      </c>
      <c r="J1604" s="1">
        <v>21</v>
      </c>
      <c r="K1604" s="1">
        <v>3896905</v>
      </c>
      <c r="L1604" s="1">
        <v>2.0384902174852102</v>
      </c>
      <c r="M1604" s="17">
        <v>3</v>
      </c>
      <c r="N1604" s="17">
        <v>36581121</v>
      </c>
      <c r="O1604" s="17">
        <v>9.4631330000000003E-3</v>
      </c>
      <c r="P1604" s="17">
        <f t="shared" ref="P1604:P1667" si="25">-LOG10(O1604)</f>
        <v>2.0239650560559537</v>
      </c>
    </row>
    <row r="1605" spans="1:16" x14ac:dyDescent="0.15">
      <c r="A1605" s="1">
        <v>10</v>
      </c>
      <c r="B1605" s="1">
        <v>7237097</v>
      </c>
      <c r="C1605" s="1">
        <v>2.0915082034994898</v>
      </c>
      <c r="D1605" s="1">
        <v>4</v>
      </c>
      <c r="E1605" s="1">
        <v>74493851</v>
      </c>
      <c r="F1605" s="1">
        <v>2.0092735928155601</v>
      </c>
      <c r="G1605" s="1">
        <v>11</v>
      </c>
      <c r="H1605" s="1">
        <v>20961285</v>
      </c>
      <c r="I1605" s="1">
        <v>2.0912953851371801</v>
      </c>
      <c r="J1605" s="1">
        <v>21</v>
      </c>
      <c r="K1605" s="1">
        <v>3896915</v>
      </c>
      <c r="L1605" s="1">
        <v>2.0384902174852102</v>
      </c>
      <c r="M1605" s="17">
        <v>27</v>
      </c>
      <c r="N1605" s="17">
        <v>3830272</v>
      </c>
      <c r="O1605" s="17">
        <v>9.4692999999999999E-3</v>
      </c>
      <c r="P1605" s="17">
        <f t="shared" si="25"/>
        <v>2.0236821242040754</v>
      </c>
    </row>
    <row r="1606" spans="1:16" x14ac:dyDescent="0.15">
      <c r="A1606" s="1">
        <v>1</v>
      </c>
      <c r="B1606" s="1">
        <v>92427971</v>
      </c>
      <c r="C1606" s="1">
        <v>2.0914533898243</v>
      </c>
      <c r="D1606" s="1">
        <v>9</v>
      </c>
      <c r="E1606" s="1">
        <v>17558233</v>
      </c>
      <c r="F1606" s="1">
        <v>2.0091601398193699</v>
      </c>
      <c r="G1606" s="1">
        <v>11</v>
      </c>
      <c r="H1606" s="1">
        <v>20961288</v>
      </c>
      <c r="I1606" s="1">
        <v>2.0912953851371801</v>
      </c>
      <c r="J1606" s="1">
        <v>3</v>
      </c>
      <c r="K1606" s="1">
        <v>87376735</v>
      </c>
      <c r="L1606" s="1">
        <v>2.03825134448266</v>
      </c>
      <c r="M1606" s="17">
        <v>28</v>
      </c>
      <c r="N1606" s="17">
        <v>3600938</v>
      </c>
      <c r="O1606" s="17">
        <v>9.4696569999999994E-3</v>
      </c>
      <c r="P1606" s="17">
        <f t="shared" si="25"/>
        <v>2.0236657512718113</v>
      </c>
    </row>
    <row r="1607" spans="1:16" x14ac:dyDescent="0.15">
      <c r="A1607" s="1">
        <v>5</v>
      </c>
      <c r="B1607" s="1">
        <v>2316101</v>
      </c>
      <c r="C1607" s="1">
        <v>2.0906246397518902</v>
      </c>
      <c r="D1607" s="1">
        <v>13</v>
      </c>
      <c r="E1607" s="1">
        <v>21922936</v>
      </c>
      <c r="F1607" s="1">
        <v>2.0089190535637802</v>
      </c>
      <c r="G1607" s="1">
        <v>2</v>
      </c>
      <c r="H1607" s="1">
        <v>121036330</v>
      </c>
      <c r="I1607" s="1">
        <v>2.09076300687813</v>
      </c>
      <c r="J1607" s="1">
        <v>1</v>
      </c>
      <c r="K1607" s="1">
        <v>66421096</v>
      </c>
      <c r="L1607" s="1">
        <v>2.0378090497913099</v>
      </c>
      <c r="M1607" s="17">
        <v>27</v>
      </c>
      <c r="N1607" s="17">
        <v>2452483</v>
      </c>
      <c r="O1607" s="17">
        <v>9.4764080000000004E-3</v>
      </c>
      <c r="P1607" s="17">
        <f t="shared" si="25"/>
        <v>2.0233562493070054</v>
      </c>
    </row>
    <row r="1608" spans="1:16" x14ac:dyDescent="0.15">
      <c r="A1608" s="1">
        <v>8</v>
      </c>
      <c r="B1608" s="1">
        <v>12940323</v>
      </c>
      <c r="C1608" s="1">
        <v>2.0903077744225</v>
      </c>
      <c r="D1608" s="1">
        <v>5</v>
      </c>
      <c r="E1608" s="1">
        <v>33206143</v>
      </c>
      <c r="F1608" s="1">
        <v>2.00886701139002</v>
      </c>
      <c r="G1608" s="1">
        <v>27</v>
      </c>
      <c r="H1608" s="1">
        <v>3467090</v>
      </c>
      <c r="I1608" s="1">
        <v>2.0902037442133201</v>
      </c>
      <c r="J1608" s="1">
        <v>1</v>
      </c>
      <c r="K1608" s="1">
        <v>17302719</v>
      </c>
      <c r="L1608" s="1">
        <v>2.0377615035752199</v>
      </c>
      <c r="M1608" s="17">
        <v>20</v>
      </c>
      <c r="N1608" s="17">
        <v>3911730</v>
      </c>
      <c r="O1608" s="17">
        <v>9.4829509999999999E-3</v>
      </c>
      <c r="P1608" s="17">
        <f t="shared" si="25"/>
        <v>2.023056493507466</v>
      </c>
    </row>
    <row r="1609" spans="1:16" x14ac:dyDescent="0.15">
      <c r="A1609" s="1">
        <v>1</v>
      </c>
      <c r="B1609" s="1">
        <v>80273362</v>
      </c>
      <c r="C1609" s="1">
        <v>2.09004731403444</v>
      </c>
      <c r="D1609" s="1">
        <v>30</v>
      </c>
      <c r="E1609" s="1">
        <v>48581599</v>
      </c>
      <c r="F1609" s="1">
        <v>2.0083932651735799</v>
      </c>
      <c r="G1609" s="1">
        <v>24</v>
      </c>
      <c r="H1609" s="1">
        <v>3489406</v>
      </c>
      <c r="I1609" s="1">
        <v>2.0899559173196298</v>
      </c>
      <c r="J1609" s="1">
        <v>10</v>
      </c>
      <c r="K1609" s="1">
        <v>4049286</v>
      </c>
      <c r="L1609" s="1">
        <v>2.0370142892996599</v>
      </c>
      <c r="M1609" s="17">
        <v>3</v>
      </c>
      <c r="N1609" s="17">
        <v>49274722</v>
      </c>
      <c r="O1609" s="17">
        <v>9.4964019999999993E-3</v>
      </c>
      <c r="P1609" s="17">
        <f t="shared" si="25"/>
        <v>2.0224409091875857</v>
      </c>
    </row>
    <row r="1610" spans="1:16" x14ac:dyDescent="0.15">
      <c r="A1610" s="1">
        <v>3</v>
      </c>
      <c r="B1610" s="1">
        <v>10773541</v>
      </c>
      <c r="C1610" s="1">
        <v>2.0892910622085599</v>
      </c>
      <c r="D1610" s="1">
        <v>1</v>
      </c>
      <c r="E1610" s="1">
        <v>166907056</v>
      </c>
      <c r="F1610" s="1">
        <v>2.0074577062407002</v>
      </c>
      <c r="G1610" s="1">
        <v>4</v>
      </c>
      <c r="H1610" s="1">
        <v>47206449</v>
      </c>
      <c r="I1610" s="1">
        <v>2.0896039316697999</v>
      </c>
      <c r="J1610" s="1">
        <v>6</v>
      </c>
      <c r="K1610" s="1">
        <v>6818568</v>
      </c>
      <c r="L1610" s="1">
        <v>2.03684314561144</v>
      </c>
      <c r="M1610" s="17">
        <v>18</v>
      </c>
      <c r="N1610" s="17">
        <v>1290262</v>
      </c>
      <c r="O1610" s="17">
        <v>9.5120159999999999E-3</v>
      </c>
      <c r="P1610" s="17">
        <f t="shared" si="25"/>
        <v>2.0217274278694042</v>
      </c>
    </row>
    <row r="1611" spans="1:16" x14ac:dyDescent="0.15">
      <c r="A1611" s="1">
        <v>8</v>
      </c>
      <c r="B1611" s="1">
        <v>345052</v>
      </c>
      <c r="C1611" s="1">
        <v>2.08929066821922</v>
      </c>
      <c r="D1611" s="1">
        <v>1</v>
      </c>
      <c r="E1611" s="1">
        <v>166907059</v>
      </c>
      <c r="F1611" s="1">
        <v>2.0074577062407002</v>
      </c>
      <c r="G1611" s="1">
        <v>5</v>
      </c>
      <c r="H1611" s="1">
        <v>9476867</v>
      </c>
      <c r="I1611" s="1">
        <v>2.08933983168584</v>
      </c>
      <c r="J1611" s="1">
        <v>2</v>
      </c>
      <c r="K1611" s="1">
        <v>51770945</v>
      </c>
      <c r="L1611" s="1">
        <v>2.0365695563286201</v>
      </c>
      <c r="M1611" s="17">
        <v>2</v>
      </c>
      <c r="N1611" s="17">
        <v>43890557</v>
      </c>
      <c r="O1611" s="17">
        <v>9.5183939999999995E-3</v>
      </c>
      <c r="P1611" s="17">
        <f t="shared" si="25"/>
        <v>2.0214363221802163</v>
      </c>
    </row>
    <row r="1612" spans="1:16" x14ac:dyDescent="0.15">
      <c r="A1612" s="1">
        <v>26</v>
      </c>
      <c r="B1612" s="1">
        <v>1384431</v>
      </c>
      <c r="C1612" s="1">
        <v>2.0891967627911301</v>
      </c>
      <c r="D1612" s="1">
        <v>1</v>
      </c>
      <c r="E1612" s="1">
        <v>166907064</v>
      </c>
      <c r="F1612" s="1">
        <v>2.0074577062407002</v>
      </c>
      <c r="G1612" s="1">
        <v>5</v>
      </c>
      <c r="H1612" s="1">
        <v>9476870</v>
      </c>
      <c r="I1612" s="1">
        <v>2.08933983168584</v>
      </c>
      <c r="J1612" s="1">
        <v>3</v>
      </c>
      <c r="K1612" s="1">
        <v>115946533</v>
      </c>
      <c r="L1612" s="1">
        <v>2.03574165080872</v>
      </c>
      <c r="M1612" s="17">
        <v>6</v>
      </c>
      <c r="N1612" s="17">
        <v>6818568</v>
      </c>
      <c r="O1612" s="17">
        <v>9.5204720000000003E-3</v>
      </c>
      <c r="P1612" s="17">
        <f t="shared" si="25"/>
        <v>2.0213415199018687</v>
      </c>
    </row>
    <row r="1613" spans="1:16" x14ac:dyDescent="0.15">
      <c r="A1613" s="1">
        <v>26</v>
      </c>
      <c r="B1613" s="1">
        <v>1384444</v>
      </c>
      <c r="C1613" s="1">
        <v>2.0891967627911301</v>
      </c>
      <c r="D1613" s="1">
        <v>1</v>
      </c>
      <c r="E1613" s="1">
        <v>166907074</v>
      </c>
      <c r="F1613" s="1">
        <v>2.0074577062407002</v>
      </c>
      <c r="G1613" s="1">
        <v>5</v>
      </c>
      <c r="H1613" s="1">
        <v>9476875</v>
      </c>
      <c r="I1613" s="1">
        <v>2.08933983168584</v>
      </c>
      <c r="J1613" s="1">
        <v>29</v>
      </c>
      <c r="K1613" s="1">
        <v>378933</v>
      </c>
      <c r="L1613" s="1">
        <v>2.0356935513735399</v>
      </c>
      <c r="M1613" s="17">
        <v>5</v>
      </c>
      <c r="N1613" s="17">
        <v>9851383</v>
      </c>
      <c r="O1613" s="17">
        <v>9.5224279999999994E-3</v>
      </c>
      <c r="P1613" s="17">
        <f t="shared" si="25"/>
        <v>2.0212523023972246</v>
      </c>
    </row>
    <row r="1614" spans="1:16" x14ac:dyDescent="0.15">
      <c r="A1614" s="1">
        <v>1</v>
      </c>
      <c r="B1614" s="1">
        <v>29211313</v>
      </c>
      <c r="C1614" s="1">
        <v>2.0877757906055399</v>
      </c>
      <c r="D1614" s="1">
        <v>1</v>
      </c>
      <c r="E1614" s="1">
        <v>166907088</v>
      </c>
      <c r="F1614" s="1">
        <v>2.0074577062407002</v>
      </c>
      <c r="G1614" s="1">
        <v>8</v>
      </c>
      <c r="H1614" s="1">
        <v>36447395</v>
      </c>
      <c r="I1614" s="1">
        <v>2.08734218200693</v>
      </c>
      <c r="J1614" s="1">
        <v>6</v>
      </c>
      <c r="K1614" s="1">
        <v>14922059</v>
      </c>
      <c r="L1614" s="1">
        <v>2.0355541841032401</v>
      </c>
      <c r="M1614" s="17">
        <v>5</v>
      </c>
      <c r="N1614" s="17">
        <v>9851401</v>
      </c>
      <c r="O1614" s="17">
        <v>9.5224279999999994E-3</v>
      </c>
      <c r="P1614" s="17">
        <f t="shared" si="25"/>
        <v>2.0212523023972246</v>
      </c>
    </row>
    <row r="1615" spans="1:16" x14ac:dyDescent="0.15">
      <c r="A1615" s="1">
        <v>1</v>
      </c>
      <c r="B1615" s="1">
        <v>92210904</v>
      </c>
      <c r="C1615" s="1">
        <v>2.0876897558772001</v>
      </c>
      <c r="D1615" s="1">
        <v>1</v>
      </c>
      <c r="E1615" s="1">
        <v>166907097</v>
      </c>
      <c r="F1615" s="1">
        <v>2.0074577062407002</v>
      </c>
      <c r="G1615" s="1">
        <v>5</v>
      </c>
      <c r="H1615" s="1">
        <v>20953474</v>
      </c>
      <c r="I1615" s="1">
        <v>2.08674750294918</v>
      </c>
      <c r="J1615" s="1">
        <v>1</v>
      </c>
      <c r="K1615" s="1">
        <v>94059392</v>
      </c>
      <c r="L1615" s="1">
        <v>2.0355256779315201</v>
      </c>
      <c r="M1615" s="17">
        <v>5</v>
      </c>
      <c r="N1615" s="17">
        <v>9851404</v>
      </c>
      <c r="O1615" s="17">
        <v>9.5224279999999994E-3</v>
      </c>
      <c r="P1615" s="17">
        <f t="shared" si="25"/>
        <v>2.0212523023972246</v>
      </c>
    </row>
    <row r="1616" spans="1:16" x14ac:dyDescent="0.15">
      <c r="A1616" s="1">
        <v>1</v>
      </c>
      <c r="B1616" s="1">
        <v>120813403</v>
      </c>
      <c r="C1616" s="1">
        <v>2.08738597592891</v>
      </c>
      <c r="D1616" s="1">
        <v>8</v>
      </c>
      <c r="E1616" s="1">
        <v>9615724</v>
      </c>
      <c r="F1616" s="1">
        <v>2.0072191361690002</v>
      </c>
      <c r="G1616" s="1">
        <v>27</v>
      </c>
      <c r="H1616" s="1">
        <v>4208439</v>
      </c>
      <c r="I1616" s="1">
        <v>2.0859003085177998</v>
      </c>
      <c r="J1616" s="1">
        <v>1</v>
      </c>
      <c r="K1616" s="1">
        <v>94059393</v>
      </c>
      <c r="L1616" s="1">
        <v>2.0355256779315201</v>
      </c>
      <c r="M1616" s="17">
        <v>2</v>
      </c>
      <c r="N1616" s="17">
        <v>52163854</v>
      </c>
      <c r="O1616" s="17">
        <v>9.5301710000000005E-3</v>
      </c>
      <c r="P1616" s="17">
        <f t="shared" si="25"/>
        <v>2.0208993067394134</v>
      </c>
    </row>
    <row r="1617" spans="1:16" x14ac:dyDescent="0.15">
      <c r="A1617" s="1">
        <v>1</v>
      </c>
      <c r="B1617" s="1">
        <v>107916649</v>
      </c>
      <c r="C1617" s="1">
        <v>2.0871321913680698</v>
      </c>
      <c r="D1617" s="1">
        <v>2</v>
      </c>
      <c r="E1617" s="1">
        <v>140824123</v>
      </c>
      <c r="F1617" s="1">
        <v>2.0071543854566301</v>
      </c>
      <c r="G1617" s="1">
        <v>2</v>
      </c>
      <c r="H1617" s="1">
        <v>39330796</v>
      </c>
      <c r="I1617" s="1">
        <v>2.0855922412238099</v>
      </c>
      <c r="J1617" s="1">
        <v>12</v>
      </c>
      <c r="K1617" s="1">
        <v>3222067</v>
      </c>
      <c r="L1617" s="1">
        <v>2.0350420690655899</v>
      </c>
      <c r="M1617" s="17">
        <v>3</v>
      </c>
      <c r="N1617" s="17">
        <v>63039118</v>
      </c>
      <c r="O1617" s="17">
        <v>9.5330369999999994E-3</v>
      </c>
      <c r="P1617" s="17">
        <f t="shared" si="25"/>
        <v>2.0207687213736647</v>
      </c>
    </row>
    <row r="1618" spans="1:16" x14ac:dyDescent="0.15">
      <c r="A1618" s="1">
        <v>20</v>
      </c>
      <c r="B1618" s="1">
        <v>7329265</v>
      </c>
      <c r="C1618" s="1">
        <v>2.0870050017855202</v>
      </c>
      <c r="D1618" s="1">
        <v>27</v>
      </c>
      <c r="E1618" s="1">
        <v>3579051</v>
      </c>
      <c r="F1618" s="1">
        <v>2.0068987545214898</v>
      </c>
      <c r="G1618" s="1">
        <v>3</v>
      </c>
      <c r="H1618" s="1">
        <v>26239161</v>
      </c>
      <c r="I1618" s="1">
        <v>2.0855770053640299</v>
      </c>
      <c r="J1618" s="1">
        <v>2</v>
      </c>
      <c r="K1618" s="1">
        <v>148329454</v>
      </c>
      <c r="L1618" s="1">
        <v>2.0347917327546501</v>
      </c>
      <c r="M1618" s="17">
        <v>31</v>
      </c>
      <c r="N1618" s="17">
        <v>28921503</v>
      </c>
      <c r="O1618" s="17">
        <v>9.542877E-3</v>
      </c>
      <c r="P1618" s="17">
        <f t="shared" si="25"/>
        <v>2.0203206738430497</v>
      </c>
    </row>
    <row r="1619" spans="1:16" x14ac:dyDescent="0.15">
      <c r="A1619" s="1">
        <v>1</v>
      </c>
      <c r="B1619" s="1">
        <v>29453315</v>
      </c>
      <c r="C1619" s="1">
        <v>2.0869383063550999</v>
      </c>
      <c r="D1619" s="1">
        <v>27</v>
      </c>
      <c r="E1619" s="1">
        <v>3579095</v>
      </c>
      <c r="F1619" s="1">
        <v>2.0068987545214898</v>
      </c>
      <c r="G1619" s="1">
        <v>5</v>
      </c>
      <c r="H1619" s="1">
        <v>12582081</v>
      </c>
      <c r="I1619" s="1">
        <v>2.08513718655571</v>
      </c>
      <c r="J1619" s="1">
        <v>5</v>
      </c>
      <c r="K1619" s="1">
        <v>14926098</v>
      </c>
      <c r="L1619" s="1">
        <v>2.0345193308596898</v>
      </c>
      <c r="M1619" s="17">
        <v>10</v>
      </c>
      <c r="N1619" s="17">
        <v>4179191</v>
      </c>
      <c r="O1619" s="17">
        <v>9.5445849999999995E-3</v>
      </c>
      <c r="P1619" s="17">
        <f t="shared" si="25"/>
        <v>2.0202429500495911</v>
      </c>
    </row>
    <row r="1620" spans="1:16" x14ac:dyDescent="0.15">
      <c r="A1620" s="1">
        <v>3</v>
      </c>
      <c r="B1620" s="1">
        <v>10094148</v>
      </c>
      <c r="C1620" s="1">
        <v>2.08426660815709</v>
      </c>
      <c r="D1620" s="1">
        <v>7</v>
      </c>
      <c r="E1620" s="1">
        <v>12090147</v>
      </c>
      <c r="F1620" s="1">
        <v>2.0068915378769101</v>
      </c>
      <c r="G1620" s="1">
        <v>6</v>
      </c>
      <c r="H1620" s="1">
        <v>6960593</v>
      </c>
      <c r="I1620" s="1">
        <v>2.0850811344318898</v>
      </c>
      <c r="J1620" s="1">
        <v>18</v>
      </c>
      <c r="K1620" s="1">
        <v>3803325</v>
      </c>
      <c r="L1620" s="1">
        <v>2.03392710651383</v>
      </c>
      <c r="M1620" s="17">
        <v>21</v>
      </c>
      <c r="N1620" s="17">
        <v>6547020</v>
      </c>
      <c r="O1620" s="17">
        <v>9.5519820000000005E-3</v>
      </c>
      <c r="P1620" s="17">
        <f t="shared" si="25"/>
        <v>2.0199065046096014</v>
      </c>
    </row>
    <row r="1621" spans="1:16" x14ac:dyDescent="0.15">
      <c r="A1621" s="1">
        <v>5</v>
      </c>
      <c r="B1621" s="1">
        <v>50527452</v>
      </c>
      <c r="C1621" s="1">
        <v>2.0841731956694201</v>
      </c>
      <c r="D1621" s="1">
        <v>1</v>
      </c>
      <c r="E1621" s="1">
        <v>80025406</v>
      </c>
      <c r="F1621" s="1">
        <v>2.0067515756697998</v>
      </c>
      <c r="G1621" s="1">
        <v>2</v>
      </c>
      <c r="H1621" s="1">
        <v>93522018</v>
      </c>
      <c r="I1621" s="1">
        <v>2.0843018576654702</v>
      </c>
      <c r="J1621" s="1">
        <v>5</v>
      </c>
      <c r="K1621" s="1">
        <v>3611640</v>
      </c>
      <c r="L1621" s="1">
        <v>2.0339188759467999</v>
      </c>
      <c r="M1621" s="17">
        <v>21</v>
      </c>
      <c r="N1621" s="17">
        <v>6547070</v>
      </c>
      <c r="O1621" s="17">
        <v>9.5519820000000005E-3</v>
      </c>
      <c r="P1621" s="17">
        <f t="shared" si="25"/>
        <v>2.0199065046096014</v>
      </c>
    </row>
    <row r="1622" spans="1:16" x14ac:dyDescent="0.15">
      <c r="A1622" s="1">
        <v>18</v>
      </c>
      <c r="B1622" s="1">
        <v>8776159</v>
      </c>
      <c r="C1622" s="1">
        <v>2.08403124027262</v>
      </c>
      <c r="D1622" s="1">
        <v>1</v>
      </c>
      <c r="E1622" s="1">
        <v>80025407</v>
      </c>
      <c r="F1622" s="1">
        <v>2.0067515756697998</v>
      </c>
      <c r="G1622" s="1">
        <v>3</v>
      </c>
      <c r="H1622" s="1">
        <v>78758137</v>
      </c>
      <c r="I1622" s="1">
        <v>2.0840341435583198</v>
      </c>
      <c r="J1622" s="1">
        <v>15</v>
      </c>
      <c r="K1622" s="1">
        <v>12623379</v>
      </c>
      <c r="L1622" s="1">
        <v>2.03358828416407</v>
      </c>
      <c r="M1622" s="17">
        <v>30</v>
      </c>
      <c r="N1622" s="17">
        <v>735575</v>
      </c>
      <c r="O1622" s="17">
        <v>9.5673819999999993E-3</v>
      </c>
      <c r="P1622" s="17">
        <f t="shared" si="25"/>
        <v>2.0192068854729319</v>
      </c>
    </row>
    <row r="1623" spans="1:16" x14ac:dyDescent="0.15">
      <c r="A1623" s="1">
        <v>4</v>
      </c>
      <c r="B1623" s="1">
        <v>5902918</v>
      </c>
      <c r="C1623" s="1">
        <v>2.0838600471895399</v>
      </c>
      <c r="D1623" s="1">
        <v>1</v>
      </c>
      <c r="E1623" s="1">
        <v>80025464</v>
      </c>
      <c r="F1623" s="1">
        <v>2.0067515756697998</v>
      </c>
      <c r="G1623" s="1">
        <v>4</v>
      </c>
      <c r="H1623" s="1">
        <v>67053533</v>
      </c>
      <c r="I1623" s="1">
        <v>2.0835557679107701</v>
      </c>
      <c r="J1623" s="1">
        <v>4</v>
      </c>
      <c r="K1623" s="1">
        <v>9981853</v>
      </c>
      <c r="L1623" s="1">
        <v>2.0335005531030599</v>
      </c>
      <c r="M1623" s="17">
        <v>5</v>
      </c>
      <c r="N1623" s="17">
        <v>63657751</v>
      </c>
      <c r="O1623" s="17">
        <v>9.6082609999999999E-3</v>
      </c>
      <c r="P1623" s="17">
        <f t="shared" si="25"/>
        <v>2.0173552082154518</v>
      </c>
    </row>
    <row r="1624" spans="1:16" x14ac:dyDescent="0.15">
      <c r="A1624" s="1">
        <v>10</v>
      </c>
      <c r="B1624" s="1">
        <v>7579609</v>
      </c>
      <c r="C1624" s="1">
        <v>2.0832355664193898</v>
      </c>
      <c r="D1624" s="1">
        <v>5</v>
      </c>
      <c r="E1624" s="1">
        <v>36843640</v>
      </c>
      <c r="F1624" s="1">
        <v>2.0066831642948801</v>
      </c>
      <c r="G1624" s="1">
        <v>1</v>
      </c>
      <c r="H1624" s="1">
        <v>29462447</v>
      </c>
      <c r="I1624" s="1">
        <v>2.0834051358579702</v>
      </c>
      <c r="J1624" s="1">
        <v>4</v>
      </c>
      <c r="K1624" s="1">
        <v>9981854</v>
      </c>
      <c r="L1624" s="1">
        <v>2.0335005531030599</v>
      </c>
      <c r="M1624" s="17">
        <v>1</v>
      </c>
      <c r="N1624" s="17">
        <v>88590169</v>
      </c>
      <c r="O1624" s="17">
        <v>9.6085159999999992E-3</v>
      </c>
      <c r="P1624" s="17">
        <f t="shared" si="25"/>
        <v>2.01734368233961</v>
      </c>
    </row>
    <row r="1625" spans="1:16" x14ac:dyDescent="0.15">
      <c r="A1625" s="1">
        <v>10</v>
      </c>
      <c r="B1625" s="1">
        <v>7579627</v>
      </c>
      <c r="C1625" s="1">
        <v>2.0832355664193898</v>
      </c>
      <c r="D1625" s="1">
        <v>10</v>
      </c>
      <c r="E1625" s="1">
        <v>11810464</v>
      </c>
      <c r="F1625" s="1">
        <v>2.0058125714559001</v>
      </c>
      <c r="G1625" s="1">
        <v>18</v>
      </c>
      <c r="H1625" s="1">
        <v>8776050</v>
      </c>
      <c r="I1625" s="1">
        <v>2.0833817727083401</v>
      </c>
      <c r="J1625" s="1">
        <v>2</v>
      </c>
      <c r="K1625" s="1">
        <v>66553882</v>
      </c>
      <c r="L1625" s="1">
        <v>2.0333934342801698</v>
      </c>
      <c r="M1625" s="17">
        <v>6</v>
      </c>
      <c r="N1625" s="17">
        <v>4800943</v>
      </c>
      <c r="O1625" s="17">
        <v>9.6090480000000002E-3</v>
      </c>
      <c r="P1625" s="17">
        <f t="shared" si="25"/>
        <v>2.0173196371833733</v>
      </c>
    </row>
    <row r="1626" spans="1:16" x14ac:dyDescent="0.15">
      <c r="A1626" s="1">
        <v>10</v>
      </c>
      <c r="B1626" s="1">
        <v>7579689</v>
      </c>
      <c r="C1626" s="1">
        <v>2.0832355664193898</v>
      </c>
      <c r="D1626" s="1">
        <v>27</v>
      </c>
      <c r="E1626" s="1">
        <v>1499340</v>
      </c>
      <c r="F1626" s="1">
        <v>2.0056244488134101</v>
      </c>
      <c r="G1626" s="1">
        <v>10</v>
      </c>
      <c r="H1626" s="1">
        <v>7210514</v>
      </c>
      <c r="I1626" s="1">
        <v>2.0833426423402801</v>
      </c>
      <c r="J1626" s="1">
        <v>5</v>
      </c>
      <c r="K1626" s="1">
        <v>64241495</v>
      </c>
      <c r="L1626" s="1">
        <v>2.0325670068122799</v>
      </c>
      <c r="M1626" s="17">
        <v>29</v>
      </c>
      <c r="N1626" s="17">
        <v>1288507</v>
      </c>
      <c r="O1626" s="17">
        <v>9.6160329999999995E-3</v>
      </c>
      <c r="P1626" s="17">
        <f t="shared" si="25"/>
        <v>2.017004054940617</v>
      </c>
    </row>
    <row r="1627" spans="1:16" x14ac:dyDescent="0.15">
      <c r="A1627" s="1">
        <v>10</v>
      </c>
      <c r="B1627" s="1">
        <v>12754646</v>
      </c>
      <c r="C1627" s="1">
        <v>2.0829386185696301</v>
      </c>
      <c r="D1627" s="1">
        <v>12</v>
      </c>
      <c r="E1627" s="1">
        <v>19432288</v>
      </c>
      <c r="F1627" s="1">
        <v>2.0052730920903801</v>
      </c>
      <c r="G1627" s="1">
        <v>1</v>
      </c>
      <c r="H1627" s="1">
        <v>6162407</v>
      </c>
      <c r="I1627" s="1">
        <v>2.0831221361571801</v>
      </c>
      <c r="J1627" s="1">
        <v>3</v>
      </c>
      <c r="K1627" s="1">
        <v>14996906</v>
      </c>
      <c r="L1627" s="1">
        <v>2.0321198610853402</v>
      </c>
      <c r="M1627" s="17">
        <v>9</v>
      </c>
      <c r="N1627" s="17">
        <v>739561</v>
      </c>
      <c r="O1627" s="17">
        <v>9.6372190000000007E-3</v>
      </c>
      <c r="P1627" s="17">
        <f t="shared" si="25"/>
        <v>2.0160482718233275</v>
      </c>
    </row>
    <row r="1628" spans="1:16" x14ac:dyDescent="0.15">
      <c r="A1628" s="1">
        <v>20</v>
      </c>
      <c r="B1628" s="1">
        <v>8886911</v>
      </c>
      <c r="C1628" s="1">
        <v>2.0826602504790301</v>
      </c>
      <c r="D1628" s="1">
        <v>32</v>
      </c>
      <c r="E1628" s="1">
        <v>58750104</v>
      </c>
      <c r="F1628" s="1">
        <v>2.0050788028526201</v>
      </c>
      <c r="G1628" s="1">
        <v>3</v>
      </c>
      <c r="H1628" s="1">
        <v>32742434</v>
      </c>
      <c r="I1628" s="1">
        <v>2.08283556226265</v>
      </c>
      <c r="J1628" s="1">
        <v>1</v>
      </c>
      <c r="K1628" s="1">
        <v>80012244</v>
      </c>
      <c r="L1628" s="1">
        <v>2.0317597078559899</v>
      </c>
      <c r="M1628" s="17">
        <v>8</v>
      </c>
      <c r="N1628" s="17">
        <v>7726519</v>
      </c>
      <c r="O1628" s="17">
        <v>9.6418089999999994E-3</v>
      </c>
      <c r="P1628" s="17">
        <f t="shared" si="25"/>
        <v>2.0158414759506722</v>
      </c>
    </row>
    <row r="1629" spans="1:16" x14ac:dyDescent="0.15">
      <c r="A1629" s="1">
        <v>10</v>
      </c>
      <c r="B1629" s="1">
        <v>4638822</v>
      </c>
      <c r="C1629" s="1">
        <v>2.0821293110928298</v>
      </c>
      <c r="D1629" s="1">
        <v>3</v>
      </c>
      <c r="E1629" s="1">
        <v>64915689</v>
      </c>
      <c r="F1629" s="1">
        <v>2.0050631525190199</v>
      </c>
      <c r="G1629" s="1">
        <v>3</v>
      </c>
      <c r="H1629" s="1">
        <v>32742454</v>
      </c>
      <c r="I1629" s="1">
        <v>2.08283556226265</v>
      </c>
      <c r="J1629" s="1">
        <v>1</v>
      </c>
      <c r="K1629" s="1">
        <v>89013504</v>
      </c>
      <c r="L1629" s="1">
        <v>2.0316081559031698</v>
      </c>
      <c r="M1629" s="17">
        <v>2</v>
      </c>
      <c r="N1629" s="17">
        <v>37980305</v>
      </c>
      <c r="O1629" s="17">
        <v>9.642088E-3</v>
      </c>
      <c r="P1629" s="17">
        <f t="shared" si="25"/>
        <v>2.0158289091794996</v>
      </c>
    </row>
    <row r="1630" spans="1:16" x14ac:dyDescent="0.15">
      <c r="A1630" s="1">
        <v>3</v>
      </c>
      <c r="B1630" s="1">
        <v>14675696</v>
      </c>
      <c r="C1630" s="1">
        <v>2.0816140668424001</v>
      </c>
      <c r="D1630" s="1">
        <v>9</v>
      </c>
      <c r="E1630" s="1">
        <v>22086349</v>
      </c>
      <c r="F1630" s="1">
        <v>2.00474422598881</v>
      </c>
      <c r="G1630" s="1">
        <v>16</v>
      </c>
      <c r="H1630" s="1">
        <v>5351413</v>
      </c>
      <c r="I1630" s="1">
        <v>2.0826233470895898</v>
      </c>
      <c r="J1630" s="1">
        <v>2</v>
      </c>
      <c r="K1630" s="1">
        <v>40240239</v>
      </c>
      <c r="L1630" s="1">
        <v>2.0314227610801998</v>
      </c>
      <c r="M1630" s="17">
        <v>1</v>
      </c>
      <c r="N1630" s="17">
        <v>17302719</v>
      </c>
      <c r="O1630" s="17">
        <v>9.6437910000000005E-3</v>
      </c>
      <c r="P1630" s="17">
        <f t="shared" si="25"/>
        <v>2.0157522102118657</v>
      </c>
    </row>
    <row r="1631" spans="1:16" x14ac:dyDescent="0.15">
      <c r="A1631" s="1">
        <v>10</v>
      </c>
      <c r="B1631" s="1">
        <v>6821799</v>
      </c>
      <c r="C1631" s="1">
        <v>2.07946491632514</v>
      </c>
      <c r="D1631" s="1">
        <v>7</v>
      </c>
      <c r="E1631" s="1">
        <v>36625061</v>
      </c>
      <c r="F1631" s="1">
        <v>2.0046485195051198</v>
      </c>
      <c r="G1631" s="1">
        <v>24</v>
      </c>
      <c r="H1631" s="1">
        <v>3220853</v>
      </c>
      <c r="I1631" s="1">
        <v>2.0825441548873398</v>
      </c>
      <c r="J1631" s="1">
        <v>2</v>
      </c>
      <c r="K1631" s="1">
        <v>77034935</v>
      </c>
      <c r="L1631" s="1">
        <v>2.0311602251487102</v>
      </c>
      <c r="M1631" s="17">
        <v>7</v>
      </c>
      <c r="N1631" s="17">
        <v>37126158</v>
      </c>
      <c r="O1631" s="17">
        <v>9.6494600000000003E-3</v>
      </c>
      <c r="P1631" s="17">
        <f t="shared" si="25"/>
        <v>2.0154969898253414</v>
      </c>
    </row>
    <row r="1632" spans="1:16" x14ac:dyDescent="0.15">
      <c r="A1632" s="1">
        <v>32</v>
      </c>
      <c r="B1632" s="1">
        <v>72656354</v>
      </c>
      <c r="C1632" s="1">
        <v>2.0785995954925802</v>
      </c>
      <c r="D1632" s="1">
        <v>30</v>
      </c>
      <c r="E1632" s="1">
        <v>73206888</v>
      </c>
      <c r="F1632" s="1">
        <v>2.0040929320234802</v>
      </c>
      <c r="G1632" s="1">
        <v>24</v>
      </c>
      <c r="H1632" s="1">
        <v>3220854</v>
      </c>
      <c r="I1632" s="1">
        <v>2.0825441548873398</v>
      </c>
      <c r="J1632" s="1">
        <v>14</v>
      </c>
      <c r="K1632" s="1">
        <v>17927054</v>
      </c>
      <c r="L1632" s="1">
        <v>2.0304761777097098</v>
      </c>
      <c r="M1632" s="17">
        <v>7</v>
      </c>
      <c r="N1632" s="17">
        <v>37126159</v>
      </c>
      <c r="O1632" s="17">
        <v>9.6494600000000003E-3</v>
      </c>
      <c r="P1632" s="17">
        <f t="shared" si="25"/>
        <v>2.0154969898253414</v>
      </c>
    </row>
    <row r="1633" spans="1:16" x14ac:dyDescent="0.15">
      <c r="A1633" s="1">
        <v>32</v>
      </c>
      <c r="B1633" s="1">
        <v>72656355</v>
      </c>
      <c r="C1633" s="1">
        <v>2.0785995954925802</v>
      </c>
      <c r="D1633" s="1">
        <v>8</v>
      </c>
      <c r="E1633" s="1">
        <v>27932154</v>
      </c>
      <c r="F1633" s="1">
        <v>2.0039583616043499</v>
      </c>
      <c r="G1633" s="1">
        <v>5</v>
      </c>
      <c r="H1633" s="1">
        <v>63003009</v>
      </c>
      <c r="I1633" s="1">
        <v>2.0824900531043302</v>
      </c>
      <c r="J1633" s="1">
        <v>4</v>
      </c>
      <c r="K1633" s="1">
        <v>34920591</v>
      </c>
      <c r="L1633" s="1">
        <v>2.03047557101358</v>
      </c>
      <c r="M1633" s="17">
        <v>3</v>
      </c>
      <c r="N1633" s="17">
        <v>115946533</v>
      </c>
      <c r="O1633" s="17">
        <v>9.6507650000000004E-3</v>
      </c>
      <c r="P1633" s="17">
        <f t="shared" si="25"/>
        <v>2.0154382594945037</v>
      </c>
    </row>
    <row r="1634" spans="1:16" x14ac:dyDescent="0.15">
      <c r="A1634" s="1">
        <v>32</v>
      </c>
      <c r="B1634" s="1">
        <v>23608864</v>
      </c>
      <c r="C1634" s="1">
        <v>2.07836511146632</v>
      </c>
      <c r="D1634" s="1">
        <v>2</v>
      </c>
      <c r="E1634" s="1">
        <v>107640427</v>
      </c>
      <c r="F1634" s="1">
        <v>2.0034597037481201</v>
      </c>
      <c r="G1634" s="1">
        <v>7</v>
      </c>
      <c r="H1634" s="1">
        <v>14797612</v>
      </c>
      <c r="I1634" s="1">
        <v>2.0822118639693099</v>
      </c>
      <c r="J1634" s="1">
        <v>2</v>
      </c>
      <c r="K1634" s="1">
        <v>96276996</v>
      </c>
      <c r="L1634" s="1">
        <v>2.03024596992821</v>
      </c>
      <c r="M1634" s="17">
        <v>2</v>
      </c>
      <c r="N1634" s="17">
        <v>43603263</v>
      </c>
      <c r="O1634" s="17">
        <v>9.6729309999999992E-3</v>
      </c>
      <c r="P1634" s="17">
        <f t="shared" si="25"/>
        <v>2.0144419101720836</v>
      </c>
    </row>
    <row r="1635" spans="1:16" x14ac:dyDescent="0.15">
      <c r="A1635" s="1">
        <v>32</v>
      </c>
      <c r="B1635" s="1">
        <v>23608869</v>
      </c>
      <c r="C1635" s="1">
        <v>2.07836511146632</v>
      </c>
      <c r="D1635" s="1">
        <v>3</v>
      </c>
      <c r="E1635" s="1">
        <v>111550482</v>
      </c>
      <c r="F1635" s="1">
        <v>2.0032669681583299</v>
      </c>
      <c r="G1635" s="1">
        <v>7</v>
      </c>
      <c r="H1635" s="1">
        <v>14797625</v>
      </c>
      <c r="I1635" s="1">
        <v>2.0822118639693099</v>
      </c>
      <c r="J1635" s="1">
        <v>10</v>
      </c>
      <c r="K1635" s="1">
        <v>7534222</v>
      </c>
      <c r="L1635" s="1">
        <v>2.0300044349467199</v>
      </c>
      <c r="M1635" s="17">
        <v>28</v>
      </c>
      <c r="N1635" s="17">
        <v>1440251</v>
      </c>
      <c r="O1635" s="17">
        <v>9.6739679999999998E-3</v>
      </c>
      <c r="P1635" s="17">
        <f t="shared" si="25"/>
        <v>2.0143953535246162</v>
      </c>
    </row>
    <row r="1636" spans="1:16" x14ac:dyDescent="0.15">
      <c r="A1636" s="1">
        <v>28</v>
      </c>
      <c r="B1636" s="1">
        <v>1301254</v>
      </c>
      <c r="C1636" s="1">
        <v>2.0776778480446798</v>
      </c>
      <c r="D1636" s="1">
        <v>7</v>
      </c>
      <c r="E1636" s="1">
        <v>33671451</v>
      </c>
      <c r="F1636" s="1">
        <v>2.0032441509047101</v>
      </c>
      <c r="G1636" s="1">
        <v>7</v>
      </c>
      <c r="H1636" s="1">
        <v>14797628</v>
      </c>
      <c r="I1636" s="1">
        <v>2.0822118639693099</v>
      </c>
      <c r="J1636" s="1">
        <v>18</v>
      </c>
      <c r="K1636" s="1">
        <v>10461157</v>
      </c>
      <c r="L1636" s="1">
        <v>2.02963199064973</v>
      </c>
      <c r="M1636" s="17">
        <v>2</v>
      </c>
      <c r="N1636" s="17">
        <v>97442410</v>
      </c>
      <c r="O1636" s="17">
        <v>9.6816000000000003E-3</v>
      </c>
      <c r="P1636" s="17">
        <f t="shared" si="25"/>
        <v>2.0140528644116475</v>
      </c>
    </row>
    <row r="1637" spans="1:16" x14ac:dyDescent="0.15">
      <c r="A1637" s="1">
        <v>32</v>
      </c>
      <c r="B1637" s="1">
        <v>34329296</v>
      </c>
      <c r="C1637" s="1">
        <v>2.0776639094726401</v>
      </c>
      <c r="D1637" s="1">
        <v>7</v>
      </c>
      <c r="E1637" s="1">
        <v>27701226</v>
      </c>
      <c r="F1637" s="1">
        <v>2.0024047793510098</v>
      </c>
      <c r="G1637" s="1">
        <v>22</v>
      </c>
      <c r="H1637" s="1">
        <v>8113699</v>
      </c>
      <c r="I1637" s="1">
        <v>2.0818588700487801</v>
      </c>
      <c r="J1637" s="1">
        <v>4</v>
      </c>
      <c r="K1637" s="1">
        <v>10348141</v>
      </c>
      <c r="L1637" s="1">
        <v>2.0291204624685899</v>
      </c>
      <c r="M1637" s="17">
        <v>2</v>
      </c>
      <c r="N1637" s="17">
        <v>97566046</v>
      </c>
      <c r="O1637" s="17">
        <v>9.683545E-3</v>
      </c>
      <c r="P1637" s="17">
        <f t="shared" si="25"/>
        <v>2.0139656249130389</v>
      </c>
    </row>
    <row r="1638" spans="1:16" x14ac:dyDescent="0.15">
      <c r="A1638" s="1">
        <v>19</v>
      </c>
      <c r="B1638" s="1">
        <v>5425289</v>
      </c>
      <c r="C1638" s="1">
        <v>2.0776622062624499</v>
      </c>
      <c r="D1638" s="1">
        <v>1</v>
      </c>
      <c r="E1638" s="1">
        <v>195294124</v>
      </c>
      <c r="F1638" s="1">
        <v>2.0022356830985402</v>
      </c>
      <c r="G1638" s="1">
        <v>11</v>
      </c>
      <c r="H1638" s="1">
        <v>11009303</v>
      </c>
      <c r="I1638" s="1">
        <v>2.0806287805627899</v>
      </c>
      <c r="J1638" s="1">
        <v>22</v>
      </c>
      <c r="K1638" s="1">
        <v>1842858</v>
      </c>
      <c r="L1638" s="1">
        <v>2.0290060459786798</v>
      </c>
      <c r="M1638" s="17">
        <v>7</v>
      </c>
      <c r="N1638" s="17">
        <v>8264473</v>
      </c>
      <c r="O1638" s="17">
        <v>9.6840710000000007E-3</v>
      </c>
      <c r="P1638" s="17">
        <f t="shared" si="25"/>
        <v>2.0139420351333222</v>
      </c>
    </row>
    <row r="1639" spans="1:16" x14ac:dyDescent="0.15">
      <c r="A1639" s="1">
        <v>1</v>
      </c>
      <c r="B1639" s="1">
        <v>195953099</v>
      </c>
      <c r="C1639" s="1">
        <v>2.0773432363262598</v>
      </c>
      <c r="D1639" s="1">
        <v>1</v>
      </c>
      <c r="E1639" s="1">
        <v>195294152</v>
      </c>
      <c r="F1639" s="1">
        <v>2.0022356830985402</v>
      </c>
      <c r="G1639" s="1">
        <v>32</v>
      </c>
      <c r="H1639" s="1">
        <v>31435059</v>
      </c>
      <c r="I1639" s="1">
        <v>2.08000360756402</v>
      </c>
      <c r="J1639" s="1">
        <v>2</v>
      </c>
      <c r="K1639" s="1">
        <v>147953568</v>
      </c>
      <c r="L1639" s="1">
        <v>2.0286872893910202</v>
      </c>
      <c r="M1639" s="17">
        <v>28</v>
      </c>
      <c r="N1639" s="17">
        <v>6572957</v>
      </c>
      <c r="O1639" s="17">
        <v>9.6939920000000002E-3</v>
      </c>
      <c r="P1639" s="17">
        <f t="shared" si="25"/>
        <v>2.0134973430161156</v>
      </c>
    </row>
    <row r="1640" spans="1:16" x14ac:dyDescent="0.15">
      <c r="A1640" s="1">
        <v>2</v>
      </c>
      <c r="B1640" s="1">
        <v>104599870</v>
      </c>
      <c r="C1640" s="1">
        <v>2.0771374568246799</v>
      </c>
      <c r="D1640" s="1">
        <v>8</v>
      </c>
      <c r="E1640" s="1">
        <v>31152774</v>
      </c>
      <c r="F1640" s="1">
        <v>2.0022337472842699</v>
      </c>
      <c r="G1640" s="1">
        <v>1</v>
      </c>
      <c r="H1640" s="1">
        <v>9441750</v>
      </c>
      <c r="I1640" s="1">
        <v>2.0798951670615198</v>
      </c>
      <c r="J1640" s="1">
        <v>30</v>
      </c>
      <c r="K1640" s="1">
        <v>399722</v>
      </c>
      <c r="L1640" s="1">
        <v>2.0286844543382601</v>
      </c>
      <c r="M1640" s="17">
        <v>11</v>
      </c>
      <c r="N1640" s="17">
        <v>20756096</v>
      </c>
      <c r="O1640" s="17">
        <v>9.7051719999999998E-3</v>
      </c>
      <c r="P1640" s="17">
        <f t="shared" si="25"/>
        <v>2.0129967634194661</v>
      </c>
    </row>
    <row r="1641" spans="1:16" x14ac:dyDescent="0.15">
      <c r="A1641" s="1">
        <v>1</v>
      </c>
      <c r="B1641" s="1">
        <v>26773188</v>
      </c>
      <c r="C1641" s="1">
        <v>2.0770141137759799</v>
      </c>
      <c r="D1641" s="1">
        <v>7</v>
      </c>
      <c r="E1641" s="1">
        <v>27936251</v>
      </c>
      <c r="F1641" s="1">
        <v>2.0020536977116898</v>
      </c>
      <c r="G1641" s="1">
        <v>3</v>
      </c>
      <c r="H1641" s="1">
        <v>11455296</v>
      </c>
      <c r="I1641" s="1">
        <v>2.0792609412721701</v>
      </c>
      <c r="J1641" s="1">
        <v>30</v>
      </c>
      <c r="K1641" s="1">
        <v>399740</v>
      </c>
      <c r="L1641" s="1">
        <v>2.0286844543382601</v>
      </c>
      <c r="M1641" s="17">
        <v>2</v>
      </c>
      <c r="N1641" s="17">
        <v>1415719</v>
      </c>
      <c r="O1641" s="17">
        <v>9.7225079999999995E-3</v>
      </c>
      <c r="P1641" s="17">
        <f t="shared" si="25"/>
        <v>2.0122216908285431</v>
      </c>
    </row>
    <row r="1642" spans="1:16" x14ac:dyDescent="0.15">
      <c r="A1642" s="1">
        <v>10</v>
      </c>
      <c r="B1642" s="1">
        <v>15112486</v>
      </c>
      <c r="C1642" s="1">
        <v>2.0762074961953698</v>
      </c>
      <c r="D1642" s="1">
        <v>1</v>
      </c>
      <c r="E1642" s="1">
        <v>188039092</v>
      </c>
      <c r="F1642" s="1">
        <v>2.0011180157660799</v>
      </c>
      <c r="G1642" s="1">
        <v>8</v>
      </c>
      <c r="H1642" s="1">
        <v>32189617</v>
      </c>
      <c r="I1642" s="1">
        <v>2.0792578675818199</v>
      </c>
      <c r="J1642" s="1">
        <v>2</v>
      </c>
      <c r="K1642" s="1">
        <v>97442410</v>
      </c>
      <c r="L1642" s="1">
        <v>2.02802486249626</v>
      </c>
      <c r="M1642" s="17">
        <v>28</v>
      </c>
      <c r="N1642" s="17">
        <v>6152517</v>
      </c>
      <c r="O1642" s="17">
        <v>9.7399530000000008E-3</v>
      </c>
      <c r="P1642" s="17">
        <f t="shared" si="25"/>
        <v>2.0114431387979654</v>
      </c>
    </row>
    <row r="1643" spans="1:16" x14ac:dyDescent="0.15">
      <c r="A1643" s="1">
        <v>3</v>
      </c>
      <c r="B1643" s="1">
        <v>35513881</v>
      </c>
      <c r="C1643" s="1">
        <v>2.0761187658826401</v>
      </c>
      <c r="D1643" s="1">
        <v>20</v>
      </c>
      <c r="E1643" s="1">
        <v>3955890</v>
      </c>
      <c r="F1643" s="1">
        <v>2.0010270959188698</v>
      </c>
      <c r="G1643" s="1">
        <v>18</v>
      </c>
      <c r="H1643" s="1">
        <v>9703241</v>
      </c>
      <c r="I1643" s="1">
        <v>2.0791887433379799</v>
      </c>
      <c r="J1643" s="1">
        <v>2</v>
      </c>
      <c r="K1643" s="1">
        <v>134100067</v>
      </c>
      <c r="L1643" s="1">
        <v>2.02781623242891</v>
      </c>
      <c r="M1643" s="17">
        <v>23</v>
      </c>
      <c r="N1643" s="17">
        <v>2072307</v>
      </c>
      <c r="O1643" s="17">
        <v>9.7604879999999995E-3</v>
      </c>
      <c r="P1643" s="17">
        <f t="shared" si="25"/>
        <v>2.0105284681520632</v>
      </c>
    </row>
    <row r="1644" spans="1:16" x14ac:dyDescent="0.15">
      <c r="A1644" s="1">
        <v>2</v>
      </c>
      <c r="B1644" s="1">
        <v>51449085</v>
      </c>
      <c r="C1644" s="1">
        <v>2.0761165002597601</v>
      </c>
      <c r="D1644" s="1">
        <v>5</v>
      </c>
      <c r="E1644" s="1">
        <v>12209759</v>
      </c>
      <c r="F1644" s="1">
        <v>2.0007641346640401</v>
      </c>
      <c r="G1644" s="1">
        <v>3</v>
      </c>
      <c r="H1644" s="1">
        <v>15555486</v>
      </c>
      <c r="I1644" s="1">
        <v>2.0790681478915398</v>
      </c>
      <c r="J1644" s="1">
        <v>10</v>
      </c>
      <c r="K1644" s="1">
        <v>5099075</v>
      </c>
      <c r="L1644" s="1">
        <v>2.0274964911922702</v>
      </c>
      <c r="M1644" s="17">
        <v>2</v>
      </c>
      <c r="N1644" s="17">
        <v>114172917</v>
      </c>
      <c r="O1644" s="17">
        <v>9.7660950000000007E-3</v>
      </c>
      <c r="P1644" s="17">
        <f t="shared" si="25"/>
        <v>2.0102790554179499</v>
      </c>
    </row>
    <row r="1645" spans="1:16" x14ac:dyDescent="0.15">
      <c r="A1645" s="1">
        <v>2</v>
      </c>
      <c r="B1645" s="1">
        <v>51480426</v>
      </c>
      <c r="C1645" s="1">
        <v>2.0761165002597601</v>
      </c>
      <c r="D1645" s="1">
        <v>10</v>
      </c>
      <c r="E1645" s="1">
        <v>4042764</v>
      </c>
      <c r="F1645" s="1">
        <v>2.0007141701088198</v>
      </c>
      <c r="G1645" s="1">
        <v>9</v>
      </c>
      <c r="H1645" s="1">
        <v>377766</v>
      </c>
      <c r="I1645" s="1">
        <v>2.07899115533754</v>
      </c>
      <c r="J1645" s="1">
        <v>5</v>
      </c>
      <c r="K1645" s="1">
        <v>33658123</v>
      </c>
      <c r="L1645" s="1">
        <v>2.0274584762846</v>
      </c>
      <c r="M1645" s="17">
        <v>2</v>
      </c>
      <c r="N1645" s="17">
        <v>114172923</v>
      </c>
      <c r="O1645" s="17">
        <v>9.7660950000000007E-3</v>
      </c>
      <c r="P1645" s="17">
        <f t="shared" si="25"/>
        <v>2.0102790554179499</v>
      </c>
    </row>
    <row r="1646" spans="1:16" x14ac:dyDescent="0.15">
      <c r="A1646" s="1">
        <v>2</v>
      </c>
      <c r="B1646" s="1">
        <v>51480458</v>
      </c>
      <c r="C1646" s="1">
        <v>2.0761165002597601</v>
      </c>
      <c r="D1646" s="1">
        <v>21</v>
      </c>
      <c r="E1646" s="1">
        <v>6947600</v>
      </c>
      <c r="F1646" s="1">
        <v>2.00070469788592</v>
      </c>
      <c r="G1646" s="1">
        <v>4</v>
      </c>
      <c r="H1646" s="1">
        <v>63824950</v>
      </c>
      <c r="I1646" s="1">
        <v>2.07889148745467</v>
      </c>
      <c r="J1646" s="1">
        <v>8</v>
      </c>
      <c r="K1646" s="1">
        <v>23661392</v>
      </c>
      <c r="L1646" s="1">
        <v>2.0269985213788502</v>
      </c>
      <c r="M1646" s="17">
        <v>2</v>
      </c>
      <c r="N1646" s="17">
        <v>114172937</v>
      </c>
      <c r="O1646" s="17">
        <v>9.7660950000000007E-3</v>
      </c>
      <c r="P1646" s="17">
        <f t="shared" si="25"/>
        <v>2.0102790554179499</v>
      </c>
    </row>
    <row r="1647" spans="1:16" x14ac:dyDescent="0.15">
      <c r="A1647" s="1">
        <v>14</v>
      </c>
      <c r="B1647" s="1">
        <v>3120844</v>
      </c>
      <c r="C1647" s="1">
        <v>2.0758611102220099</v>
      </c>
      <c r="D1647" s="1">
        <v>9</v>
      </c>
      <c r="E1647" s="1">
        <v>17727859</v>
      </c>
      <c r="F1647" s="1">
        <v>2.00067422600435</v>
      </c>
      <c r="G1647" s="1">
        <v>4</v>
      </c>
      <c r="H1647" s="1">
        <v>63824973</v>
      </c>
      <c r="I1647" s="1">
        <v>2.07889148745467</v>
      </c>
      <c r="J1647" s="1">
        <v>6</v>
      </c>
      <c r="K1647" s="1">
        <v>3866026</v>
      </c>
      <c r="L1647" s="1">
        <v>2.0267132179741099</v>
      </c>
      <c r="M1647" s="17">
        <v>2</v>
      </c>
      <c r="N1647" s="17">
        <v>114172938</v>
      </c>
      <c r="O1647" s="17">
        <v>9.7660950000000007E-3</v>
      </c>
      <c r="P1647" s="17">
        <f t="shared" si="25"/>
        <v>2.0102790554179499</v>
      </c>
    </row>
    <row r="1648" spans="1:16" x14ac:dyDescent="0.15">
      <c r="A1648" s="1">
        <v>22</v>
      </c>
      <c r="B1648" s="1">
        <v>6995763</v>
      </c>
      <c r="C1648" s="1">
        <v>2.0749692172827099</v>
      </c>
      <c r="D1648" s="1">
        <v>14</v>
      </c>
      <c r="E1648" s="1">
        <v>7543608</v>
      </c>
      <c r="F1648" s="1">
        <v>2.0004372013650298</v>
      </c>
      <c r="G1648" s="1">
        <v>2</v>
      </c>
      <c r="H1648" s="1">
        <v>4746663</v>
      </c>
      <c r="I1648" s="1">
        <v>2.0788763572165201</v>
      </c>
      <c r="J1648" s="1">
        <v>18</v>
      </c>
      <c r="K1648" s="1">
        <v>3135282</v>
      </c>
      <c r="L1648" s="1">
        <v>2.0259293794865698</v>
      </c>
      <c r="M1648" s="17">
        <v>8</v>
      </c>
      <c r="N1648" s="17">
        <v>30176046</v>
      </c>
      <c r="O1648" s="17">
        <v>9.7665500000000006E-3</v>
      </c>
      <c r="P1648" s="17">
        <f t="shared" si="25"/>
        <v>2.0102588222145816</v>
      </c>
    </row>
    <row r="1649" spans="1:16" x14ac:dyDescent="0.15">
      <c r="A1649" s="1">
        <v>19</v>
      </c>
      <c r="B1649" s="1">
        <v>3988460</v>
      </c>
      <c r="C1649" s="1">
        <v>2.07379903637041</v>
      </c>
      <c r="D1649" s="1">
        <v>14</v>
      </c>
      <c r="E1649" s="1">
        <v>7543618</v>
      </c>
      <c r="F1649" s="1">
        <v>2.0004372013650298</v>
      </c>
      <c r="G1649" s="1">
        <v>7</v>
      </c>
      <c r="H1649" s="1">
        <v>12836303</v>
      </c>
      <c r="I1649" s="1">
        <v>2.0781513763836301</v>
      </c>
      <c r="J1649" s="1">
        <v>14</v>
      </c>
      <c r="K1649" s="1">
        <v>3226877</v>
      </c>
      <c r="L1649" s="1">
        <v>2.0258456791556099</v>
      </c>
      <c r="M1649" s="17">
        <v>2</v>
      </c>
      <c r="N1649" s="17">
        <v>115598176</v>
      </c>
      <c r="O1649" s="17">
        <v>9.7673510000000005E-3</v>
      </c>
      <c r="P1649" s="17">
        <f t="shared" si="25"/>
        <v>2.010223205173193</v>
      </c>
    </row>
    <row r="1650" spans="1:16" x14ac:dyDescent="0.15">
      <c r="A1650" s="1">
        <v>9</v>
      </c>
      <c r="B1650" s="1">
        <v>9126531</v>
      </c>
      <c r="C1650" s="1">
        <v>2.0731592799602199</v>
      </c>
      <c r="D1650" s="1">
        <v>14</v>
      </c>
      <c r="E1650" s="1">
        <v>11572197</v>
      </c>
      <c r="F1650" s="1">
        <v>2.00025705596551</v>
      </c>
      <c r="G1650" s="1">
        <v>18</v>
      </c>
      <c r="H1650" s="1">
        <v>8374381</v>
      </c>
      <c r="I1650" s="1">
        <v>2.0780158473710402</v>
      </c>
      <c r="J1650" s="1">
        <v>2</v>
      </c>
      <c r="K1650" s="1">
        <v>4652753</v>
      </c>
      <c r="L1650" s="1">
        <v>2.0257881055479001</v>
      </c>
      <c r="M1650" s="17">
        <v>22</v>
      </c>
      <c r="N1650" s="17">
        <v>6913487</v>
      </c>
      <c r="O1650" s="17">
        <v>9.7982339999999994E-3</v>
      </c>
      <c r="P1650" s="17">
        <f t="shared" si="25"/>
        <v>2.0088521929981553</v>
      </c>
    </row>
    <row r="1651" spans="1:16" x14ac:dyDescent="0.15">
      <c r="A1651" s="1">
        <v>1</v>
      </c>
      <c r="B1651" s="1">
        <v>92639153</v>
      </c>
      <c r="C1651" s="1">
        <v>2.0730671021288001</v>
      </c>
      <c r="D1651" s="1">
        <v>15</v>
      </c>
      <c r="E1651" s="1">
        <v>12834360</v>
      </c>
      <c r="F1651" s="1">
        <v>1.9992715450555401</v>
      </c>
      <c r="G1651" s="1">
        <v>2</v>
      </c>
      <c r="H1651" s="1">
        <v>10677426</v>
      </c>
      <c r="I1651" s="1">
        <v>2.0779808364066898</v>
      </c>
      <c r="J1651" s="1">
        <v>14</v>
      </c>
      <c r="K1651" s="1">
        <v>11056439</v>
      </c>
      <c r="L1651" s="1">
        <v>2.0244169641311398</v>
      </c>
      <c r="M1651" s="17">
        <v>2</v>
      </c>
      <c r="N1651" s="17">
        <v>97565888</v>
      </c>
      <c r="O1651" s="17">
        <v>9.8012470000000008E-3</v>
      </c>
      <c r="P1651" s="17">
        <f t="shared" si="25"/>
        <v>2.008718666066061</v>
      </c>
    </row>
    <row r="1652" spans="1:16" x14ac:dyDescent="0.15">
      <c r="A1652" s="1">
        <v>20</v>
      </c>
      <c r="B1652" s="1">
        <v>10977915</v>
      </c>
      <c r="C1652" s="1">
        <v>2.0728210295846701</v>
      </c>
      <c r="D1652" s="1">
        <v>22</v>
      </c>
      <c r="E1652" s="1">
        <v>6900163</v>
      </c>
      <c r="F1652" s="1">
        <v>1.99916087002987</v>
      </c>
      <c r="G1652" s="1">
        <v>3</v>
      </c>
      <c r="H1652" s="1">
        <v>56292621</v>
      </c>
      <c r="I1652" s="1">
        <v>2.07756300387272</v>
      </c>
      <c r="J1652" s="1">
        <v>10</v>
      </c>
      <c r="K1652" s="1">
        <v>4179191</v>
      </c>
      <c r="L1652" s="1">
        <v>2.0241449554743101</v>
      </c>
      <c r="M1652" s="17">
        <v>5</v>
      </c>
      <c r="N1652" s="17">
        <v>35411562</v>
      </c>
      <c r="O1652" s="17">
        <v>9.8028839999999996E-3</v>
      </c>
      <c r="P1652" s="17">
        <f t="shared" si="25"/>
        <v>2.0086461364478367</v>
      </c>
    </row>
    <row r="1653" spans="1:16" x14ac:dyDescent="0.15">
      <c r="A1653" s="1">
        <v>4</v>
      </c>
      <c r="B1653" s="1">
        <v>10348095</v>
      </c>
      <c r="C1653" s="1">
        <v>2.0723784017022</v>
      </c>
      <c r="D1653" s="1">
        <v>7</v>
      </c>
      <c r="E1653" s="1">
        <v>27935987</v>
      </c>
      <c r="F1653" s="1">
        <v>1.9990394239263101</v>
      </c>
      <c r="G1653" s="1">
        <v>27</v>
      </c>
      <c r="H1653" s="1">
        <v>4959708</v>
      </c>
      <c r="I1653" s="1">
        <v>2.0773342566219801</v>
      </c>
      <c r="J1653" s="1">
        <v>32</v>
      </c>
      <c r="K1653" s="1">
        <v>41522467</v>
      </c>
      <c r="L1653" s="1">
        <v>2.0237996603511101</v>
      </c>
      <c r="M1653" s="17">
        <v>25</v>
      </c>
      <c r="N1653" s="17">
        <v>430238</v>
      </c>
      <c r="O1653" s="17">
        <v>9.8047220000000001E-3</v>
      </c>
      <c r="P1653" s="17">
        <f t="shared" si="25"/>
        <v>2.0085647156706061</v>
      </c>
    </row>
    <row r="1654" spans="1:16" x14ac:dyDescent="0.15">
      <c r="A1654" s="1">
        <v>10</v>
      </c>
      <c r="B1654" s="1">
        <v>7819871</v>
      </c>
      <c r="C1654" s="1">
        <v>2.0719097049142801</v>
      </c>
      <c r="D1654" s="1">
        <v>11</v>
      </c>
      <c r="E1654" s="1">
        <v>15986335</v>
      </c>
      <c r="F1654" s="1">
        <v>1.9989435855736</v>
      </c>
      <c r="G1654" s="1">
        <v>7</v>
      </c>
      <c r="H1654" s="1">
        <v>36507907</v>
      </c>
      <c r="I1654" s="1">
        <v>2.0769869700674302</v>
      </c>
      <c r="J1654" s="1">
        <v>7</v>
      </c>
      <c r="K1654" s="1">
        <v>37745470</v>
      </c>
      <c r="L1654" s="1">
        <v>2.0232405214778701</v>
      </c>
      <c r="M1654" s="17">
        <v>15</v>
      </c>
      <c r="N1654" s="17">
        <v>11992625</v>
      </c>
      <c r="O1654" s="17">
        <v>9.8047540000000006E-3</v>
      </c>
      <c r="P1654" s="17">
        <f t="shared" si="25"/>
        <v>2.0085632982514539</v>
      </c>
    </row>
    <row r="1655" spans="1:16" x14ac:dyDescent="0.15">
      <c r="A1655" s="1">
        <v>20</v>
      </c>
      <c r="B1655" s="1">
        <v>2040514</v>
      </c>
      <c r="C1655" s="1">
        <v>2.0718742611824399</v>
      </c>
      <c r="D1655" s="1">
        <v>1</v>
      </c>
      <c r="E1655" s="1">
        <v>43385871</v>
      </c>
      <c r="F1655" s="1">
        <v>1.9989402778037499</v>
      </c>
      <c r="G1655" s="1">
        <v>9</v>
      </c>
      <c r="H1655" s="1">
        <v>22086630</v>
      </c>
      <c r="I1655" s="1">
        <v>2.0768377393003501</v>
      </c>
      <c r="J1655" s="1">
        <v>6</v>
      </c>
      <c r="K1655" s="1">
        <v>32305137</v>
      </c>
      <c r="L1655" s="1">
        <v>2.02252869529232</v>
      </c>
      <c r="M1655" s="17">
        <v>25</v>
      </c>
      <c r="N1655" s="17">
        <v>4614520</v>
      </c>
      <c r="O1655" s="17">
        <v>9.8085310000000005E-3</v>
      </c>
      <c r="P1655" s="17">
        <f t="shared" si="25"/>
        <v>2.0083960309855753</v>
      </c>
    </row>
    <row r="1656" spans="1:16" x14ac:dyDescent="0.15">
      <c r="A1656" s="1">
        <v>3</v>
      </c>
      <c r="B1656" s="1">
        <v>10773793</v>
      </c>
      <c r="C1656" s="1">
        <v>2.0715062813422001</v>
      </c>
      <c r="D1656" s="1">
        <v>15</v>
      </c>
      <c r="E1656" s="1">
        <v>8827139</v>
      </c>
      <c r="F1656" s="1">
        <v>1.9985683376055601</v>
      </c>
      <c r="G1656" s="1">
        <v>1</v>
      </c>
      <c r="H1656" s="1">
        <v>155476907</v>
      </c>
      <c r="I1656" s="1">
        <v>2.0767315193595501</v>
      </c>
      <c r="J1656" s="1">
        <v>8</v>
      </c>
      <c r="K1656" s="1">
        <v>12940332</v>
      </c>
      <c r="L1656" s="1">
        <v>2.0212940309193801</v>
      </c>
      <c r="M1656" s="17">
        <v>1</v>
      </c>
      <c r="N1656" s="17">
        <v>116817854</v>
      </c>
      <c r="O1656" s="17">
        <v>9.8122859999999999E-3</v>
      </c>
      <c r="P1656" s="17">
        <f t="shared" si="25"/>
        <v>2.008229801842369</v>
      </c>
    </row>
    <row r="1657" spans="1:16" x14ac:dyDescent="0.15">
      <c r="A1657" s="1">
        <v>3</v>
      </c>
      <c r="B1657" s="1">
        <v>10773806</v>
      </c>
      <c r="C1657" s="1">
        <v>2.0715062813422001</v>
      </c>
      <c r="D1657" s="1">
        <v>9</v>
      </c>
      <c r="E1657" s="1">
        <v>739561</v>
      </c>
      <c r="F1657" s="1">
        <v>1.9983220370510499</v>
      </c>
      <c r="G1657" s="1">
        <v>18</v>
      </c>
      <c r="H1657" s="1">
        <v>2411891</v>
      </c>
      <c r="I1657" s="1">
        <v>2.0765812556972501</v>
      </c>
      <c r="J1657" s="1">
        <v>1</v>
      </c>
      <c r="K1657" s="1">
        <v>43577622</v>
      </c>
      <c r="L1657" s="1">
        <v>2.0212635552904699</v>
      </c>
      <c r="M1657" s="17">
        <v>18</v>
      </c>
      <c r="N1657" s="17">
        <v>8028432</v>
      </c>
      <c r="O1657" s="17">
        <v>9.8129600000000008E-3</v>
      </c>
      <c r="P1657" s="17">
        <f t="shared" si="25"/>
        <v>2.0081999714411687</v>
      </c>
    </row>
    <row r="1658" spans="1:16" x14ac:dyDescent="0.15">
      <c r="A1658" s="1">
        <v>11</v>
      </c>
      <c r="B1658" s="1">
        <v>1098067</v>
      </c>
      <c r="C1658" s="1">
        <v>2.0714377483515301</v>
      </c>
      <c r="D1658" s="1">
        <v>10</v>
      </c>
      <c r="E1658" s="1">
        <v>8994370</v>
      </c>
      <c r="F1658" s="1">
        <v>1.9980913523616199</v>
      </c>
      <c r="G1658" s="1">
        <v>28</v>
      </c>
      <c r="H1658" s="1">
        <v>6798709</v>
      </c>
      <c r="I1658" s="1">
        <v>2.0764906334251698</v>
      </c>
      <c r="J1658" s="1">
        <v>5</v>
      </c>
      <c r="K1658" s="1">
        <v>7470716</v>
      </c>
      <c r="L1658" s="1">
        <v>2.0212199292765298</v>
      </c>
      <c r="M1658" s="17">
        <v>18</v>
      </c>
      <c r="N1658" s="17">
        <v>8028484</v>
      </c>
      <c r="O1658" s="17">
        <v>9.8129600000000008E-3</v>
      </c>
      <c r="P1658" s="17">
        <f t="shared" si="25"/>
        <v>2.0081999714411687</v>
      </c>
    </row>
    <row r="1659" spans="1:16" x14ac:dyDescent="0.15">
      <c r="A1659" s="1">
        <v>9</v>
      </c>
      <c r="B1659" s="1">
        <v>5079955</v>
      </c>
      <c r="C1659" s="1">
        <v>2.0713855504496199</v>
      </c>
      <c r="D1659" s="1">
        <v>5</v>
      </c>
      <c r="E1659" s="1">
        <v>9516922</v>
      </c>
      <c r="F1659" s="1">
        <v>1.9980333601924001</v>
      </c>
      <c r="G1659" s="1">
        <v>7</v>
      </c>
      <c r="H1659" s="1">
        <v>37681433</v>
      </c>
      <c r="I1659" s="1">
        <v>2.0762330504038502</v>
      </c>
      <c r="J1659" s="1">
        <v>8</v>
      </c>
      <c r="K1659" s="1">
        <v>36361666</v>
      </c>
      <c r="L1659" s="1">
        <v>2.0211252390982701</v>
      </c>
      <c r="M1659" s="17">
        <v>6</v>
      </c>
      <c r="N1659" s="17">
        <v>32305137</v>
      </c>
      <c r="O1659" s="17">
        <v>9.8158970000000005E-3</v>
      </c>
      <c r="P1659" s="17">
        <f t="shared" si="25"/>
        <v>2.0080700073884614</v>
      </c>
    </row>
    <row r="1660" spans="1:16" x14ac:dyDescent="0.15">
      <c r="A1660" s="1">
        <v>9</v>
      </c>
      <c r="B1660" s="1">
        <v>5080029</v>
      </c>
      <c r="C1660" s="1">
        <v>2.0713855504496199</v>
      </c>
      <c r="D1660" s="1">
        <v>9</v>
      </c>
      <c r="E1660" s="1">
        <v>20727900</v>
      </c>
      <c r="F1660" s="1">
        <v>1.99681990239433</v>
      </c>
      <c r="G1660" s="1">
        <v>7</v>
      </c>
      <c r="H1660" s="1">
        <v>13039487</v>
      </c>
      <c r="I1660" s="1">
        <v>2.0761222521839602</v>
      </c>
      <c r="J1660" s="1">
        <v>14</v>
      </c>
      <c r="K1660" s="1">
        <v>15950284</v>
      </c>
      <c r="L1660" s="1">
        <v>2.02043291489055</v>
      </c>
      <c r="M1660" s="17">
        <v>3</v>
      </c>
      <c r="N1660" s="17">
        <v>8262972</v>
      </c>
      <c r="O1660" s="17">
        <v>9.8247460000000005E-3</v>
      </c>
      <c r="P1660" s="17">
        <f t="shared" si="25"/>
        <v>2.0076786686598465</v>
      </c>
    </row>
    <row r="1661" spans="1:16" x14ac:dyDescent="0.15">
      <c r="A1661" s="1">
        <v>1</v>
      </c>
      <c r="B1661" s="1">
        <v>98916294</v>
      </c>
      <c r="C1661" s="1">
        <v>2.0710343022715798</v>
      </c>
      <c r="D1661" s="1">
        <v>9</v>
      </c>
      <c r="E1661" s="1">
        <v>20727931</v>
      </c>
      <c r="F1661" s="1">
        <v>1.99681990239433</v>
      </c>
      <c r="G1661" s="1">
        <v>2</v>
      </c>
      <c r="H1661" s="1">
        <v>147861057</v>
      </c>
      <c r="I1661" s="1">
        <v>2.07610490680625</v>
      </c>
      <c r="J1661" s="1">
        <v>27</v>
      </c>
      <c r="K1661" s="1">
        <v>4217203</v>
      </c>
      <c r="L1661" s="1">
        <v>2.0203860054893701</v>
      </c>
      <c r="M1661" s="17">
        <v>28</v>
      </c>
      <c r="N1661" s="17">
        <v>3358466</v>
      </c>
      <c r="O1661" s="17">
        <v>9.83879E-3</v>
      </c>
      <c r="P1661" s="17">
        <f t="shared" si="25"/>
        <v>2.0070583089502878</v>
      </c>
    </row>
    <row r="1662" spans="1:16" x14ac:dyDescent="0.15">
      <c r="A1662" s="1">
        <v>11</v>
      </c>
      <c r="B1662" s="1">
        <v>15252219</v>
      </c>
      <c r="C1662" s="1">
        <v>2.0706650937676701</v>
      </c>
      <c r="D1662" s="1">
        <v>1</v>
      </c>
      <c r="E1662" s="1">
        <v>28430922</v>
      </c>
      <c r="F1662" s="1">
        <v>1.9967772859558299</v>
      </c>
      <c r="G1662" s="1">
        <v>14</v>
      </c>
      <c r="H1662" s="1">
        <v>17961875</v>
      </c>
      <c r="I1662" s="1">
        <v>2.0757299499806101</v>
      </c>
      <c r="J1662" s="1">
        <v>14</v>
      </c>
      <c r="K1662" s="1">
        <v>5455897</v>
      </c>
      <c r="L1662" s="1">
        <v>2.02036626736836</v>
      </c>
      <c r="M1662" s="17">
        <v>25</v>
      </c>
      <c r="N1662" s="17">
        <v>6870842</v>
      </c>
      <c r="O1662" s="17">
        <v>9.8416100000000006E-3</v>
      </c>
      <c r="P1662" s="17">
        <f t="shared" si="25"/>
        <v>2.0069338490361246</v>
      </c>
    </row>
    <row r="1663" spans="1:16" x14ac:dyDescent="0.15">
      <c r="A1663" s="1">
        <v>3</v>
      </c>
      <c r="B1663" s="1">
        <v>68961076</v>
      </c>
      <c r="C1663" s="1">
        <v>2.0706383648275599</v>
      </c>
      <c r="D1663" s="1">
        <v>5</v>
      </c>
      <c r="E1663" s="1">
        <v>16670352</v>
      </c>
      <c r="F1663" s="1">
        <v>1.9962137972157099</v>
      </c>
      <c r="G1663" s="1">
        <v>1</v>
      </c>
      <c r="H1663" s="1">
        <v>30613152</v>
      </c>
      <c r="I1663" s="1">
        <v>2.0751010244312802</v>
      </c>
      <c r="J1663" s="1">
        <v>14</v>
      </c>
      <c r="K1663" s="1">
        <v>5455898</v>
      </c>
      <c r="L1663" s="1">
        <v>2.02036626736836</v>
      </c>
      <c r="M1663" s="17">
        <v>6</v>
      </c>
      <c r="N1663" s="17">
        <v>4897829</v>
      </c>
      <c r="O1663" s="17">
        <v>9.8433610000000001E-3</v>
      </c>
      <c r="P1663" s="17">
        <f t="shared" si="25"/>
        <v>2.0068565870843726</v>
      </c>
    </row>
    <row r="1664" spans="1:16" x14ac:dyDescent="0.15">
      <c r="A1664" s="1">
        <v>8</v>
      </c>
      <c r="B1664" s="1">
        <v>13088079</v>
      </c>
      <c r="C1664" s="1">
        <v>2.06986757292945</v>
      </c>
      <c r="D1664" s="1">
        <v>32</v>
      </c>
      <c r="E1664" s="1">
        <v>70444669</v>
      </c>
      <c r="F1664" s="1">
        <v>1.9961592794157501</v>
      </c>
      <c r="G1664" s="1">
        <v>2</v>
      </c>
      <c r="H1664" s="1">
        <v>8427255</v>
      </c>
      <c r="I1664" s="1">
        <v>2.074247621139</v>
      </c>
      <c r="J1664" s="1">
        <v>14</v>
      </c>
      <c r="K1664" s="1">
        <v>5455944</v>
      </c>
      <c r="L1664" s="1">
        <v>2.02036626736836</v>
      </c>
      <c r="M1664" s="17">
        <v>25</v>
      </c>
      <c r="N1664" s="17">
        <v>6541099</v>
      </c>
      <c r="O1664" s="17">
        <v>9.8594110000000002E-3</v>
      </c>
      <c r="P1664" s="17">
        <f t="shared" si="25"/>
        <v>2.0061490289827648</v>
      </c>
    </row>
    <row r="1665" spans="1:16" x14ac:dyDescent="0.15">
      <c r="A1665" s="1">
        <v>1</v>
      </c>
      <c r="B1665" s="1">
        <v>119642806</v>
      </c>
      <c r="C1665" s="1">
        <v>2.0695437854277201</v>
      </c>
      <c r="D1665" s="1">
        <v>10</v>
      </c>
      <c r="E1665" s="1">
        <v>6821799</v>
      </c>
      <c r="F1665" s="1">
        <v>1.99605856869983</v>
      </c>
      <c r="G1665" s="1">
        <v>9</v>
      </c>
      <c r="H1665" s="1">
        <v>21803840</v>
      </c>
      <c r="I1665" s="1">
        <v>2.0742209256914399</v>
      </c>
      <c r="J1665" s="1">
        <v>7</v>
      </c>
      <c r="K1665" s="1">
        <v>37681206</v>
      </c>
      <c r="L1665" s="1">
        <v>2.0203102879013302</v>
      </c>
      <c r="M1665" s="17">
        <v>30</v>
      </c>
      <c r="N1665" s="17">
        <v>1450478</v>
      </c>
      <c r="O1665" s="17">
        <v>9.8629870000000001E-3</v>
      </c>
      <c r="P1665" s="17">
        <f t="shared" si="25"/>
        <v>2.0059915393018137</v>
      </c>
    </row>
    <row r="1666" spans="1:16" x14ac:dyDescent="0.15">
      <c r="A1666" s="1">
        <v>19</v>
      </c>
      <c r="B1666" s="1">
        <v>4358513</v>
      </c>
      <c r="C1666" s="1">
        <v>2.06950122160577</v>
      </c>
      <c r="D1666" s="1">
        <v>2</v>
      </c>
      <c r="E1666" s="1">
        <v>46961941</v>
      </c>
      <c r="F1666" s="1">
        <v>1.995299661125</v>
      </c>
      <c r="G1666" s="1">
        <v>3</v>
      </c>
      <c r="H1666" s="1">
        <v>15983258</v>
      </c>
      <c r="I1666" s="1">
        <v>2.0738984328516001</v>
      </c>
      <c r="J1666" s="1">
        <v>1</v>
      </c>
      <c r="K1666" s="1">
        <v>162068739</v>
      </c>
      <c r="L1666" s="1">
        <v>2.0201387896710599</v>
      </c>
      <c r="M1666" s="17">
        <v>2</v>
      </c>
      <c r="N1666" s="17">
        <v>101920334</v>
      </c>
      <c r="O1666" s="17">
        <v>9.8791090000000005E-3</v>
      </c>
      <c r="P1666" s="17">
        <f t="shared" si="25"/>
        <v>2.0052822228043468</v>
      </c>
    </row>
    <row r="1667" spans="1:16" x14ac:dyDescent="0.15">
      <c r="A1667" s="1">
        <v>11</v>
      </c>
      <c r="B1667" s="1">
        <v>17444886</v>
      </c>
      <c r="C1667" s="1">
        <v>2.0690857712670998</v>
      </c>
      <c r="D1667" s="1">
        <v>4</v>
      </c>
      <c r="E1667" s="1">
        <v>3582589</v>
      </c>
      <c r="F1667" s="1">
        <v>1.9951688715682701</v>
      </c>
      <c r="G1667" s="1">
        <v>3</v>
      </c>
      <c r="H1667" s="1">
        <v>15983259</v>
      </c>
      <c r="I1667" s="1">
        <v>2.0738984328516001</v>
      </c>
      <c r="J1667" s="1">
        <v>1</v>
      </c>
      <c r="K1667" s="1">
        <v>162068750</v>
      </c>
      <c r="L1667" s="1">
        <v>2.0201387896710599</v>
      </c>
      <c r="M1667" s="17">
        <v>2</v>
      </c>
      <c r="N1667" s="17">
        <v>101920347</v>
      </c>
      <c r="O1667" s="17">
        <v>9.8791090000000005E-3</v>
      </c>
      <c r="P1667" s="17">
        <f t="shared" si="25"/>
        <v>2.0052822228043468</v>
      </c>
    </row>
    <row r="1668" spans="1:16" x14ac:dyDescent="0.15">
      <c r="A1668" s="1">
        <v>24</v>
      </c>
      <c r="B1668" s="1">
        <v>3824908</v>
      </c>
      <c r="C1668" s="1">
        <v>2.0689756682904101</v>
      </c>
      <c r="D1668" s="1">
        <v>19</v>
      </c>
      <c r="E1668" s="1">
        <v>6525023</v>
      </c>
      <c r="F1668" s="1">
        <v>1.9950323615500001</v>
      </c>
      <c r="G1668" s="1">
        <v>6</v>
      </c>
      <c r="H1668" s="1">
        <v>4955730</v>
      </c>
      <c r="I1668" s="1">
        <v>2.0737593827196599</v>
      </c>
      <c r="J1668" s="1">
        <v>32</v>
      </c>
      <c r="K1668" s="1">
        <v>64962713</v>
      </c>
      <c r="L1668" s="1">
        <v>2.0193219189187501</v>
      </c>
      <c r="M1668" s="17">
        <v>24</v>
      </c>
      <c r="N1668" s="17">
        <v>3469297</v>
      </c>
      <c r="O1668" s="17">
        <v>9.8855899999999997E-3</v>
      </c>
      <c r="P1668" s="17">
        <f t="shared" ref="P1668:P1731" si="26">-LOG10(O1668)</f>
        <v>2.0049974056525048</v>
      </c>
    </row>
    <row r="1669" spans="1:16" x14ac:dyDescent="0.15">
      <c r="A1669" s="1">
        <v>19</v>
      </c>
      <c r="B1669" s="1">
        <v>6401275</v>
      </c>
      <c r="C1669" s="1">
        <v>2.0681852171402801</v>
      </c>
      <c r="D1669" s="1">
        <v>18</v>
      </c>
      <c r="E1669" s="1">
        <v>5212098</v>
      </c>
      <c r="F1669" s="1">
        <v>1.99465287354392</v>
      </c>
      <c r="G1669" s="1">
        <v>7</v>
      </c>
      <c r="H1669" s="1">
        <v>14799460</v>
      </c>
      <c r="I1669" s="1">
        <v>2.07334204629346</v>
      </c>
      <c r="J1669" s="1">
        <v>32</v>
      </c>
      <c r="K1669" s="1">
        <v>64962718</v>
      </c>
      <c r="L1669" s="1">
        <v>2.0193219189187501</v>
      </c>
      <c r="M1669" s="17">
        <v>26</v>
      </c>
      <c r="N1669" s="17">
        <v>349568</v>
      </c>
      <c r="O1669" s="17">
        <v>9.8886470000000004E-3</v>
      </c>
      <c r="P1669" s="17">
        <f t="shared" si="26"/>
        <v>2.0048631260601488</v>
      </c>
    </row>
    <row r="1670" spans="1:16" x14ac:dyDescent="0.15">
      <c r="A1670" s="1">
        <v>12</v>
      </c>
      <c r="B1670" s="1">
        <v>7785804</v>
      </c>
      <c r="C1670" s="1">
        <v>2.0681161377683699</v>
      </c>
      <c r="D1670" s="1">
        <v>4</v>
      </c>
      <c r="E1670" s="1">
        <v>75102255</v>
      </c>
      <c r="F1670" s="1">
        <v>1.99454676840283</v>
      </c>
      <c r="G1670" s="1">
        <v>2</v>
      </c>
      <c r="H1670" s="1">
        <v>52404048</v>
      </c>
      <c r="I1670" s="1">
        <v>2.0732954613938799</v>
      </c>
      <c r="J1670" s="1">
        <v>2</v>
      </c>
      <c r="K1670" s="1">
        <v>43890516</v>
      </c>
      <c r="L1670" s="1">
        <v>2.0191853709711598</v>
      </c>
      <c r="M1670" s="17">
        <v>2</v>
      </c>
      <c r="N1670" s="17">
        <v>121503234</v>
      </c>
      <c r="O1670" s="17">
        <v>9.8893769999999995E-3</v>
      </c>
      <c r="P1670" s="17">
        <f t="shared" si="26"/>
        <v>2.0048310667430065</v>
      </c>
    </row>
    <row r="1671" spans="1:16" x14ac:dyDescent="0.15">
      <c r="A1671" s="1">
        <v>8</v>
      </c>
      <c r="B1671" s="1">
        <v>422663</v>
      </c>
      <c r="C1671" s="1">
        <v>2.0675008674314501</v>
      </c>
      <c r="D1671" s="1">
        <v>1</v>
      </c>
      <c r="E1671" s="1">
        <v>202148321</v>
      </c>
      <c r="F1671" s="1">
        <v>1.99429898774996</v>
      </c>
      <c r="G1671" s="1">
        <v>5</v>
      </c>
      <c r="H1671" s="1">
        <v>512246</v>
      </c>
      <c r="I1671" s="1">
        <v>2.0732633223206198</v>
      </c>
      <c r="J1671" s="1">
        <v>2</v>
      </c>
      <c r="K1671" s="1">
        <v>115645247</v>
      </c>
      <c r="L1671" s="1">
        <v>2.0188406877578999</v>
      </c>
      <c r="M1671" s="17">
        <v>2</v>
      </c>
      <c r="N1671" s="17">
        <v>109030030</v>
      </c>
      <c r="O1671" s="17">
        <v>9.8929859999999994E-3</v>
      </c>
      <c r="P1671" s="17">
        <f t="shared" si="26"/>
        <v>2.0046726055113955</v>
      </c>
    </row>
    <row r="1672" spans="1:16" x14ac:dyDescent="0.15">
      <c r="A1672" s="1">
        <v>7</v>
      </c>
      <c r="B1672" s="1">
        <v>36257808</v>
      </c>
      <c r="C1672" s="1">
        <v>2.06736059310867</v>
      </c>
      <c r="D1672" s="1">
        <v>11</v>
      </c>
      <c r="E1672" s="1">
        <v>1251490</v>
      </c>
      <c r="F1672" s="1">
        <v>1.9941903884465899</v>
      </c>
      <c r="G1672" s="1">
        <v>2</v>
      </c>
      <c r="H1672" s="1">
        <v>96486199</v>
      </c>
      <c r="I1672" s="1">
        <v>2.0725354247852601</v>
      </c>
      <c r="J1672" s="1">
        <v>2</v>
      </c>
      <c r="K1672" s="1">
        <v>115645260</v>
      </c>
      <c r="L1672" s="1">
        <v>2.0188406877578999</v>
      </c>
      <c r="M1672" s="17">
        <v>2</v>
      </c>
      <c r="N1672" s="17">
        <v>109030060</v>
      </c>
      <c r="O1672" s="17">
        <v>9.8929859999999994E-3</v>
      </c>
      <c r="P1672" s="17">
        <f t="shared" si="26"/>
        <v>2.0046726055113955</v>
      </c>
    </row>
    <row r="1673" spans="1:16" x14ac:dyDescent="0.15">
      <c r="A1673" s="1">
        <v>7</v>
      </c>
      <c r="B1673" s="1">
        <v>36257842</v>
      </c>
      <c r="C1673" s="1">
        <v>2.06736059310867</v>
      </c>
      <c r="D1673" s="1">
        <v>20</v>
      </c>
      <c r="E1673" s="1">
        <v>8886911</v>
      </c>
      <c r="F1673" s="1">
        <v>1.9936790949758401</v>
      </c>
      <c r="G1673" s="1">
        <v>8</v>
      </c>
      <c r="H1673" s="1">
        <v>7904808</v>
      </c>
      <c r="I1673" s="1">
        <v>2.0720138120189402</v>
      </c>
      <c r="J1673" s="1">
        <v>2</v>
      </c>
      <c r="K1673" s="1">
        <v>144687431</v>
      </c>
      <c r="L1673" s="1">
        <v>2.0182615536888502</v>
      </c>
      <c r="M1673" s="17">
        <v>6</v>
      </c>
      <c r="N1673" s="17">
        <v>12185327</v>
      </c>
      <c r="O1673" s="17">
        <v>9.8982510000000003E-3</v>
      </c>
      <c r="P1673" s="17">
        <f t="shared" si="26"/>
        <v>2.0044415375391247</v>
      </c>
    </row>
    <row r="1674" spans="1:16" x14ac:dyDescent="0.15">
      <c r="A1674" s="1">
        <v>2</v>
      </c>
      <c r="B1674" s="1">
        <v>116160889</v>
      </c>
      <c r="C1674" s="1">
        <v>2.0672387025174701</v>
      </c>
      <c r="D1674" s="1">
        <v>8</v>
      </c>
      <c r="E1674" s="1">
        <v>12996910</v>
      </c>
      <c r="F1674" s="1">
        <v>1.9934576732442899</v>
      </c>
      <c r="G1674" s="1">
        <v>21</v>
      </c>
      <c r="H1674" s="1">
        <v>6003898</v>
      </c>
      <c r="I1674" s="1">
        <v>2.0719570800928899</v>
      </c>
      <c r="J1674" s="1">
        <v>2</v>
      </c>
      <c r="K1674" s="1">
        <v>144687437</v>
      </c>
      <c r="L1674" s="1">
        <v>2.0182615536888502</v>
      </c>
      <c r="M1674" s="17">
        <v>6</v>
      </c>
      <c r="N1674" s="17">
        <v>12185331</v>
      </c>
      <c r="O1674" s="17">
        <v>9.8982510000000003E-3</v>
      </c>
      <c r="P1674" s="17">
        <f t="shared" si="26"/>
        <v>2.0044415375391247</v>
      </c>
    </row>
    <row r="1675" spans="1:16" x14ac:dyDescent="0.15">
      <c r="A1675" s="1">
        <v>32</v>
      </c>
      <c r="B1675" s="1">
        <v>51660171</v>
      </c>
      <c r="C1675" s="1">
        <v>2.0670542615182899</v>
      </c>
      <c r="D1675" s="1">
        <v>15</v>
      </c>
      <c r="E1675" s="1">
        <v>1611700</v>
      </c>
      <c r="F1675" s="1">
        <v>1.9929992456715999</v>
      </c>
      <c r="G1675" s="1">
        <v>5</v>
      </c>
      <c r="H1675" s="1">
        <v>63846545</v>
      </c>
      <c r="I1675" s="1">
        <v>2.07192383349261</v>
      </c>
      <c r="J1675" s="1">
        <v>2</v>
      </c>
      <c r="K1675" s="1">
        <v>144687443</v>
      </c>
      <c r="L1675" s="1">
        <v>2.0182615536888502</v>
      </c>
      <c r="M1675" s="17">
        <v>3</v>
      </c>
      <c r="N1675" s="17">
        <v>26239161</v>
      </c>
      <c r="O1675" s="17">
        <v>9.9077379999999993E-3</v>
      </c>
      <c r="P1675" s="17">
        <f t="shared" si="26"/>
        <v>2.0040254864078308</v>
      </c>
    </row>
    <row r="1676" spans="1:16" x14ac:dyDescent="0.15">
      <c r="A1676" s="1">
        <v>1</v>
      </c>
      <c r="B1676" s="1">
        <v>58628469</v>
      </c>
      <c r="C1676" s="1">
        <v>2.0666239797425399</v>
      </c>
      <c r="D1676" s="1">
        <v>2</v>
      </c>
      <c r="E1676" s="1">
        <v>118193004</v>
      </c>
      <c r="F1676" s="1">
        <v>1.99281200466939</v>
      </c>
      <c r="G1676" s="1">
        <v>25</v>
      </c>
      <c r="H1676" s="1">
        <v>3299432</v>
      </c>
      <c r="I1676" s="1">
        <v>2.07059942381958</v>
      </c>
      <c r="J1676" s="1">
        <v>2</v>
      </c>
      <c r="K1676" s="1">
        <v>144687462</v>
      </c>
      <c r="L1676" s="1">
        <v>2.0182615536888502</v>
      </c>
      <c r="M1676" s="17">
        <v>14</v>
      </c>
      <c r="N1676" s="17">
        <v>13433530</v>
      </c>
      <c r="O1676" s="17">
        <v>9.9130510000000008E-3</v>
      </c>
      <c r="P1676" s="17">
        <f t="shared" si="26"/>
        <v>2.0037926594868019</v>
      </c>
    </row>
    <row r="1677" spans="1:16" x14ac:dyDescent="0.15">
      <c r="A1677" s="1">
        <v>14</v>
      </c>
      <c r="B1677" s="1">
        <v>7294739</v>
      </c>
      <c r="C1677" s="1">
        <v>2.0665161377258001</v>
      </c>
      <c r="D1677" s="1">
        <v>3</v>
      </c>
      <c r="E1677" s="1">
        <v>15792458</v>
      </c>
      <c r="F1677" s="1">
        <v>1.99267196134515</v>
      </c>
      <c r="G1677" s="1">
        <v>11</v>
      </c>
      <c r="H1677" s="1">
        <v>19984421</v>
      </c>
      <c r="I1677" s="1">
        <v>2.0701886277793302</v>
      </c>
      <c r="J1677" s="1">
        <v>2</v>
      </c>
      <c r="K1677" s="1">
        <v>144687478</v>
      </c>
      <c r="L1677" s="1">
        <v>2.0182615536888502</v>
      </c>
      <c r="M1677" s="17">
        <v>7</v>
      </c>
      <c r="N1677" s="17">
        <v>8098984</v>
      </c>
      <c r="O1677" s="17">
        <v>9.9281930000000001E-3</v>
      </c>
      <c r="P1677" s="17">
        <f t="shared" si="26"/>
        <v>2.0031297889206581</v>
      </c>
    </row>
    <row r="1678" spans="1:16" x14ac:dyDescent="0.15">
      <c r="A1678" s="1">
        <v>19</v>
      </c>
      <c r="B1678" s="1">
        <v>258823</v>
      </c>
      <c r="C1678" s="1">
        <v>2.0663247127017099</v>
      </c>
      <c r="D1678" s="1">
        <v>10</v>
      </c>
      <c r="E1678" s="1">
        <v>6640558</v>
      </c>
      <c r="F1678" s="1">
        <v>1.9918625284279701</v>
      </c>
      <c r="G1678" s="1">
        <v>20</v>
      </c>
      <c r="H1678" s="1">
        <v>6524216</v>
      </c>
      <c r="I1678" s="1">
        <v>2.0699660555184498</v>
      </c>
      <c r="J1678" s="1">
        <v>2</v>
      </c>
      <c r="K1678" s="1">
        <v>144687517</v>
      </c>
      <c r="L1678" s="1">
        <v>2.0182615536888502</v>
      </c>
      <c r="M1678" s="17">
        <v>1</v>
      </c>
      <c r="N1678" s="17">
        <v>202805674</v>
      </c>
      <c r="O1678" s="17">
        <v>9.9285740000000008E-3</v>
      </c>
      <c r="P1678" s="17">
        <f t="shared" si="26"/>
        <v>2.003113122945011</v>
      </c>
    </row>
    <row r="1679" spans="1:16" x14ac:dyDescent="0.15">
      <c r="A1679" s="1">
        <v>4</v>
      </c>
      <c r="B1679" s="1">
        <v>67374710</v>
      </c>
      <c r="C1679" s="1">
        <v>2.0662264069987701</v>
      </c>
      <c r="D1679" s="1">
        <v>10</v>
      </c>
      <c r="E1679" s="1">
        <v>6640560</v>
      </c>
      <c r="F1679" s="1">
        <v>1.9918625284279701</v>
      </c>
      <c r="G1679" s="1">
        <v>2</v>
      </c>
      <c r="H1679" s="1">
        <v>89878715</v>
      </c>
      <c r="I1679" s="1">
        <v>2.0698339410545699</v>
      </c>
      <c r="J1679" s="1">
        <v>2</v>
      </c>
      <c r="K1679" s="1">
        <v>144687520</v>
      </c>
      <c r="L1679" s="1">
        <v>2.0182615536888502</v>
      </c>
      <c r="M1679" s="17">
        <v>31</v>
      </c>
      <c r="N1679" s="17">
        <v>29385556</v>
      </c>
      <c r="O1679" s="17">
        <v>9.9288689999999999E-3</v>
      </c>
      <c r="P1679" s="17">
        <f t="shared" si="26"/>
        <v>2.0031002192824228</v>
      </c>
    </row>
    <row r="1680" spans="1:16" x14ac:dyDescent="0.15">
      <c r="A1680" s="1">
        <v>4</v>
      </c>
      <c r="B1680" s="1">
        <v>67374934</v>
      </c>
      <c r="C1680" s="1">
        <v>2.0662264069987701</v>
      </c>
      <c r="D1680" s="1">
        <v>20</v>
      </c>
      <c r="E1680" s="1">
        <v>3911507</v>
      </c>
      <c r="F1680" s="1">
        <v>1.99145710140586</v>
      </c>
      <c r="G1680" s="1">
        <v>2</v>
      </c>
      <c r="H1680" s="1">
        <v>155381263</v>
      </c>
      <c r="I1680" s="1">
        <v>2.0695582095540099</v>
      </c>
      <c r="J1680" s="1">
        <v>6</v>
      </c>
      <c r="K1680" s="1">
        <v>13715360</v>
      </c>
      <c r="L1680" s="1">
        <v>2.0181237064580402</v>
      </c>
      <c r="M1680" s="17">
        <v>2</v>
      </c>
      <c r="N1680" s="17">
        <v>135212957</v>
      </c>
      <c r="O1680" s="17">
        <v>9.9366769999999997E-3</v>
      </c>
      <c r="P1680" s="17">
        <f t="shared" si="26"/>
        <v>2.0027588270559704</v>
      </c>
    </row>
    <row r="1681" spans="1:16" x14ac:dyDescent="0.15">
      <c r="A1681" s="1">
        <v>32</v>
      </c>
      <c r="B1681" s="1">
        <v>45307110</v>
      </c>
      <c r="C1681" s="1">
        <v>2.0661425303546501</v>
      </c>
      <c r="D1681" s="1">
        <v>20</v>
      </c>
      <c r="E1681" s="1">
        <v>3911517</v>
      </c>
      <c r="F1681" s="1">
        <v>1.99145710140586</v>
      </c>
      <c r="G1681" s="1">
        <v>1</v>
      </c>
      <c r="H1681" s="1">
        <v>194456381</v>
      </c>
      <c r="I1681" s="1">
        <v>2.0693402596680301</v>
      </c>
      <c r="J1681" s="1">
        <v>15</v>
      </c>
      <c r="K1681" s="1">
        <v>5818598</v>
      </c>
      <c r="L1681" s="1">
        <v>2.01808257558534</v>
      </c>
      <c r="M1681" s="17">
        <v>2</v>
      </c>
      <c r="N1681" s="17">
        <v>84754271</v>
      </c>
      <c r="O1681" s="17">
        <v>9.9488100000000006E-3</v>
      </c>
      <c r="P1681" s="17">
        <f t="shared" si="26"/>
        <v>2.0022288631076086</v>
      </c>
    </row>
    <row r="1682" spans="1:16" x14ac:dyDescent="0.15">
      <c r="A1682" s="1">
        <v>1</v>
      </c>
      <c r="B1682" s="1">
        <v>118660546</v>
      </c>
      <c r="C1682" s="1">
        <v>2.0660270693026401</v>
      </c>
      <c r="D1682" s="1">
        <v>20</v>
      </c>
      <c r="E1682" s="1">
        <v>3911522</v>
      </c>
      <c r="F1682" s="1">
        <v>1.99145710140586</v>
      </c>
      <c r="G1682" s="1">
        <v>1</v>
      </c>
      <c r="H1682" s="1">
        <v>7486106</v>
      </c>
      <c r="I1682" s="1">
        <v>2.0693366991517599</v>
      </c>
      <c r="J1682" s="1">
        <v>7</v>
      </c>
      <c r="K1682" s="1">
        <v>29212370</v>
      </c>
      <c r="L1682" s="1">
        <v>2.0179470330613598</v>
      </c>
      <c r="M1682" s="17">
        <v>10</v>
      </c>
      <c r="N1682" s="17">
        <v>11944083</v>
      </c>
      <c r="O1682" s="17">
        <v>9.9488849999999993E-3</v>
      </c>
      <c r="P1682" s="17">
        <f t="shared" si="26"/>
        <v>2.0022255891518923</v>
      </c>
    </row>
    <row r="1683" spans="1:16" x14ac:dyDescent="0.15">
      <c r="A1683" s="1">
        <v>5</v>
      </c>
      <c r="B1683" s="1">
        <v>47794839</v>
      </c>
      <c r="C1683" s="1">
        <v>2.0659530501308798</v>
      </c>
      <c r="D1683" s="1">
        <v>2</v>
      </c>
      <c r="E1683" s="1">
        <v>71928051</v>
      </c>
      <c r="F1683" s="1">
        <v>1.99129432154652</v>
      </c>
      <c r="G1683" s="1">
        <v>32</v>
      </c>
      <c r="H1683" s="1">
        <v>34123804</v>
      </c>
      <c r="I1683" s="1">
        <v>2.06887691206382</v>
      </c>
      <c r="J1683" s="1">
        <v>10</v>
      </c>
      <c r="K1683" s="1">
        <v>6526909</v>
      </c>
      <c r="L1683" s="1">
        <v>2.0179385980276998</v>
      </c>
      <c r="M1683" s="17">
        <v>27</v>
      </c>
      <c r="N1683" s="17">
        <v>252949</v>
      </c>
      <c r="O1683" s="17">
        <v>9.9490729999999993E-3</v>
      </c>
      <c r="P1683" s="17">
        <f t="shared" si="26"/>
        <v>2.0022173825447016</v>
      </c>
    </row>
    <row r="1684" spans="1:16" x14ac:dyDescent="0.15">
      <c r="A1684" s="1">
        <v>2</v>
      </c>
      <c r="B1684" s="1">
        <v>57222476</v>
      </c>
      <c r="C1684" s="1">
        <v>2.0658534558849402</v>
      </c>
      <c r="D1684" s="1">
        <v>1</v>
      </c>
      <c r="E1684" s="1">
        <v>186945790</v>
      </c>
      <c r="F1684" s="1">
        <v>1.9911473972673599</v>
      </c>
      <c r="G1684" s="1">
        <v>32</v>
      </c>
      <c r="H1684" s="1">
        <v>34123809</v>
      </c>
      <c r="I1684" s="1">
        <v>2.06887691206382</v>
      </c>
      <c r="J1684" s="1">
        <v>20</v>
      </c>
      <c r="K1684" s="1">
        <v>3911730</v>
      </c>
      <c r="L1684" s="1">
        <v>2.0176969719324198</v>
      </c>
      <c r="M1684" s="17">
        <v>31</v>
      </c>
      <c r="N1684" s="17">
        <v>23522689</v>
      </c>
      <c r="O1684" s="17">
        <v>9.9490740000000005E-3</v>
      </c>
      <c r="P1684" s="17">
        <f t="shared" si="26"/>
        <v>2.0022173388929505</v>
      </c>
    </row>
    <row r="1685" spans="1:16" x14ac:dyDescent="0.15">
      <c r="A1685" s="1">
        <v>2</v>
      </c>
      <c r="B1685" s="1">
        <v>57222536</v>
      </c>
      <c r="C1685" s="1">
        <v>2.0658534558849402</v>
      </c>
      <c r="D1685" s="1">
        <v>18</v>
      </c>
      <c r="E1685" s="1">
        <v>7655965</v>
      </c>
      <c r="F1685" s="1">
        <v>1.99083730192456</v>
      </c>
      <c r="G1685" s="1">
        <v>25</v>
      </c>
      <c r="H1685" s="1">
        <v>354150</v>
      </c>
      <c r="I1685" s="1">
        <v>2.0686843552055501</v>
      </c>
      <c r="J1685" s="1">
        <v>7</v>
      </c>
      <c r="K1685" s="1">
        <v>30988289</v>
      </c>
      <c r="L1685" s="1">
        <v>2.0176337370775501</v>
      </c>
      <c r="M1685" s="17">
        <v>26</v>
      </c>
      <c r="N1685" s="17">
        <v>474189</v>
      </c>
      <c r="O1685" s="17">
        <v>9.9719519999999992E-3</v>
      </c>
      <c r="P1685" s="17">
        <f t="shared" si="26"/>
        <v>2.0012198206401157</v>
      </c>
    </row>
    <row r="1686" spans="1:16" x14ac:dyDescent="0.15">
      <c r="A1686" s="1">
        <v>5</v>
      </c>
      <c r="B1686" s="1">
        <v>56868942</v>
      </c>
      <c r="C1686" s="1">
        <v>2.0654384429803598</v>
      </c>
      <c r="D1686" s="1">
        <v>17</v>
      </c>
      <c r="E1686" s="1">
        <v>583685</v>
      </c>
      <c r="F1686" s="1">
        <v>1.9906743983835999</v>
      </c>
      <c r="G1686" s="1">
        <v>10</v>
      </c>
      <c r="H1686" s="1">
        <v>4638593</v>
      </c>
      <c r="I1686" s="1">
        <v>2.0677474086084202</v>
      </c>
      <c r="J1686" s="1">
        <v>21</v>
      </c>
      <c r="K1686" s="1">
        <v>10230730</v>
      </c>
      <c r="L1686" s="1">
        <v>2.0175523543758</v>
      </c>
      <c r="M1686" s="17">
        <v>27</v>
      </c>
      <c r="N1686" s="17">
        <v>3628731</v>
      </c>
      <c r="O1686" s="17">
        <v>9.9719849999999992E-3</v>
      </c>
      <c r="P1686" s="17">
        <f t="shared" si="26"/>
        <v>2.0012183834396366</v>
      </c>
    </row>
    <row r="1687" spans="1:16" x14ac:dyDescent="0.15">
      <c r="A1687" s="1">
        <v>29</v>
      </c>
      <c r="B1687" s="1">
        <v>1964028</v>
      </c>
      <c r="C1687" s="1">
        <v>2.0650903494511601</v>
      </c>
      <c r="D1687" s="1">
        <v>2</v>
      </c>
      <c r="E1687" s="1">
        <v>83596543</v>
      </c>
      <c r="F1687" s="1">
        <v>1.9904899243493901</v>
      </c>
      <c r="G1687" s="1">
        <v>16</v>
      </c>
      <c r="H1687" s="1">
        <v>11697190</v>
      </c>
      <c r="I1687" s="1">
        <v>2.0674724828859699</v>
      </c>
      <c r="J1687" s="1">
        <v>3</v>
      </c>
      <c r="K1687" s="1">
        <v>87481988</v>
      </c>
      <c r="L1687" s="1">
        <v>2.0173734764964899</v>
      </c>
      <c r="M1687" s="17">
        <v>7</v>
      </c>
      <c r="N1687" s="17">
        <v>36257777</v>
      </c>
      <c r="O1687" s="17">
        <v>9.9753319999999999E-3</v>
      </c>
      <c r="P1687" s="17">
        <f t="shared" si="26"/>
        <v>2.0010726411681752</v>
      </c>
    </row>
    <row r="1688" spans="1:16" x14ac:dyDescent="0.15">
      <c r="A1688" s="1">
        <v>32</v>
      </c>
      <c r="B1688" s="1">
        <v>59186967</v>
      </c>
      <c r="C1688" s="1">
        <v>2.06465928705666</v>
      </c>
      <c r="D1688" s="1">
        <v>2</v>
      </c>
      <c r="E1688" s="1">
        <v>83596544</v>
      </c>
      <c r="F1688" s="1">
        <v>1.9904899243493901</v>
      </c>
      <c r="G1688" s="1">
        <v>14</v>
      </c>
      <c r="H1688" s="1">
        <v>3722339</v>
      </c>
      <c r="I1688" s="1">
        <v>2.06734432920106</v>
      </c>
      <c r="J1688" s="1">
        <v>25</v>
      </c>
      <c r="K1688" s="1">
        <v>182366</v>
      </c>
      <c r="L1688" s="1">
        <v>2.0172708481385802</v>
      </c>
      <c r="M1688" s="17">
        <v>1</v>
      </c>
      <c r="N1688" s="17">
        <v>119670565</v>
      </c>
      <c r="O1688" s="17">
        <v>9.9823310000000005E-3</v>
      </c>
      <c r="P1688" s="17">
        <f t="shared" si="26"/>
        <v>2.0007680336393827</v>
      </c>
    </row>
    <row r="1689" spans="1:16" x14ac:dyDescent="0.15">
      <c r="A1689" s="1">
        <v>12</v>
      </c>
      <c r="B1689" s="1">
        <v>20533556</v>
      </c>
      <c r="C1689" s="1">
        <v>2.0640990318200898</v>
      </c>
      <c r="D1689" s="1">
        <v>8</v>
      </c>
      <c r="E1689" s="1">
        <v>25384761</v>
      </c>
      <c r="F1689" s="1">
        <v>1.99020188776648</v>
      </c>
      <c r="G1689" s="1">
        <v>5</v>
      </c>
      <c r="H1689" s="1">
        <v>53372123</v>
      </c>
      <c r="I1689" s="1">
        <v>2.06708858312042</v>
      </c>
      <c r="J1689" s="1">
        <v>25</v>
      </c>
      <c r="K1689" s="1">
        <v>182585</v>
      </c>
      <c r="L1689" s="1">
        <v>2.0172708481385802</v>
      </c>
      <c r="M1689" s="17">
        <v>24</v>
      </c>
      <c r="N1689" s="17">
        <v>4500425</v>
      </c>
      <c r="O1689" s="17">
        <v>9.9894019999999997E-3</v>
      </c>
      <c r="P1689" s="17">
        <f t="shared" si="26"/>
        <v>2.0004605093589558</v>
      </c>
    </row>
    <row r="1690" spans="1:16" x14ac:dyDescent="0.15">
      <c r="A1690" s="1">
        <v>7</v>
      </c>
      <c r="B1690" s="1">
        <v>27826495</v>
      </c>
      <c r="C1690" s="1">
        <v>2.0640248953975102</v>
      </c>
      <c r="D1690" s="1">
        <v>30</v>
      </c>
      <c r="E1690" s="1">
        <v>902975</v>
      </c>
      <c r="F1690" s="1">
        <v>1.99005821846937</v>
      </c>
      <c r="G1690" s="1">
        <v>5</v>
      </c>
      <c r="H1690" s="1">
        <v>40215981</v>
      </c>
      <c r="I1690" s="1">
        <v>2.0670833930857802</v>
      </c>
      <c r="J1690" s="1">
        <v>6</v>
      </c>
      <c r="K1690" s="1">
        <v>4230801</v>
      </c>
      <c r="L1690" s="1">
        <v>2.0172666069074201</v>
      </c>
      <c r="M1690" s="17">
        <v>2</v>
      </c>
      <c r="N1690" s="17">
        <v>131502737</v>
      </c>
      <c r="O1690" s="17">
        <v>1.001413E-2</v>
      </c>
      <c r="P1690" s="17">
        <f t="shared" si="26"/>
        <v>1.9993867750385492</v>
      </c>
    </row>
    <row r="1691" spans="1:16" x14ac:dyDescent="0.15">
      <c r="A1691" s="1">
        <v>3</v>
      </c>
      <c r="B1691" s="1">
        <v>46001448</v>
      </c>
      <c r="C1691" s="1">
        <v>2.0633079941602799</v>
      </c>
      <c r="D1691" s="1">
        <v>8</v>
      </c>
      <c r="E1691" s="1">
        <v>5745859</v>
      </c>
      <c r="F1691" s="1">
        <v>1.9899199784347901</v>
      </c>
      <c r="G1691" s="1">
        <v>4</v>
      </c>
      <c r="H1691" s="1">
        <v>10347936</v>
      </c>
      <c r="I1691" s="1">
        <v>2.0666365095424002</v>
      </c>
      <c r="J1691" s="1">
        <v>3</v>
      </c>
      <c r="K1691" s="1">
        <v>15555458</v>
      </c>
      <c r="L1691" s="1">
        <v>2.0171643316256</v>
      </c>
      <c r="M1691" s="17">
        <v>31</v>
      </c>
      <c r="N1691" s="17">
        <v>49558042</v>
      </c>
      <c r="O1691" s="17">
        <v>1.001814E-2</v>
      </c>
      <c r="P1691" s="17">
        <f t="shared" si="26"/>
        <v>1.9992129034907222</v>
      </c>
    </row>
    <row r="1692" spans="1:16" x14ac:dyDescent="0.15">
      <c r="A1692" s="1">
        <v>20</v>
      </c>
      <c r="B1692" s="1">
        <v>11110586</v>
      </c>
      <c r="C1692" s="1">
        <v>2.0630045862816302</v>
      </c>
      <c r="D1692" s="1">
        <v>10</v>
      </c>
      <c r="E1692" s="1">
        <v>14950269</v>
      </c>
      <c r="F1692" s="1">
        <v>1.9896041333988499</v>
      </c>
      <c r="G1692" s="1">
        <v>10</v>
      </c>
      <c r="H1692" s="1">
        <v>7173276</v>
      </c>
      <c r="I1692" s="1">
        <v>2.0664425418049599</v>
      </c>
      <c r="J1692" s="1">
        <v>25</v>
      </c>
      <c r="K1692" s="1">
        <v>3919967</v>
      </c>
      <c r="L1692" s="1">
        <v>2.01690712985432</v>
      </c>
      <c r="M1692" s="17">
        <v>2</v>
      </c>
      <c r="N1692" s="17">
        <v>112302070</v>
      </c>
      <c r="O1692" s="17">
        <v>1.00249E-2</v>
      </c>
      <c r="P1692" s="17">
        <f t="shared" si="26"/>
        <v>1.9989199508439195</v>
      </c>
    </row>
    <row r="1693" spans="1:16" x14ac:dyDescent="0.15">
      <c r="A1693" s="1">
        <v>21</v>
      </c>
      <c r="B1693" s="1">
        <v>12488323</v>
      </c>
      <c r="C1693" s="1">
        <v>2.06273039920351</v>
      </c>
      <c r="D1693" s="1">
        <v>1</v>
      </c>
      <c r="E1693" s="1">
        <v>10792515</v>
      </c>
      <c r="F1693" s="1">
        <v>1.9894264930451999</v>
      </c>
      <c r="G1693" s="1">
        <v>10</v>
      </c>
      <c r="H1693" s="1">
        <v>7173278</v>
      </c>
      <c r="I1693" s="1">
        <v>2.0664425418049599</v>
      </c>
      <c r="J1693" s="1">
        <v>25</v>
      </c>
      <c r="K1693" s="1">
        <v>3919968</v>
      </c>
      <c r="L1693" s="1">
        <v>2.01690712985432</v>
      </c>
      <c r="M1693" s="17">
        <v>2</v>
      </c>
      <c r="N1693" s="17">
        <v>112302102</v>
      </c>
      <c r="O1693" s="17">
        <v>1.00249E-2</v>
      </c>
      <c r="P1693" s="17">
        <f t="shared" si="26"/>
        <v>1.9989199508439195</v>
      </c>
    </row>
    <row r="1694" spans="1:16" x14ac:dyDescent="0.15">
      <c r="A1694" s="1">
        <v>2</v>
      </c>
      <c r="B1694" s="1">
        <v>10031843</v>
      </c>
      <c r="C1694" s="1">
        <v>2.06256154219093</v>
      </c>
      <c r="D1694" s="1">
        <v>2</v>
      </c>
      <c r="E1694" s="1">
        <v>154253730</v>
      </c>
      <c r="F1694" s="1">
        <v>1.9882858088462001</v>
      </c>
      <c r="G1694" s="1">
        <v>5</v>
      </c>
      <c r="H1694" s="1">
        <v>40758653</v>
      </c>
      <c r="I1694" s="1">
        <v>2.0653794902763898</v>
      </c>
      <c r="J1694" s="1">
        <v>25</v>
      </c>
      <c r="K1694" s="1">
        <v>3919991</v>
      </c>
      <c r="L1694" s="1">
        <v>2.01690712985432</v>
      </c>
      <c r="M1694" s="17">
        <v>3</v>
      </c>
      <c r="N1694" s="17">
        <v>15555486</v>
      </c>
      <c r="O1694" s="17">
        <v>1.00322E-2</v>
      </c>
      <c r="P1694" s="17">
        <f t="shared" si="26"/>
        <v>1.9986038184162123</v>
      </c>
    </row>
    <row r="1695" spans="1:16" x14ac:dyDescent="0.15">
      <c r="A1695" s="1">
        <v>18</v>
      </c>
      <c r="B1695" s="1">
        <v>9618981</v>
      </c>
      <c r="C1695" s="1">
        <v>2.0619865200866099</v>
      </c>
      <c r="D1695" s="1">
        <v>15</v>
      </c>
      <c r="E1695" s="1">
        <v>3464480</v>
      </c>
      <c r="F1695" s="1">
        <v>1.9882196132985299</v>
      </c>
      <c r="G1695" s="1">
        <v>1</v>
      </c>
      <c r="H1695" s="1">
        <v>65452364</v>
      </c>
      <c r="I1695" s="1">
        <v>2.0652969191844899</v>
      </c>
      <c r="J1695" s="1">
        <v>8</v>
      </c>
      <c r="K1695" s="1">
        <v>13999709</v>
      </c>
      <c r="L1695" s="1">
        <v>2.0164365204126602</v>
      </c>
      <c r="M1695" s="17">
        <v>8</v>
      </c>
      <c r="N1695" s="17">
        <v>15202333</v>
      </c>
      <c r="O1695" s="17">
        <v>1.0039910000000001E-2</v>
      </c>
      <c r="P1695" s="17">
        <f t="shared" si="26"/>
        <v>1.9982701802864735</v>
      </c>
    </row>
    <row r="1696" spans="1:16" x14ac:dyDescent="0.15">
      <c r="A1696" s="1">
        <v>3</v>
      </c>
      <c r="B1696" s="1">
        <v>40015718</v>
      </c>
      <c r="C1696" s="1">
        <v>2.0608314203757399</v>
      </c>
      <c r="D1696" s="1">
        <v>25</v>
      </c>
      <c r="E1696" s="1">
        <v>2000793</v>
      </c>
      <c r="F1696" s="1">
        <v>1.9876124500975301</v>
      </c>
      <c r="G1696" s="1">
        <v>1</v>
      </c>
      <c r="H1696" s="1">
        <v>124946379</v>
      </c>
      <c r="I1696" s="1">
        <v>2.0652669408097202</v>
      </c>
      <c r="J1696" s="1">
        <v>10</v>
      </c>
      <c r="K1696" s="1">
        <v>4465891</v>
      </c>
      <c r="L1696" s="1">
        <v>2.0159081809643999</v>
      </c>
      <c r="M1696" s="17">
        <v>1</v>
      </c>
      <c r="N1696" s="17">
        <v>79526595</v>
      </c>
      <c r="O1696" s="17">
        <v>1.0046960000000001E-2</v>
      </c>
      <c r="P1696" s="17">
        <f t="shared" si="26"/>
        <v>1.9979653267952988</v>
      </c>
    </row>
    <row r="1697" spans="1:16" x14ac:dyDescent="0.15">
      <c r="A1697" s="1">
        <v>3</v>
      </c>
      <c r="B1697" s="1">
        <v>27185751</v>
      </c>
      <c r="C1697" s="1">
        <v>2.0606510791770001</v>
      </c>
      <c r="D1697" s="1">
        <v>7</v>
      </c>
      <c r="E1697" s="1">
        <v>7930530</v>
      </c>
      <c r="F1697" s="1">
        <v>1.9875594613658401</v>
      </c>
      <c r="G1697" s="1">
        <v>2</v>
      </c>
      <c r="H1697" s="1">
        <v>96584882</v>
      </c>
      <c r="I1697" s="1">
        <v>2.0642848975751402</v>
      </c>
      <c r="J1697" s="1">
        <v>8</v>
      </c>
      <c r="K1697" s="1">
        <v>30176322</v>
      </c>
      <c r="L1697" s="1">
        <v>2.0158994080625301</v>
      </c>
      <c r="M1697" s="17">
        <v>1</v>
      </c>
      <c r="N1697" s="17">
        <v>78617997</v>
      </c>
      <c r="O1697" s="17">
        <v>1.0049860000000001E-2</v>
      </c>
      <c r="P1697" s="17">
        <f t="shared" si="26"/>
        <v>1.9978399881590108</v>
      </c>
    </row>
    <row r="1698" spans="1:16" x14ac:dyDescent="0.15">
      <c r="A1698" s="1">
        <v>2</v>
      </c>
      <c r="B1698" s="1">
        <v>81572507</v>
      </c>
      <c r="C1698" s="1">
        <v>2.0602584672645801</v>
      </c>
      <c r="D1698" s="1">
        <v>9</v>
      </c>
      <c r="E1698" s="1">
        <v>22471554</v>
      </c>
      <c r="F1698" s="1">
        <v>1.98713601641116</v>
      </c>
      <c r="G1698" s="1">
        <v>6</v>
      </c>
      <c r="H1698" s="1">
        <v>4586883</v>
      </c>
      <c r="I1698" s="1">
        <v>2.0642079043700701</v>
      </c>
      <c r="J1698" s="1">
        <v>2</v>
      </c>
      <c r="K1698" s="1">
        <v>102015746</v>
      </c>
      <c r="L1698" s="1">
        <v>2.0152437787514899</v>
      </c>
      <c r="M1698" s="17">
        <v>18</v>
      </c>
      <c r="N1698" s="17">
        <v>3571596</v>
      </c>
      <c r="O1698" s="17">
        <v>1.006788E-2</v>
      </c>
      <c r="P1698" s="17">
        <f t="shared" si="26"/>
        <v>1.9970619694892302</v>
      </c>
    </row>
    <row r="1699" spans="1:16" x14ac:dyDescent="0.15">
      <c r="A1699" s="1">
        <v>32</v>
      </c>
      <c r="B1699" s="1">
        <v>667147</v>
      </c>
      <c r="C1699" s="1">
        <v>2.0600533527535099</v>
      </c>
      <c r="D1699" s="1">
        <v>7</v>
      </c>
      <c r="E1699" s="1">
        <v>8050166</v>
      </c>
      <c r="F1699" s="1">
        <v>1.98702617111016</v>
      </c>
      <c r="G1699" s="1">
        <v>13</v>
      </c>
      <c r="H1699" s="1">
        <v>4527716</v>
      </c>
      <c r="I1699" s="1">
        <v>2.0641349765152301</v>
      </c>
      <c r="J1699" s="1">
        <v>7</v>
      </c>
      <c r="K1699" s="1">
        <v>19551160</v>
      </c>
      <c r="L1699" s="1">
        <v>2.0150766838463099</v>
      </c>
      <c r="M1699" s="17">
        <v>18</v>
      </c>
      <c r="N1699" s="17">
        <v>5264941</v>
      </c>
      <c r="O1699" s="17">
        <v>1.0077249999999999E-2</v>
      </c>
      <c r="P1699" s="17">
        <f t="shared" si="26"/>
        <v>1.9966579671731481</v>
      </c>
    </row>
    <row r="1700" spans="1:16" x14ac:dyDescent="0.15">
      <c r="A1700" s="1">
        <v>32</v>
      </c>
      <c r="B1700" s="1">
        <v>11981098</v>
      </c>
      <c r="C1700" s="1">
        <v>2.0593997966394801</v>
      </c>
      <c r="D1700" s="1">
        <v>10</v>
      </c>
      <c r="E1700" s="1">
        <v>7534222</v>
      </c>
      <c r="F1700" s="1">
        <v>1.9866356236251801</v>
      </c>
      <c r="G1700" s="1">
        <v>13</v>
      </c>
      <c r="H1700" s="1">
        <v>4527728</v>
      </c>
      <c r="I1700" s="1">
        <v>2.0641349765152301</v>
      </c>
      <c r="J1700" s="1">
        <v>5</v>
      </c>
      <c r="K1700" s="1">
        <v>41187771</v>
      </c>
      <c r="L1700" s="1">
        <v>2.0150072844008</v>
      </c>
      <c r="M1700" s="17">
        <v>24</v>
      </c>
      <c r="N1700" s="17">
        <v>117132</v>
      </c>
      <c r="O1700" s="17">
        <v>1.0088339999999999E-2</v>
      </c>
      <c r="P1700" s="17">
        <f t="shared" si="26"/>
        <v>1.9961802894766503</v>
      </c>
    </row>
    <row r="1701" spans="1:16" x14ac:dyDescent="0.15">
      <c r="A1701" s="1">
        <v>19</v>
      </c>
      <c r="B1701" s="1">
        <v>5282458</v>
      </c>
      <c r="C1701" s="1">
        <v>2.0592535299873802</v>
      </c>
      <c r="D1701" s="1">
        <v>24</v>
      </c>
      <c r="E1701" s="1">
        <v>4020558</v>
      </c>
      <c r="F1701" s="1">
        <v>1.9864940838821501</v>
      </c>
      <c r="G1701" s="1">
        <v>2</v>
      </c>
      <c r="H1701" s="1">
        <v>84727227</v>
      </c>
      <c r="I1701" s="1">
        <v>2.0640313330437898</v>
      </c>
      <c r="J1701" s="1">
        <v>14</v>
      </c>
      <c r="K1701" s="1">
        <v>13514725</v>
      </c>
      <c r="L1701" s="1">
        <v>2.01439173533482</v>
      </c>
      <c r="M1701" s="17">
        <v>5</v>
      </c>
      <c r="N1701" s="17">
        <v>39046134</v>
      </c>
      <c r="O1701" s="17">
        <v>1.009968E-2</v>
      </c>
      <c r="P1701" s="17">
        <f t="shared" si="26"/>
        <v>1.9956923862605087</v>
      </c>
    </row>
    <row r="1702" spans="1:16" x14ac:dyDescent="0.15">
      <c r="A1702" s="1">
        <v>8</v>
      </c>
      <c r="B1702" s="1">
        <v>24220099</v>
      </c>
      <c r="C1702" s="1">
        <v>2.0585566845419399</v>
      </c>
      <c r="D1702" s="1">
        <v>24</v>
      </c>
      <c r="E1702" s="1">
        <v>4020565</v>
      </c>
      <c r="F1702" s="1">
        <v>1.9864940838821501</v>
      </c>
      <c r="G1702" s="1">
        <v>2</v>
      </c>
      <c r="H1702" s="1">
        <v>84727241</v>
      </c>
      <c r="I1702" s="1">
        <v>2.0640313330437898</v>
      </c>
      <c r="J1702" s="1">
        <v>30</v>
      </c>
      <c r="K1702" s="1">
        <v>673810</v>
      </c>
      <c r="L1702" s="1">
        <v>2.0141442405825498</v>
      </c>
      <c r="M1702" s="17">
        <v>19</v>
      </c>
      <c r="N1702" s="17">
        <v>5425295</v>
      </c>
      <c r="O1702" s="17">
        <v>1.010603E-2</v>
      </c>
      <c r="P1702" s="17">
        <f t="shared" si="26"/>
        <v>1.9954194168819641</v>
      </c>
    </row>
    <row r="1703" spans="1:16" x14ac:dyDescent="0.15">
      <c r="A1703" s="1">
        <v>21</v>
      </c>
      <c r="B1703" s="1">
        <v>12431310</v>
      </c>
      <c r="C1703" s="1">
        <v>2.05843386416612</v>
      </c>
      <c r="D1703" s="1">
        <v>1</v>
      </c>
      <c r="E1703" s="1">
        <v>200925368</v>
      </c>
      <c r="F1703" s="1">
        <v>1.98628182937269</v>
      </c>
      <c r="G1703" s="1">
        <v>2</v>
      </c>
      <c r="H1703" s="1">
        <v>152497489</v>
      </c>
      <c r="I1703" s="1">
        <v>2.0639530400811199</v>
      </c>
      <c r="J1703" s="1">
        <v>2</v>
      </c>
      <c r="K1703" s="1">
        <v>131735006</v>
      </c>
      <c r="L1703" s="1">
        <v>2.0135826054693098</v>
      </c>
      <c r="M1703" s="17">
        <v>7</v>
      </c>
      <c r="N1703" s="17">
        <v>19551160</v>
      </c>
      <c r="O1703" s="17">
        <v>1.011075E-2</v>
      </c>
      <c r="P1703" s="17">
        <f t="shared" si="26"/>
        <v>1.9952166279124222</v>
      </c>
    </row>
    <row r="1704" spans="1:16" x14ac:dyDescent="0.15">
      <c r="A1704" s="1">
        <v>2</v>
      </c>
      <c r="B1704" s="1">
        <v>57222509</v>
      </c>
      <c r="C1704" s="1">
        <v>2.0581992183803099</v>
      </c>
      <c r="D1704" s="1">
        <v>1</v>
      </c>
      <c r="E1704" s="1">
        <v>200925377</v>
      </c>
      <c r="F1704" s="1">
        <v>1.98628182937269</v>
      </c>
      <c r="G1704" s="1">
        <v>3</v>
      </c>
      <c r="H1704" s="1">
        <v>13479947</v>
      </c>
      <c r="I1704" s="1">
        <v>2.0636704434144701</v>
      </c>
      <c r="J1704" s="1">
        <v>14</v>
      </c>
      <c r="K1704" s="1">
        <v>13161097</v>
      </c>
      <c r="L1704" s="1">
        <v>2.0135613954313598</v>
      </c>
      <c r="M1704" s="17">
        <v>2</v>
      </c>
      <c r="N1704" s="17">
        <v>111318155</v>
      </c>
      <c r="O1704" s="17">
        <v>1.011254E-2</v>
      </c>
      <c r="P1704" s="17">
        <f t="shared" si="26"/>
        <v>1.9951397475309771</v>
      </c>
    </row>
    <row r="1705" spans="1:16" x14ac:dyDescent="0.15">
      <c r="A1705" s="1">
        <v>2</v>
      </c>
      <c r="B1705" s="1">
        <v>57222512</v>
      </c>
      <c r="C1705" s="1">
        <v>2.0581992183803099</v>
      </c>
      <c r="D1705" s="1">
        <v>2</v>
      </c>
      <c r="E1705" s="1">
        <v>136852973</v>
      </c>
      <c r="F1705" s="1">
        <v>1.9858062122220701</v>
      </c>
      <c r="G1705" s="1">
        <v>1</v>
      </c>
      <c r="H1705" s="1">
        <v>200457911</v>
      </c>
      <c r="I1705" s="1">
        <v>2.0632534691648901</v>
      </c>
      <c r="J1705" s="1">
        <v>1</v>
      </c>
      <c r="K1705" s="1">
        <v>107373483</v>
      </c>
      <c r="L1705" s="1">
        <v>2.0135347230116398</v>
      </c>
      <c r="M1705" s="17">
        <v>10</v>
      </c>
      <c r="N1705" s="17">
        <v>4915147</v>
      </c>
      <c r="O1705" s="17">
        <v>1.0114679999999999E-2</v>
      </c>
      <c r="P1705" s="17">
        <f t="shared" si="26"/>
        <v>1.9950478525306024</v>
      </c>
    </row>
    <row r="1706" spans="1:16" x14ac:dyDescent="0.15">
      <c r="A1706" s="1">
        <v>4</v>
      </c>
      <c r="B1706" s="1">
        <v>71483331</v>
      </c>
      <c r="C1706" s="1">
        <v>2.0574948381406601</v>
      </c>
      <c r="D1706" s="1">
        <v>2</v>
      </c>
      <c r="E1706" s="1">
        <v>136852982</v>
      </c>
      <c r="F1706" s="1">
        <v>1.9858062122220701</v>
      </c>
      <c r="G1706" s="1">
        <v>8</v>
      </c>
      <c r="H1706" s="1">
        <v>6905449</v>
      </c>
      <c r="I1706" s="1">
        <v>2.0621154675489901</v>
      </c>
      <c r="J1706" s="1">
        <v>2</v>
      </c>
      <c r="K1706" s="1">
        <v>135080145</v>
      </c>
      <c r="L1706" s="1">
        <v>2.0131646358216799</v>
      </c>
      <c r="M1706" s="17">
        <v>28</v>
      </c>
      <c r="N1706" s="17">
        <v>2899651</v>
      </c>
      <c r="O1706" s="17">
        <v>1.012452E-2</v>
      </c>
      <c r="P1706" s="17">
        <f t="shared" si="26"/>
        <v>1.9946255573767779</v>
      </c>
    </row>
    <row r="1707" spans="1:16" x14ac:dyDescent="0.15">
      <c r="A1707" s="1">
        <v>8</v>
      </c>
      <c r="B1707" s="1">
        <v>30682036</v>
      </c>
      <c r="C1707" s="1">
        <v>2.0569492111851799</v>
      </c>
      <c r="D1707" s="1">
        <v>20</v>
      </c>
      <c r="E1707" s="1">
        <v>9192021</v>
      </c>
      <c r="F1707" s="1">
        <v>1.9854454116214399</v>
      </c>
      <c r="G1707" s="1">
        <v>9</v>
      </c>
      <c r="H1707" s="1">
        <v>24440519</v>
      </c>
      <c r="I1707" s="1">
        <v>2.0620644179185499</v>
      </c>
      <c r="J1707" s="1">
        <v>20</v>
      </c>
      <c r="K1707" s="1">
        <v>12431242</v>
      </c>
      <c r="L1707" s="1">
        <v>2.0131617165914499</v>
      </c>
      <c r="M1707" s="17">
        <v>5</v>
      </c>
      <c r="N1707" s="17">
        <v>3924637</v>
      </c>
      <c r="O1707" s="17">
        <v>1.013094E-2</v>
      </c>
      <c r="P1707" s="17">
        <f t="shared" si="26"/>
        <v>1.9943502567252811</v>
      </c>
    </row>
    <row r="1708" spans="1:16" x14ac:dyDescent="0.15">
      <c r="A1708" s="1">
        <v>2</v>
      </c>
      <c r="B1708" s="1">
        <v>153555795</v>
      </c>
      <c r="C1708" s="1">
        <v>2.0557627598989199</v>
      </c>
      <c r="D1708" s="1">
        <v>4</v>
      </c>
      <c r="E1708" s="1">
        <v>61772329</v>
      </c>
      <c r="F1708" s="1">
        <v>1.9851609823010501</v>
      </c>
      <c r="G1708" s="1">
        <v>5</v>
      </c>
      <c r="H1708" s="1">
        <v>15107329</v>
      </c>
      <c r="I1708" s="1">
        <v>2.0620434664739</v>
      </c>
      <c r="J1708" s="1">
        <v>20</v>
      </c>
      <c r="K1708" s="1">
        <v>9679994</v>
      </c>
      <c r="L1708" s="1">
        <v>2.0129736051179701</v>
      </c>
      <c r="M1708" s="17">
        <v>19</v>
      </c>
      <c r="N1708" s="17">
        <v>4285483</v>
      </c>
      <c r="O1708" s="17">
        <v>1.0148620000000001E-2</v>
      </c>
      <c r="P1708" s="17">
        <f t="shared" si="26"/>
        <v>1.9935930086996456</v>
      </c>
    </row>
    <row r="1709" spans="1:16" x14ac:dyDescent="0.15">
      <c r="A1709" s="1">
        <v>28</v>
      </c>
      <c r="B1709" s="1">
        <v>1019141</v>
      </c>
      <c r="C1709" s="1">
        <v>2.0556183712559801</v>
      </c>
      <c r="D1709" s="1">
        <v>2</v>
      </c>
      <c r="E1709" s="1">
        <v>135063592</v>
      </c>
      <c r="F1709" s="1">
        <v>1.98488633877297</v>
      </c>
      <c r="G1709" s="1">
        <v>1</v>
      </c>
      <c r="H1709" s="1">
        <v>92730072</v>
      </c>
      <c r="I1709" s="1">
        <v>2.0616477458943101</v>
      </c>
      <c r="J1709" s="1">
        <v>24</v>
      </c>
      <c r="K1709" s="1">
        <v>3469297</v>
      </c>
      <c r="L1709" s="1">
        <v>2.01287988395775</v>
      </c>
      <c r="M1709" s="17">
        <v>5</v>
      </c>
      <c r="N1709" s="17">
        <v>6540255</v>
      </c>
      <c r="O1709" s="17">
        <v>1.015802E-2</v>
      </c>
      <c r="P1709" s="17">
        <f t="shared" si="26"/>
        <v>1.9931909364295428</v>
      </c>
    </row>
    <row r="1710" spans="1:16" x14ac:dyDescent="0.15">
      <c r="A1710" s="1">
        <v>9</v>
      </c>
      <c r="B1710" s="1">
        <v>377766</v>
      </c>
      <c r="C1710" s="1">
        <v>2.05559655937228</v>
      </c>
      <c r="D1710" s="1">
        <v>32</v>
      </c>
      <c r="E1710" s="1">
        <v>38710483</v>
      </c>
      <c r="F1710" s="1">
        <v>1.9847419086461</v>
      </c>
      <c r="G1710" s="1">
        <v>3</v>
      </c>
      <c r="H1710" s="1">
        <v>13035221</v>
      </c>
      <c r="I1710" s="1">
        <v>2.0616474322609202</v>
      </c>
      <c r="J1710" s="1">
        <v>20</v>
      </c>
      <c r="K1710" s="1">
        <v>1323732</v>
      </c>
      <c r="L1710" s="1">
        <v>2.01248409593234</v>
      </c>
      <c r="M1710" s="17">
        <v>3</v>
      </c>
      <c r="N1710" s="17">
        <v>33158649</v>
      </c>
      <c r="O1710" s="17">
        <v>1.0171680000000001E-2</v>
      </c>
      <c r="P1710" s="17">
        <f t="shared" si="26"/>
        <v>1.9926073111408671</v>
      </c>
    </row>
    <row r="1711" spans="1:16" x14ac:dyDescent="0.15">
      <c r="A1711" s="1">
        <v>8</v>
      </c>
      <c r="B1711" s="1">
        <v>25141982</v>
      </c>
      <c r="C1711" s="1">
        <v>2.0555678405186599</v>
      </c>
      <c r="D1711" s="1">
        <v>2</v>
      </c>
      <c r="E1711" s="1">
        <v>56922864</v>
      </c>
      <c r="F1711" s="1">
        <v>1.98458280539848</v>
      </c>
      <c r="G1711" s="1">
        <v>11</v>
      </c>
      <c r="H1711" s="1">
        <v>20712917</v>
      </c>
      <c r="I1711" s="1">
        <v>2.0613484334762799</v>
      </c>
      <c r="J1711" s="1">
        <v>20</v>
      </c>
      <c r="K1711" s="1">
        <v>1323737</v>
      </c>
      <c r="L1711" s="1">
        <v>2.01248409593234</v>
      </c>
      <c r="M1711" s="17">
        <v>2</v>
      </c>
      <c r="N1711" s="17">
        <v>146161728</v>
      </c>
      <c r="O1711" s="17">
        <v>1.0177169999999999E-2</v>
      </c>
      <c r="P1711" s="17">
        <f t="shared" si="26"/>
        <v>1.9923729709434113</v>
      </c>
    </row>
    <row r="1712" spans="1:16" x14ac:dyDescent="0.15">
      <c r="A1712" s="1">
        <v>6</v>
      </c>
      <c r="B1712" s="1">
        <v>28749335</v>
      </c>
      <c r="C1712" s="1">
        <v>2.0554397493038201</v>
      </c>
      <c r="D1712" s="1">
        <v>7</v>
      </c>
      <c r="E1712" s="1">
        <v>29212622</v>
      </c>
      <c r="F1712" s="1">
        <v>1.98437477856035</v>
      </c>
      <c r="G1712" s="1">
        <v>7</v>
      </c>
      <c r="H1712" s="1">
        <v>13842052</v>
      </c>
      <c r="I1712" s="1">
        <v>2.0612667587541602</v>
      </c>
      <c r="J1712" s="1">
        <v>3</v>
      </c>
      <c r="K1712" s="1">
        <v>26238962</v>
      </c>
      <c r="L1712" s="1">
        <v>2.01219181076794</v>
      </c>
      <c r="M1712" s="17">
        <v>2</v>
      </c>
      <c r="N1712" s="17">
        <v>146161731</v>
      </c>
      <c r="O1712" s="17">
        <v>1.0177169999999999E-2</v>
      </c>
      <c r="P1712" s="17">
        <f t="shared" si="26"/>
        <v>1.9923729709434113</v>
      </c>
    </row>
    <row r="1713" spans="1:16" x14ac:dyDescent="0.15">
      <c r="A1713" s="1">
        <v>3</v>
      </c>
      <c r="B1713" s="1">
        <v>13838452</v>
      </c>
      <c r="C1713" s="1">
        <v>2.05536447840454</v>
      </c>
      <c r="D1713" s="1">
        <v>7</v>
      </c>
      <c r="E1713" s="1">
        <v>1781361</v>
      </c>
      <c r="F1713" s="1">
        <v>1.9842109358354201</v>
      </c>
      <c r="G1713" s="1">
        <v>3</v>
      </c>
      <c r="H1713" s="1">
        <v>15975359</v>
      </c>
      <c r="I1713" s="1">
        <v>2.0611979234609499</v>
      </c>
      <c r="J1713" s="1">
        <v>3</v>
      </c>
      <c r="K1713" s="1">
        <v>26238986</v>
      </c>
      <c r="L1713" s="1">
        <v>2.01219181076794</v>
      </c>
      <c r="M1713" s="17">
        <v>2</v>
      </c>
      <c r="N1713" s="17">
        <v>148565492</v>
      </c>
      <c r="O1713" s="17">
        <v>1.017822E-2</v>
      </c>
      <c r="P1713" s="17">
        <f t="shared" si="26"/>
        <v>1.9923281661809968</v>
      </c>
    </row>
    <row r="1714" spans="1:16" x14ac:dyDescent="0.15">
      <c r="A1714" s="1">
        <v>15</v>
      </c>
      <c r="B1714" s="1">
        <v>11202327</v>
      </c>
      <c r="C1714" s="1">
        <v>2.05531610686405</v>
      </c>
      <c r="D1714" s="1">
        <v>3</v>
      </c>
      <c r="E1714" s="1">
        <v>111297079</v>
      </c>
      <c r="F1714" s="1">
        <v>1.9841949057266199</v>
      </c>
      <c r="G1714" s="1">
        <v>3</v>
      </c>
      <c r="H1714" s="1">
        <v>15975375</v>
      </c>
      <c r="I1714" s="1">
        <v>2.0611979234609499</v>
      </c>
      <c r="J1714" s="1">
        <v>3</v>
      </c>
      <c r="K1714" s="1">
        <v>35004173</v>
      </c>
      <c r="L1714" s="1">
        <v>2.0116321610952999</v>
      </c>
      <c r="M1714" s="17">
        <v>2</v>
      </c>
      <c r="N1714" s="17">
        <v>66307847</v>
      </c>
      <c r="O1714" s="17">
        <v>1.0182979999999999E-2</v>
      </c>
      <c r="P1714" s="17">
        <f t="shared" si="26"/>
        <v>1.9921251092126924</v>
      </c>
    </row>
    <row r="1715" spans="1:16" x14ac:dyDescent="0.15">
      <c r="A1715" s="1">
        <v>32</v>
      </c>
      <c r="B1715" s="1">
        <v>2094696</v>
      </c>
      <c r="C1715" s="1">
        <v>2.0549543887273201</v>
      </c>
      <c r="D1715" s="1">
        <v>1</v>
      </c>
      <c r="E1715" s="1">
        <v>162068752</v>
      </c>
      <c r="F1715" s="1">
        <v>1.9841451700055699</v>
      </c>
      <c r="G1715" s="1">
        <v>4</v>
      </c>
      <c r="H1715" s="1">
        <v>5956596</v>
      </c>
      <c r="I1715" s="1">
        <v>2.0606937259431799</v>
      </c>
      <c r="J1715" s="1">
        <v>1</v>
      </c>
      <c r="K1715" s="1">
        <v>199832649</v>
      </c>
      <c r="L1715" s="1">
        <v>2.0111703246626398</v>
      </c>
      <c r="M1715" s="17">
        <v>31</v>
      </c>
      <c r="N1715" s="17">
        <v>677252</v>
      </c>
      <c r="O1715" s="17">
        <v>1.0189200000000001E-2</v>
      </c>
      <c r="P1715" s="17">
        <f t="shared" si="26"/>
        <v>1.9918599130715453</v>
      </c>
    </row>
    <row r="1716" spans="1:16" x14ac:dyDescent="0.15">
      <c r="A1716" s="1">
        <v>1</v>
      </c>
      <c r="B1716" s="1">
        <v>164571304</v>
      </c>
      <c r="C1716" s="1">
        <v>2.05379593248181</v>
      </c>
      <c r="D1716" s="1">
        <v>1</v>
      </c>
      <c r="E1716" s="1">
        <v>43670639</v>
      </c>
      <c r="F1716" s="1">
        <v>1.9833806048364699</v>
      </c>
      <c r="G1716" s="1">
        <v>26</v>
      </c>
      <c r="H1716" s="1">
        <v>1327004</v>
      </c>
      <c r="I1716" s="1">
        <v>2.0605010406395499</v>
      </c>
      <c r="J1716" s="1">
        <v>1</v>
      </c>
      <c r="K1716" s="1">
        <v>79139708</v>
      </c>
      <c r="L1716" s="1">
        <v>2.0110583212945699</v>
      </c>
      <c r="M1716" s="17">
        <v>31</v>
      </c>
      <c r="N1716" s="17">
        <v>677272</v>
      </c>
      <c r="O1716" s="17">
        <v>1.0189200000000001E-2</v>
      </c>
      <c r="P1716" s="17">
        <f t="shared" si="26"/>
        <v>1.9918599130715453</v>
      </c>
    </row>
    <row r="1717" spans="1:16" x14ac:dyDescent="0.15">
      <c r="A1717" s="1">
        <v>4</v>
      </c>
      <c r="B1717" s="1">
        <v>9145788</v>
      </c>
      <c r="C1717" s="1">
        <v>2.05180795736646</v>
      </c>
      <c r="D1717" s="1">
        <v>10</v>
      </c>
      <c r="E1717" s="1">
        <v>11288573</v>
      </c>
      <c r="F1717" s="1">
        <v>1.98282519352543</v>
      </c>
      <c r="G1717" s="1">
        <v>28</v>
      </c>
      <c r="H1717" s="1">
        <v>1413904</v>
      </c>
      <c r="I1717" s="1">
        <v>2.06040001834279</v>
      </c>
      <c r="J1717" s="1">
        <v>30</v>
      </c>
      <c r="K1717" s="1">
        <v>1450478</v>
      </c>
      <c r="L1717" s="1">
        <v>2.0108411606221401</v>
      </c>
      <c r="M1717" s="17">
        <v>31</v>
      </c>
      <c r="N1717" s="17">
        <v>677274</v>
      </c>
      <c r="O1717" s="17">
        <v>1.0189200000000001E-2</v>
      </c>
      <c r="P1717" s="17">
        <f t="shared" si="26"/>
        <v>1.9918599130715453</v>
      </c>
    </row>
    <row r="1718" spans="1:16" x14ac:dyDescent="0.15">
      <c r="A1718" s="1">
        <v>30</v>
      </c>
      <c r="B1718" s="1">
        <v>261908</v>
      </c>
      <c r="C1718" s="1">
        <v>2.0517173813972698</v>
      </c>
      <c r="D1718" s="1">
        <v>24</v>
      </c>
      <c r="E1718" s="1">
        <v>1909808</v>
      </c>
      <c r="F1718" s="1">
        <v>1.98224549535713</v>
      </c>
      <c r="G1718" s="1">
        <v>9</v>
      </c>
      <c r="H1718" s="1">
        <v>5630456</v>
      </c>
      <c r="I1718" s="1">
        <v>2.059847694198</v>
      </c>
      <c r="J1718" s="1">
        <v>2</v>
      </c>
      <c r="K1718" s="1">
        <v>10975474</v>
      </c>
      <c r="L1718" s="1">
        <v>2.0104670243704201</v>
      </c>
      <c r="M1718" s="17">
        <v>10</v>
      </c>
      <c r="N1718" s="17">
        <v>5314236</v>
      </c>
      <c r="O1718" s="17">
        <v>1.019016E-2</v>
      </c>
      <c r="P1718" s="17">
        <f t="shared" si="26"/>
        <v>1.9918189968992086</v>
      </c>
    </row>
    <row r="1719" spans="1:16" x14ac:dyDescent="0.15">
      <c r="A1719" s="1">
        <v>5</v>
      </c>
      <c r="B1719" s="1">
        <v>53620212</v>
      </c>
      <c r="C1719" s="1">
        <v>2.0515086922646701</v>
      </c>
      <c r="D1719" s="1">
        <v>1</v>
      </c>
      <c r="E1719" s="1">
        <v>58149407</v>
      </c>
      <c r="F1719" s="1">
        <v>1.98223835020117</v>
      </c>
      <c r="G1719" s="1">
        <v>2</v>
      </c>
      <c r="H1719" s="1">
        <v>122075212</v>
      </c>
      <c r="I1719" s="1">
        <v>2.0596700139630899</v>
      </c>
      <c r="J1719" s="1">
        <v>11</v>
      </c>
      <c r="K1719" s="1">
        <v>19187646</v>
      </c>
      <c r="L1719" s="1">
        <v>2.01030765970527</v>
      </c>
      <c r="M1719" s="17">
        <v>13</v>
      </c>
      <c r="N1719" s="17">
        <v>4070977</v>
      </c>
      <c r="O1719" s="17">
        <v>1.019745E-2</v>
      </c>
      <c r="P1719" s="17">
        <f t="shared" si="26"/>
        <v>1.9915084154325231</v>
      </c>
    </row>
    <row r="1720" spans="1:16" x14ac:dyDescent="0.15">
      <c r="A1720" s="1">
        <v>5</v>
      </c>
      <c r="B1720" s="1">
        <v>53620217</v>
      </c>
      <c r="C1720" s="1">
        <v>2.0515086922646701</v>
      </c>
      <c r="D1720" s="1">
        <v>1</v>
      </c>
      <c r="E1720" s="1">
        <v>58149435</v>
      </c>
      <c r="F1720" s="1">
        <v>1.98223835020117</v>
      </c>
      <c r="G1720" s="1">
        <v>5</v>
      </c>
      <c r="H1720" s="1">
        <v>8567968</v>
      </c>
      <c r="I1720" s="1">
        <v>2.0596165449978301</v>
      </c>
      <c r="J1720" s="1">
        <v>11</v>
      </c>
      <c r="K1720" s="1">
        <v>19187649</v>
      </c>
      <c r="L1720" s="1">
        <v>2.01030765970527</v>
      </c>
      <c r="M1720" s="17">
        <v>27</v>
      </c>
      <c r="N1720" s="17">
        <v>1772887</v>
      </c>
      <c r="O1720" s="17">
        <v>1.0198219999999999E-2</v>
      </c>
      <c r="P1720" s="17">
        <f t="shared" si="26"/>
        <v>1.991475623496664</v>
      </c>
    </row>
    <row r="1721" spans="1:16" x14ac:dyDescent="0.15">
      <c r="A1721" s="1">
        <v>5</v>
      </c>
      <c r="B1721" s="1">
        <v>53620224</v>
      </c>
      <c r="C1721" s="1">
        <v>2.0515086922646701</v>
      </c>
      <c r="D1721" s="1">
        <v>1</v>
      </c>
      <c r="E1721" s="1">
        <v>58149436</v>
      </c>
      <c r="F1721" s="1">
        <v>1.98223835020117</v>
      </c>
      <c r="G1721" s="1">
        <v>1</v>
      </c>
      <c r="H1721" s="1">
        <v>18659797</v>
      </c>
      <c r="I1721" s="1">
        <v>2.0594966996411999</v>
      </c>
      <c r="J1721" s="1">
        <v>2</v>
      </c>
      <c r="K1721" s="1">
        <v>109029765</v>
      </c>
      <c r="L1721" s="1">
        <v>2.0101193218357198</v>
      </c>
      <c r="M1721" s="17">
        <v>25</v>
      </c>
      <c r="N1721" s="17">
        <v>2659807</v>
      </c>
      <c r="O1721" s="17">
        <v>1.02025E-2</v>
      </c>
      <c r="P1721" s="17">
        <f t="shared" si="26"/>
        <v>1.9912933965546915</v>
      </c>
    </row>
    <row r="1722" spans="1:16" x14ac:dyDescent="0.15">
      <c r="A1722" s="1">
        <v>2</v>
      </c>
      <c r="B1722" s="1">
        <v>45766592</v>
      </c>
      <c r="C1722" s="1">
        <v>2.05113872541857</v>
      </c>
      <c r="D1722" s="1">
        <v>1</v>
      </c>
      <c r="E1722" s="1">
        <v>58149642</v>
      </c>
      <c r="F1722" s="1">
        <v>1.98223835020117</v>
      </c>
      <c r="G1722" s="1">
        <v>1</v>
      </c>
      <c r="H1722" s="1">
        <v>201119590</v>
      </c>
      <c r="I1722" s="1">
        <v>2.0593806233706902</v>
      </c>
      <c r="J1722" s="1">
        <v>3</v>
      </c>
      <c r="K1722" s="1">
        <v>97450606</v>
      </c>
      <c r="L1722" s="1">
        <v>2.0098137824026399</v>
      </c>
      <c r="M1722" s="17">
        <v>7</v>
      </c>
      <c r="N1722" s="17">
        <v>37027486</v>
      </c>
      <c r="O1722" s="17">
        <v>1.0208399999999999E-2</v>
      </c>
      <c r="P1722" s="17">
        <f t="shared" si="26"/>
        <v>1.9910423211474733</v>
      </c>
    </row>
    <row r="1723" spans="1:16" x14ac:dyDescent="0.15">
      <c r="A1723" s="1">
        <v>10</v>
      </c>
      <c r="B1723" s="1">
        <v>19547538</v>
      </c>
      <c r="C1723" s="1">
        <v>2.0504208463098501</v>
      </c>
      <c r="D1723" s="1">
        <v>10</v>
      </c>
      <c r="E1723" s="1">
        <v>7237097</v>
      </c>
      <c r="F1723" s="1">
        <v>1.9820137927416701</v>
      </c>
      <c r="G1723" s="1">
        <v>4</v>
      </c>
      <c r="H1723" s="1">
        <v>57944145</v>
      </c>
      <c r="I1723" s="1">
        <v>2.0590595514845602</v>
      </c>
      <c r="J1723" s="1">
        <v>18</v>
      </c>
      <c r="K1723" s="1">
        <v>5646974</v>
      </c>
      <c r="L1723" s="1">
        <v>2.00936257462631</v>
      </c>
      <c r="M1723" s="17">
        <v>13</v>
      </c>
      <c r="N1723" s="17">
        <v>15605198</v>
      </c>
      <c r="O1723" s="17">
        <v>1.021211E-2</v>
      </c>
      <c r="P1723" s="17">
        <f t="shared" si="26"/>
        <v>1.9908845158286455</v>
      </c>
    </row>
    <row r="1724" spans="1:16" x14ac:dyDescent="0.15">
      <c r="A1724" s="1">
        <v>32</v>
      </c>
      <c r="B1724" s="1">
        <v>45307078</v>
      </c>
      <c r="C1724" s="1">
        <v>2.0493454494383299</v>
      </c>
      <c r="D1724" s="1">
        <v>14</v>
      </c>
      <c r="E1724" s="1">
        <v>17621682</v>
      </c>
      <c r="F1724" s="1">
        <v>1.98111199815034</v>
      </c>
      <c r="G1724" s="1">
        <v>24</v>
      </c>
      <c r="H1724" s="1">
        <v>3967491</v>
      </c>
      <c r="I1724" s="1">
        <v>2.0590041406226698</v>
      </c>
      <c r="J1724" s="1">
        <v>6</v>
      </c>
      <c r="K1724" s="1">
        <v>3605641</v>
      </c>
      <c r="L1724" s="1">
        <v>2.0090554684620998</v>
      </c>
      <c r="M1724" s="17">
        <v>9</v>
      </c>
      <c r="N1724" s="17">
        <v>739703</v>
      </c>
      <c r="O1724" s="17">
        <v>1.022145E-2</v>
      </c>
      <c r="P1724" s="17">
        <f t="shared" si="26"/>
        <v>1.990487491448804</v>
      </c>
    </row>
    <row r="1725" spans="1:16" x14ac:dyDescent="0.15">
      <c r="A1725" s="1">
        <v>14</v>
      </c>
      <c r="B1725" s="1">
        <v>4405846</v>
      </c>
      <c r="C1725" s="1">
        <v>2.0488751699267098</v>
      </c>
      <c r="D1725" s="1">
        <v>1</v>
      </c>
      <c r="E1725" s="1">
        <v>104167470</v>
      </c>
      <c r="F1725" s="1">
        <v>1.98108708760852</v>
      </c>
      <c r="G1725" s="1">
        <v>16</v>
      </c>
      <c r="H1725" s="1">
        <v>11211711</v>
      </c>
      <c r="I1725" s="1">
        <v>2.0589360146651101</v>
      </c>
      <c r="J1725" s="1">
        <v>6</v>
      </c>
      <c r="K1725" s="1">
        <v>3605643</v>
      </c>
      <c r="L1725" s="1">
        <v>2.0090554684620998</v>
      </c>
      <c r="M1725" s="17">
        <v>2</v>
      </c>
      <c r="N1725" s="17">
        <v>132775630</v>
      </c>
      <c r="O1725" s="17">
        <v>1.025039E-2</v>
      </c>
      <c r="P1725" s="17">
        <f t="shared" si="26"/>
        <v>1.989259610547176</v>
      </c>
    </row>
    <row r="1726" spans="1:16" x14ac:dyDescent="0.15">
      <c r="A1726" s="1">
        <v>20</v>
      </c>
      <c r="B1726" s="1">
        <v>2498001</v>
      </c>
      <c r="C1726" s="1">
        <v>2.04784565156675</v>
      </c>
      <c r="D1726" s="1">
        <v>8</v>
      </c>
      <c r="E1726" s="1">
        <v>6573062</v>
      </c>
      <c r="F1726" s="1">
        <v>1.9801663234215701</v>
      </c>
      <c r="G1726" s="1">
        <v>19</v>
      </c>
      <c r="H1726" s="1">
        <v>2468618</v>
      </c>
      <c r="I1726" s="1">
        <v>2.0581385341395699</v>
      </c>
      <c r="J1726" s="1">
        <v>2</v>
      </c>
      <c r="K1726" s="1">
        <v>124258238</v>
      </c>
      <c r="L1726" s="1">
        <v>2.00882614466668</v>
      </c>
      <c r="M1726" s="17">
        <v>2</v>
      </c>
      <c r="N1726" s="17">
        <v>132775680</v>
      </c>
      <c r="O1726" s="17">
        <v>1.025039E-2</v>
      </c>
      <c r="P1726" s="17">
        <f t="shared" si="26"/>
        <v>1.989259610547176</v>
      </c>
    </row>
    <row r="1727" spans="1:16" x14ac:dyDescent="0.15">
      <c r="A1727" s="1">
        <v>11</v>
      </c>
      <c r="B1727" s="1">
        <v>10517038</v>
      </c>
      <c r="C1727" s="1">
        <v>2.0464655766777202</v>
      </c>
      <c r="D1727" s="1">
        <v>2</v>
      </c>
      <c r="E1727" s="1">
        <v>35557849</v>
      </c>
      <c r="F1727" s="1">
        <v>1.9800445810843399</v>
      </c>
      <c r="G1727" s="1">
        <v>2</v>
      </c>
      <c r="H1727" s="1">
        <v>6262007</v>
      </c>
      <c r="I1727" s="1">
        <v>2.0559669348206202</v>
      </c>
      <c r="J1727" s="1">
        <v>16</v>
      </c>
      <c r="K1727" s="1">
        <v>6042311</v>
      </c>
      <c r="L1727" s="1">
        <v>2.0084972830932899</v>
      </c>
      <c r="M1727" s="17">
        <v>10</v>
      </c>
      <c r="N1727" s="17">
        <v>7819871</v>
      </c>
      <c r="O1727" s="17">
        <v>1.025132E-2</v>
      </c>
      <c r="P1727" s="17">
        <f t="shared" si="26"/>
        <v>1.9892202095539471</v>
      </c>
    </row>
    <row r="1728" spans="1:16" x14ac:dyDescent="0.15">
      <c r="A1728" s="1">
        <v>32</v>
      </c>
      <c r="B1728" s="1">
        <v>41593310</v>
      </c>
      <c r="C1728" s="1">
        <v>2.0447360646058002</v>
      </c>
      <c r="D1728" s="1">
        <v>7</v>
      </c>
      <c r="E1728" s="1">
        <v>1591823</v>
      </c>
      <c r="F1728" s="1">
        <v>1.97996280784162</v>
      </c>
      <c r="G1728" s="1">
        <v>2</v>
      </c>
      <c r="H1728" s="1">
        <v>6262009</v>
      </c>
      <c r="I1728" s="1">
        <v>2.0559669348206202</v>
      </c>
      <c r="J1728" s="1">
        <v>2</v>
      </c>
      <c r="K1728" s="1">
        <v>56922864</v>
      </c>
      <c r="L1728" s="1">
        <v>2.0080757140162202</v>
      </c>
      <c r="M1728" s="17">
        <v>1</v>
      </c>
      <c r="N1728" s="17">
        <v>169745813</v>
      </c>
      <c r="O1728" s="17">
        <v>1.0271580000000001E-2</v>
      </c>
      <c r="P1728" s="17">
        <f t="shared" si="26"/>
        <v>1.9883627470060969</v>
      </c>
    </row>
    <row r="1729" spans="1:16" x14ac:dyDescent="0.15">
      <c r="A1729" s="1">
        <v>14</v>
      </c>
      <c r="B1729" s="1">
        <v>2421022</v>
      </c>
      <c r="C1729" s="1">
        <v>2.0447211118465098</v>
      </c>
      <c r="D1729" s="1">
        <v>5</v>
      </c>
      <c r="E1729" s="1">
        <v>33844236</v>
      </c>
      <c r="F1729" s="1">
        <v>1.97986345575207</v>
      </c>
      <c r="G1729" s="1">
        <v>28</v>
      </c>
      <c r="H1729" s="1">
        <v>2414271</v>
      </c>
      <c r="I1729" s="1">
        <v>2.0558343782399402</v>
      </c>
      <c r="J1729" s="1">
        <v>15</v>
      </c>
      <c r="K1729" s="1">
        <v>6816390</v>
      </c>
      <c r="L1729" s="1">
        <v>2.0080367409402999</v>
      </c>
      <c r="M1729" s="17">
        <v>27</v>
      </c>
      <c r="N1729" s="17">
        <v>2435308</v>
      </c>
      <c r="O1729" s="17">
        <v>1.027575E-2</v>
      </c>
      <c r="P1729" s="17">
        <f t="shared" si="26"/>
        <v>1.988186470281637</v>
      </c>
    </row>
    <row r="1730" spans="1:16" x14ac:dyDescent="0.15">
      <c r="A1730" s="1">
        <v>3</v>
      </c>
      <c r="B1730" s="1">
        <v>58359004</v>
      </c>
      <c r="C1730" s="1">
        <v>2.0442137344965898</v>
      </c>
      <c r="D1730" s="1">
        <v>25</v>
      </c>
      <c r="E1730" s="1">
        <v>3076321</v>
      </c>
      <c r="F1730" s="1">
        <v>1.9796428804661099</v>
      </c>
      <c r="G1730" s="1">
        <v>32</v>
      </c>
      <c r="H1730" s="1">
        <v>57174287</v>
      </c>
      <c r="I1730" s="1">
        <v>2.0551520686809601</v>
      </c>
      <c r="J1730" s="1">
        <v>6</v>
      </c>
      <c r="K1730" s="1">
        <v>3008499</v>
      </c>
      <c r="L1730" s="1">
        <v>2.00799017975771</v>
      </c>
      <c r="M1730" s="17">
        <v>1</v>
      </c>
      <c r="N1730" s="17">
        <v>199832649</v>
      </c>
      <c r="O1730" s="17">
        <v>1.0278219999999999E-2</v>
      </c>
      <c r="P1730" s="17">
        <f t="shared" si="26"/>
        <v>1.9880820907018804</v>
      </c>
    </row>
    <row r="1731" spans="1:16" x14ac:dyDescent="0.15">
      <c r="A1731" s="1">
        <v>25</v>
      </c>
      <c r="B1731" s="1">
        <v>3373467</v>
      </c>
      <c r="C1731" s="1">
        <v>2.04403079303881</v>
      </c>
      <c r="D1731" s="1">
        <v>2</v>
      </c>
      <c r="E1731" s="1">
        <v>1325787</v>
      </c>
      <c r="F1731" s="1">
        <v>1.97960434728781</v>
      </c>
      <c r="G1731" s="1">
        <v>32</v>
      </c>
      <c r="H1731" s="1">
        <v>57174321</v>
      </c>
      <c r="I1731" s="1">
        <v>2.0551520686809601</v>
      </c>
      <c r="J1731" s="1">
        <v>1</v>
      </c>
      <c r="K1731" s="1">
        <v>81533386</v>
      </c>
      <c r="L1731" s="1">
        <v>2.0078533276035899</v>
      </c>
      <c r="M1731" s="17">
        <v>1</v>
      </c>
      <c r="N1731" s="17">
        <v>80901462</v>
      </c>
      <c r="O1731" s="17">
        <v>1.02792E-2</v>
      </c>
      <c r="P1731" s="17">
        <f t="shared" si="26"/>
        <v>1.9880406838918245</v>
      </c>
    </row>
    <row r="1732" spans="1:16" x14ac:dyDescent="0.15">
      <c r="A1732" s="1">
        <v>25</v>
      </c>
      <c r="B1732" s="1">
        <v>3373469</v>
      </c>
      <c r="C1732" s="1">
        <v>2.04403079303881</v>
      </c>
      <c r="D1732" s="1">
        <v>10</v>
      </c>
      <c r="E1732" s="1">
        <v>7531228</v>
      </c>
      <c r="F1732" s="1">
        <v>1.97951457494588</v>
      </c>
      <c r="G1732" s="1">
        <v>19</v>
      </c>
      <c r="H1732" s="1">
        <v>5556773</v>
      </c>
      <c r="I1732" s="1">
        <v>2.0547804968038799</v>
      </c>
      <c r="J1732" s="1">
        <v>2</v>
      </c>
      <c r="K1732" s="1">
        <v>150804680</v>
      </c>
      <c r="L1732" s="1">
        <v>2.0071796474758599</v>
      </c>
      <c r="M1732" s="17">
        <v>13</v>
      </c>
      <c r="N1732" s="17">
        <v>623439</v>
      </c>
      <c r="O1732" s="17">
        <v>1.028015E-2</v>
      </c>
      <c r="P1732" s="17">
        <f t="shared" ref="P1732:P1795" si="27">-LOG10(O1732)</f>
        <v>1.9880005484052357</v>
      </c>
    </row>
    <row r="1733" spans="1:16" x14ac:dyDescent="0.15">
      <c r="A1733" s="1">
        <v>4</v>
      </c>
      <c r="B1733" s="1">
        <v>11843536</v>
      </c>
      <c r="C1733" s="1">
        <v>2.0439685619392902</v>
      </c>
      <c r="D1733" s="1">
        <v>6</v>
      </c>
      <c r="E1733" s="1">
        <v>9288899</v>
      </c>
      <c r="F1733" s="1">
        <v>1.9776860316036899</v>
      </c>
      <c r="G1733" s="1">
        <v>24</v>
      </c>
      <c r="H1733" s="1">
        <v>1861945</v>
      </c>
      <c r="I1733" s="1">
        <v>2.0539202107107601</v>
      </c>
      <c r="J1733" s="1">
        <v>27</v>
      </c>
      <c r="K1733" s="1">
        <v>1093182</v>
      </c>
      <c r="L1733" s="1">
        <v>2.00698359142898</v>
      </c>
      <c r="M1733" s="17">
        <v>13</v>
      </c>
      <c r="N1733" s="17">
        <v>2073990</v>
      </c>
      <c r="O1733" s="17">
        <v>1.028517E-2</v>
      </c>
      <c r="P1733" s="17">
        <f t="shared" si="27"/>
        <v>1.9877885256073939</v>
      </c>
    </row>
    <row r="1734" spans="1:16" x14ac:dyDescent="0.15">
      <c r="A1734" s="1">
        <v>27</v>
      </c>
      <c r="B1734" s="1">
        <v>4043772</v>
      </c>
      <c r="C1734" s="1">
        <v>2.04292517377927</v>
      </c>
      <c r="D1734" s="1">
        <v>2</v>
      </c>
      <c r="E1734" s="1">
        <v>110821393</v>
      </c>
      <c r="F1734" s="1">
        <v>1.9772478771914199</v>
      </c>
      <c r="G1734" s="1">
        <v>14</v>
      </c>
      <c r="H1734" s="1">
        <v>4210164</v>
      </c>
      <c r="I1734" s="1">
        <v>2.0537808134100302</v>
      </c>
      <c r="J1734" s="1">
        <v>19</v>
      </c>
      <c r="K1734" s="1">
        <v>3469575</v>
      </c>
      <c r="L1734" s="1">
        <v>2.0068334680913602</v>
      </c>
      <c r="M1734" s="17">
        <v>1</v>
      </c>
      <c r="N1734" s="17">
        <v>25014942</v>
      </c>
      <c r="O1734" s="17">
        <v>1.028681E-2</v>
      </c>
      <c r="P1734" s="17">
        <f t="shared" si="27"/>
        <v>1.9877192816209783</v>
      </c>
    </row>
    <row r="1735" spans="1:16" x14ac:dyDescent="0.15">
      <c r="A1735" s="1">
        <v>22</v>
      </c>
      <c r="B1735" s="1">
        <v>4059912</v>
      </c>
      <c r="C1735" s="1">
        <v>2.0426623325076898</v>
      </c>
      <c r="D1735" s="1">
        <v>2</v>
      </c>
      <c r="E1735" s="1">
        <v>110821404</v>
      </c>
      <c r="F1735" s="1">
        <v>1.9772478771914199</v>
      </c>
      <c r="G1735" s="1">
        <v>29</v>
      </c>
      <c r="H1735" s="1">
        <v>2085301</v>
      </c>
      <c r="I1735" s="1">
        <v>2.0537246703682901</v>
      </c>
      <c r="J1735" s="1">
        <v>19</v>
      </c>
      <c r="K1735" s="1">
        <v>3469577</v>
      </c>
      <c r="L1735" s="1">
        <v>2.0068334680913602</v>
      </c>
      <c r="M1735" s="17">
        <v>10</v>
      </c>
      <c r="N1735" s="17">
        <v>11705541</v>
      </c>
      <c r="O1735" s="17">
        <v>1.0292340000000001E-2</v>
      </c>
      <c r="P1735" s="17">
        <f t="shared" si="27"/>
        <v>1.9874858756209508</v>
      </c>
    </row>
    <row r="1736" spans="1:16" x14ac:dyDescent="0.15">
      <c r="A1736" s="1">
        <v>3</v>
      </c>
      <c r="B1736" s="1">
        <v>67274215</v>
      </c>
      <c r="C1736" s="1">
        <v>2.0425130418204498</v>
      </c>
      <c r="D1736" s="1">
        <v>2</v>
      </c>
      <c r="E1736" s="1">
        <v>110821422</v>
      </c>
      <c r="F1736" s="1">
        <v>1.9772478771914199</v>
      </c>
      <c r="G1736" s="1">
        <v>16</v>
      </c>
      <c r="H1736" s="1">
        <v>11766788</v>
      </c>
      <c r="I1736" s="1">
        <v>2.0535322374845002</v>
      </c>
      <c r="J1736" s="1">
        <v>19</v>
      </c>
      <c r="K1736" s="1">
        <v>3469582</v>
      </c>
      <c r="L1736" s="1">
        <v>2.0068334680913602</v>
      </c>
      <c r="M1736" s="17">
        <v>3</v>
      </c>
      <c r="N1736" s="17">
        <v>35004173</v>
      </c>
      <c r="O1736" s="17">
        <v>1.0301569999999999E-2</v>
      </c>
      <c r="P1736" s="17">
        <f t="shared" si="27"/>
        <v>1.9870965820544186</v>
      </c>
    </row>
    <row r="1737" spans="1:16" x14ac:dyDescent="0.15">
      <c r="A1737" s="1">
        <v>27</v>
      </c>
      <c r="B1737" s="1">
        <v>884666</v>
      </c>
      <c r="C1737" s="1">
        <v>2.0423562642341402</v>
      </c>
      <c r="D1737" s="1">
        <v>2</v>
      </c>
      <c r="E1737" s="1">
        <v>110821569</v>
      </c>
      <c r="F1737" s="1">
        <v>1.9772478771914199</v>
      </c>
      <c r="G1737" s="1">
        <v>2</v>
      </c>
      <c r="H1737" s="1">
        <v>119888106</v>
      </c>
      <c r="I1737" s="1">
        <v>2.0524703618776199</v>
      </c>
      <c r="J1737" s="1">
        <v>10</v>
      </c>
      <c r="K1737" s="1">
        <v>11944083</v>
      </c>
      <c r="L1737" s="1">
        <v>2.0067103658513701</v>
      </c>
      <c r="M1737" s="17">
        <v>2</v>
      </c>
      <c r="N1737" s="17">
        <v>136852963</v>
      </c>
      <c r="O1737" s="17">
        <v>1.030767E-2</v>
      </c>
      <c r="P1737" s="17">
        <f t="shared" si="27"/>
        <v>1.9868394938340892</v>
      </c>
    </row>
    <row r="1738" spans="1:16" x14ac:dyDescent="0.15">
      <c r="A1738" s="1">
        <v>2</v>
      </c>
      <c r="B1738" s="1">
        <v>24475307</v>
      </c>
      <c r="C1738" s="1">
        <v>2.0422873258565999</v>
      </c>
      <c r="D1738" s="1">
        <v>2</v>
      </c>
      <c r="E1738" s="1">
        <v>133926329</v>
      </c>
      <c r="F1738" s="1">
        <v>1.9771769301950699</v>
      </c>
      <c r="G1738" s="1">
        <v>8</v>
      </c>
      <c r="H1738" s="1">
        <v>2484675</v>
      </c>
      <c r="I1738" s="1">
        <v>2.05213830675063</v>
      </c>
      <c r="J1738" s="1">
        <v>7</v>
      </c>
      <c r="K1738" s="1">
        <v>36257808</v>
      </c>
      <c r="L1738" s="1">
        <v>2.0066938873939502</v>
      </c>
      <c r="M1738" s="17">
        <v>2</v>
      </c>
      <c r="N1738" s="17">
        <v>112192293</v>
      </c>
      <c r="O1738" s="17">
        <v>1.0307719999999999E-2</v>
      </c>
      <c r="P1738" s="17">
        <f t="shared" si="27"/>
        <v>1.9868373871823017</v>
      </c>
    </row>
    <row r="1739" spans="1:16" x14ac:dyDescent="0.15">
      <c r="A1739" s="1">
        <v>15</v>
      </c>
      <c r="B1739" s="1">
        <v>12980492</v>
      </c>
      <c r="C1739" s="1">
        <v>2.0420846184902701</v>
      </c>
      <c r="D1739" s="1">
        <v>6</v>
      </c>
      <c r="E1739" s="1">
        <v>9022445</v>
      </c>
      <c r="F1739" s="1">
        <v>1.97701737950624</v>
      </c>
      <c r="G1739" s="1">
        <v>16</v>
      </c>
      <c r="H1739" s="1">
        <v>11767326</v>
      </c>
      <c r="I1739" s="1">
        <v>2.0508714194626401</v>
      </c>
      <c r="J1739" s="1">
        <v>7</v>
      </c>
      <c r="K1739" s="1">
        <v>36257842</v>
      </c>
      <c r="L1739" s="1">
        <v>2.0066938873939502</v>
      </c>
      <c r="M1739" s="17">
        <v>25</v>
      </c>
      <c r="N1739" s="17">
        <v>3911510</v>
      </c>
      <c r="O1739" s="17">
        <v>1.031116E-2</v>
      </c>
      <c r="P1739" s="17">
        <f t="shared" si="27"/>
        <v>1.9866924740704732</v>
      </c>
    </row>
    <row r="1740" spans="1:16" x14ac:dyDescent="0.15">
      <c r="A1740" s="1">
        <v>2</v>
      </c>
      <c r="B1740" s="1">
        <v>24623984</v>
      </c>
      <c r="C1740" s="1">
        <v>2.0419079519694301</v>
      </c>
      <c r="D1740" s="1">
        <v>6</v>
      </c>
      <c r="E1740" s="1">
        <v>9022454</v>
      </c>
      <c r="F1740" s="1">
        <v>1.97701737950624</v>
      </c>
      <c r="G1740" s="1">
        <v>16</v>
      </c>
      <c r="H1740" s="1">
        <v>11767406</v>
      </c>
      <c r="I1740" s="1">
        <v>2.0508714194626401</v>
      </c>
      <c r="J1740" s="1">
        <v>27</v>
      </c>
      <c r="K1740" s="1">
        <v>4208445</v>
      </c>
      <c r="L1740" s="1">
        <v>2.0066767175523501</v>
      </c>
      <c r="M1740" s="17">
        <v>2</v>
      </c>
      <c r="N1740" s="17">
        <v>46020816</v>
      </c>
      <c r="O1740" s="17">
        <v>1.0318910000000001E-2</v>
      </c>
      <c r="P1740" s="17">
        <f t="shared" si="27"/>
        <v>1.9863661753819006</v>
      </c>
    </row>
    <row r="1741" spans="1:16" x14ac:dyDescent="0.15">
      <c r="A1741" s="1">
        <v>11</v>
      </c>
      <c r="B1741" s="1">
        <v>21321065</v>
      </c>
      <c r="C1741" s="1">
        <v>2.0416364389942299</v>
      </c>
      <c r="D1741" s="1">
        <v>5</v>
      </c>
      <c r="E1741" s="1">
        <v>63472788</v>
      </c>
      <c r="F1741" s="1">
        <v>1.9768030718620899</v>
      </c>
      <c r="G1741" s="1">
        <v>16</v>
      </c>
      <c r="H1741" s="1">
        <v>11767421</v>
      </c>
      <c r="I1741" s="1">
        <v>2.0508714194626401</v>
      </c>
      <c r="J1741" s="1">
        <v>20</v>
      </c>
      <c r="K1741" s="1">
        <v>10853873</v>
      </c>
      <c r="L1741" s="1">
        <v>2.00634882471202</v>
      </c>
      <c r="M1741" s="17">
        <v>2</v>
      </c>
      <c r="N1741" s="17">
        <v>46020817</v>
      </c>
      <c r="O1741" s="17">
        <v>1.0318910000000001E-2</v>
      </c>
      <c r="P1741" s="17">
        <f t="shared" si="27"/>
        <v>1.9863661753819006</v>
      </c>
    </row>
    <row r="1742" spans="1:16" x14ac:dyDescent="0.15">
      <c r="A1742" s="1">
        <v>11</v>
      </c>
      <c r="B1742" s="1">
        <v>21321075</v>
      </c>
      <c r="C1742" s="1">
        <v>2.0416364389942299</v>
      </c>
      <c r="D1742" s="1">
        <v>2</v>
      </c>
      <c r="E1742" s="1">
        <v>11335109</v>
      </c>
      <c r="F1742" s="1">
        <v>1.9767707697733301</v>
      </c>
      <c r="G1742" s="1">
        <v>5</v>
      </c>
      <c r="H1742" s="1">
        <v>50068856</v>
      </c>
      <c r="I1742" s="1">
        <v>2.0501387088027698</v>
      </c>
      <c r="J1742" s="1">
        <v>8</v>
      </c>
      <c r="K1742" s="1">
        <v>13420923</v>
      </c>
      <c r="L1742" s="1">
        <v>2.0062652006539898</v>
      </c>
      <c r="M1742" s="17">
        <v>18</v>
      </c>
      <c r="N1742" s="17">
        <v>10979180</v>
      </c>
      <c r="O1742" s="17">
        <v>1.032276E-2</v>
      </c>
      <c r="P1742" s="17">
        <f t="shared" si="27"/>
        <v>1.9862041697132975</v>
      </c>
    </row>
    <row r="1743" spans="1:16" x14ac:dyDescent="0.15">
      <c r="A1743" s="1">
        <v>3</v>
      </c>
      <c r="B1743" s="1">
        <v>64926898</v>
      </c>
      <c r="C1743" s="1">
        <v>2.0411253841524299</v>
      </c>
      <c r="D1743" s="1">
        <v>20</v>
      </c>
      <c r="E1743" s="1">
        <v>9283958</v>
      </c>
      <c r="F1743" s="1">
        <v>1.9765143518538599</v>
      </c>
      <c r="G1743" s="1">
        <v>19</v>
      </c>
      <c r="H1743" s="1">
        <v>292307</v>
      </c>
      <c r="I1743" s="1">
        <v>2.0498465133043</v>
      </c>
      <c r="J1743" s="1">
        <v>1</v>
      </c>
      <c r="K1743" s="1">
        <v>81533658</v>
      </c>
      <c r="L1743" s="1">
        <v>2.0060598119050801</v>
      </c>
      <c r="M1743" s="17">
        <v>15</v>
      </c>
      <c r="N1743" s="17">
        <v>13911148</v>
      </c>
      <c r="O1743" s="17">
        <v>1.033011E-2</v>
      </c>
      <c r="P1743" s="17">
        <f t="shared" si="27"/>
        <v>1.9858950538783797</v>
      </c>
    </row>
    <row r="1744" spans="1:16" x14ac:dyDescent="0.15">
      <c r="A1744" s="1">
        <v>9</v>
      </c>
      <c r="B1744" s="1">
        <v>9126724</v>
      </c>
      <c r="C1744" s="1">
        <v>2.0405034974797198</v>
      </c>
      <c r="D1744" s="1">
        <v>19</v>
      </c>
      <c r="E1744" s="1">
        <v>4046194</v>
      </c>
      <c r="F1744" s="1">
        <v>1.97618204603357</v>
      </c>
      <c r="G1744" s="1">
        <v>19</v>
      </c>
      <c r="H1744" s="1">
        <v>292316</v>
      </c>
      <c r="I1744" s="1">
        <v>2.0498465133043</v>
      </c>
      <c r="J1744" s="1">
        <v>2</v>
      </c>
      <c r="K1744" s="1">
        <v>114172987</v>
      </c>
      <c r="L1744" s="1">
        <v>2.0055063443429599</v>
      </c>
      <c r="M1744" s="17">
        <v>2</v>
      </c>
      <c r="N1744" s="17">
        <v>106235790</v>
      </c>
      <c r="O1744" s="17">
        <v>1.033831E-2</v>
      </c>
      <c r="P1744" s="17">
        <f t="shared" si="27"/>
        <v>1.9855504494104568</v>
      </c>
    </row>
    <row r="1745" spans="1:16" x14ac:dyDescent="0.15">
      <c r="A1745" s="1">
        <v>9</v>
      </c>
      <c r="B1745" s="1">
        <v>21953629</v>
      </c>
      <c r="C1745" s="1">
        <v>2.04009419145076</v>
      </c>
      <c r="D1745" s="1">
        <v>7</v>
      </c>
      <c r="E1745" s="1">
        <v>4003426</v>
      </c>
      <c r="F1745" s="1">
        <v>1.97572759697464</v>
      </c>
      <c r="G1745" s="1">
        <v>10</v>
      </c>
      <c r="H1745" s="1">
        <v>12754646</v>
      </c>
      <c r="I1745" s="1">
        <v>2.0498272529908301</v>
      </c>
      <c r="J1745" s="1">
        <v>2</v>
      </c>
      <c r="K1745" s="1">
        <v>109026601</v>
      </c>
      <c r="L1745" s="1">
        <v>2.00543336811092</v>
      </c>
      <c r="M1745" s="17">
        <v>2</v>
      </c>
      <c r="N1745" s="17">
        <v>106236002</v>
      </c>
      <c r="O1745" s="17">
        <v>1.033831E-2</v>
      </c>
      <c r="P1745" s="17">
        <f t="shared" si="27"/>
        <v>1.9855504494104568</v>
      </c>
    </row>
    <row r="1746" spans="1:16" x14ac:dyDescent="0.15">
      <c r="A1746" s="1">
        <v>25</v>
      </c>
      <c r="B1746" s="1">
        <v>5472534</v>
      </c>
      <c r="C1746" s="1">
        <v>2.0385337719822001</v>
      </c>
      <c r="D1746" s="1">
        <v>1</v>
      </c>
      <c r="E1746" s="1">
        <v>187180265</v>
      </c>
      <c r="F1746" s="1">
        <v>1.9757168765099899</v>
      </c>
      <c r="G1746" s="1">
        <v>12</v>
      </c>
      <c r="H1746" s="1">
        <v>5953918</v>
      </c>
      <c r="I1746" s="1">
        <v>2.0496581156380098</v>
      </c>
      <c r="J1746" s="1">
        <v>15</v>
      </c>
      <c r="K1746" s="1">
        <v>6335847</v>
      </c>
      <c r="L1746" s="1">
        <v>2.00529380006058</v>
      </c>
      <c r="M1746" s="17">
        <v>7</v>
      </c>
      <c r="N1746" s="17">
        <v>37745470</v>
      </c>
      <c r="O1746" s="17">
        <v>1.0350379999999999E-2</v>
      </c>
      <c r="P1746" s="17">
        <f t="shared" si="27"/>
        <v>1.9850437053883556</v>
      </c>
    </row>
    <row r="1747" spans="1:16" x14ac:dyDescent="0.15">
      <c r="A1747" s="1">
        <v>1</v>
      </c>
      <c r="B1747" s="1">
        <v>186881761</v>
      </c>
      <c r="C1747" s="1">
        <v>2.03815217090792</v>
      </c>
      <c r="D1747" s="1">
        <v>1</v>
      </c>
      <c r="E1747" s="1">
        <v>187180472</v>
      </c>
      <c r="F1747" s="1">
        <v>1.9757168765099899</v>
      </c>
      <c r="G1747" s="1">
        <v>27</v>
      </c>
      <c r="H1747" s="1">
        <v>415747</v>
      </c>
      <c r="I1747" s="1">
        <v>2.0496470007104701</v>
      </c>
      <c r="J1747" s="1">
        <v>22</v>
      </c>
      <c r="K1747" s="1">
        <v>6913487</v>
      </c>
      <c r="L1747" s="1">
        <v>2.0047112029917802</v>
      </c>
      <c r="M1747" s="17">
        <v>8</v>
      </c>
      <c r="N1747" s="17">
        <v>24381669</v>
      </c>
      <c r="O1747" s="17">
        <v>1.036815E-2</v>
      </c>
      <c r="P1747" s="17">
        <f t="shared" si="27"/>
        <v>1.9842987283233033</v>
      </c>
    </row>
    <row r="1748" spans="1:16" x14ac:dyDescent="0.15">
      <c r="A1748" s="1">
        <v>4</v>
      </c>
      <c r="B1748" s="1">
        <v>10292701</v>
      </c>
      <c r="C1748" s="1">
        <v>2.0371691569382699</v>
      </c>
      <c r="D1748" s="1">
        <v>19</v>
      </c>
      <c r="E1748" s="1">
        <v>181103</v>
      </c>
      <c r="F1748" s="1">
        <v>1.9756919893292899</v>
      </c>
      <c r="G1748" s="1">
        <v>8</v>
      </c>
      <c r="H1748" s="1">
        <v>11521623</v>
      </c>
      <c r="I1748" s="1">
        <v>2.0494101141193202</v>
      </c>
      <c r="J1748" s="1">
        <v>18</v>
      </c>
      <c r="K1748" s="1">
        <v>2500917</v>
      </c>
      <c r="L1748" s="1">
        <v>2.0046492964352201</v>
      </c>
      <c r="M1748" s="17">
        <v>3</v>
      </c>
      <c r="N1748" s="17">
        <v>112065161</v>
      </c>
      <c r="O1748" s="17">
        <v>1.037194E-2</v>
      </c>
      <c r="P1748" s="17">
        <f t="shared" si="27"/>
        <v>1.9841400042189494</v>
      </c>
    </row>
    <row r="1749" spans="1:16" x14ac:dyDescent="0.15">
      <c r="A1749" s="1">
        <v>2</v>
      </c>
      <c r="B1749" s="1">
        <v>118694048</v>
      </c>
      <c r="C1749" s="1">
        <v>2.0370909065310698</v>
      </c>
      <c r="D1749" s="1">
        <v>1</v>
      </c>
      <c r="E1749" s="1">
        <v>109751733</v>
      </c>
      <c r="F1749" s="1">
        <v>1.9750431551719201</v>
      </c>
      <c r="G1749" s="1">
        <v>9</v>
      </c>
      <c r="H1749" s="1">
        <v>20999084</v>
      </c>
      <c r="I1749" s="1">
        <v>2.0492135590352798</v>
      </c>
      <c r="J1749" s="1">
        <v>3</v>
      </c>
      <c r="K1749" s="1">
        <v>77069781</v>
      </c>
      <c r="L1749" s="1">
        <v>2.0042277698714601</v>
      </c>
      <c r="M1749" s="17">
        <v>3</v>
      </c>
      <c r="N1749" s="17">
        <v>112065206</v>
      </c>
      <c r="O1749" s="17">
        <v>1.037194E-2</v>
      </c>
      <c r="P1749" s="17">
        <f t="shared" si="27"/>
        <v>1.9841400042189494</v>
      </c>
    </row>
    <row r="1750" spans="1:16" x14ac:dyDescent="0.15">
      <c r="A1750" s="1">
        <v>5</v>
      </c>
      <c r="B1750" s="1">
        <v>2179355</v>
      </c>
      <c r="C1750" s="1">
        <v>2.03684304954955</v>
      </c>
      <c r="D1750" s="1">
        <v>14</v>
      </c>
      <c r="E1750" s="1">
        <v>30281</v>
      </c>
      <c r="F1750" s="1">
        <v>1.9749447240526701</v>
      </c>
      <c r="G1750" s="1">
        <v>8</v>
      </c>
      <c r="H1750" s="1">
        <v>2484369</v>
      </c>
      <c r="I1750" s="1">
        <v>2.0486971439991302</v>
      </c>
      <c r="J1750" s="1">
        <v>3</v>
      </c>
      <c r="K1750" s="1">
        <v>77070032</v>
      </c>
      <c r="L1750" s="1">
        <v>2.0042277698714601</v>
      </c>
      <c r="M1750" s="17">
        <v>5</v>
      </c>
      <c r="N1750" s="17">
        <v>36376750</v>
      </c>
      <c r="O1750" s="17">
        <v>1.037561E-2</v>
      </c>
      <c r="P1750" s="17">
        <f t="shared" si="27"/>
        <v>1.9839863609439403</v>
      </c>
    </row>
    <row r="1751" spans="1:16" x14ac:dyDescent="0.15">
      <c r="A1751" s="1">
        <v>5</v>
      </c>
      <c r="B1751" s="1">
        <v>2179358</v>
      </c>
      <c r="C1751" s="1">
        <v>2.03684304954955</v>
      </c>
      <c r="D1751" s="1">
        <v>9</v>
      </c>
      <c r="E1751" s="1">
        <v>20835470</v>
      </c>
      <c r="F1751" s="1">
        <v>1.9748971935642301</v>
      </c>
      <c r="G1751" s="1">
        <v>10</v>
      </c>
      <c r="H1751" s="1">
        <v>2070408</v>
      </c>
      <c r="I1751" s="1">
        <v>2.0482776044133701</v>
      </c>
      <c r="J1751" s="1">
        <v>3</v>
      </c>
      <c r="K1751" s="1">
        <v>5029360</v>
      </c>
      <c r="L1751" s="1">
        <v>2.0026588765580202</v>
      </c>
      <c r="M1751" s="17">
        <v>5</v>
      </c>
      <c r="N1751" s="17">
        <v>36376757</v>
      </c>
      <c r="O1751" s="17">
        <v>1.037561E-2</v>
      </c>
      <c r="P1751" s="17">
        <f t="shared" si="27"/>
        <v>1.9839863609439403</v>
      </c>
    </row>
    <row r="1752" spans="1:16" x14ac:dyDescent="0.15">
      <c r="A1752" s="1">
        <v>1</v>
      </c>
      <c r="B1752" s="1">
        <v>200925390</v>
      </c>
      <c r="C1752" s="1">
        <v>2.0366440860786401</v>
      </c>
      <c r="D1752" s="1">
        <v>12</v>
      </c>
      <c r="E1752" s="1">
        <v>13027163</v>
      </c>
      <c r="F1752" s="1">
        <v>1.97471234147902</v>
      </c>
      <c r="G1752" s="1">
        <v>28</v>
      </c>
      <c r="H1752" s="1">
        <v>1479669</v>
      </c>
      <c r="I1752" s="1">
        <v>2.0475149920817999</v>
      </c>
      <c r="J1752" s="1">
        <v>19</v>
      </c>
      <c r="K1752" s="1">
        <v>6025613</v>
      </c>
      <c r="L1752" s="1">
        <v>2.0022617742378399</v>
      </c>
      <c r="M1752" s="17">
        <v>2</v>
      </c>
      <c r="N1752" s="17">
        <v>148229434</v>
      </c>
      <c r="O1752" s="17">
        <v>1.0378180000000001E-2</v>
      </c>
      <c r="P1752" s="17">
        <f t="shared" si="27"/>
        <v>1.9838788011368693</v>
      </c>
    </row>
    <row r="1753" spans="1:16" x14ac:dyDescent="0.15">
      <c r="A1753" s="1">
        <v>14</v>
      </c>
      <c r="B1753" s="1">
        <v>11056431</v>
      </c>
      <c r="C1753" s="1">
        <v>2.03635058566659</v>
      </c>
      <c r="D1753" s="1">
        <v>21</v>
      </c>
      <c r="E1753" s="1">
        <v>4809757</v>
      </c>
      <c r="F1753" s="1">
        <v>1.97425760267592</v>
      </c>
      <c r="G1753" s="1">
        <v>10</v>
      </c>
      <c r="H1753" s="1">
        <v>4915103</v>
      </c>
      <c r="I1753" s="1">
        <v>2.0466891808976402</v>
      </c>
      <c r="J1753" s="1">
        <v>30</v>
      </c>
      <c r="K1753" s="1">
        <v>735575</v>
      </c>
      <c r="L1753" s="1">
        <v>2.0020575019850901</v>
      </c>
      <c r="M1753" s="17">
        <v>1</v>
      </c>
      <c r="N1753" s="17">
        <v>202766380</v>
      </c>
      <c r="O1753" s="17">
        <v>1.038005E-2</v>
      </c>
      <c r="P1753" s="17">
        <f t="shared" si="27"/>
        <v>1.9838005545153263</v>
      </c>
    </row>
    <row r="1754" spans="1:16" x14ac:dyDescent="0.15">
      <c r="A1754" s="1">
        <v>1</v>
      </c>
      <c r="B1754" s="1">
        <v>91390768</v>
      </c>
      <c r="C1754" s="1">
        <v>2.0363274712394999</v>
      </c>
      <c r="D1754" s="1">
        <v>32</v>
      </c>
      <c r="E1754" s="1">
        <v>25975173</v>
      </c>
      <c r="F1754" s="1">
        <v>1.9742499209984601</v>
      </c>
      <c r="G1754" s="1">
        <v>3</v>
      </c>
      <c r="H1754" s="1">
        <v>347096</v>
      </c>
      <c r="I1754" s="1">
        <v>2.0464564379861199</v>
      </c>
      <c r="J1754" s="1">
        <v>8</v>
      </c>
      <c r="K1754" s="1">
        <v>532502</v>
      </c>
      <c r="L1754" s="1">
        <v>2.00174098830017</v>
      </c>
      <c r="M1754" s="17">
        <v>19</v>
      </c>
      <c r="N1754" s="17">
        <v>3878536</v>
      </c>
      <c r="O1754" s="17">
        <v>1.038034E-2</v>
      </c>
      <c r="P1754" s="17">
        <f t="shared" si="27"/>
        <v>1.9837884212750778</v>
      </c>
    </row>
    <row r="1755" spans="1:16" x14ac:dyDescent="0.15">
      <c r="A1755" s="1">
        <v>1</v>
      </c>
      <c r="B1755" s="1">
        <v>89033380</v>
      </c>
      <c r="C1755" s="1">
        <v>2.03614897989929</v>
      </c>
      <c r="D1755" s="1">
        <v>32</v>
      </c>
      <c r="E1755" s="1">
        <v>59188256</v>
      </c>
      <c r="F1755" s="1">
        <v>1.97374339030927</v>
      </c>
      <c r="G1755" s="1">
        <v>6</v>
      </c>
      <c r="H1755" s="1">
        <v>10453513</v>
      </c>
      <c r="I1755" s="1">
        <v>2.0464309791139801</v>
      </c>
      <c r="J1755" s="1">
        <v>8</v>
      </c>
      <c r="K1755" s="1">
        <v>31316805</v>
      </c>
      <c r="L1755" s="1">
        <v>2.0017143807095299</v>
      </c>
      <c r="M1755" s="17">
        <v>25</v>
      </c>
      <c r="N1755" s="17">
        <v>5614073</v>
      </c>
      <c r="O1755" s="17">
        <v>1.0389600000000001E-2</v>
      </c>
      <c r="P1755" s="17">
        <f t="shared" si="27"/>
        <v>1.9834011724752374</v>
      </c>
    </row>
    <row r="1756" spans="1:16" x14ac:dyDescent="0.15">
      <c r="A1756" s="1">
        <v>5</v>
      </c>
      <c r="B1756" s="1">
        <v>63346006</v>
      </c>
      <c r="C1756" s="1">
        <v>2.0358657551378201</v>
      </c>
      <c r="D1756" s="1">
        <v>2</v>
      </c>
      <c r="E1756" s="1">
        <v>104599870</v>
      </c>
      <c r="F1756" s="1">
        <v>1.9737342787176799</v>
      </c>
      <c r="G1756" s="1">
        <v>6</v>
      </c>
      <c r="H1756" s="1">
        <v>10453516</v>
      </c>
      <c r="I1756" s="1">
        <v>2.0464309791139801</v>
      </c>
      <c r="J1756" s="1">
        <v>21</v>
      </c>
      <c r="K1756" s="1">
        <v>10257121</v>
      </c>
      <c r="L1756" s="1">
        <v>2.0009956576964001</v>
      </c>
      <c r="M1756" s="17">
        <v>9</v>
      </c>
      <c r="N1756" s="17">
        <v>12332237</v>
      </c>
      <c r="O1756" s="17">
        <v>1.0426309999999999E-2</v>
      </c>
      <c r="P1756" s="17">
        <f t="shared" si="27"/>
        <v>1.9818693665672666</v>
      </c>
    </row>
    <row r="1757" spans="1:16" x14ac:dyDescent="0.15">
      <c r="A1757" s="1">
        <v>1</v>
      </c>
      <c r="B1757" s="1">
        <v>25361648</v>
      </c>
      <c r="C1757" s="1">
        <v>2.03571000632419</v>
      </c>
      <c r="D1757" s="1">
        <v>15</v>
      </c>
      <c r="E1757" s="1">
        <v>3464495</v>
      </c>
      <c r="F1757" s="1">
        <v>1.97367897388863</v>
      </c>
      <c r="G1757" s="1">
        <v>6</v>
      </c>
      <c r="H1757" s="1">
        <v>10453522</v>
      </c>
      <c r="I1757" s="1">
        <v>2.0464309791139801</v>
      </c>
      <c r="J1757" s="1">
        <v>21</v>
      </c>
      <c r="K1757" s="1">
        <v>10257185</v>
      </c>
      <c r="L1757" s="1">
        <v>2.0009956576964001</v>
      </c>
      <c r="M1757" s="17">
        <v>8</v>
      </c>
      <c r="N1757" s="17">
        <v>6350275</v>
      </c>
      <c r="O1757" s="17">
        <v>1.0427530000000001E-2</v>
      </c>
      <c r="P1757" s="17">
        <f t="shared" si="27"/>
        <v>1.9818185520152678</v>
      </c>
    </row>
    <row r="1758" spans="1:16" x14ac:dyDescent="0.15">
      <c r="A1758" s="1">
        <v>18</v>
      </c>
      <c r="B1758" s="1">
        <v>6298928</v>
      </c>
      <c r="C1758" s="1">
        <v>2.03539827849084</v>
      </c>
      <c r="D1758" s="1">
        <v>2</v>
      </c>
      <c r="E1758" s="1">
        <v>1206852</v>
      </c>
      <c r="F1758" s="1">
        <v>1.97362273935481</v>
      </c>
      <c r="G1758" s="1">
        <v>6</v>
      </c>
      <c r="H1758" s="1">
        <v>10453524</v>
      </c>
      <c r="I1758" s="1">
        <v>2.0464309791139801</v>
      </c>
      <c r="J1758" s="1">
        <v>14</v>
      </c>
      <c r="K1758" s="1">
        <v>291804</v>
      </c>
      <c r="L1758" s="1">
        <v>2.0007581800048602</v>
      </c>
      <c r="M1758" s="17">
        <v>8</v>
      </c>
      <c r="N1758" s="17">
        <v>6350282</v>
      </c>
      <c r="O1758" s="17">
        <v>1.0427530000000001E-2</v>
      </c>
      <c r="P1758" s="17">
        <f t="shared" si="27"/>
        <v>1.9818185520152678</v>
      </c>
    </row>
    <row r="1759" spans="1:16" x14ac:dyDescent="0.15">
      <c r="A1759" s="1">
        <v>8</v>
      </c>
      <c r="B1759" s="1">
        <v>5990214</v>
      </c>
      <c r="C1759" s="1">
        <v>2.0346933584400402</v>
      </c>
      <c r="D1759" s="1">
        <v>1</v>
      </c>
      <c r="E1759" s="1">
        <v>45467252</v>
      </c>
      <c r="F1759" s="1">
        <v>1.9735931401015401</v>
      </c>
      <c r="G1759" s="1">
        <v>18</v>
      </c>
      <c r="H1759" s="1">
        <v>10392637</v>
      </c>
      <c r="I1759" s="1">
        <v>2.04610088719244</v>
      </c>
      <c r="J1759" s="1">
        <v>25</v>
      </c>
      <c r="K1759" s="1">
        <v>3911439</v>
      </c>
      <c r="L1759" s="1">
        <v>2.0004870394554501</v>
      </c>
      <c r="M1759" s="17">
        <v>8</v>
      </c>
      <c r="N1759" s="17">
        <v>6350286</v>
      </c>
      <c r="O1759" s="17">
        <v>1.0427530000000001E-2</v>
      </c>
      <c r="P1759" s="17">
        <f t="shared" si="27"/>
        <v>1.9818185520152678</v>
      </c>
    </row>
    <row r="1760" spans="1:16" x14ac:dyDescent="0.15">
      <c r="A1760" s="1">
        <v>8</v>
      </c>
      <c r="B1760" s="1">
        <v>5990231</v>
      </c>
      <c r="C1760" s="1">
        <v>2.0346933584400402</v>
      </c>
      <c r="D1760" s="1">
        <v>30</v>
      </c>
      <c r="E1760" s="1">
        <v>72778345</v>
      </c>
      <c r="F1760" s="1">
        <v>1.9730544078973999</v>
      </c>
      <c r="G1760" s="1">
        <v>6</v>
      </c>
      <c r="H1760" s="1">
        <v>3403314</v>
      </c>
      <c r="I1760" s="1">
        <v>2.0458595611785602</v>
      </c>
      <c r="J1760" s="1">
        <v>25</v>
      </c>
      <c r="K1760" s="1">
        <v>3911458</v>
      </c>
      <c r="L1760" s="1">
        <v>2.0004870394554501</v>
      </c>
      <c r="M1760" s="17">
        <v>4</v>
      </c>
      <c r="N1760" s="17">
        <v>20495472</v>
      </c>
      <c r="O1760" s="17">
        <v>1.043085E-2</v>
      </c>
      <c r="P1760" s="17">
        <f t="shared" si="27"/>
        <v>1.981680299889063</v>
      </c>
    </row>
    <row r="1761" spans="1:16" x14ac:dyDescent="0.15">
      <c r="A1761" s="1">
        <v>21</v>
      </c>
      <c r="B1761" s="1">
        <v>3982551</v>
      </c>
      <c r="C1761" s="1">
        <v>2.0345658495728101</v>
      </c>
      <c r="D1761" s="1">
        <v>1</v>
      </c>
      <c r="E1761" s="1">
        <v>119453376</v>
      </c>
      <c r="F1761" s="1">
        <v>1.9724427284141199</v>
      </c>
      <c r="G1761" s="1">
        <v>8</v>
      </c>
      <c r="H1761" s="1">
        <v>36361453</v>
      </c>
      <c r="I1761" s="1">
        <v>2.04581237644974</v>
      </c>
      <c r="J1761" s="1">
        <v>25</v>
      </c>
      <c r="K1761" s="1">
        <v>3911461</v>
      </c>
      <c r="L1761" s="1">
        <v>2.0004870394554501</v>
      </c>
      <c r="M1761" s="17">
        <v>5</v>
      </c>
      <c r="N1761" s="17">
        <v>5248396</v>
      </c>
      <c r="O1761" s="17">
        <v>1.043562E-2</v>
      </c>
      <c r="P1761" s="17">
        <f t="shared" si="27"/>
        <v>1.9814817435721812</v>
      </c>
    </row>
    <row r="1762" spans="1:16" x14ac:dyDescent="0.15">
      <c r="A1762" s="1">
        <v>2</v>
      </c>
      <c r="B1762" s="1">
        <v>76714389</v>
      </c>
      <c r="C1762" s="1">
        <v>2.03436884098332</v>
      </c>
      <c r="D1762" s="1">
        <v>1</v>
      </c>
      <c r="E1762" s="1">
        <v>89021369</v>
      </c>
      <c r="F1762" s="1">
        <v>1.97223521518504</v>
      </c>
      <c r="G1762" s="1">
        <v>8</v>
      </c>
      <c r="H1762" s="1">
        <v>36361475</v>
      </c>
      <c r="I1762" s="1">
        <v>2.04581237644974</v>
      </c>
      <c r="J1762" s="1">
        <v>2</v>
      </c>
      <c r="K1762" s="1">
        <v>10488654</v>
      </c>
      <c r="L1762" s="1">
        <v>2.0003835312025702</v>
      </c>
      <c r="M1762" s="17">
        <v>5</v>
      </c>
      <c r="N1762" s="17">
        <v>5248548</v>
      </c>
      <c r="O1762" s="17">
        <v>1.043562E-2</v>
      </c>
      <c r="P1762" s="17">
        <f t="shared" si="27"/>
        <v>1.9814817435721812</v>
      </c>
    </row>
    <row r="1763" spans="1:16" x14ac:dyDescent="0.15">
      <c r="A1763" s="1">
        <v>20</v>
      </c>
      <c r="B1763" s="1">
        <v>9895709</v>
      </c>
      <c r="C1763" s="1">
        <v>2.0343181285765999</v>
      </c>
      <c r="D1763" s="1">
        <v>3</v>
      </c>
      <c r="E1763" s="1">
        <v>112516076</v>
      </c>
      <c r="F1763" s="1">
        <v>1.97218772162429</v>
      </c>
      <c r="G1763" s="1">
        <v>24</v>
      </c>
      <c r="H1763" s="1">
        <v>4120427</v>
      </c>
      <c r="I1763" s="1">
        <v>2.0457177172323302</v>
      </c>
      <c r="J1763" s="1">
        <v>2</v>
      </c>
      <c r="K1763" s="1">
        <v>63925633</v>
      </c>
      <c r="L1763" s="1">
        <v>2.0003781990815002</v>
      </c>
      <c r="M1763" s="17">
        <v>1</v>
      </c>
      <c r="N1763" s="17">
        <v>162968653</v>
      </c>
      <c r="O1763" s="17">
        <v>1.0436269999999999E-2</v>
      </c>
      <c r="P1763" s="17">
        <f t="shared" si="27"/>
        <v>1.9814546936583182</v>
      </c>
    </row>
    <row r="1764" spans="1:16" x14ac:dyDescent="0.15">
      <c r="A1764" s="1">
        <v>7</v>
      </c>
      <c r="B1764" s="1">
        <v>12830613</v>
      </c>
      <c r="C1764" s="1">
        <v>2.0337382197877298</v>
      </c>
      <c r="D1764" s="1">
        <v>3</v>
      </c>
      <c r="E1764" s="1">
        <v>112516088</v>
      </c>
      <c r="F1764" s="1">
        <v>1.97218772162429</v>
      </c>
      <c r="G1764" s="1">
        <v>6</v>
      </c>
      <c r="H1764" s="1">
        <v>4325167</v>
      </c>
      <c r="I1764" s="1">
        <v>2.04548570134265</v>
      </c>
      <c r="J1764" s="1">
        <v>1</v>
      </c>
      <c r="K1764" s="1">
        <v>81265797</v>
      </c>
      <c r="L1764" s="1">
        <v>2.00021815951495</v>
      </c>
      <c r="M1764" s="17">
        <v>15</v>
      </c>
      <c r="N1764" s="17">
        <v>11548399</v>
      </c>
      <c r="O1764" s="17">
        <v>1.0453E-2</v>
      </c>
      <c r="P1764" s="17">
        <f t="shared" si="27"/>
        <v>1.9807590496041489</v>
      </c>
    </row>
    <row r="1765" spans="1:16" x14ac:dyDescent="0.15">
      <c r="A1765" s="1">
        <v>9</v>
      </c>
      <c r="B1765" s="1">
        <v>3190981</v>
      </c>
      <c r="C1765" s="1">
        <v>2.03373024208148</v>
      </c>
      <c r="D1765" s="1">
        <v>2</v>
      </c>
      <c r="E1765" s="1">
        <v>118701988</v>
      </c>
      <c r="F1765" s="1">
        <v>1.9720905862879099</v>
      </c>
      <c r="G1765" s="1">
        <v>20</v>
      </c>
      <c r="H1765" s="1">
        <v>2535338</v>
      </c>
      <c r="I1765" s="1">
        <v>2.0444323048888799</v>
      </c>
      <c r="J1765" s="1">
        <v>3</v>
      </c>
      <c r="K1765" s="1">
        <v>15820889</v>
      </c>
      <c r="L1765" s="1">
        <v>1.999580560357</v>
      </c>
      <c r="M1765" s="17">
        <v>5</v>
      </c>
      <c r="N1765" s="17">
        <v>9776517</v>
      </c>
      <c r="O1765" s="17">
        <v>1.0461679999999999E-2</v>
      </c>
      <c r="P1765" s="17">
        <f t="shared" si="27"/>
        <v>1.9803985682274938</v>
      </c>
    </row>
    <row r="1766" spans="1:16" x14ac:dyDescent="0.15">
      <c r="A1766" s="1">
        <v>3</v>
      </c>
      <c r="B1766" s="1">
        <v>52701456</v>
      </c>
      <c r="C1766" s="1">
        <v>2.03356047843647</v>
      </c>
      <c r="D1766" s="1">
        <v>10</v>
      </c>
      <c r="E1766" s="1">
        <v>4316349</v>
      </c>
      <c r="F1766" s="1">
        <v>1.9716428442211</v>
      </c>
      <c r="G1766" s="1">
        <v>5</v>
      </c>
      <c r="H1766" s="1">
        <v>64268377</v>
      </c>
      <c r="I1766" s="1">
        <v>2.0443460126575101</v>
      </c>
      <c r="J1766" s="1">
        <v>12</v>
      </c>
      <c r="K1766" s="1">
        <v>2889555</v>
      </c>
      <c r="L1766" s="1">
        <v>1.99932551314728</v>
      </c>
      <c r="M1766" s="17">
        <v>19</v>
      </c>
      <c r="N1766" s="17">
        <v>3469575</v>
      </c>
      <c r="O1766" s="17">
        <v>1.046181E-2</v>
      </c>
      <c r="P1766" s="17">
        <f t="shared" si="27"/>
        <v>1.9803931715864318</v>
      </c>
    </row>
    <row r="1767" spans="1:16" x14ac:dyDescent="0.15">
      <c r="A1767" s="1">
        <v>19</v>
      </c>
      <c r="B1767" s="1">
        <v>2578664</v>
      </c>
      <c r="C1767" s="1">
        <v>2.0334193876043201</v>
      </c>
      <c r="D1767" s="1">
        <v>11</v>
      </c>
      <c r="E1767" s="1">
        <v>427476</v>
      </c>
      <c r="F1767" s="1">
        <v>1.97145556215974</v>
      </c>
      <c r="G1767" s="1">
        <v>5</v>
      </c>
      <c r="H1767" s="1">
        <v>64268592</v>
      </c>
      <c r="I1767" s="1">
        <v>2.0443460126575101</v>
      </c>
      <c r="J1767" s="1">
        <v>5</v>
      </c>
      <c r="K1767" s="1">
        <v>53325850</v>
      </c>
      <c r="L1767" s="1">
        <v>1.9984028267869101</v>
      </c>
      <c r="M1767" s="17">
        <v>19</v>
      </c>
      <c r="N1767" s="17">
        <v>3469577</v>
      </c>
      <c r="O1767" s="17">
        <v>1.046181E-2</v>
      </c>
      <c r="P1767" s="17">
        <f t="shared" si="27"/>
        <v>1.9803931715864318</v>
      </c>
    </row>
    <row r="1768" spans="1:16" x14ac:dyDescent="0.15">
      <c r="A1768" s="1">
        <v>16</v>
      </c>
      <c r="B1768" s="1">
        <v>5098519</v>
      </c>
      <c r="C1768" s="1">
        <v>2.0325769816800299</v>
      </c>
      <c r="D1768" s="1">
        <v>14</v>
      </c>
      <c r="E1768" s="1">
        <v>9854869</v>
      </c>
      <c r="F1768" s="1">
        <v>1.97129082662831</v>
      </c>
      <c r="G1768" s="1">
        <v>5</v>
      </c>
      <c r="H1768" s="1">
        <v>64268646</v>
      </c>
      <c r="I1768" s="1">
        <v>2.0443460126575101</v>
      </c>
      <c r="J1768" s="1">
        <v>2</v>
      </c>
      <c r="K1768" s="1">
        <v>137103231</v>
      </c>
      <c r="L1768" s="1">
        <v>1.99839242436497</v>
      </c>
      <c r="M1768" s="17">
        <v>19</v>
      </c>
      <c r="N1768" s="17">
        <v>3469582</v>
      </c>
      <c r="O1768" s="17">
        <v>1.046181E-2</v>
      </c>
      <c r="P1768" s="17">
        <f t="shared" si="27"/>
        <v>1.9803931715864318</v>
      </c>
    </row>
    <row r="1769" spans="1:16" x14ac:dyDescent="0.15">
      <c r="A1769" s="1">
        <v>2</v>
      </c>
      <c r="B1769" s="1">
        <v>35729429</v>
      </c>
      <c r="C1769" s="1">
        <v>2.0324826454295799</v>
      </c>
      <c r="D1769" s="1">
        <v>1</v>
      </c>
      <c r="E1769" s="1">
        <v>196052377</v>
      </c>
      <c r="F1769" s="1">
        <v>1.9711722562784499</v>
      </c>
      <c r="G1769" s="1">
        <v>5</v>
      </c>
      <c r="H1769" s="1">
        <v>64268662</v>
      </c>
      <c r="I1769" s="1">
        <v>2.0443460126575101</v>
      </c>
      <c r="J1769" s="1">
        <v>29</v>
      </c>
      <c r="K1769" s="1">
        <v>250605</v>
      </c>
      <c r="L1769" s="1">
        <v>1.9983032505118501</v>
      </c>
      <c r="M1769" s="17">
        <v>8</v>
      </c>
      <c r="N1769" s="17">
        <v>30246551</v>
      </c>
      <c r="O1769" s="17">
        <v>1.0470159999999999E-2</v>
      </c>
      <c r="P1769" s="17">
        <f t="shared" si="27"/>
        <v>1.9800466815889546</v>
      </c>
    </row>
    <row r="1770" spans="1:16" x14ac:dyDescent="0.15">
      <c r="A1770" s="1">
        <v>19</v>
      </c>
      <c r="B1770" s="1">
        <v>3469558</v>
      </c>
      <c r="C1770" s="1">
        <v>2.0318527849055199</v>
      </c>
      <c r="D1770" s="1">
        <v>6</v>
      </c>
      <c r="E1770" s="1">
        <v>1924563</v>
      </c>
      <c r="F1770" s="1">
        <v>1.97116599812861</v>
      </c>
      <c r="G1770" s="1">
        <v>27</v>
      </c>
      <c r="H1770" s="1">
        <v>4043772</v>
      </c>
      <c r="I1770" s="1">
        <v>2.04415549541093</v>
      </c>
      <c r="J1770" s="1">
        <v>7</v>
      </c>
      <c r="K1770" s="1">
        <v>27936251</v>
      </c>
      <c r="L1770" s="1">
        <v>1.9981974500503401</v>
      </c>
      <c r="M1770" s="17">
        <v>24</v>
      </c>
      <c r="N1770" s="17">
        <v>116831</v>
      </c>
      <c r="O1770" s="17">
        <v>1.0484759999999999E-2</v>
      </c>
      <c r="P1770" s="17">
        <f t="shared" si="27"/>
        <v>1.9794415062447592</v>
      </c>
    </row>
    <row r="1771" spans="1:16" x14ac:dyDescent="0.15">
      <c r="A1771" s="1">
        <v>11</v>
      </c>
      <c r="B1771" s="1">
        <v>19187609</v>
      </c>
      <c r="C1771" s="1">
        <v>2.03183263315292</v>
      </c>
      <c r="D1771" s="1">
        <v>3</v>
      </c>
      <c r="E1771" s="1">
        <v>11455296</v>
      </c>
      <c r="F1771" s="1">
        <v>1.97093190025739</v>
      </c>
      <c r="G1771" s="1">
        <v>10</v>
      </c>
      <c r="H1771" s="1">
        <v>7327014</v>
      </c>
      <c r="I1771" s="1">
        <v>2.0437000731986199</v>
      </c>
      <c r="J1771" s="1">
        <v>18</v>
      </c>
      <c r="K1771" s="1">
        <v>6920631</v>
      </c>
      <c r="L1771" s="1">
        <v>1.9981557062772599</v>
      </c>
      <c r="M1771" s="17">
        <v>8</v>
      </c>
      <c r="N1771" s="17">
        <v>32694266</v>
      </c>
      <c r="O1771" s="17">
        <v>1.051352E-2</v>
      </c>
      <c r="P1771" s="17">
        <f t="shared" si="27"/>
        <v>1.9782518547961883</v>
      </c>
    </row>
    <row r="1772" spans="1:16" x14ac:dyDescent="0.15">
      <c r="A1772" s="1">
        <v>4</v>
      </c>
      <c r="B1772" s="1">
        <v>3755965</v>
      </c>
      <c r="C1772" s="1">
        <v>2.0317646920263401</v>
      </c>
      <c r="D1772" s="1">
        <v>1</v>
      </c>
      <c r="E1772" s="1">
        <v>200531649</v>
      </c>
      <c r="F1772" s="1">
        <v>1.9709182991996701</v>
      </c>
      <c r="G1772" s="1">
        <v>18</v>
      </c>
      <c r="H1772" s="1">
        <v>8564086</v>
      </c>
      <c r="I1772" s="1">
        <v>2.0431462271275</v>
      </c>
      <c r="J1772" s="1">
        <v>2</v>
      </c>
      <c r="K1772" s="1">
        <v>147013217</v>
      </c>
      <c r="L1772" s="1">
        <v>1.99745511999125</v>
      </c>
      <c r="M1772" s="17">
        <v>5</v>
      </c>
      <c r="N1772" s="17">
        <v>33844236</v>
      </c>
      <c r="O1772" s="17">
        <v>1.0517500000000001E-2</v>
      </c>
      <c r="P1772" s="17">
        <f t="shared" si="27"/>
        <v>1.978087479310966</v>
      </c>
    </row>
    <row r="1773" spans="1:16" x14ac:dyDescent="0.15">
      <c r="A1773" s="1">
        <v>6</v>
      </c>
      <c r="B1773" s="1">
        <v>14239087</v>
      </c>
      <c r="C1773" s="1">
        <v>2.0316882447942199</v>
      </c>
      <c r="D1773" s="1">
        <v>14</v>
      </c>
      <c r="E1773" s="1">
        <v>17667579</v>
      </c>
      <c r="F1773" s="1">
        <v>1.97078105373486</v>
      </c>
      <c r="G1773" s="1">
        <v>1</v>
      </c>
      <c r="H1773" s="1">
        <v>20327784</v>
      </c>
      <c r="I1773" s="1">
        <v>2.0431317431748801</v>
      </c>
      <c r="J1773" s="1">
        <v>1</v>
      </c>
      <c r="K1773" s="1">
        <v>66421404</v>
      </c>
      <c r="L1773" s="1">
        <v>1.9974055160986499</v>
      </c>
      <c r="M1773" s="17">
        <v>3</v>
      </c>
      <c r="N1773" s="17">
        <v>64951902</v>
      </c>
      <c r="O1773" s="17">
        <v>1.0545860000000001E-2</v>
      </c>
      <c r="P1773" s="17">
        <f t="shared" si="27"/>
        <v>1.976917998378255</v>
      </c>
    </row>
    <row r="1774" spans="1:16" x14ac:dyDescent="0.15">
      <c r="A1774" s="1">
        <v>13</v>
      </c>
      <c r="B1774" s="1">
        <v>20278598</v>
      </c>
      <c r="C1774" s="1">
        <v>2.03152271552361</v>
      </c>
      <c r="D1774" s="1">
        <v>8</v>
      </c>
      <c r="E1774" s="1">
        <v>5604335</v>
      </c>
      <c r="F1774" s="1">
        <v>1.97061347855645</v>
      </c>
      <c r="G1774" s="1">
        <v>3</v>
      </c>
      <c r="H1774" s="1">
        <v>81987849</v>
      </c>
      <c r="I1774" s="1">
        <v>2.04269241550067</v>
      </c>
      <c r="J1774" s="1">
        <v>2</v>
      </c>
      <c r="K1774" s="1">
        <v>101920334</v>
      </c>
      <c r="L1774" s="1">
        <v>1.9968160951373199</v>
      </c>
      <c r="M1774" s="17">
        <v>25</v>
      </c>
      <c r="N1774" s="17">
        <v>7412805</v>
      </c>
      <c r="O1774" s="17">
        <v>1.05491E-2</v>
      </c>
      <c r="P1774" s="17">
        <f t="shared" si="27"/>
        <v>1.9767845907650212</v>
      </c>
    </row>
    <row r="1775" spans="1:16" x14ac:dyDescent="0.15">
      <c r="A1775" s="1">
        <v>10</v>
      </c>
      <c r="B1775" s="1">
        <v>11883672</v>
      </c>
      <c r="C1775" s="1">
        <v>2.0310874686460898</v>
      </c>
      <c r="D1775" s="1">
        <v>8</v>
      </c>
      <c r="E1775" s="1">
        <v>24376722</v>
      </c>
      <c r="F1775" s="1">
        <v>1.97045067524382</v>
      </c>
      <c r="G1775" s="1">
        <v>27</v>
      </c>
      <c r="H1775" s="1">
        <v>1075110</v>
      </c>
      <c r="I1775" s="1">
        <v>2.0425249515596402</v>
      </c>
      <c r="J1775" s="1">
        <v>2</v>
      </c>
      <c r="K1775" s="1">
        <v>101920347</v>
      </c>
      <c r="L1775" s="1">
        <v>1.9968160951373199</v>
      </c>
      <c r="M1775" s="17">
        <v>8</v>
      </c>
      <c r="N1775" s="17">
        <v>7102361</v>
      </c>
      <c r="O1775" s="17">
        <v>1.0550739999999999E-2</v>
      </c>
      <c r="P1775" s="17">
        <f t="shared" si="27"/>
        <v>1.976717079072823</v>
      </c>
    </row>
    <row r="1776" spans="1:16" x14ac:dyDescent="0.15">
      <c r="A1776" s="1">
        <v>4</v>
      </c>
      <c r="B1776" s="1">
        <v>15357566</v>
      </c>
      <c r="C1776" s="1">
        <v>2.0309512404141099</v>
      </c>
      <c r="D1776" s="1">
        <v>13</v>
      </c>
      <c r="E1776" s="1">
        <v>4070992</v>
      </c>
      <c r="F1776" s="1">
        <v>1.9703207282403199</v>
      </c>
      <c r="G1776" s="1">
        <v>4</v>
      </c>
      <c r="H1776" s="1">
        <v>10056743</v>
      </c>
      <c r="I1776" s="1">
        <v>2.0424448020015098</v>
      </c>
      <c r="J1776" s="1">
        <v>6</v>
      </c>
      <c r="K1776" s="1">
        <v>4091704</v>
      </c>
      <c r="L1776" s="1">
        <v>1.99674672880093</v>
      </c>
      <c r="M1776" s="17">
        <v>2</v>
      </c>
      <c r="N1776" s="17">
        <v>148054378</v>
      </c>
      <c r="O1776" s="17">
        <v>1.055642E-2</v>
      </c>
      <c r="P1776" s="17">
        <f t="shared" si="27"/>
        <v>1.9764833391744419</v>
      </c>
    </row>
    <row r="1777" spans="1:16" x14ac:dyDescent="0.15">
      <c r="A1777" s="1">
        <v>10</v>
      </c>
      <c r="B1777" s="1">
        <v>4319438</v>
      </c>
      <c r="C1777" s="1">
        <v>2.0306934736860902</v>
      </c>
      <c r="D1777" s="1">
        <v>6</v>
      </c>
      <c r="E1777" s="1">
        <v>13651026</v>
      </c>
      <c r="F1777" s="1">
        <v>1.9702076955174099</v>
      </c>
      <c r="G1777" s="1">
        <v>19</v>
      </c>
      <c r="H1777" s="1">
        <v>3469607</v>
      </c>
      <c r="I1777" s="1">
        <v>2.04237644405621</v>
      </c>
      <c r="J1777" s="1">
        <v>2</v>
      </c>
      <c r="K1777" s="1">
        <v>151041596</v>
      </c>
      <c r="L1777" s="1">
        <v>1.9966006534354901</v>
      </c>
      <c r="M1777" s="17">
        <v>8</v>
      </c>
      <c r="N1777" s="17">
        <v>14669155</v>
      </c>
      <c r="O1777" s="17">
        <v>1.0566509999999999E-2</v>
      </c>
      <c r="P1777" s="17">
        <f t="shared" si="27"/>
        <v>1.9760684316160968</v>
      </c>
    </row>
    <row r="1778" spans="1:16" x14ac:dyDescent="0.15">
      <c r="A1778" s="1">
        <v>14</v>
      </c>
      <c r="B1778" s="1">
        <v>3120860</v>
      </c>
      <c r="C1778" s="1">
        <v>2.03054610154103</v>
      </c>
      <c r="D1778" s="1">
        <v>1</v>
      </c>
      <c r="E1778" s="1">
        <v>16422036</v>
      </c>
      <c r="F1778" s="1">
        <v>1.97010503721306</v>
      </c>
      <c r="G1778" s="1">
        <v>2</v>
      </c>
      <c r="H1778" s="1">
        <v>28336757</v>
      </c>
      <c r="I1778" s="1">
        <v>2.04231694119638</v>
      </c>
      <c r="J1778" s="1">
        <v>2</v>
      </c>
      <c r="K1778" s="1">
        <v>151041607</v>
      </c>
      <c r="L1778" s="1">
        <v>1.9966006534354901</v>
      </c>
      <c r="M1778" s="17">
        <v>13</v>
      </c>
      <c r="N1778" s="17">
        <v>5161299</v>
      </c>
      <c r="O1778" s="17">
        <v>1.0567460000000001E-2</v>
      </c>
      <c r="P1778" s="17">
        <f t="shared" si="27"/>
        <v>1.9760293873893768</v>
      </c>
    </row>
    <row r="1779" spans="1:16" x14ac:dyDescent="0.15">
      <c r="A1779" s="1">
        <v>1</v>
      </c>
      <c r="B1779" s="1">
        <v>97246776</v>
      </c>
      <c r="C1779" s="1">
        <v>2.02999740188331</v>
      </c>
      <c r="D1779" s="1">
        <v>18</v>
      </c>
      <c r="E1779" s="1">
        <v>2500924</v>
      </c>
      <c r="F1779" s="1">
        <v>1.96874232876843</v>
      </c>
      <c r="G1779" s="1">
        <v>5</v>
      </c>
      <c r="H1779" s="1">
        <v>62799785</v>
      </c>
      <c r="I1779" s="1">
        <v>2.0420530576700502</v>
      </c>
      <c r="J1779" s="1">
        <v>2</v>
      </c>
      <c r="K1779" s="1">
        <v>153702082</v>
      </c>
      <c r="L1779" s="1">
        <v>1.99606585795262</v>
      </c>
      <c r="M1779" s="17">
        <v>13</v>
      </c>
      <c r="N1779" s="17">
        <v>5161301</v>
      </c>
      <c r="O1779" s="17">
        <v>1.0567460000000001E-2</v>
      </c>
      <c r="P1779" s="17">
        <f t="shared" si="27"/>
        <v>1.9760293873893768</v>
      </c>
    </row>
    <row r="1780" spans="1:16" x14ac:dyDescent="0.15">
      <c r="A1780" s="1">
        <v>10</v>
      </c>
      <c r="B1780" s="1">
        <v>7579439</v>
      </c>
      <c r="C1780" s="1">
        <v>2.0299841578842002</v>
      </c>
      <c r="D1780" s="1">
        <v>7</v>
      </c>
      <c r="E1780" s="1">
        <v>37242145</v>
      </c>
      <c r="F1780" s="1">
        <v>1.9686751917501599</v>
      </c>
      <c r="G1780" s="1">
        <v>19</v>
      </c>
      <c r="H1780" s="1">
        <v>3595114</v>
      </c>
      <c r="I1780" s="1">
        <v>2.0419568298962001</v>
      </c>
      <c r="J1780" s="1">
        <v>12</v>
      </c>
      <c r="K1780" s="1">
        <v>19997003</v>
      </c>
      <c r="L1780" s="1">
        <v>1.99528689602878</v>
      </c>
      <c r="M1780" s="17">
        <v>3</v>
      </c>
      <c r="N1780" s="17">
        <v>115946341</v>
      </c>
      <c r="O1780" s="17">
        <v>1.057163E-2</v>
      </c>
      <c r="P1780" s="17">
        <f t="shared" si="27"/>
        <v>1.9758580452915828</v>
      </c>
    </row>
    <row r="1781" spans="1:16" x14ac:dyDescent="0.15">
      <c r="A1781" s="1">
        <v>2</v>
      </c>
      <c r="B1781" s="1">
        <v>104599909</v>
      </c>
      <c r="C1781" s="1">
        <v>2.0299685563137699</v>
      </c>
      <c r="D1781" s="1">
        <v>23</v>
      </c>
      <c r="E1781" s="1">
        <v>709056</v>
      </c>
      <c r="F1781" s="1">
        <v>1.96756283758559</v>
      </c>
      <c r="G1781" s="1">
        <v>8</v>
      </c>
      <c r="H1781" s="1">
        <v>15332161</v>
      </c>
      <c r="I1781" s="1">
        <v>2.04151441279727</v>
      </c>
      <c r="J1781" s="1">
        <v>3</v>
      </c>
      <c r="K1781" s="1">
        <v>36581121</v>
      </c>
      <c r="L1781" s="1">
        <v>1.99421909190286</v>
      </c>
      <c r="M1781" s="17">
        <v>15</v>
      </c>
      <c r="N1781" s="17">
        <v>5836876</v>
      </c>
      <c r="O1781" s="17">
        <v>1.057309E-2</v>
      </c>
      <c r="P1781" s="17">
        <f t="shared" si="27"/>
        <v>1.9757980709864527</v>
      </c>
    </row>
    <row r="1782" spans="1:16" x14ac:dyDescent="0.15">
      <c r="A1782" s="1">
        <v>12</v>
      </c>
      <c r="B1782" s="1">
        <v>20858023</v>
      </c>
      <c r="C1782" s="1">
        <v>2.0283773963156002</v>
      </c>
      <c r="D1782" s="1">
        <v>11</v>
      </c>
      <c r="E1782" s="1">
        <v>1062801</v>
      </c>
      <c r="F1782" s="1">
        <v>1.9667841476072701</v>
      </c>
      <c r="G1782" s="1">
        <v>2</v>
      </c>
      <c r="H1782" s="1">
        <v>105829718</v>
      </c>
      <c r="I1782" s="1">
        <v>2.0411661373876799</v>
      </c>
      <c r="J1782" s="1">
        <v>1</v>
      </c>
      <c r="K1782" s="1">
        <v>59281441</v>
      </c>
      <c r="L1782" s="1">
        <v>1.9938649101010699</v>
      </c>
      <c r="M1782" s="17">
        <v>29</v>
      </c>
      <c r="N1782" s="17">
        <v>2537577</v>
      </c>
      <c r="O1782" s="17">
        <v>1.0576469999999999E-2</v>
      </c>
      <c r="P1782" s="17">
        <f t="shared" si="27"/>
        <v>1.975659258135374</v>
      </c>
    </row>
    <row r="1783" spans="1:16" x14ac:dyDescent="0.15">
      <c r="A1783" s="1">
        <v>30</v>
      </c>
      <c r="B1783" s="1">
        <v>13060596</v>
      </c>
      <c r="C1783" s="1">
        <v>2.0278042174819801</v>
      </c>
      <c r="D1783" s="1">
        <v>13</v>
      </c>
      <c r="E1783" s="1">
        <v>12714974</v>
      </c>
      <c r="F1783" s="1">
        <v>1.9663094115258599</v>
      </c>
      <c r="G1783" s="1">
        <v>20</v>
      </c>
      <c r="H1783" s="1">
        <v>9891075</v>
      </c>
      <c r="I1783" s="1">
        <v>2.04110700253199</v>
      </c>
      <c r="J1783" s="1">
        <v>2</v>
      </c>
      <c r="K1783" s="1">
        <v>111318155</v>
      </c>
      <c r="L1783" s="1">
        <v>1.99248494630619</v>
      </c>
      <c r="M1783" s="17">
        <v>27</v>
      </c>
      <c r="N1783" s="17">
        <v>3686172</v>
      </c>
      <c r="O1783" s="17">
        <v>1.0580529999999999E-2</v>
      </c>
      <c r="P1783" s="17">
        <f t="shared" si="27"/>
        <v>1.9754925770730145</v>
      </c>
    </row>
    <row r="1784" spans="1:16" x14ac:dyDescent="0.15">
      <c r="A1784" s="1">
        <v>5</v>
      </c>
      <c r="B1784" s="1">
        <v>50076265</v>
      </c>
      <c r="C1784" s="1">
        <v>2.0275809644781102</v>
      </c>
      <c r="D1784" s="1">
        <v>22</v>
      </c>
      <c r="E1784" s="1">
        <v>6859018</v>
      </c>
      <c r="F1784" s="1">
        <v>1.9662726786600899</v>
      </c>
      <c r="G1784" s="1">
        <v>5</v>
      </c>
      <c r="H1784" s="1">
        <v>63860533</v>
      </c>
      <c r="I1784" s="1">
        <v>2.0410583500870199</v>
      </c>
      <c r="J1784" s="1">
        <v>3</v>
      </c>
      <c r="K1784" s="1">
        <v>8751650</v>
      </c>
      <c r="L1784" s="1">
        <v>1.9923990771826301</v>
      </c>
      <c r="M1784" s="17">
        <v>4</v>
      </c>
      <c r="N1784" s="17">
        <v>75235993</v>
      </c>
      <c r="O1784" s="17">
        <v>1.0580630000000001E-2</v>
      </c>
      <c r="P1784" s="17">
        <f t="shared" si="27"/>
        <v>1.9754884724352544</v>
      </c>
    </row>
    <row r="1785" spans="1:16" x14ac:dyDescent="0.15">
      <c r="A1785" s="1">
        <v>4</v>
      </c>
      <c r="B1785" s="1">
        <v>6350853</v>
      </c>
      <c r="C1785" s="1">
        <v>2.0270203142329</v>
      </c>
      <c r="D1785" s="1">
        <v>19</v>
      </c>
      <c r="E1785" s="1">
        <v>4506901</v>
      </c>
      <c r="F1785" s="1">
        <v>1.9657604045582899</v>
      </c>
      <c r="G1785" s="1">
        <v>29</v>
      </c>
      <c r="H1785" s="1">
        <v>2925410</v>
      </c>
      <c r="I1785" s="1">
        <v>2.0406714719425798</v>
      </c>
      <c r="J1785" s="1">
        <v>2</v>
      </c>
      <c r="K1785" s="1">
        <v>109145285</v>
      </c>
      <c r="L1785" s="1">
        <v>1.9923361743729799</v>
      </c>
      <c r="M1785" s="17">
        <v>7</v>
      </c>
      <c r="N1785" s="17">
        <v>13888211</v>
      </c>
      <c r="O1785" s="17">
        <v>1.059629E-2</v>
      </c>
      <c r="P1785" s="17">
        <f t="shared" si="27"/>
        <v>1.9748461644106414</v>
      </c>
    </row>
    <row r="1786" spans="1:16" x14ac:dyDescent="0.15">
      <c r="A1786" s="1">
        <v>14</v>
      </c>
      <c r="B1786" s="1">
        <v>11502691</v>
      </c>
      <c r="C1786" s="1">
        <v>2.0266766248881898</v>
      </c>
      <c r="D1786" s="1">
        <v>19</v>
      </c>
      <c r="E1786" s="1">
        <v>4506902</v>
      </c>
      <c r="F1786" s="1">
        <v>1.9657604045582899</v>
      </c>
      <c r="G1786" s="1">
        <v>2</v>
      </c>
      <c r="H1786" s="1">
        <v>151051892</v>
      </c>
      <c r="I1786" s="1">
        <v>2.0403308482856399</v>
      </c>
      <c r="J1786" s="1">
        <v>2</v>
      </c>
      <c r="K1786" s="1">
        <v>109842115</v>
      </c>
      <c r="L1786" s="1">
        <v>1.99221456756975</v>
      </c>
      <c r="M1786" s="17">
        <v>24</v>
      </c>
      <c r="N1786" s="17">
        <v>3263687</v>
      </c>
      <c r="O1786" s="17">
        <v>1.059791E-2</v>
      </c>
      <c r="P1786" s="17">
        <f t="shared" si="27"/>
        <v>1.974779772939196</v>
      </c>
    </row>
    <row r="1787" spans="1:16" x14ac:dyDescent="0.15">
      <c r="A1787" s="1">
        <v>2</v>
      </c>
      <c r="B1787" s="1">
        <v>143140510</v>
      </c>
      <c r="C1787" s="1">
        <v>2.0265222862017702</v>
      </c>
      <c r="D1787" s="1">
        <v>19</v>
      </c>
      <c r="E1787" s="1">
        <v>4506910</v>
      </c>
      <c r="F1787" s="1">
        <v>1.9657604045582899</v>
      </c>
      <c r="G1787" s="1">
        <v>7</v>
      </c>
      <c r="H1787" s="1">
        <v>13048605</v>
      </c>
      <c r="I1787" s="1">
        <v>2.0403064202147099</v>
      </c>
      <c r="J1787" s="1">
        <v>1</v>
      </c>
      <c r="K1787" s="1">
        <v>10811787</v>
      </c>
      <c r="L1787" s="1">
        <v>1.9920681589713101</v>
      </c>
      <c r="M1787" s="17">
        <v>24</v>
      </c>
      <c r="N1787" s="17">
        <v>3263688</v>
      </c>
      <c r="O1787" s="17">
        <v>1.059791E-2</v>
      </c>
      <c r="P1787" s="17">
        <f t="shared" si="27"/>
        <v>1.974779772939196</v>
      </c>
    </row>
    <row r="1788" spans="1:16" x14ac:dyDescent="0.15">
      <c r="A1788" s="1">
        <v>19</v>
      </c>
      <c r="B1788" s="1">
        <v>3912184</v>
      </c>
      <c r="C1788" s="1">
        <v>2.0265087168225402</v>
      </c>
      <c r="D1788" s="1">
        <v>2</v>
      </c>
      <c r="E1788" s="1">
        <v>111283240</v>
      </c>
      <c r="F1788" s="1">
        <v>1.9653061667251099</v>
      </c>
      <c r="G1788" s="1">
        <v>2</v>
      </c>
      <c r="H1788" s="1">
        <v>45302044</v>
      </c>
      <c r="I1788" s="1">
        <v>2.04014185727456</v>
      </c>
      <c r="J1788" s="1">
        <v>10</v>
      </c>
      <c r="K1788" s="1">
        <v>7854029</v>
      </c>
      <c r="L1788" s="1">
        <v>1.99174200311547</v>
      </c>
      <c r="M1788" s="17">
        <v>10</v>
      </c>
      <c r="N1788" s="17">
        <v>14803124</v>
      </c>
      <c r="O1788" s="17">
        <v>1.0613040000000001E-2</v>
      </c>
      <c r="P1788" s="17">
        <f t="shared" si="27"/>
        <v>1.9741601989337276</v>
      </c>
    </row>
    <row r="1789" spans="1:16" x14ac:dyDescent="0.15">
      <c r="A1789" s="1">
        <v>3</v>
      </c>
      <c r="B1789" s="1">
        <v>17500814</v>
      </c>
      <c r="C1789" s="1">
        <v>2.0252593233550802</v>
      </c>
      <c r="D1789" s="1">
        <v>2</v>
      </c>
      <c r="E1789" s="1">
        <v>111283250</v>
      </c>
      <c r="F1789" s="1">
        <v>1.9653061667251099</v>
      </c>
      <c r="G1789" s="1">
        <v>5</v>
      </c>
      <c r="H1789" s="1">
        <v>57945503</v>
      </c>
      <c r="I1789" s="1">
        <v>2.0397145980733802</v>
      </c>
      <c r="J1789" s="1">
        <v>2</v>
      </c>
      <c r="K1789" s="1">
        <v>45089014</v>
      </c>
      <c r="L1789" s="1">
        <v>1.9907616809002899</v>
      </c>
      <c r="M1789" s="17">
        <v>5</v>
      </c>
      <c r="N1789" s="17">
        <v>63688976</v>
      </c>
      <c r="O1789" s="17">
        <v>1.062019E-2</v>
      </c>
      <c r="P1789" s="17">
        <f t="shared" si="27"/>
        <v>1.9738677134604412</v>
      </c>
    </row>
    <row r="1790" spans="1:16" x14ac:dyDescent="0.15">
      <c r="A1790" s="1">
        <v>21</v>
      </c>
      <c r="B1790" s="1">
        <v>4797331</v>
      </c>
      <c r="C1790" s="1">
        <v>2.0251655101947801</v>
      </c>
      <c r="D1790" s="1">
        <v>1</v>
      </c>
      <c r="E1790" s="1">
        <v>58628469</v>
      </c>
      <c r="F1790" s="1">
        <v>1.96524182138421</v>
      </c>
      <c r="G1790" s="1">
        <v>7</v>
      </c>
      <c r="H1790" s="1">
        <v>12168789</v>
      </c>
      <c r="I1790" s="1">
        <v>2.03968251308476</v>
      </c>
      <c r="J1790" s="1">
        <v>5</v>
      </c>
      <c r="K1790" s="1">
        <v>2339890</v>
      </c>
      <c r="L1790" s="1">
        <v>1.99028034931734</v>
      </c>
      <c r="M1790" s="17">
        <v>1</v>
      </c>
      <c r="N1790" s="17">
        <v>92465787</v>
      </c>
      <c r="O1790" s="17">
        <v>1.0627670000000001E-2</v>
      </c>
      <c r="P1790" s="17">
        <f t="shared" si="27"/>
        <v>1.9735619393392985</v>
      </c>
    </row>
    <row r="1791" spans="1:16" x14ac:dyDescent="0.15">
      <c r="A1791" s="1">
        <v>27</v>
      </c>
      <c r="B1791" s="1">
        <v>4217203</v>
      </c>
      <c r="C1791" s="1">
        <v>2.0245583143678201</v>
      </c>
      <c r="D1791" s="1">
        <v>5</v>
      </c>
      <c r="E1791" s="1">
        <v>26858331</v>
      </c>
      <c r="F1791" s="1">
        <v>1.9650699806540499</v>
      </c>
      <c r="G1791" s="1">
        <v>5</v>
      </c>
      <c r="H1791" s="1">
        <v>38463091</v>
      </c>
      <c r="I1791" s="1">
        <v>2.03954994946228</v>
      </c>
      <c r="J1791" s="1">
        <v>1</v>
      </c>
      <c r="K1791" s="1">
        <v>1682593</v>
      </c>
      <c r="L1791" s="1">
        <v>1.9902017208963301</v>
      </c>
      <c r="M1791" s="17">
        <v>4</v>
      </c>
      <c r="N1791" s="17">
        <v>57601724</v>
      </c>
      <c r="O1791" s="17">
        <v>1.063272E-2</v>
      </c>
      <c r="P1791" s="17">
        <f t="shared" si="27"/>
        <v>1.9733556225995905</v>
      </c>
    </row>
    <row r="1792" spans="1:16" x14ac:dyDescent="0.15">
      <c r="A1792" s="1">
        <v>27</v>
      </c>
      <c r="B1792" s="1">
        <v>4841311</v>
      </c>
      <c r="C1792" s="1">
        <v>2.0241310664841001</v>
      </c>
      <c r="D1792" s="1">
        <v>1</v>
      </c>
      <c r="E1792" s="1">
        <v>12947571</v>
      </c>
      <c r="F1792" s="1">
        <v>1.9647976454723199</v>
      </c>
      <c r="G1792" s="1">
        <v>7</v>
      </c>
      <c r="H1792" s="1">
        <v>7688286</v>
      </c>
      <c r="I1792" s="1">
        <v>2.0391362485011699</v>
      </c>
      <c r="J1792" s="1">
        <v>1</v>
      </c>
      <c r="K1792" s="1">
        <v>1682615</v>
      </c>
      <c r="L1792" s="1">
        <v>1.9897763569622899</v>
      </c>
      <c r="M1792" s="17">
        <v>4</v>
      </c>
      <c r="N1792" s="17">
        <v>57601733</v>
      </c>
      <c r="O1792" s="17">
        <v>1.063272E-2</v>
      </c>
      <c r="P1792" s="17">
        <f t="shared" si="27"/>
        <v>1.9733556225995905</v>
      </c>
    </row>
    <row r="1793" spans="1:16" x14ac:dyDescent="0.15">
      <c r="A1793" s="1">
        <v>7</v>
      </c>
      <c r="B1793" s="1">
        <v>7688286</v>
      </c>
      <c r="C1793" s="1">
        <v>2.02401609016461</v>
      </c>
      <c r="D1793" s="1">
        <v>14</v>
      </c>
      <c r="E1793" s="1">
        <v>9484024</v>
      </c>
      <c r="F1793" s="1">
        <v>1.9644146141513501</v>
      </c>
      <c r="G1793" s="1">
        <v>5</v>
      </c>
      <c r="H1793" s="1">
        <v>9516922</v>
      </c>
      <c r="I1793" s="1">
        <v>2.0384910272916499</v>
      </c>
      <c r="J1793" s="1">
        <v>5</v>
      </c>
      <c r="K1793" s="1">
        <v>35572098</v>
      </c>
      <c r="L1793" s="1">
        <v>1.9896965639288799</v>
      </c>
      <c r="M1793" s="17">
        <v>27</v>
      </c>
      <c r="N1793" s="17">
        <v>4829271</v>
      </c>
      <c r="O1793" s="17">
        <v>1.0648950000000001E-2</v>
      </c>
      <c r="P1793" s="17">
        <f t="shared" si="27"/>
        <v>1.9726932121019385</v>
      </c>
    </row>
    <row r="1794" spans="1:16" x14ac:dyDescent="0.15">
      <c r="A1794" s="1">
        <v>4</v>
      </c>
      <c r="B1794" s="1">
        <v>9932623</v>
      </c>
      <c r="C1794" s="1">
        <v>2.02361871848127</v>
      </c>
      <c r="D1794" s="1">
        <v>1</v>
      </c>
      <c r="E1794" s="1">
        <v>79407232</v>
      </c>
      <c r="F1794" s="1">
        <v>1.96426723881271</v>
      </c>
      <c r="G1794" s="1">
        <v>14</v>
      </c>
      <c r="H1794" s="1">
        <v>9355190</v>
      </c>
      <c r="I1794" s="1">
        <v>2.0379919140559601</v>
      </c>
      <c r="J1794" s="1">
        <v>5</v>
      </c>
      <c r="K1794" s="1">
        <v>35572151</v>
      </c>
      <c r="L1794" s="1">
        <v>1.9896965639288799</v>
      </c>
      <c r="M1794" s="17">
        <v>7</v>
      </c>
      <c r="N1794" s="17">
        <v>37245876</v>
      </c>
      <c r="O1794" s="17">
        <v>1.067191E-2</v>
      </c>
      <c r="P1794" s="17">
        <f t="shared" si="27"/>
        <v>1.9717578459713967</v>
      </c>
    </row>
    <row r="1795" spans="1:16" x14ac:dyDescent="0.15">
      <c r="A1795" s="1">
        <v>5</v>
      </c>
      <c r="B1795" s="1">
        <v>6835056</v>
      </c>
      <c r="C1795" s="1">
        <v>2.0236078726759401</v>
      </c>
      <c r="D1795" s="1">
        <v>1</v>
      </c>
      <c r="E1795" s="1">
        <v>79407315</v>
      </c>
      <c r="F1795" s="1">
        <v>1.96426723881271</v>
      </c>
      <c r="G1795" s="1">
        <v>10</v>
      </c>
      <c r="H1795" s="1">
        <v>6709518</v>
      </c>
      <c r="I1795" s="1">
        <v>2.0377949262402399</v>
      </c>
      <c r="J1795" s="1">
        <v>5</v>
      </c>
      <c r="K1795" s="1">
        <v>35572153</v>
      </c>
      <c r="L1795" s="1">
        <v>1.9896965639288799</v>
      </c>
      <c r="M1795" s="17">
        <v>11</v>
      </c>
      <c r="N1795" s="17">
        <v>2804127</v>
      </c>
      <c r="O1795" s="17">
        <v>1.067706E-2</v>
      </c>
      <c r="P1795" s="17">
        <f t="shared" si="27"/>
        <v>1.9715483167411636</v>
      </c>
    </row>
    <row r="1796" spans="1:16" x14ac:dyDescent="0.15">
      <c r="A1796" s="1">
        <v>8</v>
      </c>
      <c r="B1796" s="1">
        <v>27932126</v>
      </c>
      <c r="C1796" s="1">
        <v>2.0235152842198199</v>
      </c>
      <c r="D1796" s="1">
        <v>8</v>
      </c>
      <c r="E1796" s="1">
        <v>32694274</v>
      </c>
      <c r="F1796" s="1">
        <v>1.96417529753274</v>
      </c>
      <c r="G1796" s="1">
        <v>13</v>
      </c>
      <c r="H1796" s="1">
        <v>4094845</v>
      </c>
      <c r="I1796" s="1">
        <v>2.03776275270384</v>
      </c>
      <c r="J1796" s="1">
        <v>2</v>
      </c>
      <c r="K1796" s="1">
        <v>61240578</v>
      </c>
      <c r="L1796" s="1">
        <v>1.9895650360852399</v>
      </c>
      <c r="M1796" s="17">
        <v>25</v>
      </c>
      <c r="N1796" s="17">
        <v>5350160</v>
      </c>
      <c r="O1796" s="17">
        <v>1.0686360000000001E-2</v>
      </c>
      <c r="P1796" s="17">
        <f t="shared" ref="P1796:P1859" si="28">-LOG10(O1796)</f>
        <v>1.971170199479336</v>
      </c>
    </row>
    <row r="1797" spans="1:16" x14ac:dyDescent="0.15">
      <c r="A1797" s="1">
        <v>4</v>
      </c>
      <c r="B1797" s="1">
        <v>29051848</v>
      </c>
      <c r="C1797" s="1">
        <v>2.02350012749466</v>
      </c>
      <c r="D1797" s="1">
        <v>13</v>
      </c>
      <c r="E1797" s="1">
        <v>5712136</v>
      </c>
      <c r="F1797" s="1">
        <v>1.9639827623346799</v>
      </c>
      <c r="G1797" s="1">
        <v>2</v>
      </c>
      <c r="H1797" s="1">
        <v>146184355</v>
      </c>
      <c r="I1797" s="1">
        <v>2.0372458475864899</v>
      </c>
      <c r="J1797" s="1">
        <v>2</v>
      </c>
      <c r="K1797" s="1">
        <v>43622979</v>
      </c>
      <c r="L1797" s="1">
        <v>1.98954288391634</v>
      </c>
      <c r="M1797" s="17">
        <v>1</v>
      </c>
      <c r="N1797" s="17">
        <v>114592827</v>
      </c>
      <c r="O1797" s="17">
        <v>1.0691539999999999E-2</v>
      </c>
      <c r="P1797" s="17">
        <f t="shared" si="28"/>
        <v>1.970959734891113</v>
      </c>
    </row>
    <row r="1798" spans="1:16" x14ac:dyDescent="0.15">
      <c r="A1798" s="1">
        <v>1</v>
      </c>
      <c r="B1798" s="1">
        <v>93817629</v>
      </c>
      <c r="C1798" s="1">
        <v>2.0233071937168599</v>
      </c>
      <c r="D1798" s="1">
        <v>3</v>
      </c>
      <c r="E1798" s="1">
        <v>76490401</v>
      </c>
      <c r="F1798" s="1">
        <v>1.9639204432555499</v>
      </c>
      <c r="G1798" s="1">
        <v>5</v>
      </c>
      <c r="H1798" s="1">
        <v>53372169</v>
      </c>
      <c r="I1798" s="1">
        <v>2.03713336594243</v>
      </c>
      <c r="J1798" s="1">
        <v>8</v>
      </c>
      <c r="K1798" s="1">
        <v>14958000</v>
      </c>
      <c r="L1798" s="1">
        <v>1.98891980429194</v>
      </c>
      <c r="M1798" s="17">
        <v>3</v>
      </c>
      <c r="N1798" s="17">
        <v>8399845</v>
      </c>
      <c r="O1798" s="17">
        <v>1.0693599999999999E-2</v>
      </c>
      <c r="P1798" s="17">
        <f t="shared" si="28"/>
        <v>1.9708760649562436</v>
      </c>
    </row>
    <row r="1799" spans="1:16" x14ac:dyDescent="0.15">
      <c r="A1799" s="1">
        <v>20</v>
      </c>
      <c r="B1799" s="1">
        <v>1123245</v>
      </c>
      <c r="C1799" s="1">
        <v>2.0232504132103601</v>
      </c>
      <c r="D1799" s="1">
        <v>9</v>
      </c>
      <c r="E1799" s="1">
        <v>5047871</v>
      </c>
      <c r="F1799" s="1">
        <v>1.96361499792577</v>
      </c>
      <c r="G1799" s="1">
        <v>4</v>
      </c>
      <c r="H1799" s="1">
        <v>28687644</v>
      </c>
      <c r="I1799" s="1">
        <v>2.0370264884653602</v>
      </c>
      <c r="J1799" s="1">
        <v>11</v>
      </c>
      <c r="K1799" s="1">
        <v>1868254</v>
      </c>
      <c r="L1799" s="1">
        <v>1.9886270039795899</v>
      </c>
      <c r="M1799" s="17">
        <v>9</v>
      </c>
      <c r="N1799" s="17">
        <v>756240</v>
      </c>
      <c r="O1799" s="17">
        <v>1.0712660000000001E-2</v>
      </c>
      <c r="P1799" s="17">
        <f t="shared" si="28"/>
        <v>1.9701026785718319</v>
      </c>
    </row>
    <row r="1800" spans="1:16" x14ac:dyDescent="0.15">
      <c r="A1800" s="1">
        <v>20</v>
      </c>
      <c r="B1800" s="1">
        <v>1123249</v>
      </c>
      <c r="C1800" s="1">
        <v>2.0232504132103601</v>
      </c>
      <c r="D1800" s="1">
        <v>11</v>
      </c>
      <c r="E1800" s="1">
        <v>7077990</v>
      </c>
      <c r="F1800" s="1">
        <v>1.9634068807201499</v>
      </c>
      <c r="G1800" s="1">
        <v>21</v>
      </c>
      <c r="H1800" s="1">
        <v>2143407</v>
      </c>
      <c r="I1800" s="1">
        <v>2.0369449675101299</v>
      </c>
      <c r="J1800" s="1">
        <v>1</v>
      </c>
      <c r="K1800" s="1">
        <v>164591686</v>
      </c>
      <c r="L1800" s="1">
        <v>1.9885753067424099</v>
      </c>
      <c r="M1800" s="17">
        <v>18</v>
      </c>
      <c r="N1800" s="17">
        <v>2500917</v>
      </c>
      <c r="O1800" s="17">
        <v>1.072994E-2</v>
      </c>
      <c r="P1800" s="17">
        <f t="shared" si="28"/>
        <v>1.9694027065281561</v>
      </c>
    </row>
    <row r="1801" spans="1:16" x14ac:dyDescent="0.15">
      <c r="A1801" s="1">
        <v>25</v>
      </c>
      <c r="B1801" s="1">
        <v>2054379</v>
      </c>
      <c r="C1801" s="1">
        <v>2.0231395285554301</v>
      </c>
      <c r="D1801" s="1">
        <v>16</v>
      </c>
      <c r="E1801" s="1">
        <v>4997055</v>
      </c>
      <c r="F1801" s="1">
        <v>1.96276442800039</v>
      </c>
      <c r="G1801" s="1">
        <v>3</v>
      </c>
      <c r="H1801" s="1">
        <v>79250130</v>
      </c>
      <c r="I1801" s="1">
        <v>2.0364676797995198</v>
      </c>
      <c r="J1801" s="1">
        <v>21</v>
      </c>
      <c r="K1801" s="1">
        <v>4287806</v>
      </c>
      <c r="L1801" s="1">
        <v>1.9885197002575199</v>
      </c>
      <c r="M1801" s="17">
        <v>18</v>
      </c>
      <c r="N1801" s="17">
        <v>8200516</v>
      </c>
      <c r="O1801" s="17">
        <v>1.073117E-2</v>
      </c>
      <c r="P1801" s="17">
        <f t="shared" si="28"/>
        <v>1.9693529251129984</v>
      </c>
    </row>
    <row r="1802" spans="1:16" x14ac:dyDescent="0.15">
      <c r="A1802" s="1">
        <v>30</v>
      </c>
      <c r="B1802" s="1">
        <v>31758626</v>
      </c>
      <c r="C1802" s="1">
        <v>2.0231377929636798</v>
      </c>
      <c r="D1802" s="1">
        <v>32</v>
      </c>
      <c r="E1802" s="1">
        <v>57588294</v>
      </c>
      <c r="F1802" s="1">
        <v>1.9627276294390601</v>
      </c>
      <c r="G1802" s="1">
        <v>1</v>
      </c>
      <c r="H1802" s="1">
        <v>7090442</v>
      </c>
      <c r="I1802" s="1">
        <v>2.0363479366727399</v>
      </c>
      <c r="J1802" s="1">
        <v>2</v>
      </c>
      <c r="K1802" s="1">
        <v>84754271</v>
      </c>
      <c r="L1802" s="1">
        <v>1.9883788336002499</v>
      </c>
      <c r="M1802" s="17">
        <v>28</v>
      </c>
      <c r="N1802" s="17">
        <v>1821759</v>
      </c>
      <c r="O1802" s="17">
        <v>1.075156E-2</v>
      </c>
      <c r="P1802" s="17">
        <f t="shared" si="28"/>
        <v>1.9685285171215452</v>
      </c>
    </row>
    <row r="1803" spans="1:16" x14ac:dyDescent="0.15">
      <c r="A1803" s="1">
        <v>10</v>
      </c>
      <c r="B1803" s="1">
        <v>4337034</v>
      </c>
      <c r="C1803" s="1">
        <v>2.0230873704780898</v>
      </c>
      <c r="D1803" s="1">
        <v>2</v>
      </c>
      <c r="E1803" s="1">
        <v>153823470</v>
      </c>
      <c r="F1803" s="1">
        <v>1.9624981413728899</v>
      </c>
      <c r="G1803" s="1">
        <v>7</v>
      </c>
      <c r="H1803" s="1">
        <v>1557393</v>
      </c>
      <c r="I1803" s="1">
        <v>2.03629188027565</v>
      </c>
      <c r="J1803" s="1">
        <v>1</v>
      </c>
      <c r="K1803" s="1">
        <v>3676116</v>
      </c>
      <c r="L1803" s="1">
        <v>1.9882435190412999</v>
      </c>
      <c r="M1803" s="17">
        <v>21</v>
      </c>
      <c r="N1803" s="17">
        <v>10257121</v>
      </c>
      <c r="O1803" s="17">
        <v>1.075629E-2</v>
      </c>
      <c r="P1803" s="17">
        <f t="shared" si="28"/>
        <v>1.9683374972908769</v>
      </c>
    </row>
    <row r="1804" spans="1:16" x14ac:dyDescent="0.15">
      <c r="A1804" s="1">
        <v>1</v>
      </c>
      <c r="B1804" s="1">
        <v>200925407</v>
      </c>
      <c r="C1804" s="1">
        <v>2.0226495940427802</v>
      </c>
      <c r="D1804" s="1">
        <v>9</v>
      </c>
      <c r="E1804" s="1">
        <v>23213000</v>
      </c>
      <c r="F1804" s="1">
        <v>1.9622948879452</v>
      </c>
      <c r="G1804" s="1">
        <v>28</v>
      </c>
      <c r="H1804" s="1">
        <v>2734046</v>
      </c>
      <c r="I1804" s="1">
        <v>2.0357191048421899</v>
      </c>
      <c r="J1804" s="1">
        <v>19</v>
      </c>
      <c r="K1804" s="1">
        <v>3874280</v>
      </c>
      <c r="L1804" s="1">
        <v>1.9881763249226401</v>
      </c>
      <c r="M1804" s="17">
        <v>21</v>
      </c>
      <c r="N1804" s="17">
        <v>10257185</v>
      </c>
      <c r="O1804" s="17">
        <v>1.075629E-2</v>
      </c>
      <c r="P1804" s="17">
        <f t="shared" si="28"/>
        <v>1.9683374972908769</v>
      </c>
    </row>
    <row r="1805" spans="1:16" x14ac:dyDescent="0.15">
      <c r="A1805" s="1">
        <v>1</v>
      </c>
      <c r="B1805" s="1">
        <v>200925416</v>
      </c>
      <c r="C1805" s="1">
        <v>2.0226495940427802</v>
      </c>
      <c r="D1805" s="1">
        <v>29</v>
      </c>
      <c r="E1805" s="1">
        <v>3678587</v>
      </c>
      <c r="F1805" s="1">
        <v>1.96197957118934</v>
      </c>
      <c r="G1805" s="1">
        <v>5</v>
      </c>
      <c r="H1805" s="1">
        <v>53155414</v>
      </c>
      <c r="I1805" s="1">
        <v>2.0355485391761201</v>
      </c>
      <c r="J1805" s="1">
        <v>3</v>
      </c>
      <c r="K1805" s="1">
        <v>91963689</v>
      </c>
      <c r="L1805" s="1">
        <v>1.98784825234681</v>
      </c>
      <c r="M1805" s="17">
        <v>1</v>
      </c>
      <c r="N1805" s="17">
        <v>81533386</v>
      </c>
      <c r="O1805" s="17">
        <v>1.0775959999999999E-2</v>
      </c>
      <c r="P1805" s="17">
        <f t="shared" si="28"/>
        <v>1.9675440293685451</v>
      </c>
    </row>
    <row r="1806" spans="1:16" x14ac:dyDescent="0.15">
      <c r="A1806" s="1">
        <v>3</v>
      </c>
      <c r="B1806" s="1">
        <v>57758406</v>
      </c>
      <c r="C1806" s="1">
        <v>2.0225645006846702</v>
      </c>
      <c r="D1806" s="1">
        <v>14</v>
      </c>
      <c r="E1806" s="1">
        <v>4405768</v>
      </c>
      <c r="F1806" s="1">
        <v>1.96144099721802</v>
      </c>
      <c r="G1806" s="1">
        <v>2</v>
      </c>
      <c r="H1806" s="1">
        <v>73450169</v>
      </c>
      <c r="I1806" s="1">
        <v>2.0354295247149699</v>
      </c>
      <c r="J1806" s="1">
        <v>13</v>
      </c>
      <c r="K1806" s="1">
        <v>623439</v>
      </c>
      <c r="L1806" s="1">
        <v>1.9874369665832099</v>
      </c>
      <c r="M1806" s="17">
        <v>18</v>
      </c>
      <c r="N1806" s="17">
        <v>8883194</v>
      </c>
      <c r="O1806" s="17">
        <v>1.07806E-2</v>
      </c>
      <c r="P1806" s="17">
        <f t="shared" si="28"/>
        <v>1.9673570675873375</v>
      </c>
    </row>
    <row r="1807" spans="1:16" x14ac:dyDescent="0.15">
      <c r="A1807" s="1">
        <v>10</v>
      </c>
      <c r="B1807" s="1">
        <v>8781419</v>
      </c>
      <c r="C1807" s="1">
        <v>2.0222176499783502</v>
      </c>
      <c r="D1807" s="1">
        <v>1</v>
      </c>
      <c r="E1807" s="1">
        <v>89013504</v>
      </c>
      <c r="F1807" s="1">
        <v>1.9614084885241601</v>
      </c>
      <c r="G1807" s="1">
        <v>1</v>
      </c>
      <c r="H1807" s="1">
        <v>119624663</v>
      </c>
      <c r="I1807" s="1">
        <v>2.0353521826928902</v>
      </c>
      <c r="J1807" s="1">
        <v>1</v>
      </c>
      <c r="K1807" s="1">
        <v>155660722</v>
      </c>
      <c r="L1807" s="1">
        <v>1.9872711596272901</v>
      </c>
      <c r="M1807" s="17">
        <v>18</v>
      </c>
      <c r="N1807" s="17">
        <v>5137048</v>
      </c>
      <c r="O1807" s="17">
        <v>1.078528E-2</v>
      </c>
      <c r="P1807" s="17">
        <f t="shared" si="28"/>
        <v>1.9671685755613026</v>
      </c>
    </row>
    <row r="1808" spans="1:16" x14ac:dyDescent="0.15">
      <c r="A1808" s="1">
        <v>23</v>
      </c>
      <c r="B1808" s="1">
        <v>1698485</v>
      </c>
      <c r="C1808" s="1">
        <v>2.0215330670198801</v>
      </c>
      <c r="D1808" s="1">
        <v>12</v>
      </c>
      <c r="E1808" s="1">
        <v>21023928</v>
      </c>
      <c r="F1808" s="1">
        <v>1.96099001462426</v>
      </c>
      <c r="G1808" s="1">
        <v>2</v>
      </c>
      <c r="H1808" s="1">
        <v>97810990</v>
      </c>
      <c r="I1808" s="1">
        <v>2.0352206389717602</v>
      </c>
      <c r="J1808" s="1">
        <v>2</v>
      </c>
      <c r="K1808" s="1">
        <v>141767556</v>
      </c>
      <c r="L1808" s="1">
        <v>1.98648127272928</v>
      </c>
      <c r="M1808" s="17">
        <v>25</v>
      </c>
      <c r="N1808" s="17">
        <v>4205049</v>
      </c>
      <c r="O1808" s="17">
        <v>1.0800880000000001E-2</v>
      </c>
      <c r="P1808" s="17">
        <f t="shared" si="28"/>
        <v>1.966540858996878</v>
      </c>
    </row>
    <row r="1809" spans="1:16" x14ac:dyDescent="0.15">
      <c r="A1809" s="1">
        <v>28</v>
      </c>
      <c r="B1809" s="1">
        <v>171547</v>
      </c>
      <c r="C1809" s="1">
        <v>2.0211842631527799</v>
      </c>
      <c r="D1809" s="1">
        <v>29</v>
      </c>
      <c r="E1809" s="1">
        <v>291959</v>
      </c>
      <c r="F1809" s="1">
        <v>1.9603854024340199</v>
      </c>
      <c r="G1809" s="1">
        <v>10</v>
      </c>
      <c r="H1809" s="1">
        <v>3692618</v>
      </c>
      <c r="I1809" s="1">
        <v>2.0351806710529301</v>
      </c>
      <c r="J1809" s="1">
        <v>5</v>
      </c>
      <c r="K1809" s="1">
        <v>40525480</v>
      </c>
      <c r="L1809" s="1">
        <v>1.98643133090185</v>
      </c>
      <c r="M1809" s="17">
        <v>3</v>
      </c>
      <c r="N1809" s="17">
        <v>1529638</v>
      </c>
      <c r="O1809" s="17">
        <v>1.080178E-2</v>
      </c>
      <c r="P1809" s="17">
        <f t="shared" si="28"/>
        <v>1.9665046722463633</v>
      </c>
    </row>
    <row r="1810" spans="1:16" x14ac:dyDescent="0.15">
      <c r="A1810" s="1">
        <v>5</v>
      </c>
      <c r="B1810" s="1">
        <v>12180251</v>
      </c>
      <c r="C1810" s="1">
        <v>2.0207955096783601</v>
      </c>
      <c r="D1810" s="1">
        <v>7</v>
      </c>
      <c r="E1810" s="1">
        <v>29212603</v>
      </c>
      <c r="F1810" s="1">
        <v>1.95950152406051</v>
      </c>
      <c r="G1810" s="1">
        <v>8</v>
      </c>
      <c r="H1810" s="1">
        <v>4811491</v>
      </c>
      <c r="I1810" s="1">
        <v>2.0351315996842998</v>
      </c>
      <c r="J1810" s="1">
        <v>19</v>
      </c>
      <c r="K1810" s="1">
        <v>4285483</v>
      </c>
      <c r="L1810" s="1">
        <v>1.98610286777454</v>
      </c>
      <c r="M1810" s="17">
        <v>1</v>
      </c>
      <c r="N1810" s="17">
        <v>81533658</v>
      </c>
      <c r="O1810" s="17">
        <v>1.0805810000000001E-2</v>
      </c>
      <c r="P1810" s="17">
        <f t="shared" si="28"/>
        <v>1.9663426729875506</v>
      </c>
    </row>
    <row r="1811" spans="1:16" x14ac:dyDescent="0.15">
      <c r="A1811" s="1">
        <v>5</v>
      </c>
      <c r="B1811" s="1">
        <v>12180255</v>
      </c>
      <c r="C1811" s="1">
        <v>2.0207955096783601</v>
      </c>
      <c r="D1811" s="1">
        <v>23</v>
      </c>
      <c r="E1811" s="1">
        <v>1320727</v>
      </c>
      <c r="F1811" s="1">
        <v>1.9592818278745101</v>
      </c>
      <c r="G1811" s="1">
        <v>32</v>
      </c>
      <c r="H1811" s="1">
        <v>41593310</v>
      </c>
      <c r="I1811" s="1">
        <v>2.0347614995104299</v>
      </c>
      <c r="J1811" s="1">
        <v>2</v>
      </c>
      <c r="K1811" s="1">
        <v>77126600</v>
      </c>
      <c r="L1811" s="1">
        <v>1.9860500923373099</v>
      </c>
      <c r="M1811" s="17">
        <v>1</v>
      </c>
      <c r="N1811" s="17">
        <v>10961547</v>
      </c>
      <c r="O1811" s="17">
        <v>1.0811660000000001E-2</v>
      </c>
      <c r="P1811" s="17">
        <f t="shared" si="28"/>
        <v>1.9661076202472296</v>
      </c>
    </row>
    <row r="1812" spans="1:16" x14ac:dyDescent="0.15">
      <c r="A1812" s="1">
        <v>19</v>
      </c>
      <c r="B1812" s="1">
        <v>2160820</v>
      </c>
      <c r="C1812" s="1">
        <v>2.01998158539807</v>
      </c>
      <c r="D1812" s="1">
        <v>10</v>
      </c>
      <c r="E1812" s="1">
        <v>15105632</v>
      </c>
      <c r="F1812" s="1">
        <v>1.9590476314751799</v>
      </c>
      <c r="G1812" s="1">
        <v>19</v>
      </c>
      <c r="H1812" s="1">
        <v>3717861</v>
      </c>
      <c r="I1812" s="1">
        <v>2.03473930273505</v>
      </c>
      <c r="J1812" s="1">
        <v>2</v>
      </c>
      <c r="K1812" s="1">
        <v>77126601</v>
      </c>
      <c r="L1812" s="1">
        <v>1.9860500923373099</v>
      </c>
      <c r="M1812" s="17">
        <v>4</v>
      </c>
      <c r="N1812" s="17">
        <v>9948948</v>
      </c>
      <c r="O1812" s="17">
        <v>1.0812479999999999E-2</v>
      </c>
      <c r="P1812" s="17">
        <f t="shared" si="28"/>
        <v>1.9660746828471451</v>
      </c>
    </row>
    <row r="1813" spans="1:16" x14ac:dyDescent="0.15">
      <c r="A1813" s="1">
        <v>8</v>
      </c>
      <c r="B1813" s="1">
        <v>32721386</v>
      </c>
      <c r="C1813" s="1">
        <v>2.0198597915059802</v>
      </c>
      <c r="D1813" s="1">
        <v>10</v>
      </c>
      <c r="E1813" s="1">
        <v>11819330</v>
      </c>
      <c r="F1813" s="1">
        <v>1.95880778366297</v>
      </c>
      <c r="G1813" s="1">
        <v>1</v>
      </c>
      <c r="H1813" s="1">
        <v>74222786</v>
      </c>
      <c r="I1813" s="1">
        <v>2.0341846861895498</v>
      </c>
      <c r="J1813" s="1">
        <v>11</v>
      </c>
      <c r="K1813" s="1">
        <v>20756096</v>
      </c>
      <c r="L1813" s="1">
        <v>1.9859533043367401</v>
      </c>
      <c r="M1813" s="17">
        <v>2</v>
      </c>
      <c r="N1813" s="17">
        <v>121069957</v>
      </c>
      <c r="O1813" s="17">
        <v>1.0818940000000001E-2</v>
      </c>
      <c r="P1813" s="17">
        <f t="shared" si="28"/>
        <v>1.9658152877231543</v>
      </c>
    </row>
    <row r="1814" spans="1:16" x14ac:dyDescent="0.15">
      <c r="A1814" s="1">
        <v>2</v>
      </c>
      <c r="B1814" s="1">
        <v>115598176</v>
      </c>
      <c r="C1814" s="1">
        <v>2.0194726976578701</v>
      </c>
      <c r="D1814" s="1">
        <v>7</v>
      </c>
      <c r="E1814" s="1">
        <v>27936253</v>
      </c>
      <c r="F1814" s="1">
        <v>1.9586668674099501</v>
      </c>
      <c r="G1814" s="1">
        <v>3</v>
      </c>
      <c r="H1814" s="1">
        <v>10773552</v>
      </c>
      <c r="I1814" s="1">
        <v>2.0339459206292401</v>
      </c>
      <c r="J1814" s="1">
        <v>32</v>
      </c>
      <c r="K1814" s="1">
        <v>65056578</v>
      </c>
      <c r="L1814" s="1">
        <v>1.98582874544397</v>
      </c>
      <c r="M1814" s="17">
        <v>2</v>
      </c>
      <c r="N1814" s="17">
        <v>121069970</v>
      </c>
      <c r="O1814" s="17">
        <v>1.0818940000000001E-2</v>
      </c>
      <c r="P1814" s="17">
        <f t="shared" si="28"/>
        <v>1.9658152877231543</v>
      </c>
    </row>
    <row r="1815" spans="1:16" x14ac:dyDescent="0.15">
      <c r="A1815" s="1">
        <v>2</v>
      </c>
      <c r="B1815" s="1">
        <v>118669471</v>
      </c>
      <c r="C1815" s="1">
        <v>2.0194458179588999</v>
      </c>
      <c r="D1815" s="1">
        <v>27</v>
      </c>
      <c r="E1815" s="1">
        <v>3566713</v>
      </c>
      <c r="F1815" s="1">
        <v>1.9586433797581599</v>
      </c>
      <c r="G1815" s="1">
        <v>1</v>
      </c>
      <c r="H1815" s="1">
        <v>117805723</v>
      </c>
      <c r="I1815" s="1">
        <v>2.0335796802867301</v>
      </c>
      <c r="J1815" s="1">
        <v>3</v>
      </c>
      <c r="K1815" s="1">
        <v>36395659</v>
      </c>
      <c r="L1815" s="1">
        <v>1.98575989809417</v>
      </c>
      <c r="M1815" s="17">
        <v>5</v>
      </c>
      <c r="N1815" s="17">
        <v>62713153</v>
      </c>
      <c r="O1815" s="17">
        <v>1.0833489999999999E-2</v>
      </c>
      <c r="P1815" s="17">
        <f t="shared" si="28"/>
        <v>1.9652316132198473</v>
      </c>
    </row>
    <row r="1816" spans="1:16" x14ac:dyDescent="0.15">
      <c r="A1816" s="1">
        <v>1</v>
      </c>
      <c r="B1816" s="1">
        <v>196476011</v>
      </c>
      <c r="C1816" s="1">
        <v>2.0193132943193901</v>
      </c>
      <c r="D1816" s="1">
        <v>3</v>
      </c>
      <c r="E1816" s="1">
        <v>79288997</v>
      </c>
      <c r="F1816" s="1">
        <v>1.958531045215</v>
      </c>
      <c r="G1816" s="1">
        <v>16</v>
      </c>
      <c r="H1816" s="1">
        <v>2925345</v>
      </c>
      <c r="I1816" s="1">
        <v>2.0333475865550801</v>
      </c>
      <c r="J1816" s="1">
        <v>2</v>
      </c>
      <c r="K1816" s="1">
        <v>43655705</v>
      </c>
      <c r="L1816" s="1">
        <v>1.98550101143533</v>
      </c>
      <c r="M1816" s="17">
        <v>5</v>
      </c>
      <c r="N1816" s="17">
        <v>62713154</v>
      </c>
      <c r="O1816" s="17">
        <v>1.0833489999999999E-2</v>
      </c>
      <c r="P1816" s="17">
        <f t="shared" si="28"/>
        <v>1.9652316132198473</v>
      </c>
    </row>
    <row r="1817" spans="1:16" x14ac:dyDescent="0.15">
      <c r="A1817" s="1">
        <v>1</v>
      </c>
      <c r="B1817" s="1">
        <v>186881798</v>
      </c>
      <c r="C1817" s="1">
        <v>2.0192180940259798</v>
      </c>
      <c r="D1817" s="1">
        <v>25</v>
      </c>
      <c r="E1817" s="1">
        <v>3143154</v>
      </c>
      <c r="F1817" s="1">
        <v>1.95795091664858</v>
      </c>
      <c r="G1817" s="1">
        <v>21</v>
      </c>
      <c r="H1817" s="1">
        <v>13788575</v>
      </c>
      <c r="I1817" s="1">
        <v>2.03281665372565</v>
      </c>
      <c r="J1817" s="1">
        <v>7</v>
      </c>
      <c r="K1817" s="1">
        <v>29212622</v>
      </c>
      <c r="L1817" s="1">
        <v>1.98539946434242</v>
      </c>
      <c r="M1817" s="17">
        <v>10</v>
      </c>
      <c r="N1817" s="17">
        <v>6180783</v>
      </c>
      <c r="O1817" s="17">
        <v>1.083434E-2</v>
      </c>
      <c r="P1817" s="17">
        <f t="shared" si="28"/>
        <v>1.9651975396361236</v>
      </c>
    </row>
    <row r="1818" spans="1:16" x14ac:dyDescent="0.15">
      <c r="A1818" s="1">
        <v>19</v>
      </c>
      <c r="B1818" s="1">
        <v>2358436</v>
      </c>
      <c r="C1818" s="1">
        <v>2.0192141957982499</v>
      </c>
      <c r="D1818" s="1">
        <v>2</v>
      </c>
      <c r="E1818" s="1">
        <v>119753082</v>
      </c>
      <c r="F1818" s="1">
        <v>1.95770519037028</v>
      </c>
      <c r="G1818" s="1">
        <v>14</v>
      </c>
      <c r="H1818" s="1">
        <v>8854868</v>
      </c>
      <c r="I1818" s="1">
        <v>2.0326008169823502</v>
      </c>
      <c r="J1818" s="1">
        <v>8</v>
      </c>
      <c r="K1818" s="1">
        <v>5460856</v>
      </c>
      <c r="L1818" s="1">
        <v>1.9849812480382101</v>
      </c>
      <c r="M1818" s="17">
        <v>2</v>
      </c>
      <c r="N1818" s="17">
        <v>96276996</v>
      </c>
      <c r="O1818" s="17">
        <v>1.08734E-2</v>
      </c>
      <c r="P1818" s="17">
        <f t="shared" si="28"/>
        <v>1.9636346352738325</v>
      </c>
    </row>
    <row r="1819" spans="1:16" x14ac:dyDescent="0.15">
      <c r="A1819" s="1">
        <v>24</v>
      </c>
      <c r="B1819" s="1">
        <v>4738182</v>
      </c>
      <c r="C1819" s="1">
        <v>2.0190418777557801</v>
      </c>
      <c r="D1819" s="1">
        <v>28</v>
      </c>
      <c r="E1819" s="1">
        <v>6932498</v>
      </c>
      <c r="F1819" s="1">
        <v>1.95747178216593</v>
      </c>
      <c r="G1819" s="1">
        <v>5</v>
      </c>
      <c r="H1819" s="1">
        <v>56717252</v>
      </c>
      <c r="I1819" s="1">
        <v>2.03240594163807</v>
      </c>
      <c r="J1819" s="1">
        <v>9</v>
      </c>
      <c r="K1819" s="1">
        <v>20727900</v>
      </c>
      <c r="L1819" s="1">
        <v>1.9839840207115</v>
      </c>
      <c r="M1819" s="17">
        <v>2</v>
      </c>
      <c r="N1819" s="17">
        <v>135051177</v>
      </c>
      <c r="O1819" s="17">
        <v>1.0884E-2</v>
      </c>
      <c r="P1819" s="17">
        <f t="shared" si="28"/>
        <v>1.96321146689228</v>
      </c>
    </row>
    <row r="1820" spans="1:16" x14ac:dyDescent="0.15">
      <c r="A1820" s="1">
        <v>1</v>
      </c>
      <c r="B1820" s="1">
        <v>24484946</v>
      </c>
      <c r="C1820" s="1">
        <v>2.0189958381694</v>
      </c>
      <c r="D1820" s="1">
        <v>2</v>
      </c>
      <c r="E1820" s="1">
        <v>87973033</v>
      </c>
      <c r="F1820" s="1">
        <v>1.9574319076408899</v>
      </c>
      <c r="G1820" s="1">
        <v>2</v>
      </c>
      <c r="H1820" s="1">
        <v>66319962</v>
      </c>
      <c r="I1820" s="1">
        <v>2.0323784488287702</v>
      </c>
      <c r="J1820" s="1">
        <v>9</v>
      </c>
      <c r="K1820" s="1">
        <v>20727931</v>
      </c>
      <c r="L1820" s="1">
        <v>1.9839840207115</v>
      </c>
      <c r="M1820" s="17">
        <v>4</v>
      </c>
      <c r="N1820" s="17">
        <v>42826263</v>
      </c>
      <c r="O1820" s="17">
        <v>1.0891730000000001E-2</v>
      </c>
      <c r="P1820" s="17">
        <f t="shared" si="28"/>
        <v>1.9629031331201285</v>
      </c>
    </row>
    <row r="1821" spans="1:16" x14ac:dyDescent="0.15">
      <c r="A1821" s="1">
        <v>8</v>
      </c>
      <c r="B1821" s="1">
        <v>13178133</v>
      </c>
      <c r="C1821" s="1">
        <v>2.0188653047813401</v>
      </c>
      <c r="D1821" s="1">
        <v>6</v>
      </c>
      <c r="E1821" s="1">
        <v>4800730</v>
      </c>
      <c r="F1821" s="1">
        <v>1.95717800306901</v>
      </c>
      <c r="G1821" s="1">
        <v>10</v>
      </c>
      <c r="H1821" s="1">
        <v>7579609</v>
      </c>
      <c r="I1821" s="1">
        <v>2.0320799589959799</v>
      </c>
      <c r="J1821" s="1">
        <v>3</v>
      </c>
      <c r="K1821" s="1">
        <v>77075809</v>
      </c>
      <c r="L1821" s="1">
        <v>1.9839705592831101</v>
      </c>
      <c r="M1821" s="17">
        <v>2</v>
      </c>
      <c r="N1821" s="17">
        <v>77529701</v>
      </c>
      <c r="O1821" s="17">
        <v>1.0897550000000001E-2</v>
      </c>
      <c r="P1821" s="17">
        <f t="shared" si="28"/>
        <v>1.9626711296813011</v>
      </c>
    </row>
    <row r="1822" spans="1:16" x14ac:dyDescent="0.15">
      <c r="A1822" s="1">
        <v>8</v>
      </c>
      <c r="B1822" s="1">
        <v>13178134</v>
      </c>
      <c r="C1822" s="1">
        <v>2.0188653047813401</v>
      </c>
      <c r="D1822" s="1">
        <v>2</v>
      </c>
      <c r="E1822" s="1">
        <v>103651846</v>
      </c>
      <c r="F1822" s="1">
        <v>1.95613611551602</v>
      </c>
      <c r="G1822" s="1">
        <v>10</v>
      </c>
      <c r="H1822" s="1">
        <v>7579627</v>
      </c>
      <c r="I1822" s="1">
        <v>2.0320799589959799</v>
      </c>
      <c r="J1822" s="1">
        <v>13</v>
      </c>
      <c r="K1822" s="1">
        <v>2073990</v>
      </c>
      <c r="L1822" s="1">
        <v>1.9839441964176701</v>
      </c>
      <c r="M1822" s="17">
        <v>7</v>
      </c>
      <c r="N1822" s="17">
        <v>5452976</v>
      </c>
      <c r="O1822" s="17">
        <v>1.091169E-2</v>
      </c>
      <c r="P1822" s="17">
        <f t="shared" si="28"/>
        <v>1.9621079807742718</v>
      </c>
    </row>
    <row r="1823" spans="1:16" x14ac:dyDescent="0.15">
      <c r="A1823" s="1">
        <v>3</v>
      </c>
      <c r="B1823" s="1">
        <v>114355188</v>
      </c>
      <c r="C1823" s="1">
        <v>2.0179841390073001</v>
      </c>
      <c r="D1823" s="1">
        <v>7</v>
      </c>
      <c r="E1823" s="1">
        <v>29212370</v>
      </c>
      <c r="F1823" s="1">
        <v>1.9559636547572099</v>
      </c>
      <c r="G1823" s="1">
        <v>10</v>
      </c>
      <c r="H1823" s="1">
        <v>7579689</v>
      </c>
      <c r="I1823" s="1">
        <v>2.0320799589959799</v>
      </c>
      <c r="J1823" s="1">
        <v>7</v>
      </c>
      <c r="K1823" s="1">
        <v>15229378</v>
      </c>
      <c r="L1823" s="1">
        <v>1.9831298085906901</v>
      </c>
      <c r="M1823" s="17">
        <v>12</v>
      </c>
      <c r="N1823" s="17">
        <v>20008413</v>
      </c>
      <c r="O1823" s="17">
        <v>1.0923759999999999E-2</v>
      </c>
      <c r="P1823" s="17">
        <f t="shared" si="28"/>
        <v>1.9616278500757542</v>
      </c>
    </row>
    <row r="1824" spans="1:16" x14ac:dyDescent="0.15">
      <c r="A1824" s="1">
        <v>2</v>
      </c>
      <c r="B1824" s="1">
        <v>62567480</v>
      </c>
      <c r="C1824" s="1">
        <v>2.0179246323315301</v>
      </c>
      <c r="D1824" s="1">
        <v>4</v>
      </c>
      <c r="E1824" s="1">
        <v>72015003</v>
      </c>
      <c r="F1824" s="1">
        <v>1.9547496111901601</v>
      </c>
      <c r="G1824" s="1">
        <v>4</v>
      </c>
      <c r="H1824" s="1">
        <v>9932396</v>
      </c>
      <c r="I1824" s="1">
        <v>2.0319733072367199</v>
      </c>
      <c r="J1824" s="1">
        <v>7</v>
      </c>
      <c r="K1824" s="1">
        <v>15229381</v>
      </c>
      <c r="L1824" s="1">
        <v>1.9831298085906901</v>
      </c>
      <c r="M1824" s="17">
        <v>1</v>
      </c>
      <c r="N1824" s="17">
        <v>79139708</v>
      </c>
      <c r="O1824" s="17">
        <v>1.0924430000000001E-2</v>
      </c>
      <c r="P1824" s="17">
        <f t="shared" si="28"/>
        <v>1.9616012137911953</v>
      </c>
    </row>
    <row r="1825" spans="1:16" x14ac:dyDescent="0.15">
      <c r="A1825" s="1">
        <v>27</v>
      </c>
      <c r="B1825" s="1">
        <v>4208445</v>
      </c>
      <c r="C1825" s="1">
        <v>2.0178830504236198</v>
      </c>
      <c r="D1825" s="1">
        <v>9</v>
      </c>
      <c r="E1825" s="1">
        <v>14185672</v>
      </c>
      <c r="F1825" s="1">
        <v>1.9547415793867</v>
      </c>
      <c r="G1825" s="1">
        <v>30</v>
      </c>
      <c r="H1825" s="1">
        <v>49639916</v>
      </c>
      <c r="I1825" s="1">
        <v>2.03179391615897</v>
      </c>
      <c r="J1825" s="1">
        <v>2</v>
      </c>
      <c r="K1825" s="1">
        <v>98138975</v>
      </c>
      <c r="L1825" s="1">
        <v>1.98236986716562</v>
      </c>
      <c r="M1825" s="17">
        <v>2</v>
      </c>
      <c r="N1825" s="17">
        <v>58842668</v>
      </c>
      <c r="O1825" s="17">
        <v>1.092632E-2</v>
      </c>
      <c r="P1825" s="17">
        <f t="shared" si="28"/>
        <v>1.9615260844182592</v>
      </c>
    </row>
    <row r="1826" spans="1:16" x14ac:dyDescent="0.15">
      <c r="A1826" s="1">
        <v>3</v>
      </c>
      <c r="B1826" s="1">
        <v>13272657</v>
      </c>
      <c r="C1826" s="1">
        <v>2.0178030492503298</v>
      </c>
      <c r="D1826" s="1">
        <v>1</v>
      </c>
      <c r="E1826" s="1">
        <v>29303555</v>
      </c>
      <c r="F1826" s="1">
        <v>1.9547285049849401</v>
      </c>
      <c r="G1826" s="1">
        <v>11</v>
      </c>
      <c r="H1826" s="1">
        <v>566608</v>
      </c>
      <c r="I1826" s="1">
        <v>2.0314546348790299</v>
      </c>
      <c r="J1826" s="1">
        <v>7</v>
      </c>
      <c r="K1826" s="1">
        <v>8099255</v>
      </c>
      <c r="L1826" s="1">
        <v>1.9822301662883901</v>
      </c>
      <c r="M1826" s="17">
        <v>2</v>
      </c>
      <c r="N1826" s="17">
        <v>61730468</v>
      </c>
      <c r="O1826" s="17">
        <v>1.092632E-2</v>
      </c>
      <c r="P1826" s="17">
        <f t="shared" si="28"/>
        <v>1.9615260844182592</v>
      </c>
    </row>
    <row r="1827" spans="1:16" x14ac:dyDescent="0.15">
      <c r="A1827" s="1">
        <v>28</v>
      </c>
      <c r="B1827" s="1">
        <v>1340898</v>
      </c>
      <c r="C1827" s="1">
        <v>2.0176566105839</v>
      </c>
      <c r="D1827" s="1">
        <v>11</v>
      </c>
      <c r="E1827" s="1">
        <v>18422212</v>
      </c>
      <c r="F1827" s="1">
        <v>1.9544332919543199</v>
      </c>
      <c r="G1827" s="1">
        <v>20</v>
      </c>
      <c r="H1827" s="1">
        <v>9787492</v>
      </c>
      <c r="I1827" s="1">
        <v>2.0305567355504901</v>
      </c>
      <c r="J1827" s="1">
        <v>9</v>
      </c>
      <c r="K1827" s="1">
        <v>12332237</v>
      </c>
      <c r="L1827" s="1">
        <v>1.98202042960186</v>
      </c>
      <c r="M1827" s="17">
        <v>2</v>
      </c>
      <c r="N1827" s="17">
        <v>61879229</v>
      </c>
      <c r="O1827" s="17">
        <v>1.092632E-2</v>
      </c>
      <c r="P1827" s="17">
        <f t="shared" si="28"/>
        <v>1.9615260844182592</v>
      </c>
    </row>
    <row r="1828" spans="1:16" x14ac:dyDescent="0.15">
      <c r="A1828" s="1">
        <v>14</v>
      </c>
      <c r="B1828" s="1">
        <v>3878260</v>
      </c>
      <c r="C1828" s="1">
        <v>2.01749889792048</v>
      </c>
      <c r="D1828" s="1">
        <v>6</v>
      </c>
      <c r="E1828" s="1">
        <v>6555158</v>
      </c>
      <c r="F1828" s="1">
        <v>1.95407085946031</v>
      </c>
      <c r="G1828" s="1">
        <v>1</v>
      </c>
      <c r="H1828" s="1">
        <v>54474326</v>
      </c>
      <c r="I1828" s="1">
        <v>2.0299027325405201</v>
      </c>
      <c r="J1828" s="1">
        <v>32</v>
      </c>
      <c r="K1828" s="1">
        <v>58776579</v>
      </c>
      <c r="L1828" s="1">
        <v>1.98198970289139</v>
      </c>
      <c r="M1828" s="17">
        <v>2</v>
      </c>
      <c r="N1828" s="17">
        <v>63041826</v>
      </c>
      <c r="O1828" s="17">
        <v>1.092632E-2</v>
      </c>
      <c r="P1828" s="17">
        <f t="shared" si="28"/>
        <v>1.9615260844182592</v>
      </c>
    </row>
    <row r="1829" spans="1:16" x14ac:dyDescent="0.15">
      <c r="A1829" s="1">
        <v>3</v>
      </c>
      <c r="B1829" s="1">
        <v>21758594</v>
      </c>
      <c r="C1829" s="1">
        <v>2.0174157388651199</v>
      </c>
      <c r="D1829" s="1">
        <v>7</v>
      </c>
      <c r="E1829" s="1">
        <v>13344675</v>
      </c>
      <c r="F1829" s="1">
        <v>1.9536304499989801</v>
      </c>
      <c r="G1829" s="1">
        <v>2</v>
      </c>
      <c r="H1829" s="1">
        <v>6489087</v>
      </c>
      <c r="I1829" s="1">
        <v>2.0298776210803502</v>
      </c>
      <c r="J1829" s="1">
        <v>2</v>
      </c>
      <c r="K1829" s="1">
        <v>137183329</v>
      </c>
      <c r="L1829" s="1">
        <v>1.9819223295717401</v>
      </c>
      <c r="M1829" s="17">
        <v>29</v>
      </c>
      <c r="N1829" s="17">
        <v>441853</v>
      </c>
      <c r="O1829" s="17">
        <v>1.092694E-2</v>
      </c>
      <c r="P1829" s="17">
        <f t="shared" si="28"/>
        <v>1.961501441634633</v>
      </c>
    </row>
    <row r="1830" spans="1:16" x14ac:dyDescent="0.15">
      <c r="A1830" s="1">
        <v>19</v>
      </c>
      <c r="B1830" s="1">
        <v>3737093</v>
      </c>
      <c r="C1830" s="1">
        <v>2.01651892644044</v>
      </c>
      <c r="D1830" s="1">
        <v>8</v>
      </c>
      <c r="E1830" s="1">
        <v>9394788</v>
      </c>
      <c r="F1830" s="1">
        <v>1.9530876170973299</v>
      </c>
      <c r="G1830" s="1">
        <v>32</v>
      </c>
      <c r="H1830" s="1">
        <v>25133517</v>
      </c>
      <c r="I1830" s="1">
        <v>2.0298250055940499</v>
      </c>
      <c r="J1830" s="1">
        <v>8</v>
      </c>
      <c r="K1830" s="1">
        <v>7173467</v>
      </c>
      <c r="L1830" s="1">
        <v>1.98077808992703</v>
      </c>
      <c r="M1830" s="17">
        <v>5</v>
      </c>
      <c r="N1830" s="17">
        <v>33844295</v>
      </c>
      <c r="O1830" s="17">
        <v>1.0943720000000001E-2</v>
      </c>
      <c r="P1830" s="17">
        <f t="shared" si="28"/>
        <v>1.9608350271015309</v>
      </c>
    </row>
    <row r="1831" spans="1:16" x14ac:dyDescent="0.15">
      <c r="A1831" s="1">
        <v>2</v>
      </c>
      <c r="B1831" s="1">
        <v>70426606</v>
      </c>
      <c r="C1831" s="1">
        <v>2.0161231063609399</v>
      </c>
      <c r="D1831" s="1">
        <v>4</v>
      </c>
      <c r="E1831" s="1">
        <v>22850613</v>
      </c>
      <c r="F1831" s="1">
        <v>1.95287449522628</v>
      </c>
      <c r="G1831" s="1">
        <v>32</v>
      </c>
      <c r="H1831" s="1">
        <v>25133588</v>
      </c>
      <c r="I1831" s="1">
        <v>2.0298250055940499</v>
      </c>
      <c r="J1831" s="1">
        <v>2</v>
      </c>
      <c r="K1831" s="1">
        <v>148754170</v>
      </c>
      <c r="L1831" s="1">
        <v>1.98052878459739</v>
      </c>
      <c r="M1831" s="17">
        <v>31</v>
      </c>
      <c r="N1831" s="17">
        <v>42879361</v>
      </c>
      <c r="O1831" s="17">
        <v>1.094855E-2</v>
      </c>
      <c r="P1831" s="17">
        <f t="shared" si="28"/>
        <v>1.9606433939468486</v>
      </c>
    </row>
    <row r="1832" spans="1:16" x14ac:dyDescent="0.15">
      <c r="A1832" s="1">
        <v>24</v>
      </c>
      <c r="B1832" s="1">
        <v>3824899</v>
      </c>
      <c r="C1832" s="1">
        <v>2.0153265453666398</v>
      </c>
      <c r="D1832" s="1">
        <v>11</v>
      </c>
      <c r="E1832" s="1">
        <v>20006115</v>
      </c>
      <c r="F1832" s="1">
        <v>1.95281580446162</v>
      </c>
      <c r="G1832" s="1">
        <v>10</v>
      </c>
      <c r="H1832" s="1">
        <v>11944083</v>
      </c>
      <c r="I1832" s="1">
        <v>2.0296969241120699</v>
      </c>
      <c r="J1832" s="1">
        <v>15</v>
      </c>
      <c r="K1832" s="1">
        <v>5911022</v>
      </c>
      <c r="L1832" s="1">
        <v>1.9804508547734401</v>
      </c>
      <c r="M1832" s="17">
        <v>30</v>
      </c>
      <c r="N1832" s="17">
        <v>49742554</v>
      </c>
      <c r="O1832" s="17">
        <v>1.0951260000000001E-2</v>
      </c>
      <c r="P1832" s="17">
        <f t="shared" si="28"/>
        <v>1.9605359100872202</v>
      </c>
    </row>
    <row r="1833" spans="1:16" x14ac:dyDescent="0.15">
      <c r="A1833" s="1">
        <v>3</v>
      </c>
      <c r="B1833" s="1">
        <v>48025637</v>
      </c>
      <c r="C1833" s="1">
        <v>2.0148970964247499</v>
      </c>
      <c r="D1833" s="1">
        <v>7</v>
      </c>
      <c r="E1833" s="1">
        <v>8265508</v>
      </c>
      <c r="F1833" s="1">
        <v>1.9526664316542299</v>
      </c>
      <c r="G1833" s="1">
        <v>2</v>
      </c>
      <c r="H1833" s="1">
        <v>50858364</v>
      </c>
      <c r="I1833" s="1">
        <v>2.0296855660819402</v>
      </c>
      <c r="J1833" s="1">
        <v>18</v>
      </c>
      <c r="K1833" s="1">
        <v>3681758</v>
      </c>
      <c r="L1833" s="1">
        <v>1.9801731047125299</v>
      </c>
      <c r="M1833" s="17">
        <v>9</v>
      </c>
      <c r="N1833" s="17">
        <v>10656414</v>
      </c>
      <c r="O1833" s="17">
        <v>1.0951539999999999E-2</v>
      </c>
      <c r="P1833" s="17">
        <f t="shared" si="28"/>
        <v>1.9605248062598613</v>
      </c>
    </row>
    <row r="1834" spans="1:16" x14ac:dyDescent="0.15">
      <c r="A1834" s="1">
        <v>1</v>
      </c>
      <c r="B1834" s="1">
        <v>17256221</v>
      </c>
      <c r="C1834" s="1">
        <v>2.0143963728687</v>
      </c>
      <c r="D1834" s="1">
        <v>10</v>
      </c>
      <c r="E1834" s="1">
        <v>4638593</v>
      </c>
      <c r="F1834" s="1">
        <v>1.9523829242358799</v>
      </c>
      <c r="G1834" s="1">
        <v>7</v>
      </c>
      <c r="H1834" s="1">
        <v>11926827</v>
      </c>
      <c r="I1834" s="1">
        <v>2.0295801871607102</v>
      </c>
      <c r="J1834" s="1">
        <v>18</v>
      </c>
      <c r="K1834" s="1">
        <v>3681763</v>
      </c>
      <c r="L1834" s="1">
        <v>1.9801731047125299</v>
      </c>
      <c r="M1834" s="17">
        <v>9</v>
      </c>
      <c r="N1834" s="17">
        <v>23905502</v>
      </c>
      <c r="O1834" s="17">
        <v>1.095673E-2</v>
      </c>
      <c r="P1834" s="17">
        <f t="shared" si="28"/>
        <v>1.9603190402725656</v>
      </c>
    </row>
    <row r="1835" spans="1:16" x14ac:dyDescent="0.15">
      <c r="A1835" s="1">
        <v>3</v>
      </c>
      <c r="B1835" s="1">
        <v>32456829</v>
      </c>
      <c r="C1835" s="1">
        <v>2.0143931038021599</v>
      </c>
      <c r="D1835" s="1">
        <v>9</v>
      </c>
      <c r="E1835" s="1">
        <v>17570307</v>
      </c>
      <c r="F1835" s="1">
        <v>1.95233092078045</v>
      </c>
      <c r="G1835" s="1">
        <v>7</v>
      </c>
      <c r="H1835" s="1">
        <v>11564233</v>
      </c>
      <c r="I1835" s="1">
        <v>2.0289658754206901</v>
      </c>
      <c r="J1835" s="1">
        <v>1</v>
      </c>
      <c r="K1835" s="1">
        <v>106076287</v>
      </c>
      <c r="L1835" s="1">
        <v>1.97978274507707</v>
      </c>
      <c r="M1835" s="17">
        <v>7</v>
      </c>
      <c r="N1835" s="17">
        <v>29212431</v>
      </c>
      <c r="O1835" s="17">
        <v>1.0963830000000001E-2</v>
      </c>
      <c r="P1835" s="17">
        <f t="shared" si="28"/>
        <v>1.9600377070466497</v>
      </c>
    </row>
    <row r="1836" spans="1:16" x14ac:dyDescent="0.15">
      <c r="A1836" s="1">
        <v>6</v>
      </c>
      <c r="B1836" s="1">
        <v>31986460</v>
      </c>
      <c r="C1836" s="1">
        <v>2.0140329785882698</v>
      </c>
      <c r="D1836" s="1">
        <v>11</v>
      </c>
      <c r="E1836" s="1">
        <v>19645357</v>
      </c>
      <c r="F1836" s="1">
        <v>1.9520859676518401</v>
      </c>
      <c r="G1836" s="1">
        <v>7</v>
      </c>
      <c r="H1836" s="1">
        <v>11564250</v>
      </c>
      <c r="I1836" s="1">
        <v>2.0289658754206901</v>
      </c>
      <c r="J1836" s="1">
        <v>32</v>
      </c>
      <c r="K1836" s="1">
        <v>23496228</v>
      </c>
      <c r="L1836" s="1">
        <v>1.9794482559305699</v>
      </c>
      <c r="M1836" s="17">
        <v>31</v>
      </c>
      <c r="N1836" s="17">
        <v>59198337</v>
      </c>
      <c r="O1836" s="17">
        <v>1.096626E-2</v>
      </c>
      <c r="P1836" s="17">
        <f t="shared" si="28"/>
        <v>1.9599414616053092</v>
      </c>
    </row>
    <row r="1837" spans="1:16" x14ac:dyDescent="0.15">
      <c r="A1837" s="1">
        <v>2</v>
      </c>
      <c r="B1837" s="1">
        <v>64068076</v>
      </c>
      <c r="C1837" s="1">
        <v>2.0135921886437602</v>
      </c>
      <c r="D1837" s="1">
        <v>2</v>
      </c>
      <c r="E1837" s="1">
        <v>119752838</v>
      </c>
      <c r="F1837" s="1">
        <v>1.95208351390598</v>
      </c>
      <c r="G1837" s="1">
        <v>10</v>
      </c>
      <c r="H1837" s="1">
        <v>6637259</v>
      </c>
      <c r="I1837" s="1">
        <v>2.0287650158872399</v>
      </c>
      <c r="J1837" s="1">
        <v>5</v>
      </c>
      <c r="K1837" s="1">
        <v>3924637</v>
      </c>
      <c r="L1837" s="1">
        <v>1.97928378152211</v>
      </c>
      <c r="M1837" s="17">
        <v>5</v>
      </c>
      <c r="N1837" s="17">
        <v>36815408</v>
      </c>
      <c r="O1837" s="17">
        <v>1.09709E-2</v>
      </c>
      <c r="P1837" s="17">
        <f t="shared" si="28"/>
        <v>1.9597577435282125</v>
      </c>
    </row>
    <row r="1838" spans="1:16" x14ac:dyDescent="0.15">
      <c r="A1838" s="1">
        <v>1</v>
      </c>
      <c r="B1838" s="1">
        <v>66999178</v>
      </c>
      <c r="C1838" s="1">
        <v>2.0130873691209898</v>
      </c>
      <c r="D1838" s="1">
        <v>1</v>
      </c>
      <c r="E1838" s="1">
        <v>186918170</v>
      </c>
      <c r="F1838" s="1">
        <v>1.95165149626615</v>
      </c>
      <c r="G1838" s="1">
        <v>1</v>
      </c>
      <c r="H1838" s="1">
        <v>196001342</v>
      </c>
      <c r="I1838" s="1">
        <v>2.02867605840932</v>
      </c>
      <c r="J1838" s="1">
        <v>3</v>
      </c>
      <c r="K1838" s="1">
        <v>32023755</v>
      </c>
      <c r="L1838" s="1">
        <v>1.9791451367361299</v>
      </c>
      <c r="M1838" s="17">
        <v>8</v>
      </c>
      <c r="N1838" s="17">
        <v>7980684</v>
      </c>
      <c r="O1838" s="17">
        <v>1.0971699999999999E-2</v>
      </c>
      <c r="P1838" s="17">
        <f t="shared" si="28"/>
        <v>1.9597260758511208</v>
      </c>
    </row>
    <row r="1839" spans="1:16" x14ac:dyDescent="0.15">
      <c r="A1839" s="1">
        <v>27</v>
      </c>
      <c r="B1839" s="1">
        <v>4066830</v>
      </c>
      <c r="C1839" s="1">
        <v>2.0130593977285902</v>
      </c>
      <c r="D1839" s="1">
        <v>20</v>
      </c>
      <c r="E1839" s="1">
        <v>4197287</v>
      </c>
      <c r="F1839" s="1">
        <v>1.9514894916804799</v>
      </c>
      <c r="G1839" s="1">
        <v>1</v>
      </c>
      <c r="H1839" s="1">
        <v>198907061</v>
      </c>
      <c r="I1839" s="1">
        <v>2.0283082484266899</v>
      </c>
      <c r="J1839" s="1">
        <v>5</v>
      </c>
      <c r="K1839" s="1">
        <v>36376750</v>
      </c>
      <c r="L1839" s="1">
        <v>1.97867031497559</v>
      </c>
      <c r="M1839" s="17">
        <v>2</v>
      </c>
      <c r="N1839" s="17">
        <v>66319829</v>
      </c>
      <c r="O1839" s="17">
        <v>1.0977239999999999E-2</v>
      </c>
      <c r="P1839" s="17">
        <f t="shared" si="28"/>
        <v>1.9595068405276075</v>
      </c>
    </row>
    <row r="1840" spans="1:16" x14ac:dyDescent="0.15">
      <c r="A1840" s="1">
        <v>27</v>
      </c>
      <c r="B1840" s="1">
        <v>4066857</v>
      </c>
      <c r="C1840" s="1">
        <v>2.0130593977285902</v>
      </c>
      <c r="D1840" s="1">
        <v>17</v>
      </c>
      <c r="E1840" s="1">
        <v>901669</v>
      </c>
      <c r="F1840" s="1">
        <v>1.9508215887317799</v>
      </c>
      <c r="G1840" s="1">
        <v>5</v>
      </c>
      <c r="H1840" s="1">
        <v>26840193</v>
      </c>
      <c r="I1840" s="1">
        <v>2.02766629220684</v>
      </c>
      <c r="J1840" s="1">
        <v>5</v>
      </c>
      <c r="K1840" s="1">
        <v>36376757</v>
      </c>
      <c r="L1840" s="1">
        <v>1.97867031497559</v>
      </c>
      <c r="M1840" s="17">
        <v>27</v>
      </c>
      <c r="N1840" s="17">
        <v>4622889</v>
      </c>
      <c r="O1840" s="17">
        <v>1.097799E-2</v>
      </c>
      <c r="P1840" s="17">
        <f t="shared" si="28"/>
        <v>1.9594771691589581</v>
      </c>
    </row>
    <row r="1841" spans="1:16" x14ac:dyDescent="0.15">
      <c r="A1841" s="1">
        <v>11</v>
      </c>
      <c r="B1841" s="1">
        <v>20023106</v>
      </c>
      <c r="C1841" s="1">
        <v>2.0129376468487101</v>
      </c>
      <c r="D1841" s="1">
        <v>10</v>
      </c>
      <c r="E1841" s="1">
        <v>11819302</v>
      </c>
      <c r="F1841" s="1">
        <v>1.95052380900905</v>
      </c>
      <c r="G1841" s="1">
        <v>5</v>
      </c>
      <c r="H1841" s="1">
        <v>26840201</v>
      </c>
      <c r="I1841" s="1">
        <v>2.02766629220684</v>
      </c>
      <c r="J1841" s="1">
        <v>10</v>
      </c>
      <c r="K1841" s="1">
        <v>7781443</v>
      </c>
      <c r="L1841" s="1">
        <v>1.9784618705535799</v>
      </c>
      <c r="M1841" s="17">
        <v>16</v>
      </c>
      <c r="N1841" s="17">
        <v>6017146</v>
      </c>
      <c r="O1841" s="17">
        <v>1.0979360000000001E-2</v>
      </c>
      <c r="P1841" s="17">
        <f t="shared" si="28"/>
        <v>1.9594229746918681</v>
      </c>
    </row>
    <row r="1842" spans="1:16" x14ac:dyDescent="0.15">
      <c r="A1842" s="1">
        <v>2</v>
      </c>
      <c r="B1842" s="1">
        <v>147889680</v>
      </c>
      <c r="C1842" s="1">
        <v>2.0128872971648999</v>
      </c>
      <c r="D1842" s="1">
        <v>19</v>
      </c>
      <c r="E1842" s="1">
        <v>4285483</v>
      </c>
      <c r="F1842" s="1">
        <v>1.9504456658499301</v>
      </c>
      <c r="G1842" s="1">
        <v>5</v>
      </c>
      <c r="H1842" s="1">
        <v>26840210</v>
      </c>
      <c r="I1842" s="1">
        <v>2.02766629220684</v>
      </c>
      <c r="J1842" s="1">
        <v>10</v>
      </c>
      <c r="K1842" s="1">
        <v>14803157</v>
      </c>
      <c r="L1842" s="1">
        <v>1.9783593858905499</v>
      </c>
      <c r="M1842" s="17">
        <v>31</v>
      </c>
      <c r="N1842" s="17">
        <v>70439739</v>
      </c>
      <c r="O1842" s="17">
        <v>1.098938E-2</v>
      </c>
      <c r="P1842" s="17">
        <f t="shared" si="28"/>
        <v>1.9590268089572447</v>
      </c>
    </row>
    <row r="1843" spans="1:16" x14ac:dyDescent="0.15">
      <c r="A1843" s="1">
        <v>2</v>
      </c>
      <c r="B1843" s="1">
        <v>136466784</v>
      </c>
      <c r="C1843" s="1">
        <v>2.0127190294343902</v>
      </c>
      <c r="D1843" s="1">
        <v>3</v>
      </c>
      <c r="E1843" s="1">
        <v>117067491</v>
      </c>
      <c r="F1843" s="1">
        <v>1.95043680776646</v>
      </c>
      <c r="G1843" s="1">
        <v>18</v>
      </c>
      <c r="H1843" s="1">
        <v>5198682</v>
      </c>
      <c r="I1843" s="1">
        <v>2.0273492354203801</v>
      </c>
      <c r="J1843" s="1">
        <v>7</v>
      </c>
      <c r="K1843" s="1">
        <v>33684406</v>
      </c>
      <c r="L1843" s="1">
        <v>1.97827651648583</v>
      </c>
      <c r="M1843" s="17">
        <v>13</v>
      </c>
      <c r="N1843" s="17">
        <v>16089444</v>
      </c>
      <c r="O1843" s="17">
        <v>1.09911E-2</v>
      </c>
      <c r="P1843" s="17">
        <f t="shared" si="28"/>
        <v>1.9589588407863585</v>
      </c>
    </row>
    <row r="1844" spans="1:16" x14ac:dyDescent="0.15">
      <c r="A1844" s="1">
        <v>29</v>
      </c>
      <c r="B1844" s="1">
        <v>836072</v>
      </c>
      <c r="C1844" s="1">
        <v>2.01271154522248</v>
      </c>
      <c r="D1844" s="1">
        <v>1</v>
      </c>
      <c r="E1844" s="1">
        <v>21928287</v>
      </c>
      <c r="F1844" s="1">
        <v>1.94948229574551</v>
      </c>
      <c r="G1844" s="1">
        <v>1</v>
      </c>
      <c r="H1844" s="1">
        <v>202837191</v>
      </c>
      <c r="I1844" s="1">
        <v>2.0270388452721599</v>
      </c>
      <c r="J1844" s="1">
        <v>7</v>
      </c>
      <c r="K1844" s="1">
        <v>33684408</v>
      </c>
      <c r="L1844" s="1">
        <v>1.97827651648583</v>
      </c>
      <c r="M1844" s="17">
        <v>10</v>
      </c>
      <c r="N1844" s="17">
        <v>8387799</v>
      </c>
      <c r="O1844" s="17">
        <v>1.0992160000000001E-2</v>
      </c>
      <c r="P1844" s="17">
        <f t="shared" si="28"/>
        <v>1.9589169587223541</v>
      </c>
    </row>
    <row r="1845" spans="1:16" x14ac:dyDescent="0.15">
      <c r="A1845" s="1">
        <v>9</v>
      </c>
      <c r="B1845" s="1">
        <v>16157149</v>
      </c>
      <c r="C1845" s="1">
        <v>2.0126169419565199</v>
      </c>
      <c r="D1845" s="1">
        <v>19</v>
      </c>
      <c r="E1845" s="1">
        <v>4375699</v>
      </c>
      <c r="F1845" s="1">
        <v>1.9491591105028101</v>
      </c>
      <c r="G1845" s="1">
        <v>1</v>
      </c>
      <c r="H1845" s="1">
        <v>202837486</v>
      </c>
      <c r="I1845" s="1">
        <v>2.0270388452721599</v>
      </c>
      <c r="J1845" s="1">
        <v>7</v>
      </c>
      <c r="K1845" s="1">
        <v>33684412</v>
      </c>
      <c r="L1845" s="1">
        <v>1.97827651648583</v>
      </c>
      <c r="M1845" s="17">
        <v>30</v>
      </c>
      <c r="N1845" s="17">
        <v>74689227</v>
      </c>
      <c r="O1845" s="17">
        <v>1.101037E-2</v>
      </c>
      <c r="P1845" s="17">
        <f t="shared" si="28"/>
        <v>1.9581980864543769</v>
      </c>
    </row>
    <row r="1846" spans="1:16" x14ac:dyDescent="0.15">
      <c r="A1846" s="1">
        <v>13</v>
      </c>
      <c r="B1846" s="1">
        <v>18693764</v>
      </c>
      <c r="C1846" s="1">
        <v>2.01236336533402</v>
      </c>
      <c r="D1846" s="1">
        <v>6</v>
      </c>
      <c r="E1846" s="1">
        <v>13340548</v>
      </c>
      <c r="F1846" s="1">
        <v>1.9491002425401001</v>
      </c>
      <c r="G1846" s="1">
        <v>1</v>
      </c>
      <c r="H1846" s="1">
        <v>202837502</v>
      </c>
      <c r="I1846" s="1">
        <v>2.0270388452721599</v>
      </c>
      <c r="J1846" s="1">
        <v>5</v>
      </c>
      <c r="K1846" s="1">
        <v>53620212</v>
      </c>
      <c r="L1846" s="1">
        <v>1.97812532022114</v>
      </c>
      <c r="M1846" s="17">
        <v>5</v>
      </c>
      <c r="N1846" s="17">
        <v>14711066</v>
      </c>
      <c r="O1846" s="17">
        <v>1.102993E-2</v>
      </c>
      <c r="P1846" s="17">
        <f t="shared" si="28"/>
        <v>1.9574272437438711</v>
      </c>
    </row>
    <row r="1847" spans="1:16" x14ac:dyDescent="0.15">
      <c r="A1847" s="1">
        <v>19</v>
      </c>
      <c r="B1847" s="1">
        <v>3237761</v>
      </c>
      <c r="C1847" s="1">
        <v>2.01219637028729</v>
      </c>
      <c r="D1847" s="1">
        <v>6</v>
      </c>
      <c r="E1847" s="1">
        <v>13340830</v>
      </c>
      <c r="F1847" s="1">
        <v>1.9491002425401001</v>
      </c>
      <c r="G1847" s="1">
        <v>1</v>
      </c>
      <c r="H1847" s="1">
        <v>201993579</v>
      </c>
      <c r="I1847" s="1">
        <v>2.0267309314365902</v>
      </c>
      <c r="J1847" s="1">
        <v>5</v>
      </c>
      <c r="K1847" s="1">
        <v>53620217</v>
      </c>
      <c r="L1847" s="1">
        <v>1.97812532022114</v>
      </c>
      <c r="M1847" s="17">
        <v>1</v>
      </c>
      <c r="N1847" s="17">
        <v>116475693</v>
      </c>
      <c r="O1847" s="17">
        <v>1.1046469999999999E-2</v>
      </c>
      <c r="P1847" s="17">
        <f t="shared" si="28"/>
        <v>1.9567764825622724</v>
      </c>
    </row>
    <row r="1848" spans="1:16" x14ac:dyDescent="0.15">
      <c r="A1848" s="1">
        <v>10</v>
      </c>
      <c r="B1848" s="1">
        <v>15179442</v>
      </c>
      <c r="C1848" s="1">
        <v>2.0109413493584101</v>
      </c>
      <c r="D1848" s="1">
        <v>32</v>
      </c>
      <c r="E1848" s="1">
        <v>26312601</v>
      </c>
      <c r="F1848" s="1">
        <v>1.94848707469864</v>
      </c>
      <c r="G1848" s="1">
        <v>2</v>
      </c>
      <c r="H1848" s="1">
        <v>119248697</v>
      </c>
      <c r="I1848" s="1">
        <v>2.0260012023927301</v>
      </c>
      <c r="J1848" s="1">
        <v>5</v>
      </c>
      <c r="K1848" s="1">
        <v>53620224</v>
      </c>
      <c r="L1848" s="1">
        <v>1.97812532022114</v>
      </c>
      <c r="M1848" s="17">
        <v>23</v>
      </c>
      <c r="N1848" s="17">
        <v>1998445</v>
      </c>
      <c r="O1848" s="17">
        <v>1.104918E-2</v>
      </c>
      <c r="P1848" s="17">
        <f t="shared" si="28"/>
        <v>1.9566699513625241</v>
      </c>
    </row>
    <row r="1849" spans="1:16" x14ac:dyDescent="0.15">
      <c r="A1849" s="1">
        <v>13</v>
      </c>
      <c r="B1849" s="1">
        <v>18745608</v>
      </c>
      <c r="C1849" s="1">
        <v>2.0109337382811798</v>
      </c>
      <c r="D1849" s="1">
        <v>1</v>
      </c>
      <c r="E1849" s="1">
        <v>91390768</v>
      </c>
      <c r="F1849" s="1">
        <v>1.9479164644039799</v>
      </c>
      <c r="G1849" s="1">
        <v>2</v>
      </c>
      <c r="H1849" s="1">
        <v>77126598</v>
      </c>
      <c r="I1849" s="1">
        <v>2.0250190796618801</v>
      </c>
      <c r="J1849" s="1">
        <v>1</v>
      </c>
      <c r="K1849" s="1">
        <v>163027126</v>
      </c>
      <c r="L1849" s="1">
        <v>1.9780275316090501</v>
      </c>
      <c r="M1849" s="17">
        <v>27</v>
      </c>
      <c r="N1849" s="17">
        <v>3302197</v>
      </c>
      <c r="O1849" s="17">
        <v>1.1057900000000001E-2</v>
      </c>
      <c r="P1849" s="17">
        <f t="shared" si="28"/>
        <v>1.9563273418384619</v>
      </c>
    </row>
    <row r="1850" spans="1:16" x14ac:dyDescent="0.15">
      <c r="A1850" s="1">
        <v>11</v>
      </c>
      <c r="B1850" s="1">
        <v>7743931</v>
      </c>
      <c r="C1850" s="1">
        <v>2.0106549206711799</v>
      </c>
      <c r="D1850" s="1">
        <v>18</v>
      </c>
      <c r="E1850" s="1">
        <v>5268125</v>
      </c>
      <c r="F1850" s="1">
        <v>1.9474479589918701</v>
      </c>
      <c r="G1850" s="1">
        <v>32</v>
      </c>
      <c r="H1850" s="1">
        <v>67043940</v>
      </c>
      <c r="I1850" s="1">
        <v>2.02473170514217</v>
      </c>
      <c r="J1850" s="1">
        <v>7</v>
      </c>
      <c r="K1850" s="1">
        <v>39098666</v>
      </c>
      <c r="L1850" s="1">
        <v>1.97781655994434</v>
      </c>
      <c r="M1850" s="17">
        <v>8</v>
      </c>
      <c r="N1850" s="17">
        <v>6602614</v>
      </c>
      <c r="O1850" s="17">
        <v>1.106326E-2</v>
      </c>
      <c r="P1850" s="17">
        <f t="shared" si="28"/>
        <v>1.9561168810426848</v>
      </c>
    </row>
    <row r="1851" spans="1:16" x14ac:dyDescent="0.15">
      <c r="A1851" s="1">
        <v>32</v>
      </c>
      <c r="B1851" s="1">
        <v>57030512</v>
      </c>
      <c r="C1851" s="1">
        <v>2.0105335426768001</v>
      </c>
      <c r="D1851" s="1">
        <v>2</v>
      </c>
      <c r="E1851" s="1">
        <v>8163056</v>
      </c>
      <c r="F1851" s="1">
        <v>1.9469631627678701</v>
      </c>
      <c r="G1851" s="1">
        <v>21</v>
      </c>
      <c r="H1851" s="1">
        <v>4771263</v>
      </c>
      <c r="I1851" s="1">
        <v>2.0246620210909998</v>
      </c>
      <c r="J1851" s="1">
        <v>10</v>
      </c>
      <c r="K1851" s="1">
        <v>4638593</v>
      </c>
      <c r="L1851" s="1">
        <v>1.97766343797809</v>
      </c>
      <c r="M1851" s="17">
        <v>1</v>
      </c>
      <c r="N1851" s="17">
        <v>9441943</v>
      </c>
      <c r="O1851" s="17">
        <v>1.1070780000000001E-2</v>
      </c>
      <c r="P1851" s="17">
        <f t="shared" si="28"/>
        <v>1.955821779504098</v>
      </c>
    </row>
    <row r="1852" spans="1:16" x14ac:dyDescent="0.15">
      <c r="A1852" s="1">
        <v>25</v>
      </c>
      <c r="B1852" s="1">
        <v>5964986</v>
      </c>
      <c r="C1852" s="1">
        <v>2.0099605398983398</v>
      </c>
      <c r="D1852" s="1">
        <v>3</v>
      </c>
      <c r="E1852" s="1">
        <v>53153116</v>
      </c>
      <c r="F1852" s="1">
        <v>1.9465091399729699</v>
      </c>
      <c r="G1852" s="1">
        <v>21</v>
      </c>
      <c r="H1852" s="1">
        <v>4771305</v>
      </c>
      <c r="I1852" s="1">
        <v>2.0246620210909998</v>
      </c>
      <c r="J1852" s="1">
        <v>18</v>
      </c>
      <c r="K1852" s="1">
        <v>5643175</v>
      </c>
      <c r="L1852" s="1">
        <v>1.9775189178194099</v>
      </c>
      <c r="M1852" s="17">
        <v>5</v>
      </c>
      <c r="N1852" s="17">
        <v>37948909</v>
      </c>
      <c r="O1852" s="17">
        <v>1.10825E-2</v>
      </c>
      <c r="P1852" s="17">
        <f t="shared" si="28"/>
        <v>1.9553622600286278</v>
      </c>
    </row>
    <row r="1853" spans="1:16" x14ac:dyDescent="0.15">
      <c r="A1853" s="1">
        <v>2</v>
      </c>
      <c r="B1853" s="1">
        <v>148136155</v>
      </c>
      <c r="C1853" s="1">
        <v>2.00950555902216</v>
      </c>
      <c r="D1853" s="1">
        <v>2</v>
      </c>
      <c r="E1853" s="1">
        <v>144263357</v>
      </c>
      <c r="F1853" s="1">
        <v>1.9461518712691701</v>
      </c>
      <c r="G1853" s="1">
        <v>28</v>
      </c>
      <c r="H1853" s="1">
        <v>1229417</v>
      </c>
      <c r="I1853" s="1">
        <v>2.0242352136499799</v>
      </c>
      <c r="J1853" s="1">
        <v>32</v>
      </c>
      <c r="K1853" s="1">
        <v>22991411</v>
      </c>
      <c r="L1853" s="1">
        <v>1.9775007262330699</v>
      </c>
      <c r="M1853" s="17">
        <v>5</v>
      </c>
      <c r="N1853" s="17">
        <v>37948911</v>
      </c>
      <c r="O1853" s="17">
        <v>1.10825E-2</v>
      </c>
      <c r="P1853" s="17">
        <f t="shared" si="28"/>
        <v>1.9553622600286278</v>
      </c>
    </row>
    <row r="1854" spans="1:16" x14ac:dyDescent="0.15">
      <c r="A1854" s="1">
        <v>7</v>
      </c>
      <c r="B1854" s="1">
        <v>15144304</v>
      </c>
      <c r="C1854" s="1">
        <v>2.0093172667852701</v>
      </c>
      <c r="D1854" s="1">
        <v>8</v>
      </c>
      <c r="E1854" s="1">
        <v>13096056</v>
      </c>
      <c r="F1854" s="1">
        <v>1.9459817845783201</v>
      </c>
      <c r="G1854" s="1">
        <v>5</v>
      </c>
      <c r="H1854" s="1">
        <v>64235736</v>
      </c>
      <c r="I1854" s="1">
        <v>2.0241443469987201</v>
      </c>
      <c r="J1854" s="1">
        <v>15</v>
      </c>
      <c r="K1854" s="1">
        <v>13942540</v>
      </c>
      <c r="L1854" s="1">
        <v>1.9764327942406299</v>
      </c>
      <c r="M1854" s="17">
        <v>1</v>
      </c>
      <c r="N1854" s="17">
        <v>58560549</v>
      </c>
      <c r="O1854" s="17">
        <v>1.109577E-2</v>
      </c>
      <c r="P1854" s="17">
        <f t="shared" si="28"/>
        <v>1.9548425541667558</v>
      </c>
    </row>
    <row r="1855" spans="1:16" x14ac:dyDescent="0.15">
      <c r="A1855" s="1">
        <v>2</v>
      </c>
      <c r="B1855" s="1">
        <v>118667752</v>
      </c>
      <c r="C1855" s="1">
        <v>2.0091791755327799</v>
      </c>
      <c r="D1855" s="1">
        <v>3</v>
      </c>
      <c r="E1855" s="1">
        <v>89917801</v>
      </c>
      <c r="F1855" s="1">
        <v>1.9453998814071201</v>
      </c>
      <c r="G1855" s="1">
        <v>14</v>
      </c>
      <c r="H1855" s="1">
        <v>8935066</v>
      </c>
      <c r="I1855" s="1">
        <v>2.0241060815974699</v>
      </c>
      <c r="J1855" s="1">
        <v>19</v>
      </c>
      <c r="K1855" s="1">
        <v>4174716</v>
      </c>
      <c r="L1855" s="1">
        <v>1.97621863459874</v>
      </c>
      <c r="M1855" s="17">
        <v>4</v>
      </c>
      <c r="N1855" s="17">
        <v>10348152</v>
      </c>
      <c r="O1855" s="17">
        <v>1.1102000000000001E-2</v>
      </c>
      <c r="P1855" s="17">
        <f t="shared" si="28"/>
        <v>1.9545987770041582</v>
      </c>
    </row>
    <row r="1856" spans="1:16" x14ac:dyDescent="0.15">
      <c r="A1856" s="1">
        <v>2</v>
      </c>
      <c r="B1856" s="1">
        <v>118667957</v>
      </c>
      <c r="C1856" s="1">
        <v>2.0091791755327799</v>
      </c>
      <c r="D1856" s="1">
        <v>3</v>
      </c>
      <c r="E1856" s="1">
        <v>89917862</v>
      </c>
      <c r="F1856" s="1">
        <v>1.9453998814071201</v>
      </c>
      <c r="G1856" s="1">
        <v>14</v>
      </c>
      <c r="H1856" s="1">
        <v>8935073</v>
      </c>
      <c r="I1856" s="1">
        <v>2.0241060815974699</v>
      </c>
      <c r="J1856" s="1">
        <v>3</v>
      </c>
      <c r="K1856" s="1">
        <v>112516087</v>
      </c>
      <c r="L1856" s="1">
        <v>1.9759791903023101</v>
      </c>
      <c r="M1856" s="17">
        <v>1</v>
      </c>
      <c r="N1856" s="17">
        <v>77140759</v>
      </c>
      <c r="O1856" s="17">
        <v>1.1114209999999999E-2</v>
      </c>
      <c r="P1856" s="17">
        <f t="shared" si="28"/>
        <v>1.954121401596026</v>
      </c>
    </row>
    <row r="1857" spans="1:16" x14ac:dyDescent="0.15">
      <c r="A1857" s="1">
        <v>1</v>
      </c>
      <c r="B1857" s="1">
        <v>201993579</v>
      </c>
      <c r="C1857" s="1">
        <v>2.0090444847339701</v>
      </c>
      <c r="D1857" s="1">
        <v>13</v>
      </c>
      <c r="E1857" s="1">
        <v>16416952</v>
      </c>
      <c r="F1857" s="1">
        <v>1.9453553066723901</v>
      </c>
      <c r="G1857" s="1">
        <v>5</v>
      </c>
      <c r="H1857" s="1">
        <v>12652992</v>
      </c>
      <c r="I1857" s="1">
        <v>2.0238954652097099</v>
      </c>
      <c r="J1857" s="1">
        <v>3</v>
      </c>
      <c r="K1857" s="1">
        <v>112516299</v>
      </c>
      <c r="L1857" s="1">
        <v>1.9759791903023101</v>
      </c>
      <c r="M1857" s="17">
        <v>3</v>
      </c>
      <c r="N1857" s="17">
        <v>41060685</v>
      </c>
      <c r="O1857" s="17">
        <v>1.1123360000000001E-2</v>
      </c>
      <c r="P1857" s="17">
        <f t="shared" si="28"/>
        <v>1.9537640069046387</v>
      </c>
    </row>
    <row r="1858" spans="1:16" x14ac:dyDescent="0.15">
      <c r="A1858" s="1">
        <v>5</v>
      </c>
      <c r="B1858" s="1">
        <v>56246407</v>
      </c>
      <c r="C1858" s="1">
        <v>2.0090369559584098</v>
      </c>
      <c r="D1858" s="1">
        <v>1</v>
      </c>
      <c r="E1858" s="1">
        <v>79899753</v>
      </c>
      <c r="F1858" s="1">
        <v>1.9448427264796599</v>
      </c>
      <c r="G1858" s="1">
        <v>18</v>
      </c>
      <c r="H1858" s="1">
        <v>8389270</v>
      </c>
      <c r="I1858" s="1">
        <v>2.0234157301433799</v>
      </c>
      <c r="J1858" s="1">
        <v>14</v>
      </c>
      <c r="K1858" s="1">
        <v>14486430</v>
      </c>
      <c r="L1858" s="1">
        <v>1.97592611219447</v>
      </c>
      <c r="M1858" s="17">
        <v>21</v>
      </c>
      <c r="N1858" s="17">
        <v>6382582</v>
      </c>
      <c r="O1858" s="17">
        <v>1.1143780000000001E-2</v>
      </c>
      <c r="P1858" s="17">
        <f t="shared" si="28"/>
        <v>1.9529674703214523</v>
      </c>
    </row>
    <row r="1859" spans="1:16" x14ac:dyDescent="0.15">
      <c r="A1859" s="1">
        <v>19</v>
      </c>
      <c r="B1859" s="1">
        <v>5556773</v>
      </c>
      <c r="C1859" s="1">
        <v>2.00881743366494</v>
      </c>
      <c r="D1859" s="1">
        <v>2</v>
      </c>
      <c r="E1859" s="1">
        <v>27878274</v>
      </c>
      <c r="F1859" s="1">
        <v>1.94470752099614</v>
      </c>
      <c r="G1859" s="1">
        <v>5</v>
      </c>
      <c r="H1859" s="1">
        <v>39134027</v>
      </c>
      <c r="I1859" s="1">
        <v>2.0232628874371499</v>
      </c>
      <c r="J1859" s="1">
        <v>14</v>
      </c>
      <c r="K1859" s="1">
        <v>14486431</v>
      </c>
      <c r="L1859" s="1">
        <v>1.97592611219447</v>
      </c>
      <c r="M1859" s="17">
        <v>27</v>
      </c>
      <c r="N1859" s="17">
        <v>5588515</v>
      </c>
      <c r="O1859" s="17">
        <v>1.1196609999999999E-2</v>
      </c>
      <c r="P1859" s="17">
        <f t="shared" si="28"/>
        <v>1.9509134488609916</v>
      </c>
    </row>
    <row r="1860" spans="1:16" x14ac:dyDescent="0.15">
      <c r="A1860" s="1">
        <v>3</v>
      </c>
      <c r="B1860" s="1">
        <v>57173055</v>
      </c>
      <c r="C1860" s="1">
        <v>2.0080528552600598</v>
      </c>
      <c r="D1860" s="1">
        <v>2</v>
      </c>
      <c r="E1860" s="1">
        <v>79807794</v>
      </c>
      <c r="F1860" s="1">
        <v>1.9446923538924401</v>
      </c>
      <c r="G1860" s="1">
        <v>10</v>
      </c>
      <c r="H1860" s="1">
        <v>3781598</v>
      </c>
      <c r="I1860" s="1">
        <v>2.0232585056805901</v>
      </c>
      <c r="J1860" s="1">
        <v>2</v>
      </c>
      <c r="K1860" s="1">
        <v>49548860</v>
      </c>
      <c r="L1860" s="1">
        <v>1.97576547144292</v>
      </c>
      <c r="M1860" s="17">
        <v>13</v>
      </c>
      <c r="N1860" s="17">
        <v>21922907</v>
      </c>
      <c r="O1860" s="17">
        <v>1.119678E-2</v>
      </c>
      <c r="P1860" s="17">
        <f t="shared" ref="P1860:P1923" si="29">-LOG10(O1860)</f>
        <v>1.9509068549453832</v>
      </c>
    </row>
    <row r="1861" spans="1:16" x14ac:dyDescent="0.15">
      <c r="A1861" s="1">
        <v>8</v>
      </c>
      <c r="B1861" s="1">
        <v>5604335</v>
      </c>
      <c r="C1861" s="1">
        <v>2.0079845705539698</v>
      </c>
      <c r="D1861" s="1">
        <v>8</v>
      </c>
      <c r="E1861" s="1">
        <v>27934932</v>
      </c>
      <c r="F1861" s="1">
        <v>1.94424996041478</v>
      </c>
      <c r="G1861" s="1">
        <v>10</v>
      </c>
      <c r="H1861" s="1">
        <v>1894383</v>
      </c>
      <c r="I1861" s="1">
        <v>2.0231175881445602</v>
      </c>
      <c r="J1861" s="1">
        <v>18</v>
      </c>
      <c r="K1861" s="1">
        <v>2577353</v>
      </c>
      <c r="L1861" s="1">
        <v>1.97532416937626</v>
      </c>
      <c r="M1861" s="17">
        <v>11</v>
      </c>
      <c r="N1861" s="17">
        <v>17936375</v>
      </c>
      <c r="O1861" s="17">
        <v>1.120932E-2</v>
      </c>
      <c r="P1861" s="17">
        <f t="shared" si="29"/>
        <v>1.9504207325615959</v>
      </c>
    </row>
    <row r="1862" spans="1:16" x14ac:dyDescent="0.15">
      <c r="A1862" s="1">
        <v>1</v>
      </c>
      <c r="B1862" s="1">
        <v>25013494</v>
      </c>
      <c r="C1862" s="1">
        <v>2.0077145048461098</v>
      </c>
      <c r="D1862" s="1">
        <v>22</v>
      </c>
      <c r="E1862" s="1">
        <v>3009939</v>
      </c>
      <c r="F1862" s="1">
        <v>1.94394755612131</v>
      </c>
      <c r="G1862" s="1">
        <v>10</v>
      </c>
      <c r="H1862" s="1">
        <v>1947681</v>
      </c>
      <c r="I1862" s="1">
        <v>2.0231175881445602</v>
      </c>
      <c r="J1862" s="1">
        <v>18</v>
      </c>
      <c r="K1862" s="1">
        <v>2577354</v>
      </c>
      <c r="L1862" s="1">
        <v>1.97532416937626</v>
      </c>
      <c r="M1862" s="17">
        <v>31</v>
      </c>
      <c r="N1862" s="17">
        <v>23522684</v>
      </c>
      <c r="O1862" s="17">
        <v>1.1211270000000001E-2</v>
      </c>
      <c r="P1862" s="17">
        <f t="shared" si="29"/>
        <v>1.950345188230082</v>
      </c>
    </row>
    <row r="1863" spans="1:16" x14ac:dyDescent="0.15">
      <c r="A1863" s="1">
        <v>2</v>
      </c>
      <c r="B1863" s="1">
        <v>51471751</v>
      </c>
      <c r="C1863" s="1">
        <v>2.0069053838868598</v>
      </c>
      <c r="D1863" s="1">
        <v>21</v>
      </c>
      <c r="E1863" s="1">
        <v>6114976</v>
      </c>
      <c r="F1863" s="1">
        <v>1.9433590429113401</v>
      </c>
      <c r="G1863" s="1">
        <v>16</v>
      </c>
      <c r="H1863" s="1">
        <v>11211679</v>
      </c>
      <c r="I1863" s="1">
        <v>2.0231132251215902</v>
      </c>
      <c r="J1863" s="1">
        <v>7</v>
      </c>
      <c r="K1863" s="1">
        <v>39158278</v>
      </c>
      <c r="L1863" s="1">
        <v>1.9753202181418801</v>
      </c>
      <c r="M1863" s="17">
        <v>7</v>
      </c>
      <c r="N1863" s="17">
        <v>10654666</v>
      </c>
      <c r="O1863" s="17">
        <v>1.1214379999999999E-2</v>
      </c>
      <c r="P1863" s="17">
        <f t="shared" si="29"/>
        <v>1.9502247318912578</v>
      </c>
    </row>
    <row r="1864" spans="1:16" x14ac:dyDescent="0.15">
      <c r="A1864" s="1">
        <v>18</v>
      </c>
      <c r="B1864" s="1">
        <v>4349195</v>
      </c>
      <c r="C1864" s="1">
        <v>2.0066256331388499</v>
      </c>
      <c r="D1864" s="1">
        <v>28</v>
      </c>
      <c r="E1864" s="1">
        <v>6718391</v>
      </c>
      <c r="F1864" s="1">
        <v>1.94327109909056</v>
      </c>
      <c r="G1864" s="1">
        <v>16</v>
      </c>
      <c r="H1864" s="1">
        <v>11211726</v>
      </c>
      <c r="I1864" s="1">
        <v>2.0231132251215902</v>
      </c>
      <c r="J1864" s="1">
        <v>10</v>
      </c>
      <c r="K1864" s="1">
        <v>11705541</v>
      </c>
      <c r="L1864" s="1">
        <v>1.9752023131101699</v>
      </c>
      <c r="M1864" s="17">
        <v>2</v>
      </c>
      <c r="N1864" s="17">
        <v>84754364</v>
      </c>
      <c r="O1864" s="17">
        <v>1.121727E-2</v>
      </c>
      <c r="P1864" s="17">
        <f t="shared" si="29"/>
        <v>1.950112826520084</v>
      </c>
    </row>
    <row r="1865" spans="1:16" x14ac:dyDescent="0.15">
      <c r="A1865" s="1">
        <v>21</v>
      </c>
      <c r="B1865" s="1">
        <v>9166389</v>
      </c>
      <c r="C1865" s="1">
        <v>2.0062606369785398</v>
      </c>
      <c r="D1865" s="1">
        <v>28</v>
      </c>
      <c r="E1865" s="1">
        <v>6718425</v>
      </c>
      <c r="F1865" s="1">
        <v>1.94327109909056</v>
      </c>
      <c r="G1865" s="1">
        <v>5</v>
      </c>
      <c r="H1865" s="1">
        <v>13244862</v>
      </c>
      <c r="I1865" s="1">
        <v>2.02245064758154</v>
      </c>
      <c r="J1865" s="1">
        <v>3</v>
      </c>
      <c r="K1865" s="1">
        <v>1331564</v>
      </c>
      <c r="L1865" s="1">
        <v>1.9749387081037899</v>
      </c>
      <c r="M1865" s="17">
        <v>18</v>
      </c>
      <c r="N1865" s="17">
        <v>2779047</v>
      </c>
      <c r="O1865" s="17">
        <v>1.122106E-2</v>
      </c>
      <c r="P1865" s="17">
        <f t="shared" si="29"/>
        <v>1.9499661154143941</v>
      </c>
    </row>
    <row r="1866" spans="1:16" x14ac:dyDescent="0.15">
      <c r="A1866" s="1">
        <v>28</v>
      </c>
      <c r="B1866" s="1">
        <v>6718368</v>
      </c>
      <c r="C1866" s="1">
        <v>2.00601876164392</v>
      </c>
      <c r="D1866" s="1">
        <v>10</v>
      </c>
      <c r="E1866" s="1">
        <v>17788461</v>
      </c>
      <c r="F1866" s="1">
        <v>1.9430220920003001</v>
      </c>
      <c r="G1866" s="1">
        <v>1</v>
      </c>
      <c r="H1866" s="1">
        <v>177053842</v>
      </c>
      <c r="I1866" s="1">
        <v>2.0220087840484902</v>
      </c>
      <c r="J1866" s="1">
        <v>18</v>
      </c>
      <c r="K1866" s="1">
        <v>1290262</v>
      </c>
      <c r="L1866" s="1">
        <v>1.97482932665485</v>
      </c>
      <c r="M1866" s="17">
        <v>18</v>
      </c>
      <c r="N1866" s="17">
        <v>2779061</v>
      </c>
      <c r="O1866" s="17">
        <v>1.122106E-2</v>
      </c>
      <c r="P1866" s="17">
        <f t="shared" si="29"/>
        <v>1.9499661154143941</v>
      </c>
    </row>
    <row r="1867" spans="1:16" x14ac:dyDescent="0.15">
      <c r="A1867" s="1">
        <v>2</v>
      </c>
      <c r="B1867" s="1">
        <v>148135885</v>
      </c>
      <c r="C1867" s="1">
        <v>2.00551734662502</v>
      </c>
      <c r="D1867" s="1">
        <v>10</v>
      </c>
      <c r="E1867" s="1">
        <v>15927524</v>
      </c>
      <c r="F1867" s="1">
        <v>1.94284596103878</v>
      </c>
      <c r="G1867" s="1">
        <v>1</v>
      </c>
      <c r="H1867" s="1">
        <v>177053845</v>
      </c>
      <c r="I1867" s="1">
        <v>2.0220087840484902</v>
      </c>
      <c r="J1867" s="1">
        <v>32</v>
      </c>
      <c r="K1867" s="1">
        <v>58914107</v>
      </c>
      <c r="L1867" s="1">
        <v>1.9745923504953</v>
      </c>
      <c r="M1867" s="17">
        <v>31</v>
      </c>
      <c r="N1867" s="17">
        <v>64962713</v>
      </c>
      <c r="O1867" s="17">
        <v>1.1222869999999999E-2</v>
      </c>
      <c r="P1867" s="17">
        <f t="shared" si="29"/>
        <v>1.9498960676986912</v>
      </c>
    </row>
    <row r="1868" spans="1:16" x14ac:dyDescent="0.15">
      <c r="A1868" s="1">
        <v>29</v>
      </c>
      <c r="B1868" s="1">
        <v>291695</v>
      </c>
      <c r="C1868" s="1">
        <v>2.0052188028526801</v>
      </c>
      <c r="D1868" s="1">
        <v>2</v>
      </c>
      <c r="E1868" s="1">
        <v>55067348</v>
      </c>
      <c r="F1868" s="1">
        <v>1.9425898158035499</v>
      </c>
      <c r="G1868" s="1">
        <v>1</v>
      </c>
      <c r="H1868" s="1">
        <v>177053897</v>
      </c>
      <c r="I1868" s="1">
        <v>2.0220087840484902</v>
      </c>
      <c r="J1868" s="1">
        <v>7</v>
      </c>
      <c r="K1868" s="1">
        <v>15229420</v>
      </c>
      <c r="L1868" s="1">
        <v>1.97459233656837</v>
      </c>
      <c r="M1868" s="17">
        <v>31</v>
      </c>
      <c r="N1868" s="17">
        <v>64962718</v>
      </c>
      <c r="O1868" s="17">
        <v>1.1222869999999999E-2</v>
      </c>
      <c r="P1868" s="17">
        <f t="shared" si="29"/>
        <v>1.9498960676986912</v>
      </c>
    </row>
    <row r="1869" spans="1:16" x14ac:dyDescent="0.15">
      <c r="A1869" s="1">
        <v>24</v>
      </c>
      <c r="B1869" s="1">
        <v>1951438</v>
      </c>
      <c r="C1869" s="1">
        <v>2.0047856131471198</v>
      </c>
      <c r="D1869" s="1">
        <v>3</v>
      </c>
      <c r="E1869" s="1">
        <v>8262972</v>
      </c>
      <c r="F1869" s="1">
        <v>1.9421809650355399</v>
      </c>
      <c r="G1869" s="1">
        <v>1</v>
      </c>
      <c r="H1869" s="1">
        <v>177053922</v>
      </c>
      <c r="I1869" s="1">
        <v>2.0220087840484902</v>
      </c>
      <c r="J1869" s="1">
        <v>7</v>
      </c>
      <c r="K1869" s="1">
        <v>15229421</v>
      </c>
      <c r="L1869" s="1">
        <v>1.97459233656837</v>
      </c>
      <c r="M1869" s="17">
        <v>5</v>
      </c>
      <c r="N1869" s="17">
        <v>53620212</v>
      </c>
      <c r="O1869" s="17">
        <v>1.1227600000000001E-2</v>
      </c>
      <c r="P1869" s="17">
        <f t="shared" si="29"/>
        <v>1.9497130681508157</v>
      </c>
    </row>
    <row r="1870" spans="1:16" x14ac:dyDescent="0.15">
      <c r="A1870" s="1">
        <v>24</v>
      </c>
      <c r="B1870" s="1">
        <v>1951471</v>
      </c>
      <c r="C1870" s="1">
        <v>2.0047856131471198</v>
      </c>
      <c r="D1870" s="1">
        <v>3</v>
      </c>
      <c r="E1870" s="1">
        <v>97796225</v>
      </c>
      <c r="F1870" s="1">
        <v>1.9420565157702201</v>
      </c>
      <c r="G1870" s="1">
        <v>14</v>
      </c>
      <c r="H1870" s="1">
        <v>15970508</v>
      </c>
      <c r="I1870" s="1">
        <v>2.0219648458392898</v>
      </c>
      <c r="J1870" s="1">
        <v>7</v>
      </c>
      <c r="K1870" s="1">
        <v>15229427</v>
      </c>
      <c r="L1870" s="1">
        <v>1.97459233656837</v>
      </c>
      <c r="M1870" s="17">
        <v>5</v>
      </c>
      <c r="N1870" s="17">
        <v>53620217</v>
      </c>
      <c r="O1870" s="17">
        <v>1.1227600000000001E-2</v>
      </c>
      <c r="P1870" s="17">
        <f t="shared" si="29"/>
        <v>1.9497130681508157</v>
      </c>
    </row>
    <row r="1871" spans="1:16" x14ac:dyDescent="0.15">
      <c r="A1871" s="1">
        <v>24</v>
      </c>
      <c r="B1871" s="1">
        <v>1951479</v>
      </c>
      <c r="C1871" s="1">
        <v>2.0047856131471198</v>
      </c>
      <c r="D1871" s="1">
        <v>1</v>
      </c>
      <c r="E1871" s="1">
        <v>155614642</v>
      </c>
      <c r="F1871" s="1">
        <v>1.9416709080565699</v>
      </c>
      <c r="G1871" s="1">
        <v>10</v>
      </c>
      <c r="H1871" s="1">
        <v>11944089</v>
      </c>
      <c r="I1871" s="1">
        <v>2.0219578018490898</v>
      </c>
      <c r="J1871" s="1">
        <v>23</v>
      </c>
      <c r="K1871" s="1">
        <v>291510</v>
      </c>
      <c r="L1871" s="1">
        <v>1.9744756527174001</v>
      </c>
      <c r="M1871" s="17">
        <v>5</v>
      </c>
      <c r="N1871" s="17">
        <v>53620224</v>
      </c>
      <c r="O1871" s="17">
        <v>1.1227600000000001E-2</v>
      </c>
      <c r="P1871" s="17">
        <f t="shared" si="29"/>
        <v>1.9497130681508157</v>
      </c>
    </row>
    <row r="1872" spans="1:16" x14ac:dyDescent="0.15">
      <c r="A1872" s="1">
        <v>3</v>
      </c>
      <c r="B1872" s="1">
        <v>57895557</v>
      </c>
      <c r="C1872" s="1">
        <v>2.00445416901854</v>
      </c>
      <c r="D1872" s="1">
        <v>1</v>
      </c>
      <c r="E1872" s="1">
        <v>166987961</v>
      </c>
      <c r="F1872" s="1">
        <v>1.94147882005098</v>
      </c>
      <c r="G1872" s="1">
        <v>30</v>
      </c>
      <c r="H1872" s="1">
        <v>32214621</v>
      </c>
      <c r="I1872" s="1">
        <v>2.0218364765480898</v>
      </c>
      <c r="J1872" s="1">
        <v>7</v>
      </c>
      <c r="K1872" s="1">
        <v>36257657</v>
      </c>
      <c r="L1872" s="1">
        <v>1.9742973348505399</v>
      </c>
      <c r="M1872" s="17">
        <v>7</v>
      </c>
      <c r="N1872" s="17">
        <v>37265951</v>
      </c>
      <c r="O1872" s="17">
        <v>1.1229919999999999E-2</v>
      </c>
      <c r="P1872" s="17">
        <f t="shared" si="29"/>
        <v>1.9496233375659959</v>
      </c>
    </row>
    <row r="1873" spans="1:16" x14ac:dyDescent="0.15">
      <c r="A1873" s="1">
        <v>3</v>
      </c>
      <c r="B1873" s="1">
        <v>64074463</v>
      </c>
      <c r="C1873" s="1">
        <v>2.0032452167359698</v>
      </c>
      <c r="D1873" s="1">
        <v>1</v>
      </c>
      <c r="E1873" s="1">
        <v>106773469</v>
      </c>
      <c r="F1873" s="1">
        <v>1.94140164380157</v>
      </c>
      <c r="G1873" s="1">
        <v>1</v>
      </c>
      <c r="H1873" s="1">
        <v>26664155</v>
      </c>
      <c r="I1873" s="1">
        <v>2.02162901929848</v>
      </c>
      <c r="J1873" s="1">
        <v>6</v>
      </c>
      <c r="K1873" s="1">
        <v>4800943</v>
      </c>
      <c r="L1873" s="1">
        <v>1.97378615904766</v>
      </c>
      <c r="M1873" s="17">
        <v>27</v>
      </c>
      <c r="N1873" s="17">
        <v>3686228</v>
      </c>
      <c r="O1873" s="17">
        <v>1.123097E-2</v>
      </c>
      <c r="P1873" s="17">
        <f t="shared" si="29"/>
        <v>1.9495827328342752</v>
      </c>
    </row>
    <row r="1874" spans="1:16" x14ac:dyDescent="0.15">
      <c r="A1874" s="1">
        <v>8</v>
      </c>
      <c r="B1874" s="1">
        <v>12165077</v>
      </c>
      <c r="C1874" s="1">
        <v>2.0030917786136402</v>
      </c>
      <c r="D1874" s="1">
        <v>2</v>
      </c>
      <c r="E1874" s="1">
        <v>118924562</v>
      </c>
      <c r="F1874" s="1">
        <v>1.9413464583867801</v>
      </c>
      <c r="G1874" s="1">
        <v>10</v>
      </c>
      <c r="H1874" s="1">
        <v>4091405</v>
      </c>
      <c r="I1874" s="1">
        <v>2.0215403706947499</v>
      </c>
      <c r="J1874" s="1">
        <v>5</v>
      </c>
      <c r="K1874" s="1">
        <v>64268377</v>
      </c>
      <c r="L1874" s="1">
        <v>1.97361092761111</v>
      </c>
      <c r="M1874" s="17">
        <v>29</v>
      </c>
      <c r="N1874" s="17">
        <v>2247220</v>
      </c>
      <c r="O1874" s="17">
        <v>1.1235429999999999E-2</v>
      </c>
      <c r="P1874" s="17">
        <f t="shared" si="29"/>
        <v>1.9494103017002498</v>
      </c>
    </row>
    <row r="1875" spans="1:16" x14ac:dyDescent="0.15">
      <c r="A1875" s="1">
        <v>3</v>
      </c>
      <c r="B1875" s="1">
        <v>57173082</v>
      </c>
      <c r="C1875" s="1">
        <v>2.0025896567525701</v>
      </c>
      <c r="D1875" s="1">
        <v>19</v>
      </c>
      <c r="E1875" s="1">
        <v>3243060</v>
      </c>
      <c r="F1875" s="1">
        <v>1.9412025336224501</v>
      </c>
      <c r="G1875" s="1">
        <v>10</v>
      </c>
      <c r="H1875" s="1">
        <v>5380934</v>
      </c>
      <c r="I1875" s="1">
        <v>2.0213882212611498</v>
      </c>
      <c r="J1875" s="1">
        <v>5</v>
      </c>
      <c r="K1875" s="1">
        <v>64268592</v>
      </c>
      <c r="L1875" s="1">
        <v>1.97361092761111</v>
      </c>
      <c r="M1875" s="17">
        <v>2</v>
      </c>
      <c r="N1875" s="17">
        <v>148054313</v>
      </c>
      <c r="O1875" s="17">
        <v>1.123588E-2</v>
      </c>
      <c r="P1875" s="17">
        <f t="shared" si="29"/>
        <v>1.9493929077417416</v>
      </c>
    </row>
    <row r="1876" spans="1:16" x14ac:dyDescent="0.15">
      <c r="A1876" s="1">
        <v>10</v>
      </c>
      <c r="B1876" s="1">
        <v>4319431</v>
      </c>
      <c r="C1876" s="1">
        <v>2.0015709900133598</v>
      </c>
      <c r="D1876" s="1">
        <v>7</v>
      </c>
      <c r="E1876" s="1">
        <v>27701208</v>
      </c>
      <c r="F1876" s="1">
        <v>1.9411508410462699</v>
      </c>
      <c r="G1876" s="1">
        <v>3</v>
      </c>
      <c r="H1876" s="1">
        <v>39921705</v>
      </c>
      <c r="I1876" s="1">
        <v>2.0212929047625701</v>
      </c>
      <c r="J1876" s="1">
        <v>5</v>
      </c>
      <c r="K1876" s="1">
        <v>64268646</v>
      </c>
      <c r="L1876" s="1">
        <v>1.97361092761111</v>
      </c>
      <c r="M1876" s="17">
        <v>1</v>
      </c>
      <c r="N1876" s="17">
        <v>166497643</v>
      </c>
      <c r="O1876" s="17">
        <v>1.1240450000000001E-2</v>
      </c>
      <c r="P1876" s="17">
        <f t="shared" si="29"/>
        <v>1.9492163018804067</v>
      </c>
    </row>
    <row r="1877" spans="1:16" x14ac:dyDescent="0.15">
      <c r="A1877" s="1">
        <v>2</v>
      </c>
      <c r="B1877" s="1">
        <v>148135923</v>
      </c>
      <c r="C1877" s="1">
        <v>2.0015588654157099</v>
      </c>
      <c r="D1877" s="1">
        <v>22</v>
      </c>
      <c r="E1877" s="1">
        <v>3961785</v>
      </c>
      <c r="F1877" s="1">
        <v>1.9408011634362501</v>
      </c>
      <c r="G1877" s="1">
        <v>3</v>
      </c>
      <c r="H1877" s="1">
        <v>39921974</v>
      </c>
      <c r="I1877" s="1">
        <v>2.0212929047625701</v>
      </c>
      <c r="J1877" s="1">
        <v>5</v>
      </c>
      <c r="K1877" s="1">
        <v>64268662</v>
      </c>
      <c r="L1877" s="1">
        <v>1.97361092761111</v>
      </c>
      <c r="M1877" s="17">
        <v>20</v>
      </c>
      <c r="N1877" s="17">
        <v>1033719</v>
      </c>
      <c r="O1877" s="17">
        <v>1.124138E-2</v>
      </c>
      <c r="P1877" s="17">
        <f t="shared" si="29"/>
        <v>1.9491803711871847</v>
      </c>
    </row>
    <row r="1878" spans="1:16" x14ac:dyDescent="0.15">
      <c r="A1878" s="1">
        <v>4</v>
      </c>
      <c r="B1878" s="1">
        <v>4532299</v>
      </c>
      <c r="C1878" s="1">
        <v>1.99944484239335</v>
      </c>
      <c r="D1878" s="1">
        <v>1</v>
      </c>
      <c r="E1878" s="1">
        <v>166895288</v>
      </c>
      <c r="F1878" s="1">
        <v>1.94073504266816</v>
      </c>
      <c r="G1878" s="1">
        <v>3</v>
      </c>
      <c r="H1878" s="1">
        <v>39921975</v>
      </c>
      <c r="I1878" s="1">
        <v>2.0212929047625701</v>
      </c>
      <c r="J1878" s="1">
        <v>32</v>
      </c>
      <c r="K1878" s="1">
        <v>28921503</v>
      </c>
      <c r="L1878" s="1">
        <v>1.9732610613822901</v>
      </c>
      <c r="M1878" s="17">
        <v>31</v>
      </c>
      <c r="N1878" s="17">
        <v>22602726</v>
      </c>
      <c r="O1878" s="17">
        <v>1.1260320000000001E-2</v>
      </c>
      <c r="P1878" s="17">
        <f t="shared" si="29"/>
        <v>1.9484492673657134</v>
      </c>
    </row>
    <row r="1879" spans="1:16" x14ac:dyDescent="0.15">
      <c r="A1879" s="1">
        <v>1</v>
      </c>
      <c r="B1879" s="1">
        <v>89013819</v>
      </c>
      <c r="C1879" s="1">
        <v>1.99881803276371</v>
      </c>
      <c r="D1879" s="1">
        <v>4</v>
      </c>
      <c r="E1879" s="1">
        <v>12048416</v>
      </c>
      <c r="F1879" s="1">
        <v>1.9406371679608401</v>
      </c>
      <c r="G1879" s="1">
        <v>25</v>
      </c>
      <c r="H1879" s="1">
        <v>112629</v>
      </c>
      <c r="I1879" s="1">
        <v>2.0202314089338498</v>
      </c>
      <c r="J1879" s="1">
        <v>2</v>
      </c>
      <c r="K1879" s="1">
        <v>59434535</v>
      </c>
      <c r="L1879" s="1">
        <v>1.97301778209795</v>
      </c>
      <c r="M1879" s="17">
        <v>6</v>
      </c>
      <c r="N1879" s="17">
        <v>3866026</v>
      </c>
      <c r="O1879" s="17">
        <v>1.1265850000000001E-2</v>
      </c>
      <c r="P1879" s="17">
        <f t="shared" si="29"/>
        <v>1.9482360355084407</v>
      </c>
    </row>
    <row r="1880" spans="1:16" x14ac:dyDescent="0.15">
      <c r="A1880" s="1">
        <v>3</v>
      </c>
      <c r="B1880" s="1">
        <v>27182869</v>
      </c>
      <c r="C1880" s="1">
        <v>1.9987295951009401</v>
      </c>
      <c r="D1880" s="1">
        <v>9</v>
      </c>
      <c r="E1880" s="1">
        <v>2334424</v>
      </c>
      <c r="F1880" s="1">
        <v>1.9405576145327801</v>
      </c>
      <c r="G1880" s="1">
        <v>25</v>
      </c>
      <c r="H1880" s="1">
        <v>112901</v>
      </c>
      <c r="I1880" s="1">
        <v>2.0202314089338498</v>
      </c>
      <c r="J1880" s="1">
        <v>18</v>
      </c>
      <c r="K1880" s="1">
        <v>8200539</v>
      </c>
      <c r="L1880" s="1">
        <v>1.97300895793624</v>
      </c>
      <c r="M1880" s="17">
        <v>2</v>
      </c>
      <c r="N1880" s="17">
        <v>116833324</v>
      </c>
      <c r="O1880" s="17">
        <v>1.126662E-2</v>
      </c>
      <c r="P1880" s="17">
        <f t="shared" si="29"/>
        <v>1.9482063532986167</v>
      </c>
    </row>
    <row r="1881" spans="1:16" x14ac:dyDescent="0.15">
      <c r="A1881" s="1">
        <v>3</v>
      </c>
      <c r="B1881" s="1">
        <v>103433879</v>
      </c>
      <c r="C1881" s="1">
        <v>1.9986637528697799</v>
      </c>
      <c r="D1881" s="1">
        <v>9</v>
      </c>
      <c r="E1881" s="1">
        <v>2334469</v>
      </c>
      <c r="F1881" s="1">
        <v>1.9405576145327801</v>
      </c>
      <c r="G1881" s="1">
        <v>2</v>
      </c>
      <c r="H1881" s="1">
        <v>9240047</v>
      </c>
      <c r="I1881" s="1">
        <v>2.0199127874785798</v>
      </c>
      <c r="J1881" s="1">
        <v>1</v>
      </c>
      <c r="K1881" s="1">
        <v>18270613</v>
      </c>
      <c r="L1881" s="1">
        <v>1.9730043481880899</v>
      </c>
      <c r="M1881" s="17">
        <v>23</v>
      </c>
      <c r="N1881" s="17">
        <v>291510</v>
      </c>
      <c r="O1881" s="17">
        <v>1.127771E-2</v>
      </c>
      <c r="P1881" s="17">
        <f t="shared" si="29"/>
        <v>1.947779077243591</v>
      </c>
    </row>
    <row r="1882" spans="1:16" x14ac:dyDescent="0.15">
      <c r="A1882" s="1">
        <v>3</v>
      </c>
      <c r="B1882" s="1">
        <v>103433902</v>
      </c>
      <c r="C1882" s="1">
        <v>1.9986637528697799</v>
      </c>
      <c r="D1882" s="1">
        <v>18</v>
      </c>
      <c r="E1882" s="1">
        <v>7507121</v>
      </c>
      <c r="F1882" s="1">
        <v>1.94007998231798</v>
      </c>
      <c r="G1882" s="1">
        <v>32</v>
      </c>
      <c r="H1882" s="1">
        <v>45306137</v>
      </c>
      <c r="I1882" s="1">
        <v>2.0196960198838698</v>
      </c>
      <c r="J1882" s="1">
        <v>2</v>
      </c>
      <c r="K1882" s="1">
        <v>66935139</v>
      </c>
      <c r="L1882" s="1">
        <v>1.97299169581338</v>
      </c>
      <c r="M1882" s="17">
        <v>25</v>
      </c>
      <c r="N1882" s="17">
        <v>4747138</v>
      </c>
      <c r="O1882" s="17">
        <v>1.1285969999999999E-2</v>
      </c>
      <c r="P1882" s="17">
        <f t="shared" si="29"/>
        <v>1.947461108491972</v>
      </c>
    </row>
    <row r="1883" spans="1:16" x14ac:dyDescent="0.15">
      <c r="A1883" s="1">
        <v>3</v>
      </c>
      <c r="B1883" s="1">
        <v>103433935</v>
      </c>
      <c r="C1883" s="1">
        <v>1.9986637528697799</v>
      </c>
      <c r="D1883" s="1">
        <v>19</v>
      </c>
      <c r="E1883" s="1">
        <v>6458172</v>
      </c>
      <c r="F1883" s="1">
        <v>1.9400073527646799</v>
      </c>
      <c r="G1883" s="1">
        <v>7</v>
      </c>
      <c r="H1883" s="1">
        <v>12830613</v>
      </c>
      <c r="I1883" s="1">
        <v>2.01968284257241</v>
      </c>
      <c r="J1883" s="1">
        <v>2</v>
      </c>
      <c r="K1883" s="1">
        <v>84754364</v>
      </c>
      <c r="L1883" s="1">
        <v>1.97261646189857</v>
      </c>
      <c r="M1883" s="17">
        <v>2</v>
      </c>
      <c r="N1883" s="17">
        <v>118814980</v>
      </c>
      <c r="O1883" s="17">
        <v>1.128961E-2</v>
      </c>
      <c r="P1883" s="17">
        <f t="shared" si="29"/>
        <v>1.9473210605350355</v>
      </c>
    </row>
    <row r="1884" spans="1:16" x14ac:dyDescent="0.15">
      <c r="A1884" s="1">
        <v>2</v>
      </c>
      <c r="B1884" s="1">
        <v>52415634</v>
      </c>
      <c r="C1884" s="1">
        <v>1.99794498230769</v>
      </c>
      <c r="D1884" s="1">
        <v>1</v>
      </c>
      <c r="E1884" s="1">
        <v>58623462</v>
      </c>
      <c r="F1884" s="1">
        <v>1.9399922301497901</v>
      </c>
      <c r="G1884" s="1">
        <v>13</v>
      </c>
      <c r="H1884" s="1">
        <v>18745619</v>
      </c>
      <c r="I1884" s="1">
        <v>2.0195382751828599</v>
      </c>
      <c r="J1884" s="1">
        <v>2</v>
      </c>
      <c r="K1884" s="1">
        <v>150061075</v>
      </c>
      <c r="L1884" s="1">
        <v>1.97218412429562</v>
      </c>
      <c r="M1884" s="17">
        <v>1</v>
      </c>
      <c r="N1884" s="17">
        <v>89013819</v>
      </c>
      <c r="O1884" s="17">
        <v>1.1289799999999999E-2</v>
      </c>
      <c r="P1884" s="17">
        <f t="shared" si="29"/>
        <v>1.9473137515795258</v>
      </c>
    </row>
    <row r="1885" spans="1:16" x14ac:dyDescent="0.15">
      <c r="A1885" s="1">
        <v>4</v>
      </c>
      <c r="B1885" s="1">
        <v>75924858</v>
      </c>
      <c r="C1885" s="1">
        <v>1.99716244676966</v>
      </c>
      <c r="D1885" s="1">
        <v>24</v>
      </c>
      <c r="E1885" s="1">
        <v>3553734</v>
      </c>
      <c r="F1885" s="1">
        <v>1.9399457119302901</v>
      </c>
      <c r="G1885" s="1">
        <v>13</v>
      </c>
      <c r="H1885" s="1">
        <v>18745624</v>
      </c>
      <c r="I1885" s="1">
        <v>2.0195382751828599</v>
      </c>
      <c r="J1885" s="1">
        <v>5</v>
      </c>
      <c r="K1885" s="1">
        <v>50082583</v>
      </c>
      <c r="L1885" s="1">
        <v>1.9709854329200001</v>
      </c>
      <c r="M1885" s="17">
        <v>1</v>
      </c>
      <c r="N1885" s="17">
        <v>66148424</v>
      </c>
      <c r="O1885" s="17">
        <v>1.1291529999999999E-2</v>
      </c>
      <c r="P1885" s="17">
        <f t="shared" si="29"/>
        <v>1.9472472072745479</v>
      </c>
    </row>
    <row r="1886" spans="1:16" x14ac:dyDescent="0.15">
      <c r="A1886" s="1">
        <v>25</v>
      </c>
      <c r="B1886" s="1">
        <v>674902</v>
      </c>
      <c r="C1886" s="1">
        <v>1.99599419213935</v>
      </c>
      <c r="D1886" s="1">
        <v>32</v>
      </c>
      <c r="E1886" s="1">
        <v>56673870</v>
      </c>
      <c r="F1886" s="1">
        <v>1.9395917878692499</v>
      </c>
      <c r="G1886" s="1">
        <v>2</v>
      </c>
      <c r="H1886" s="1">
        <v>93114014</v>
      </c>
      <c r="I1886" s="1">
        <v>2.0193795704067599</v>
      </c>
      <c r="J1886" s="1">
        <v>14</v>
      </c>
      <c r="K1886" s="1">
        <v>13433287</v>
      </c>
      <c r="L1886" s="1">
        <v>1.97058228981786</v>
      </c>
      <c r="M1886" s="17">
        <v>10</v>
      </c>
      <c r="N1886" s="17">
        <v>11108868</v>
      </c>
      <c r="O1886" s="17">
        <v>1.129585E-2</v>
      </c>
      <c r="P1886" s="17">
        <f t="shared" si="29"/>
        <v>1.947081083342981</v>
      </c>
    </row>
    <row r="1887" spans="1:16" x14ac:dyDescent="0.15">
      <c r="A1887" s="1">
        <v>7</v>
      </c>
      <c r="B1887" s="1">
        <v>13451289</v>
      </c>
      <c r="C1887" s="1">
        <v>1.9957637709015099</v>
      </c>
      <c r="D1887" s="1">
        <v>10</v>
      </c>
      <c r="E1887" s="1">
        <v>15112661</v>
      </c>
      <c r="F1887" s="1">
        <v>1.93942103476091</v>
      </c>
      <c r="G1887" s="1">
        <v>1</v>
      </c>
      <c r="H1887" s="1">
        <v>200457853</v>
      </c>
      <c r="I1887" s="1">
        <v>2.0192428517096799</v>
      </c>
      <c r="J1887" s="1">
        <v>14</v>
      </c>
      <c r="K1887" s="1">
        <v>13433342</v>
      </c>
      <c r="L1887" s="1">
        <v>1.97058228981786</v>
      </c>
      <c r="M1887" s="17">
        <v>30</v>
      </c>
      <c r="N1887" s="17">
        <v>423242</v>
      </c>
      <c r="O1887" s="17">
        <v>1.1303290000000001E-2</v>
      </c>
      <c r="P1887" s="17">
        <f t="shared" si="29"/>
        <v>1.9467951298896997</v>
      </c>
    </row>
    <row r="1888" spans="1:16" x14ac:dyDescent="0.15">
      <c r="A1888" s="1">
        <v>10</v>
      </c>
      <c r="B1888" s="1">
        <v>2218153</v>
      </c>
      <c r="C1888" s="1">
        <v>1.9955023603625199</v>
      </c>
      <c r="D1888" s="1">
        <v>10</v>
      </c>
      <c r="E1888" s="1">
        <v>15112696</v>
      </c>
      <c r="F1888" s="1">
        <v>1.93942103476091</v>
      </c>
      <c r="G1888" s="1">
        <v>1</v>
      </c>
      <c r="H1888" s="1">
        <v>200457878</v>
      </c>
      <c r="I1888" s="1">
        <v>2.0192428517096799</v>
      </c>
      <c r="J1888" s="1">
        <v>8</v>
      </c>
      <c r="K1888" s="1">
        <v>15202333</v>
      </c>
      <c r="L1888" s="1">
        <v>1.9697664260188199</v>
      </c>
      <c r="M1888" s="17">
        <v>1</v>
      </c>
      <c r="N1888" s="17">
        <v>108042033</v>
      </c>
      <c r="O1888" s="17">
        <v>1.130578E-2</v>
      </c>
      <c r="P1888" s="17">
        <f t="shared" si="29"/>
        <v>1.9466994697617677</v>
      </c>
    </row>
    <row r="1889" spans="1:16" x14ac:dyDescent="0.15">
      <c r="A1889" s="1">
        <v>15</v>
      </c>
      <c r="B1889" s="1">
        <v>1393687</v>
      </c>
      <c r="C1889" s="1">
        <v>1.9954287642131401</v>
      </c>
      <c r="D1889" s="1">
        <v>2</v>
      </c>
      <c r="E1889" s="1">
        <v>103652063</v>
      </c>
      <c r="F1889" s="1">
        <v>1.9389226709229099</v>
      </c>
      <c r="G1889" s="1">
        <v>1</v>
      </c>
      <c r="H1889" s="1">
        <v>200457884</v>
      </c>
      <c r="I1889" s="1">
        <v>2.0192428517096799</v>
      </c>
      <c r="J1889" s="1">
        <v>32</v>
      </c>
      <c r="K1889" s="1">
        <v>5373500</v>
      </c>
      <c r="L1889" s="1">
        <v>1.9691505127598199</v>
      </c>
      <c r="M1889" s="17">
        <v>3</v>
      </c>
      <c r="N1889" s="17">
        <v>15555458</v>
      </c>
      <c r="O1889" s="17">
        <v>1.1316649999999999E-2</v>
      </c>
      <c r="P1889" s="17">
        <f t="shared" si="29"/>
        <v>1.94628211571257</v>
      </c>
    </row>
    <row r="1890" spans="1:16" x14ac:dyDescent="0.15">
      <c r="A1890" s="1">
        <v>7</v>
      </c>
      <c r="B1890" s="1">
        <v>36257777</v>
      </c>
      <c r="C1890" s="1">
        <v>1.99498850256038</v>
      </c>
      <c r="D1890" s="1">
        <v>18</v>
      </c>
      <c r="E1890" s="1">
        <v>7536122</v>
      </c>
      <c r="F1890" s="1">
        <v>1.9378958998784801</v>
      </c>
      <c r="G1890" s="1">
        <v>1</v>
      </c>
      <c r="H1890" s="1">
        <v>200457895</v>
      </c>
      <c r="I1890" s="1">
        <v>2.0192428517096799</v>
      </c>
      <c r="J1890" s="1">
        <v>18</v>
      </c>
      <c r="K1890" s="1">
        <v>5697970</v>
      </c>
      <c r="L1890" s="1">
        <v>1.9688387713798501</v>
      </c>
      <c r="M1890" s="17">
        <v>18</v>
      </c>
      <c r="N1890" s="17">
        <v>8745929</v>
      </c>
      <c r="O1890" s="17">
        <v>1.133139E-2</v>
      </c>
      <c r="P1890" s="17">
        <f t="shared" si="29"/>
        <v>1.9457168127930151</v>
      </c>
    </row>
    <row r="1891" spans="1:16" x14ac:dyDescent="0.15">
      <c r="A1891" s="1">
        <v>1</v>
      </c>
      <c r="B1891" s="1">
        <v>142686759</v>
      </c>
      <c r="C1891" s="1">
        <v>1.99490306418117</v>
      </c>
      <c r="D1891" s="1">
        <v>26</v>
      </c>
      <c r="E1891" s="1">
        <v>1384422</v>
      </c>
      <c r="F1891" s="1">
        <v>1.9377918473512299</v>
      </c>
      <c r="G1891" s="1">
        <v>1</v>
      </c>
      <c r="H1891" s="1">
        <v>202763884</v>
      </c>
      <c r="I1891" s="1">
        <v>2.01918843355763</v>
      </c>
      <c r="J1891" s="1">
        <v>19</v>
      </c>
      <c r="K1891" s="1">
        <v>3469545</v>
      </c>
      <c r="L1891" s="1">
        <v>1.9684665136981401</v>
      </c>
      <c r="M1891" s="17">
        <v>18</v>
      </c>
      <c r="N1891" s="17">
        <v>8745971</v>
      </c>
      <c r="O1891" s="17">
        <v>1.133139E-2</v>
      </c>
      <c r="P1891" s="17">
        <f t="shared" si="29"/>
        <v>1.9457168127930151</v>
      </c>
    </row>
    <row r="1892" spans="1:16" x14ac:dyDescent="0.15">
      <c r="A1892" s="1">
        <v>22</v>
      </c>
      <c r="B1892" s="1">
        <v>8113699</v>
      </c>
      <c r="C1892" s="1">
        <v>1.99457189607842</v>
      </c>
      <c r="D1892" s="1">
        <v>6</v>
      </c>
      <c r="E1892" s="1">
        <v>31642735</v>
      </c>
      <c r="F1892" s="1">
        <v>1.93778818900106</v>
      </c>
      <c r="G1892" s="1">
        <v>1</v>
      </c>
      <c r="H1892" s="1">
        <v>76137636</v>
      </c>
      <c r="I1892" s="1">
        <v>2.0190594123482399</v>
      </c>
      <c r="J1892" s="1">
        <v>13</v>
      </c>
      <c r="K1892" s="1">
        <v>15605198</v>
      </c>
      <c r="L1892" s="1">
        <v>1.9683667344367499</v>
      </c>
      <c r="M1892" s="17">
        <v>14</v>
      </c>
      <c r="N1892" s="17">
        <v>11056431</v>
      </c>
      <c r="O1892" s="17">
        <v>1.133909E-2</v>
      </c>
      <c r="P1892" s="17">
        <f t="shared" si="29"/>
        <v>1.945421797633279</v>
      </c>
    </row>
    <row r="1893" spans="1:16" x14ac:dyDescent="0.15">
      <c r="A1893" s="1">
        <v>3</v>
      </c>
      <c r="B1893" s="1">
        <v>15792433</v>
      </c>
      <c r="C1893" s="1">
        <v>1.99440049422362</v>
      </c>
      <c r="D1893" s="1">
        <v>9</v>
      </c>
      <c r="E1893" s="1">
        <v>25195384</v>
      </c>
      <c r="F1893" s="1">
        <v>1.9377201167945299</v>
      </c>
      <c r="G1893" s="1">
        <v>10</v>
      </c>
      <c r="H1893" s="1">
        <v>19288087</v>
      </c>
      <c r="I1893" s="1">
        <v>2.0188243014027498</v>
      </c>
      <c r="J1893" s="1">
        <v>20</v>
      </c>
      <c r="K1893" s="1">
        <v>10378457</v>
      </c>
      <c r="L1893" s="1">
        <v>1.96792711233606</v>
      </c>
      <c r="M1893" s="17">
        <v>14</v>
      </c>
      <c r="N1893" s="17">
        <v>14497701</v>
      </c>
      <c r="O1893" s="17">
        <v>1.1344160000000001E-2</v>
      </c>
      <c r="P1893" s="17">
        <f t="shared" si="29"/>
        <v>1.9452276567531215</v>
      </c>
    </row>
    <row r="1894" spans="1:16" x14ac:dyDescent="0.15">
      <c r="A1894" s="1">
        <v>19</v>
      </c>
      <c r="B1894" s="1">
        <v>4317572</v>
      </c>
      <c r="C1894" s="1">
        <v>1.99399343611996</v>
      </c>
      <c r="D1894" s="1">
        <v>9</v>
      </c>
      <c r="E1894" s="1">
        <v>25195408</v>
      </c>
      <c r="F1894" s="1">
        <v>1.9377201167945299</v>
      </c>
      <c r="G1894" s="1">
        <v>29</v>
      </c>
      <c r="H1894" s="1">
        <v>2085363</v>
      </c>
      <c r="I1894" s="1">
        <v>2.0188104569479299</v>
      </c>
      <c r="J1894" s="1">
        <v>21</v>
      </c>
      <c r="K1894" s="1">
        <v>3867289</v>
      </c>
      <c r="L1894" s="1">
        <v>1.9679227155460599</v>
      </c>
      <c r="M1894" s="17">
        <v>13</v>
      </c>
      <c r="N1894" s="17">
        <v>16981586</v>
      </c>
      <c r="O1894" s="17">
        <v>1.135415E-2</v>
      </c>
      <c r="P1894" s="17">
        <f t="shared" si="29"/>
        <v>1.9448453725958998</v>
      </c>
    </row>
    <row r="1895" spans="1:16" x14ac:dyDescent="0.15">
      <c r="A1895" s="1">
        <v>1</v>
      </c>
      <c r="B1895" s="1">
        <v>67160445</v>
      </c>
      <c r="C1895" s="1">
        <v>1.99393199663309</v>
      </c>
      <c r="D1895" s="1">
        <v>20</v>
      </c>
      <c r="E1895" s="1">
        <v>10830964</v>
      </c>
      <c r="F1895" s="1">
        <v>1.9375764993772</v>
      </c>
      <c r="G1895" s="1">
        <v>21</v>
      </c>
      <c r="H1895" s="1">
        <v>4771506</v>
      </c>
      <c r="I1895" s="1">
        <v>2.0187658497778602</v>
      </c>
      <c r="J1895" s="1">
        <v>1</v>
      </c>
      <c r="K1895" s="1">
        <v>147892326</v>
      </c>
      <c r="L1895" s="1">
        <v>1.9678540422536099</v>
      </c>
      <c r="M1895" s="17">
        <v>13</v>
      </c>
      <c r="N1895" s="17">
        <v>4286954</v>
      </c>
      <c r="O1895" s="17">
        <v>1.1360469999999999E-2</v>
      </c>
      <c r="P1895" s="17">
        <f t="shared" si="29"/>
        <v>1.9446037008271047</v>
      </c>
    </row>
    <row r="1896" spans="1:16" x14ac:dyDescent="0.15">
      <c r="A1896" s="1">
        <v>4</v>
      </c>
      <c r="B1896" s="1">
        <v>10880178</v>
      </c>
      <c r="C1896" s="1">
        <v>1.9935985132562499</v>
      </c>
      <c r="D1896" s="1">
        <v>14</v>
      </c>
      <c r="E1896" s="1">
        <v>13716485</v>
      </c>
      <c r="F1896" s="1">
        <v>1.93752695613049</v>
      </c>
      <c r="G1896" s="1">
        <v>21</v>
      </c>
      <c r="H1896" s="1">
        <v>4771509</v>
      </c>
      <c r="I1896" s="1">
        <v>2.0187658497778602</v>
      </c>
      <c r="J1896" s="1">
        <v>28</v>
      </c>
      <c r="K1896" s="1">
        <v>2607635</v>
      </c>
      <c r="L1896" s="1">
        <v>1.9678018317461199</v>
      </c>
      <c r="M1896" s="17">
        <v>4</v>
      </c>
      <c r="N1896" s="17">
        <v>48416823</v>
      </c>
      <c r="O1896" s="17">
        <v>1.1363730000000001E-2</v>
      </c>
      <c r="P1896" s="17">
        <f t="shared" si="29"/>
        <v>1.9444790935783813</v>
      </c>
    </row>
    <row r="1897" spans="1:16" x14ac:dyDescent="0.15">
      <c r="A1897" s="1">
        <v>18</v>
      </c>
      <c r="B1897" s="1">
        <v>3763330</v>
      </c>
      <c r="C1897" s="1">
        <v>1.99306632853961</v>
      </c>
      <c r="D1897" s="1">
        <v>21</v>
      </c>
      <c r="E1897" s="1">
        <v>6780202</v>
      </c>
      <c r="F1897" s="1">
        <v>1.93726524656524</v>
      </c>
      <c r="G1897" s="1">
        <v>4</v>
      </c>
      <c r="H1897" s="1">
        <v>74916549</v>
      </c>
      <c r="I1897" s="1">
        <v>2.0184302324223502</v>
      </c>
      <c r="J1897" s="1">
        <v>10</v>
      </c>
      <c r="K1897" s="1">
        <v>11705320</v>
      </c>
      <c r="L1897" s="1">
        <v>1.9672825901698801</v>
      </c>
      <c r="M1897" s="17">
        <v>4</v>
      </c>
      <c r="N1897" s="17">
        <v>48416832</v>
      </c>
      <c r="O1897" s="17">
        <v>1.1363730000000001E-2</v>
      </c>
      <c r="P1897" s="17">
        <f t="shared" si="29"/>
        <v>1.9444790935783813</v>
      </c>
    </row>
    <row r="1898" spans="1:16" x14ac:dyDescent="0.15">
      <c r="A1898" s="1">
        <v>4</v>
      </c>
      <c r="B1898" s="1">
        <v>55042633</v>
      </c>
      <c r="C1898" s="1">
        <v>1.9926240040602099</v>
      </c>
      <c r="D1898" s="1">
        <v>16</v>
      </c>
      <c r="E1898" s="1">
        <v>11697199</v>
      </c>
      <c r="F1898" s="1">
        <v>1.93721905333384</v>
      </c>
      <c r="G1898" s="1">
        <v>2</v>
      </c>
      <c r="H1898" s="1">
        <v>20966427</v>
      </c>
      <c r="I1898" s="1">
        <v>2.0176089978657101</v>
      </c>
      <c r="J1898" s="1">
        <v>2</v>
      </c>
      <c r="K1898" s="1">
        <v>49548864</v>
      </c>
      <c r="L1898" s="1">
        <v>1.96723961053312</v>
      </c>
      <c r="M1898" s="17">
        <v>20</v>
      </c>
      <c r="N1898" s="17">
        <v>10378436</v>
      </c>
      <c r="O1898" s="17">
        <v>1.1364269999999999E-2</v>
      </c>
      <c r="P1898" s="17">
        <f t="shared" si="29"/>
        <v>1.9444584565649821</v>
      </c>
    </row>
    <row r="1899" spans="1:16" x14ac:dyDescent="0.15">
      <c r="A1899" s="1">
        <v>1</v>
      </c>
      <c r="B1899" s="1">
        <v>5407495</v>
      </c>
      <c r="C1899" s="1">
        <v>1.99156097329382</v>
      </c>
      <c r="D1899" s="1">
        <v>1</v>
      </c>
      <c r="E1899" s="1">
        <v>187513</v>
      </c>
      <c r="F1899" s="1">
        <v>1.9368267795919201</v>
      </c>
      <c r="G1899" s="1">
        <v>32</v>
      </c>
      <c r="H1899" s="1">
        <v>29385802</v>
      </c>
      <c r="I1899" s="1">
        <v>2.0173290365566801</v>
      </c>
      <c r="J1899" s="1">
        <v>5</v>
      </c>
      <c r="K1899" s="1">
        <v>49975207</v>
      </c>
      <c r="L1899" s="1">
        <v>1.96722018202237</v>
      </c>
      <c r="M1899" s="17">
        <v>2</v>
      </c>
      <c r="N1899" s="17">
        <v>56603002</v>
      </c>
      <c r="O1899" s="17">
        <v>1.1367E-2</v>
      </c>
      <c r="P1899" s="17">
        <f t="shared" si="29"/>
        <v>1.9443541400053443</v>
      </c>
    </row>
    <row r="1900" spans="1:16" x14ac:dyDescent="0.15">
      <c r="A1900" s="1">
        <v>2</v>
      </c>
      <c r="B1900" s="1">
        <v>70191045</v>
      </c>
      <c r="C1900" s="1">
        <v>1.9914639126910201</v>
      </c>
      <c r="D1900" s="1">
        <v>1</v>
      </c>
      <c r="E1900" s="1">
        <v>187514</v>
      </c>
      <c r="F1900" s="1">
        <v>1.9368267795919201</v>
      </c>
      <c r="G1900" s="1">
        <v>1</v>
      </c>
      <c r="H1900" s="1">
        <v>875566</v>
      </c>
      <c r="I1900" s="1">
        <v>2.0162995239013002</v>
      </c>
      <c r="J1900" s="1">
        <v>1</v>
      </c>
      <c r="K1900" s="1">
        <v>162968653</v>
      </c>
      <c r="L1900" s="1">
        <v>1.9671443264438699</v>
      </c>
      <c r="M1900" s="17">
        <v>2</v>
      </c>
      <c r="N1900" s="17">
        <v>56393339</v>
      </c>
      <c r="O1900" s="17">
        <v>1.1373360000000001E-2</v>
      </c>
      <c r="P1900" s="17">
        <f t="shared" si="29"/>
        <v>1.944111213949915</v>
      </c>
    </row>
    <row r="1901" spans="1:16" x14ac:dyDescent="0.15">
      <c r="A1901" s="1">
        <v>3</v>
      </c>
      <c r="B1901" s="1">
        <v>47159118</v>
      </c>
      <c r="C1901" s="1">
        <v>1.9907181311862201</v>
      </c>
      <c r="D1901" s="1">
        <v>5</v>
      </c>
      <c r="E1901" s="1">
        <v>28589546</v>
      </c>
      <c r="F1901" s="1">
        <v>1.9368007251105099</v>
      </c>
      <c r="G1901" s="1">
        <v>9</v>
      </c>
      <c r="H1901" s="1">
        <v>22603198</v>
      </c>
      <c r="I1901" s="1">
        <v>2.0160097997051301</v>
      </c>
      <c r="J1901" s="1">
        <v>7</v>
      </c>
      <c r="K1901" s="1">
        <v>27936253</v>
      </c>
      <c r="L1901" s="1">
        <v>1.9669083437458501</v>
      </c>
      <c r="M1901" s="17">
        <v>2</v>
      </c>
      <c r="N1901" s="17">
        <v>58547829</v>
      </c>
      <c r="O1901" s="17">
        <v>1.13927E-2</v>
      </c>
      <c r="P1901" s="17">
        <f t="shared" si="29"/>
        <v>1.9433733385950667</v>
      </c>
    </row>
    <row r="1902" spans="1:16" x14ac:dyDescent="0.15">
      <c r="A1902" s="1">
        <v>5</v>
      </c>
      <c r="B1902" s="1">
        <v>6622044</v>
      </c>
      <c r="C1902" s="1">
        <v>1.99049231902349</v>
      </c>
      <c r="D1902" s="1">
        <v>1</v>
      </c>
      <c r="E1902" s="1">
        <v>201775315</v>
      </c>
      <c r="F1902" s="1">
        <v>1.93623340804177</v>
      </c>
      <c r="G1902" s="1">
        <v>2</v>
      </c>
      <c r="H1902" s="1">
        <v>35524976</v>
      </c>
      <c r="I1902" s="1">
        <v>2.0158832808282399</v>
      </c>
      <c r="J1902" s="1">
        <v>3</v>
      </c>
      <c r="K1902" s="1">
        <v>114798931</v>
      </c>
      <c r="L1902" s="1">
        <v>1.9668896668695399</v>
      </c>
      <c r="M1902" s="17">
        <v>2</v>
      </c>
      <c r="N1902" s="17">
        <v>66308015</v>
      </c>
      <c r="O1902" s="17">
        <v>1.139891E-2</v>
      </c>
      <c r="P1902" s="17">
        <f t="shared" si="29"/>
        <v>1.9431366752966546</v>
      </c>
    </row>
    <row r="1903" spans="1:16" x14ac:dyDescent="0.15">
      <c r="A1903" s="1">
        <v>14</v>
      </c>
      <c r="B1903" s="1">
        <v>3722339</v>
      </c>
      <c r="C1903" s="1">
        <v>1.9899036997230499</v>
      </c>
      <c r="D1903" s="1">
        <v>1</v>
      </c>
      <c r="E1903" s="1">
        <v>201775349</v>
      </c>
      <c r="F1903" s="1">
        <v>1.93623340804177</v>
      </c>
      <c r="G1903" s="1">
        <v>21</v>
      </c>
      <c r="H1903" s="1">
        <v>10161990</v>
      </c>
      <c r="I1903" s="1">
        <v>2.0158215788660301</v>
      </c>
      <c r="J1903" s="1">
        <v>3</v>
      </c>
      <c r="K1903" s="1">
        <v>114798952</v>
      </c>
      <c r="L1903" s="1">
        <v>1.9668896668695399</v>
      </c>
      <c r="M1903" s="17">
        <v>5</v>
      </c>
      <c r="N1903" s="17">
        <v>9123013</v>
      </c>
      <c r="O1903" s="17">
        <v>1.141034E-2</v>
      </c>
      <c r="P1903" s="17">
        <f t="shared" si="29"/>
        <v>1.942701414484163</v>
      </c>
    </row>
    <row r="1904" spans="1:16" x14ac:dyDescent="0.15">
      <c r="A1904" s="1">
        <v>1</v>
      </c>
      <c r="B1904" s="1">
        <v>94271333</v>
      </c>
      <c r="C1904" s="1">
        <v>1.9890349850951501</v>
      </c>
      <c r="D1904" s="1">
        <v>1</v>
      </c>
      <c r="E1904" s="1">
        <v>201775370</v>
      </c>
      <c r="F1904" s="1">
        <v>1.93623340804177</v>
      </c>
      <c r="G1904" s="1">
        <v>2</v>
      </c>
      <c r="H1904" s="1">
        <v>131710328</v>
      </c>
      <c r="I1904" s="1">
        <v>2.0153481350892002</v>
      </c>
      <c r="J1904" s="1">
        <v>18</v>
      </c>
      <c r="K1904" s="1">
        <v>2857043</v>
      </c>
      <c r="L1904" s="1">
        <v>1.96670555322887</v>
      </c>
      <c r="M1904" s="17">
        <v>9</v>
      </c>
      <c r="N1904" s="17">
        <v>20998796</v>
      </c>
      <c r="O1904" s="17">
        <v>1.1410419999999999E-2</v>
      </c>
      <c r="P1904" s="17">
        <f t="shared" si="29"/>
        <v>1.9426983695760571</v>
      </c>
    </row>
    <row r="1905" spans="1:16" x14ac:dyDescent="0.15">
      <c r="A1905" s="1">
        <v>1</v>
      </c>
      <c r="B1905" s="1">
        <v>94271409</v>
      </c>
      <c r="C1905" s="1">
        <v>1.9890349850951501</v>
      </c>
      <c r="D1905" s="1">
        <v>3</v>
      </c>
      <c r="E1905" s="1">
        <v>8399845</v>
      </c>
      <c r="F1905" s="1">
        <v>1.93621948232448</v>
      </c>
      <c r="G1905" s="1">
        <v>27</v>
      </c>
      <c r="H1905" s="1">
        <v>1093212</v>
      </c>
      <c r="I1905" s="1">
        <v>2.0138786427828901</v>
      </c>
      <c r="J1905" s="1">
        <v>25</v>
      </c>
      <c r="K1905" s="1">
        <v>5614091</v>
      </c>
      <c r="L1905" s="1">
        <v>1.96654077576389</v>
      </c>
      <c r="M1905" s="17">
        <v>9</v>
      </c>
      <c r="N1905" s="17">
        <v>20998832</v>
      </c>
      <c r="O1905" s="17">
        <v>1.1410419999999999E-2</v>
      </c>
      <c r="P1905" s="17">
        <f t="shared" si="29"/>
        <v>1.9426983695760571</v>
      </c>
    </row>
    <row r="1906" spans="1:16" x14ac:dyDescent="0.15">
      <c r="A1906" s="1">
        <v>1</v>
      </c>
      <c r="B1906" s="1">
        <v>64858560</v>
      </c>
      <c r="C1906" s="1">
        <v>1.98748036993567</v>
      </c>
      <c r="D1906" s="1">
        <v>1</v>
      </c>
      <c r="E1906" s="1">
        <v>28430613</v>
      </c>
      <c r="F1906" s="1">
        <v>1.9361568470542301</v>
      </c>
      <c r="G1906" s="1">
        <v>32</v>
      </c>
      <c r="H1906" s="1">
        <v>11981083</v>
      </c>
      <c r="I1906" s="1">
        <v>2.0133033966706</v>
      </c>
      <c r="J1906" s="1">
        <v>1</v>
      </c>
      <c r="K1906" s="1">
        <v>58560549</v>
      </c>
      <c r="L1906" s="1">
        <v>1.9662448325992601</v>
      </c>
      <c r="M1906" s="17">
        <v>19</v>
      </c>
      <c r="N1906" s="17">
        <v>5839725</v>
      </c>
      <c r="O1906" s="17">
        <v>1.142373E-2</v>
      </c>
      <c r="P1906" s="17">
        <f t="shared" si="29"/>
        <v>1.9421920700020585</v>
      </c>
    </row>
    <row r="1907" spans="1:16" x14ac:dyDescent="0.15">
      <c r="A1907" s="1">
        <v>32</v>
      </c>
      <c r="B1907" s="1">
        <v>73310120</v>
      </c>
      <c r="C1907" s="1">
        <v>1.9869468400044701</v>
      </c>
      <c r="D1907" s="1">
        <v>7</v>
      </c>
      <c r="E1907" s="1">
        <v>10927889</v>
      </c>
      <c r="F1907" s="1">
        <v>1.9360101827606599</v>
      </c>
      <c r="G1907" s="1">
        <v>5</v>
      </c>
      <c r="H1907" s="1">
        <v>34794692</v>
      </c>
      <c r="I1907" s="1">
        <v>2.0131909876296898</v>
      </c>
      <c r="J1907" s="1">
        <v>2</v>
      </c>
      <c r="K1907" s="1">
        <v>115598176</v>
      </c>
      <c r="L1907" s="1">
        <v>1.96620490178459</v>
      </c>
      <c r="M1907" s="17">
        <v>18</v>
      </c>
      <c r="N1907" s="17">
        <v>3331265</v>
      </c>
      <c r="O1907" s="17">
        <v>1.1427329999999999E-2</v>
      </c>
      <c r="P1907" s="17">
        <f t="shared" si="29"/>
        <v>1.9420552308228007</v>
      </c>
    </row>
    <row r="1908" spans="1:16" x14ac:dyDescent="0.15">
      <c r="A1908" s="1">
        <v>1</v>
      </c>
      <c r="B1908" s="1">
        <v>163388526</v>
      </c>
      <c r="C1908" s="1">
        <v>1.9868054907736199</v>
      </c>
      <c r="D1908" s="1">
        <v>1</v>
      </c>
      <c r="E1908" s="1">
        <v>83575489</v>
      </c>
      <c r="F1908" s="1">
        <v>1.9352539010537699</v>
      </c>
      <c r="G1908" s="1">
        <v>5</v>
      </c>
      <c r="H1908" s="1">
        <v>34794706</v>
      </c>
      <c r="I1908" s="1">
        <v>2.0131909876296898</v>
      </c>
      <c r="J1908" s="1">
        <v>30</v>
      </c>
      <c r="K1908" s="1">
        <v>37980794</v>
      </c>
      <c r="L1908" s="1">
        <v>1.96520413647411</v>
      </c>
      <c r="M1908" s="17">
        <v>3</v>
      </c>
      <c r="N1908" s="17">
        <v>5599685</v>
      </c>
      <c r="O1908" s="17">
        <v>1.143488E-2</v>
      </c>
      <c r="P1908" s="17">
        <f t="shared" si="29"/>
        <v>1.9417683886095967</v>
      </c>
    </row>
    <row r="1909" spans="1:16" x14ac:dyDescent="0.15">
      <c r="A1909" s="1">
        <v>19</v>
      </c>
      <c r="B1909" s="1">
        <v>2082108</v>
      </c>
      <c r="C1909" s="1">
        <v>1.98593402357695</v>
      </c>
      <c r="D1909" s="1">
        <v>3</v>
      </c>
      <c r="E1909" s="1">
        <v>117448667</v>
      </c>
      <c r="F1909" s="1">
        <v>1.9349294789551601</v>
      </c>
      <c r="G1909" s="1">
        <v>4</v>
      </c>
      <c r="H1909" s="1">
        <v>10180687</v>
      </c>
      <c r="I1909" s="1">
        <v>2.0129807812438698</v>
      </c>
      <c r="J1909" s="1">
        <v>24</v>
      </c>
      <c r="K1909" s="1">
        <v>117132</v>
      </c>
      <c r="L1909" s="1">
        <v>1.9650239609974001</v>
      </c>
      <c r="M1909" s="17">
        <v>19</v>
      </c>
      <c r="N1909" s="17">
        <v>4174716</v>
      </c>
      <c r="O1909" s="17">
        <v>1.1448969999999999E-2</v>
      </c>
      <c r="P1909" s="17">
        <f t="shared" si="29"/>
        <v>1.9412335826199316</v>
      </c>
    </row>
    <row r="1910" spans="1:16" x14ac:dyDescent="0.15">
      <c r="A1910" s="1">
        <v>4</v>
      </c>
      <c r="B1910" s="1">
        <v>70877403</v>
      </c>
      <c r="C1910" s="1">
        <v>1.9856639554551601</v>
      </c>
      <c r="D1910" s="1">
        <v>2</v>
      </c>
      <c r="E1910" s="1">
        <v>154191528</v>
      </c>
      <c r="F1910" s="1">
        <v>1.9343777317251201</v>
      </c>
      <c r="G1910" s="1">
        <v>4</v>
      </c>
      <c r="H1910" s="1">
        <v>10180706</v>
      </c>
      <c r="I1910" s="1">
        <v>2.0129807812438698</v>
      </c>
      <c r="J1910" s="1">
        <v>6</v>
      </c>
      <c r="K1910" s="1">
        <v>4897829</v>
      </c>
      <c r="L1910" s="1">
        <v>1.9644952766397199</v>
      </c>
      <c r="M1910" s="17">
        <v>16</v>
      </c>
      <c r="N1910" s="17">
        <v>5974775</v>
      </c>
      <c r="O1910" s="17">
        <v>1.145734E-2</v>
      </c>
      <c r="P1910" s="17">
        <f t="shared" si="29"/>
        <v>1.9409161988968167</v>
      </c>
    </row>
    <row r="1911" spans="1:16" x14ac:dyDescent="0.15">
      <c r="A1911" s="1">
        <v>1</v>
      </c>
      <c r="B1911" s="1">
        <v>164699950</v>
      </c>
      <c r="C1911" s="1">
        <v>1.9853634268746501</v>
      </c>
      <c r="D1911" s="1">
        <v>10</v>
      </c>
      <c r="E1911" s="1">
        <v>10792822</v>
      </c>
      <c r="F1911" s="1">
        <v>1.93388274268092</v>
      </c>
      <c r="G1911" s="1">
        <v>4</v>
      </c>
      <c r="H1911" s="1">
        <v>29256596</v>
      </c>
      <c r="I1911" s="1">
        <v>2.0129121799745699</v>
      </c>
      <c r="J1911" s="1">
        <v>2</v>
      </c>
      <c r="K1911" s="1">
        <v>118423767</v>
      </c>
      <c r="L1911" s="1">
        <v>1.96429762888531</v>
      </c>
      <c r="M1911" s="17">
        <v>1</v>
      </c>
      <c r="N1911" s="17">
        <v>28963171</v>
      </c>
      <c r="O1911" s="17">
        <v>1.145987E-2</v>
      </c>
      <c r="P1911" s="17">
        <f t="shared" si="29"/>
        <v>1.9408203089482863</v>
      </c>
    </row>
    <row r="1912" spans="1:16" x14ac:dyDescent="0.15">
      <c r="A1912" s="1">
        <v>3</v>
      </c>
      <c r="B1912" s="1">
        <v>117448455</v>
      </c>
      <c r="C1912" s="1">
        <v>1.9853404701902</v>
      </c>
      <c r="D1912" s="1">
        <v>11</v>
      </c>
      <c r="E1912" s="1">
        <v>20005068</v>
      </c>
      <c r="F1912" s="1">
        <v>1.93379955130521</v>
      </c>
      <c r="G1912" s="1">
        <v>5</v>
      </c>
      <c r="H1912" s="1">
        <v>63188292</v>
      </c>
      <c r="I1912" s="1">
        <v>2.0119181751337099</v>
      </c>
      <c r="J1912" s="1">
        <v>27</v>
      </c>
      <c r="K1912" s="1">
        <v>3633740</v>
      </c>
      <c r="L1912" s="1">
        <v>1.96411983469635</v>
      </c>
      <c r="M1912" s="17">
        <v>1</v>
      </c>
      <c r="N1912" s="17">
        <v>106076287</v>
      </c>
      <c r="O1912" s="17">
        <v>1.147098E-2</v>
      </c>
      <c r="P1912" s="17">
        <f t="shared" si="29"/>
        <v>1.9403994774421287</v>
      </c>
    </row>
    <row r="1913" spans="1:16" x14ac:dyDescent="0.15">
      <c r="A1913" s="1">
        <v>5</v>
      </c>
      <c r="B1913" s="1">
        <v>34159163</v>
      </c>
      <c r="C1913" s="1">
        <v>1.9850297826835801</v>
      </c>
      <c r="D1913" s="1">
        <v>11</v>
      </c>
      <c r="E1913" s="1">
        <v>4621597</v>
      </c>
      <c r="F1913" s="1">
        <v>1.93313556214769</v>
      </c>
      <c r="G1913" s="1">
        <v>1</v>
      </c>
      <c r="H1913" s="1">
        <v>119140098</v>
      </c>
      <c r="I1913" s="1">
        <v>2.0118606877232899</v>
      </c>
      <c r="J1913" s="1">
        <v>2</v>
      </c>
      <c r="K1913" s="1">
        <v>153913932</v>
      </c>
      <c r="L1913" s="1">
        <v>1.9636778979263401</v>
      </c>
      <c r="M1913" s="17">
        <v>6</v>
      </c>
      <c r="N1913" s="17">
        <v>2961970</v>
      </c>
      <c r="O1913" s="17">
        <v>1.1477589999999999E-2</v>
      </c>
      <c r="P1913" s="17">
        <f t="shared" si="29"/>
        <v>1.9401492930859996</v>
      </c>
    </row>
    <row r="1914" spans="1:16" x14ac:dyDescent="0.15">
      <c r="A1914" s="1">
        <v>32</v>
      </c>
      <c r="B1914" s="1">
        <v>67057358</v>
      </c>
      <c r="C1914" s="1">
        <v>1.9845280953959401</v>
      </c>
      <c r="D1914" s="1">
        <v>13</v>
      </c>
      <c r="E1914" s="1">
        <v>4094920</v>
      </c>
      <c r="F1914" s="1">
        <v>1.93302128928502</v>
      </c>
      <c r="G1914" s="1">
        <v>9</v>
      </c>
      <c r="H1914" s="1">
        <v>1544845</v>
      </c>
      <c r="I1914" s="1">
        <v>2.0118237439771298</v>
      </c>
      <c r="J1914" s="1">
        <v>18</v>
      </c>
      <c r="K1914" s="1">
        <v>8028432</v>
      </c>
      <c r="L1914" s="1">
        <v>1.96349109386507</v>
      </c>
      <c r="M1914" s="17">
        <v>5</v>
      </c>
      <c r="N1914" s="17">
        <v>64268377</v>
      </c>
      <c r="O1914" s="17">
        <v>1.148566E-2</v>
      </c>
      <c r="P1914" s="17">
        <f t="shared" si="29"/>
        <v>1.9398440439062674</v>
      </c>
    </row>
    <row r="1915" spans="1:16" x14ac:dyDescent="0.15">
      <c r="A1915" s="1">
        <v>3</v>
      </c>
      <c r="B1915" s="1">
        <v>79288997</v>
      </c>
      <c r="C1915" s="1">
        <v>1.98433213771391</v>
      </c>
      <c r="D1915" s="1">
        <v>13</v>
      </c>
      <c r="E1915" s="1">
        <v>4094921</v>
      </c>
      <c r="F1915" s="1">
        <v>1.93302128928502</v>
      </c>
      <c r="G1915" s="1">
        <v>5</v>
      </c>
      <c r="H1915" s="1">
        <v>63002793</v>
      </c>
      <c r="I1915" s="1">
        <v>2.0117894402294199</v>
      </c>
      <c r="J1915" s="1">
        <v>18</v>
      </c>
      <c r="K1915" s="1">
        <v>8028484</v>
      </c>
      <c r="L1915" s="1">
        <v>1.96349109386507</v>
      </c>
      <c r="M1915" s="17">
        <v>5</v>
      </c>
      <c r="N1915" s="17">
        <v>64268592</v>
      </c>
      <c r="O1915" s="17">
        <v>1.148566E-2</v>
      </c>
      <c r="P1915" s="17">
        <f t="shared" si="29"/>
        <v>1.9398440439062674</v>
      </c>
    </row>
    <row r="1916" spans="1:16" x14ac:dyDescent="0.15">
      <c r="A1916" s="1">
        <v>4</v>
      </c>
      <c r="B1916" s="1">
        <v>48294071</v>
      </c>
      <c r="C1916" s="1">
        <v>1.9840284470974701</v>
      </c>
      <c r="D1916" s="1">
        <v>5</v>
      </c>
      <c r="E1916" s="1">
        <v>36842155</v>
      </c>
      <c r="F1916" s="1">
        <v>1.9329100361620699</v>
      </c>
      <c r="G1916" s="1">
        <v>2</v>
      </c>
      <c r="H1916" s="1">
        <v>119180644</v>
      </c>
      <c r="I1916" s="1">
        <v>2.0116514944861801</v>
      </c>
      <c r="J1916" s="1">
        <v>3</v>
      </c>
      <c r="K1916" s="1">
        <v>12968762</v>
      </c>
      <c r="L1916" s="1">
        <v>1.9633530957611001</v>
      </c>
      <c r="M1916" s="17">
        <v>5</v>
      </c>
      <c r="N1916" s="17">
        <v>64268646</v>
      </c>
      <c r="O1916" s="17">
        <v>1.148566E-2</v>
      </c>
      <c r="P1916" s="17">
        <f t="shared" si="29"/>
        <v>1.9398440439062674</v>
      </c>
    </row>
    <row r="1917" spans="1:16" x14ac:dyDescent="0.15">
      <c r="A1917" s="1">
        <v>9</v>
      </c>
      <c r="B1917" s="1">
        <v>23122334</v>
      </c>
      <c r="C1917" s="1">
        <v>1.9835152499512401</v>
      </c>
      <c r="D1917" s="1">
        <v>32</v>
      </c>
      <c r="E1917" s="1">
        <v>49560581</v>
      </c>
      <c r="F1917" s="1">
        <v>1.9325570906665099</v>
      </c>
      <c r="G1917" s="1">
        <v>5</v>
      </c>
      <c r="H1917" s="1">
        <v>38463025</v>
      </c>
      <c r="I1917" s="1">
        <v>2.0114254607900701</v>
      </c>
      <c r="J1917" s="1">
        <v>1</v>
      </c>
      <c r="K1917" s="1">
        <v>189872627</v>
      </c>
      <c r="L1917" s="1">
        <v>1.96289182147385</v>
      </c>
      <c r="M1917" s="17">
        <v>5</v>
      </c>
      <c r="N1917" s="17">
        <v>64268662</v>
      </c>
      <c r="O1917" s="17">
        <v>1.148566E-2</v>
      </c>
      <c r="P1917" s="17">
        <f t="shared" si="29"/>
        <v>1.9398440439062674</v>
      </c>
    </row>
    <row r="1918" spans="1:16" x14ac:dyDescent="0.15">
      <c r="A1918" s="1">
        <v>1</v>
      </c>
      <c r="B1918" s="1">
        <v>58579785</v>
      </c>
      <c r="C1918" s="1">
        <v>1.9831285348796699</v>
      </c>
      <c r="D1918" s="1">
        <v>18</v>
      </c>
      <c r="E1918" s="1">
        <v>6804420</v>
      </c>
      <c r="F1918" s="1">
        <v>1.9321365615780299</v>
      </c>
      <c r="G1918" s="1">
        <v>4</v>
      </c>
      <c r="H1918" s="1">
        <v>9145998</v>
      </c>
      <c r="I1918" s="1">
        <v>2.01082093768078</v>
      </c>
      <c r="J1918" s="1">
        <v>5</v>
      </c>
      <c r="K1918" s="1">
        <v>32228539</v>
      </c>
      <c r="L1918" s="1">
        <v>1.9628917205958201</v>
      </c>
      <c r="M1918" s="17">
        <v>1</v>
      </c>
      <c r="N1918" s="17">
        <v>10909312</v>
      </c>
      <c r="O1918" s="17">
        <v>1.150407E-2</v>
      </c>
      <c r="P1918" s="17">
        <f t="shared" si="29"/>
        <v>1.939148484356773</v>
      </c>
    </row>
    <row r="1919" spans="1:16" x14ac:dyDescent="0.15">
      <c r="A1919" s="1">
        <v>1</v>
      </c>
      <c r="B1919" s="1">
        <v>58579786</v>
      </c>
      <c r="C1919" s="1">
        <v>1.9831285348796699</v>
      </c>
      <c r="D1919" s="1">
        <v>22</v>
      </c>
      <c r="E1919" s="1">
        <v>5171043</v>
      </c>
      <c r="F1919" s="1">
        <v>1.9320601930802901</v>
      </c>
      <c r="G1919" s="1">
        <v>4</v>
      </c>
      <c r="H1919" s="1">
        <v>9146006</v>
      </c>
      <c r="I1919" s="1">
        <v>2.01082093768078</v>
      </c>
      <c r="J1919" s="1">
        <v>10</v>
      </c>
      <c r="K1919" s="1">
        <v>6725894</v>
      </c>
      <c r="L1919" s="1">
        <v>1.9628805093247601</v>
      </c>
      <c r="M1919" s="17">
        <v>2</v>
      </c>
      <c r="N1919" s="17">
        <v>114560040</v>
      </c>
      <c r="O1919" s="17">
        <v>1.15198E-2</v>
      </c>
      <c r="P1919" s="17">
        <f t="shared" si="29"/>
        <v>1.9385550608130127</v>
      </c>
    </row>
    <row r="1920" spans="1:16" x14ac:dyDescent="0.15">
      <c r="A1920" s="1">
        <v>1</v>
      </c>
      <c r="B1920" s="1">
        <v>179440888</v>
      </c>
      <c r="C1920" s="1">
        <v>1.9830407864791699</v>
      </c>
      <c r="D1920" s="1">
        <v>10</v>
      </c>
      <c r="E1920" s="1">
        <v>12558609</v>
      </c>
      <c r="F1920" s="1">
        <v>1.9311769543372601</v>
      </c>
      <c r="G1920" s="1">
        <v>4</v>
      </c>
      <c r="H1920" s="1">
        <v>9146039</v>
      </c>
      <c r="I1920" s="1">
        <v>2.01082093768078</v>
      </c>
      <c r="J1920" s="1">
        <v>8</v>
      </c>
      <c r="K1920" s="1">
        <v>30176319</v>
      </c>
      <c r="L1920" s="1">
        <v>1.9626908694658001</v>
      </c>
      <c r="M1920" s="17">
        <v>10</v>
      </c>
      <c r="N1920" s="17">
        <v>3781897</v>
      </c>
      <c r="O1920" s="17">
        <v>1.152514E-2</v>
      </c>
      <c r="P1920" s="17">
        <f t="shared" si="29"/>
        <v>1.9383537903757826</v>
      </c>
    </row>
    <row r="1921" spans="1:16" x14ac:dyDescent="0.15">
      <c r="A1921" s="1">
        <v>1</v>
      </c>
      <c r="B1921" s="1">
        <v>17951918</v>
      </c>
      <c r="C1921" s="1">
        <v>1.9816949654367599</v>
      </c>
      <c r="D1921" s="1">
        <v>10</v>
      </c>
      <c r="E1921" s="1">
        <v>4395025</v>
      </c>
      <c r="F1921" s="1">
        <v>1.9311114743567499</v>
      </c>
      <c r="G1921" s="1">
        <v>1</v>
      </c>
      <c r="H1921" s="1">
        <v>123171185</v>
      </c>
      <c r="I1921" s="1">
        <v>2.0107606127610298</v>
      </c>
      <c r="J1921" s="1">
        <v>14</v>
      </c>
      <c r="K1921" s="1">
        <v>14993359</v>
      </c>
      <c r="L1921" s="1">
        <v>1.9619717340052401</v>
      </c>
      <c r="M1921" s="17">
        <v>9</v>
      </c>
      <c r="N1921" s="17">
        <v>21512839</v>
      </c>
      <c r="O1921" s="17">
        <v>1.154415E-2</v>
      </c>
      <c r="P1921" s="17">
        <f t="shared" si="29"/>
        <v>1.9376380388316572</v>
      </c>
    </row>
    <row r="1922" spans="1:16" x14ac:dyDescent="0.15">
      <c r="A1922" s="1">
        <v>18</v>
      </c>
      <c r="B1922" s="1">
        <v>8538057</v>
      </c>
      <c r="C1922" s="1">
        <v>1.9811856237852301</v>
      </c>
      <c r="D1922" s="1">
        <v>13</v>
      </c>
      <c r="E1922" s="1">
        <v>18636103</v>
      </c>
      <c r="F1922" s="1">
        <v>1.9309263142959101</v>
      </c>
      <c r="G1922" s="1">
        <v>8</v>
      </c>
      <c r="H1922" s="1">
        <v>7173467</v>
      </c>
      <c r="I1922" s="1">
        <v>2.0106177671504901</v>
      </c>
      <c r="J1922" s="1">
        <v>14</v>
      </c>
      <c r="K1922" s="1">
        <v>14993383</v>
      </c>
      <c r="L1922" s="1">
        <v>1.9619717340052401</v>
      </c>
      <c r="M1922" s="17">
        <v>9</v>
      </c>
      <c r="N1922" s="17">
        <v>21559620</v>
      </c>
      <c r="O1922" s="17">
        <v>1.155426E-2</v>
      </c>
      <c r="P1922" s="17">
        <f t="shared" si="29"/>
        <v>1.9372578639631337</v>
      </c>
    </row>
    <row r="1923" spans="1:16" x14ac:dyDescent="0.15">
      <c r="A1923" s="1">
        <v>32</v>
      </c>
      <c r="B1923" s="1">
        <v>23543125</v>
      </c>
      <c r="C1923" s="1">
        <v>1.98105863495655</v>
      </c>
      <c r="D1923" s="1">
        <v>2</v>
      </c>
      <c r="E1923" s="1">
        <v>118284641</v>
      </c>
      <c r="F1923" s="1">
        <v>1.93077443928239</v>
      </c>
      <c r="G1923" s="1">
        <v>7</v>
      </c>
      <c r="H1923" s="1">
        <v>15895724</v>
      </c>
      <c r="I1923" s="1">
        <v>2.0105770613212801</v>
      </c>
      <c r="J1923" s="1">
        <v>5</v>
      </c>
      <c r="K1923" s="1">
        <v>3165004</v>
      </c>
      <c r="L1923" s="1">
        <v>1.9617626483652699</v>
      </c>
      <c r="M1923" s="17">
        <v>9</v>
      </c>
      <c r="N1923" s="17">
        <v>21559623</v>
      </c>
      <c r="O1923" s="17">
        <v>1.155426E-2</v>
      </c>
      <c r="P1923" s="17">
        <f t="shared" si="29"/>
        <v>1.9372578639631337</v>
      </c>
    </row>
    <row r="1924" spans="1:16" x14ac:dyDescent="0.15">
      <c r="A1924" s="1">
        <v>6</v>
      </c>
      <c r="B1924" s="1">
        <v>4325167</v>
      </c>
      <c r="C1924" s="1">
        <v>1.98088833429429</v>
      </c>
      <c r="D1924" s="1">
        <v>2</v>
      </c>
      <c r="E1924" s="1">
        <v>118284650</v>
      </c>
      <c r="F1924" s="1">
        <v>1.93077443928239</v>
      </c>
      <c r="G1924" s="1">
        <v>5</v>
      </c>
      <c r="H1924" s="1">
        <v>4705056</v>
      </c>
      <c r="I1924" s="1">
        <v>2.0104313779283101</v>
      </c>
      <c r="J1924" s="1">
        <v>25</v>
      </c>
      <c r="K1924" s="1">
        <v>4531412</v>
      </c>
      <c r="L1924" s="1">
        <v>1.9616274242799101</v>
      </c>
      <c r="M1924" s="17">
        <v>5</v>
      </c>
      <c r="N1924" s="17">
        <v>37912780</v>
      </c>
      <c r="O1924" s="17">
        <v>1.156533E-2</v>
      </c>
      <c r="P1924" s="17">
        <f t="shared" ref="P1924:P1987" si="30">-LOG10(O1924)</f>
        <v>1.9368419707503151</v>
      </c>
    </row>
    <row r="1925" spans="1:16" x14ac:dyDescent="0.15">
      <c r="A1925" s="1">
        <v>18</v>
      </c>
      <c r="B1925" s="1">
        <v>11083513</v>
      </c>
      <c r="C1925" s="1">
        <v>1.9808739149721299</v>
      </c>
      <c r="D1925" s="1">
        <v>32</v>
      </c>
      <c r="E1925" s="1">
        <v>68764525</v>
      </c>
      <c r="F1925" s="1">
        <v>1.93074835212824</v>
      </c>
      <c r="G1925" s="1">
        <v>5</v>
      </c>
      <c r="H1925" s="1">
        <v>4705348</v>
      </c>
      <c r="I1925" s="1">
        <v>2.0104313779283101</v>
      </c>
      <c r="J1925" s="1">
        <v>25</v>
      </c>
      <c r="K1925" s="1">
        <v>4531421</v>
      </c>
      <c r="L1925" s="1">
        <v>1.9616274242799101</v>
      </c>
      <c r="M1925" s="17">
        <v>5</v>
      </c>
      <c r="N1925" s="17">
        <v>23083553</v>
      </c>
      <c r="O1925" s="17">
        <v>1.157531E-2</v>
      </c>
      <c r="P1925" s="17">
        <f t="shared" si="30"/>
        <v>1.9364673692528529</v>
      </c>
    </row>
    <row r="1926" spans="1:16" x14ac:dyDescent="0.15">
      <c r="A1926" s="1">
        <v>21</v>
      </c>
      <c r="B1926" s="1">
        <v>5655429</v>
      </c>
      <c r="C1926" s="1">
        <v>1.9808350953963301</v>
      </c>
      <c r="D1926" s="1">
        <v>4</v>
      </c>
      <c r="E1926" s="1">
        <v>66414119</v>
      </c>
      <c r="F1926" s="1">
        <v>1.9303580255403201</v>
      </c>
      <c r="G1926" s="1">
        <v>5</v>
      </c>
      <c r="H1926" s="1">
        <v>4710406</v>
      </c>
      <c r="I1926" s="1">
        <v>2.0100721149929801</v>
      </c>
      <c r="J1926" s="1">
        <v>18</v>
      </c>
      <c r="K1926" s="1">
        <v>7656266</v>
      </c>
      <c r="L1926" s="1">
        <v>1.96143233602233</v>
      </c>
      <c r="M1926" s="17">
        <v>19</v>
      </c>
      <c r="N1926" s="17">
        <v>3469545</v>
      </c>
      <c r="O1926" s="17">
        <v>1.1576349999999999E-2</v>
      </c>
      <c r="P1926" s="17">
        <f t="shared" si="30"/>
        <v>1.9364283512073666</v>
      </c>
    </row>
    <row r="1927" spans="1:16" x14ac:dyDescent="0.15">
      <c r="A1927" s="1">
        <v>12</v>
      </c>
      <c r="B1927" s="1">
        <v>2522153</v>
      </c>
      <c r="C1927" s="1">
        <v>1.9807879949477301</v>
      </c>
      <c r="D1927" s="1">
        <v>1</v>
      </c>
      <c r="E1927" s="1">
        <v>60975415</v>
      </c>
      <c r="F1927" s="1">
        <v>1.9302928516342699</v>
      </c>
      <c r="G1927" s="1">
        <v>5</v>
      </c>
      <c r="H1927" s="1">
        <v>28589546</v>
      </c>
      <c r="I1927" s="1">
        <v>2.0097464806049001</v>
      </c>
      <c r="J1927" s="1">
        <v>1</v>
      </c>
      <c r="K1927" s="1">
        <v>78618250</v>
      </c>
      <c r="L1927" s="1">
        <v>1.9613921101222</v>
      </c>
      <c r="M1927" s="17">
        <v>2</v>
      </c>
      <c r="N1927" s="17">
        <v>153913932</v>
      </c>
      <c r="O1927" s="17">
        <v>1.1586569999999999E-2</v>
      </c>
      <c r="P1927" s="17">
        <f t="shared" si="30"/>
        <v>1.9360451102435265</v>
      </c>
    </row>
    <row r="1928" spans="1:16" x14ac:dyDescent="0.15">
      <c r="A1928" s="1">
        <v>4</v>
      </c>
      <c r="B1928" s="1">
        <v>67168637</v>
      </c>
      <c r="C1928" s="1">
        <v>1.97992899059855</v>
      </c>
      <c r="D1928" s="1">
        <v>4</v>
      </c>
      <c r="E1928" s="1">
        <v>51467336</v>
      </c>
      <c r="F1928" s="1">
        <v>1.9302808369069799</v>
      </c>
      <c r="G1928" s="1">
        <v>14</v>
      </c>
      <c r="H1928" s="1">
        <v>4855146</v>
      </c>
      <c r="I1928" s="1">
        <v>2.0093904799133502</v>
      </c>
      <c r="J1928" s="1">
        <v>13</v>
      </c>
      <c r="K1928" s="1">
        <v>21369808</v>
      </c>
      <c r="L1928" s="1">
        <v>1.9610819462787801</v>
      </c>
      <c r="M1928" s="17">
        <v>1</v>
      </c>
      <c r="N1928" s="17">
        <v>59957787</v>
      </c>
      <c r="O1928" s="17">
        <v>1.1591489999999999E-2</v>
      </c>
      <c r="P1928" s="17">
        <f t="shared" si="30"/>
        <v>1.935860735116095</v>
      </c>
    </row>
    <row r="1929" spans="1:16" x14ac:dyDescent="0.15">
      <c r="A1929" s="1">
        <v>4</v>
      </c>
      <c r="B1929" s="1">
        <v>67177809</v>
      </c>
      <c r="C1929" s="1">
        <v>1.97992899059855</v>
      </c>
      <c r="D1929" s="1">
        <v>10</v>
      </c>
      <c r="E1929" s="1">
        <v>5099053</v>
      </c>
      <c r="F1929" s="1">
        <v>1.9302468929002501</v>
      </c>
      <c r="G1929" s="1">
        <v>14</v>
      </c>
      <c r="H1929" s="1">
        <v>4855147</v>
      </c>
      <c r="I1929" s="1">
        <v>2.0093904799133502</v>
      </c>
      <c r="J1929" s="1">
        <v>21</v>
      </c>
      <c r="K1929" s="1">
        <v>14627129</v>
      </c>
      <c r="L1929" s="1">
        <v>1.9604826959883199</v>
      </c>
      <c r="M1929" s="17">
        <v>2</v>
      </c>
      <c r="N1929" s="17">
        <v>20918974</v>
      </c>
      <c r="O1929" s="17">
        <v>1.1592369999999999E-2</v>
      </c>
      <c r="P1929" s="17">
        <f t="shared" si="30"/>
        <v>1.9358277657016612</v>
      </c>
    </row>
    <row r="1930" spans="1:16" x14ac:dyDescent="0.15">
      <c r="A1930" s="1">
        <v>4</v>
      </c>
      <c r="B1930" s="1">
        <v>67179285</v>
      </c>
      <c r="C1930" s="1">
        <v>1.97992899059855</v>
      </c>
      <c r="D1930" s="1">
        <v>11</v>
      </c>
      <c r="E1930" s="1">
        <v>2245157</v>
      </c>
      <c r="F1930" s="1">
        <v>1.9299308002680999</v>
      </c>
      <c r="G1930" s="1">
        <v>10</v>
      </c>
      <c r="H1930" s="1">
        <v>6706328</v>
      </c>
      <c r="I1930" s="1">
        <v>2.0093256852893502</v>
      </c>
      <c r="J1930" s="1">
        <v>3</v>
      </c>
      <c r="K1930" s="1">
        <v>26239161</v>
      </c>
      <c r="L1930" s="1">
        <v>1.9595102081582301</v>
      </c>
      <c r="M1930" s="17">
        <v>22</v>
      </c>
      <c r="N1930" s="17">
        <v>4795457</v>
      </c>
      <c r="O1930" s="17">
        <v>1.159662E-2</v>
      </c>
      <c r="P1930" s="17">
        <f t="shared" si="30"/>
        <v>1.935668573639501</v>
      </c>
    </row>
    <row r="1931" spans="1:16" x14ac:dyDescent="0.15">
      <c r="A1931" s="1">
        <v>4</v>
      </c>
      <c r="B1931" s="1">
        <v>67179342</v>
      </c>
      <c r="C1931" s="1">
        <v>1.97992899059855</v>
      </c>
      <c r="D1931" s="1">
        <v>11</v>
      </c>
      <c r="E1931" s="1">
        <v>2245162</v>
      </c>
      <c r="F1931" s="1">
        <v>1.9299308002680999</v>
      </c>
      <c r="G1931" s="1">
        <v>5</v>
      </c>
      <c r="H1931" s="1">
        <v>35234934</v>
      </c>
      <c r="I1931" s="1">
        <v>2.0092022088963799</v>
      </c>
      <c r="J1931" s="1">
        <v>25</v>
      </c>
      <c r="K1931" s="1">
        <v>4812931</v>
      </c>
      <c r="L1931" s="1">
        <v>1.95850272484719</v>
      </c>
      <c r="M1931" s="17">
        <v>8</v>
      </c>
      <c r="N1931" s="17">
        <v>6573062</v>
      </c>
      <c r="O1931" s="17">
        <v>1.1616929999999999E-2</v>
      </c>
      <c r="P1931" s="17">
        <f t="shared" si="30"/>
        <v>1.9349086275581722</v>
      </c>
    </row>
    <row r="1932" spans="1:16" x14ac:dyDescent="0.15">
      <c r="A1932" s="1">
        <v>4</v>
      </c>
      <c r="B1932" s="1">
        <v>67194762</v>
      </c>
      <c r="C1932" s="1">
        <v>1.97992899059855</v>
      </c>
      <c r="D1932" s="1">
        <v>11</v>
      </c>
      <c r="E1932" s="1">
        <v>2245163</v>
      </c>
      <c r="F1932" s="1">
        <v>1.9299308002680999</v>
      </c>
      <c r="G1932" s="1">
        <v>5</v>
      </c>
      <c r="H1932" s="1">
        <v>35234948</v>
      </c>
      <c r="I1932" s="1">
        <v>2.0092022088963799</v>
      </c>
      <c r="J1932" s="1">
        <v>2</v>
      </c>
      <c r="K1932" s="1">
        <v>118689292</v>
      </c>
      <c r="L1932" s="1">
        <v>1.9578942899014899</v>
      </c>
      <c r="M1932" s="17">
        <v>27</v>
      </c>
      <c r="N1932" s="17">
        <v>5305781</v>
      </c>
      <c r="O1932" s="17">
        <v>1.161913E-2</v>
      </c>
      <c r="P1932" s="17">
        <f t="shared" si="30"/>
        <v>1.9348263891870334</v>
      </c>
    </row>
    <row r="1933" spans="1:16" x14ac:dyDescent="0.15">
      <c r="A1933" s="1">
        <v>10</v>
      </c>
      <c r="B1933" s="1">
        <v>7396843</v>
      </c>
      <c r="C1933" s="1">
        <v>1.97949009638186</v>
      </c>
      <c r="D1933" s="1">
        <v>10</v>
      </c>
      <c r="E1933" s="1">
        <v>17787238</v>
      </c>
      <c r="F1933" s="1">
        <v>1.9297000786046601</v>
      </c>
      <c r="G1933" s="1">
        <v>2</v>
      </c>
      <c r="H1933" s="1">
        <v>10894592</v>
      </c>
      <c r="I1933" s="1">
        <v>2.00914767667751</v>
      </c>
      <c r="J1933" s="1">
        <v>1</v>
      </c>
      <c r="K1933" s="1">
        <v>162068752</v>
      </c>
      <c r="L1933" s="1">
        <v>1.9577321490578501</v>
      </c>
      <c r="M1933" s="17">
        <v>2</v>
      </c>
      <c r="N1933" s="17">
        <v>10584197</v>
      </c>
      <c r="O1933" s="17">
        <v>1.1621630000000001E-2</v>
      </c>
      <c r="P1933" s="17">
        <f t="shared" si="30"/>
        <v>1.9347329553914994</v>
      </c>
    </row>
    <row r="1934" spans="1:16" x14ac:dyDescent="0.15">
      <c r="A1934" s="1">
        <v>20</v>
      </c>
      <c r="B1934" s="1">
        <v>7353183</v>
      </c>
      <c r="C1934" s="1">
        <v>1.97948050302367</v>
      </c>
      <c r="D1934" s="1">
        <v>3</v>
      </c>
      <c r="E1934" s="1">
        <v>117282775</v>
      </c>
      <c r="F1934" s="1">
        <v>1.9288968090291001</v>
      </c>
      <c r="G1934" s="1">
        <v>8</v>
      </c>
      <c r="H1934" s="1">
        <v>5331642</v>
      </c>
      <c r="I1934" s="1">
        <v>2.0085556189320899</v>
      </c>
      <c r="J1934" s="1">
        <v>7</v>
      </c>
      <c r="K1934" s="1">
        <v>8261999</v>
      </c>
      <c r="L1934" s="1">
        <v>1.9573955955350399</v>
      </c>
      <c r="M1934" s="17">
        <v>1</v>
      </c>
      <c r="N1934" s="17">
        <v>202763869</v>
      </c>
      <c r="O1934" s="17">
        <v>1.1627180000000001E-2</v>
      </c>
      <c r="P1934" s="17">
        <f t="shared" si="30"/>
        <v>1.934525604183386</v>
      </c>
    </row>
    <row r="1935" spans="1:16" x14ac:dyDescent="0.15">
      <c r="A1935" s="1">
        <v>3</v>
      </c>
      <c r="B1935" s="1">
        <v>10773552</v>
      </c>
      <c r="C1935" s="1">
        <v>1.9792573691450399</v>
      </c>
      <c r="D1935" s="1">
        <v>9</v>
      </c>
      <c r="E1935" s="1">
        <v>11276520</v>
      </c>
      <c r="F1935" s="1">
        <v>1.92873099048118</v>
      </c>
      <c r="G1935" s="1">
        <v>1</v>
      </c>
      <c r="H1935" s="1">
        <v>9830986</v>
      </c>
      <c r="I1935" s="1">
        <v>2.0084129423790098</v>
      </c>
      <c r="J1935" s="1">
        <v>24</v>
      </c>
      <c r="K1935" s="1">
        <v>671195</v>
      </c>
      <c r="L1935" s="1">
        <v>1.9573625217411701</v>
      </c>
      <c r="M1935" s="17">
        <v>1</v>
      </c>
      <c r="N1935" s="17">
        <v>202763903</v>
      </c>
      <c r="O1935" s="17">
        <v>1.1627180000000001E-2</v>
      </c>
      <c r="P1935" s="17">
        <f t="shared" si="30"/>
        <v>1.934525604183386</v>
      </c>
    </row>
    <row r="1936" spans="1:16" x14ac:dyDescent="0.15">
      <c r="A1936" s="1">
        <v>6</v>
      </c>
      <c r="B1936" s="1">
        <v>31937447</v>
      </c>
      <c r="C1936" s="1">
        <v>1.97911202216282</v>
      </c>
      <c r="D1936" s="1">
        <v>5</v>
      </c>
      <c r="E1936" s="1">
        <v>40992358</v>
      </c>
      <c r="F1936" s="1">
        <v>1.9284336878611701</v>
      </c>
      <c r="G1936" s="1">
        <v>2</v>
      </c>
      <c r="H1936" s="1">
        <v>35525204</v>
      </c>
      <c r="I1936" s="1">
        <v>2.0074381046065</v>
      </c>
      <c r="J1936" s="1">
        <v>30</v>
      </c>
      <c r="K1936" s="1">
        <v>33405379</v>
      </c>
      <c r="L1936" s="1">
        <v>1.9573195793309499</v>
      </c>
      <c r="M1936" s="17">
        <v>18</v>
      </c>
      <c r="N1936" s="17">
        <v>5570736</v>
      </c>
      <c r="O1936" s="17">
        <v>1.16346E-2</v>
      </c>
      <c r="P1936" s="17">
        <f t="shared" si="30"/>
        <v>1.9342485432564049</v>
      </c>
    </row>
    <row r="1937" spans="1:16" x14ac:dyDescent="0.15">
      <c r="A1937" s="1">
        <v>10</v>
      </c>
      <c r="B1937" s="1">
        <v>6489443</v>
      </c>
      <c r="C1937" s="1">
        <v>1.97862130215488</v>
      </c>
      <c r="D1937" s="1">
        <v>2</v>
      </c>
      <c r="E1937" s="1">
        <v>87621126</v>
      </c>
      <c r="F1937" s="1">
        <v>1.9282288597742101</v>
      </c>
      <c r="G1937" s="1">
        <v>5</v>
      </c>
      <c r="H1937" s="1">
        <v>55475850</v>
      </c>
      <c r="I1937" s="1">
        <v>2.0068811337155101</v>
      </c>
      <c r="J1937" s="1">
        <v>25</v>
      </c>
      <c r="K1937" s="1">
        <v>1699054</v>
      </c>
      <c r="L1937" s="1">
        <v>1.9572192663546899</v>
      </c>
      <c r="M1937" s="17">
        <v>2</v>
      </c>
      <c r="N1937" s="17">
        <v>53066321</v>
      </c>
      <c r="O1937" s="17">
        <v>1.1638799999999999E-2</v>
      </c>
      <c r="P1937" s="17">
        <f t="shared" si="30"/>
        <v>1.9340917946211567</v>
      </c>
    </row>
    <row r="1938" spans="1:16" x14ac:dyDescent="0.15">
      <c r="A1938" s="1">
        <v>8</v>
      </c>
      <c r="B1938" s="1">
        <v>12996910</v>
      </c>
      <c r="C1938" s="1">
        <v>1.9785739694981099</v>
      </c>
      <c r="D1938" s="1">
        <v>14</v>
      </c>
      <c r="E1938" s="1">
        <v>257452</v>
      </c>
      <c r="F1938" s="1">
        <v>1.92790653614346</v>
      </c>
      <c r="G1938" s="1">
        <v>32</v>
      </c>
      <c r="H1938" s="1">
        <v>59992709</v>
      </c>
      <c r="I1938" s="1">
        <v>2.0068730531850498</v>
      </c>
      <c r="J1938" s="1">
        <v>5</v>
      </c>
      <c r="K1938" s="1">
        <v>35277745</v>
      </c>
      <c r="L1938" s="1">
        <v>1.95698270528769</v>
      </c>
      <c r="M1938" s="17">
        <v>2</v>
      </c>
      <c r="N1938" s="17">
        <v>53066615</v>
      </c>
      <c r="O1938" s="17">
        <v>1.1638799999999999E-2</v>
      </c>
      <c r="P1938" s="17">
        <f t="shared" si="30"/>
        <v>1.9340917946211567</v>
      </c>
    </row>
    <row r="1939" spans="1:16" x14ac:dyDescent="0.15">
      <c r="A1939" s="1">
        <v>5</v>
      </c>
      <c r="B1939" s="1">
        <v>15865822</v>
      </c>
      <c r="C1939" s="1">
        <v>1.9783592392101901</v>
      </c>
      <c r="D1939" s="1">
        <v>18</v>
      </c>
      <c r="E1939" s="1">
        <v>5175395</v>
      </c>
      <c r="F1939" s="1">
        <v>1.9276785239782801</v>
      </c>
      <c r="G1939" s="1">
        <v>3</v>
      </c>
      <c r="H1939" s="1">
        <v>81712173</v>
      </c>
      <c r="I1939" s="1">
        <v>2.00674970347404</v>
      </c>
      <c r="J1939" s="1">
        <v>5</v>
      </c>
      <c r="K1939" s="1">
        <v>35277753</v>
      </c>
      <c r="L1939" s="1">
        <v>1.95698270528769</v>
      </c>
      <c r="M1939" s="17">
        <v>2</v>
      </c>
      <c r="N1939" s="17">
        <v>53505428</v>
      </c>
      <c r="O1939" s="17">
        <v>1.1638799999999999E-2</v>
      </c>
      <c r="P1939" s="17">
        <f t="shared" si="30"/>
        <v>1.9340917946211567</v>
      </c>
    </row>
    <row r="1940" spans="1:16" x14ac:dyDescent="0.15">
      <c r="A1940" s="1">
        <v>3</v>
      </c>
      <c r="B1940" s="1">
        <v>111069248</v>
      </c>
      <c r="C1940" s="1">
        <v>1.97814915701673</v>
      </c>
      <c r="D1940" s="1">
        <v>2</v>
      </c>
      <c r="E1940" s="1">
        <v>6961608</v>
      </c>
      <c r="F1940" s="1">
        <v>1.9274982735814401</v>
      </c>
      <c r="G1940" s="1">
        <v>2</v>
      </c>
      <c r="H1940" s="1">
        <v>52025813</v>
      </c>
      <c r="I1940" s="1">
        <v>2.0052045570008801</v>
      </c>
      <c r="J1940" s="1">
        <v>2</v>
      </c>
      <c r="K1940" s="1">
        <v>78160288</v>
      </c>
      <c r="L1940" s="1">
        <v>1.95687457097772</v>
      </c>
      <c r="M1940" s="17">
        <v>2</v>
      </c>
      <c r="N1940" s="17">
        <v>56787848</v>
      </c>
      <c r="O1940" s="17">
        <v>1.166771E-2</v>
      </c>
      <c r="P1940" s="17">
        <f t="shared" si="30"/>
        <v>1.9330143737708159</v>
      </c>
    </row>
    <row r="1941" spans="1:16" x14ac:dyDescent="0.15">
      <c r="A1941" s="1">
        <v>1</v>
      </c>
      <c r="B1941" s="1">
        <v>140188615</v>
      </c>
      <c r="C1941" s="1">
        <v>1.9777003124638199</v>
      </c>
      <c r="D1941" s="1">
        <v>7</v>
      </c>
      <c r="E1941" s="1">
        <v>13314063</v>
      </c>
      <c r="F1941" s="1">
        <v>1.9267284385744601</v>
      </c>
      <c r="G1941" s="1">
        <v>8</v>
      </c>
      <c r="H1941" s="1">
        <v>31153001</v>
      </c>
      <c r="I1941" s="1">
        <v>2.0051462883278699</v>
      </c>
      <c r="J1941" s="1">
        <v>6</v>
      </c>
      <c r="K1941" s="1">
        <v>4230882</v>
      </c>
      <c r="L1941" s="1">
        <v>1.9566815490232401</v>
      </c>
      <c r="M1941" s="17">
        <v>28</v>
      </c>
      <c r="N1941" s="17">
        <v>5596376</v>
      </c>
      <c r="O1941" s="17">
        <v>1.1677959999999999E-2</v>
      </c>
      <c r="P1941" s="17">
        <f t="shared" si="30"/>
        <v>1.9326330166518686</v>
      </c>
    </row>
    <row r="1942" spans="1:16" x14ac:dyDescent="0.15">
      <c r="A1942" s="1">
        <v>1</v>
      </c>
      <c r="B1942" s="1">
        <v>70807471</v>
      </c>
      <c r="C1942" s="1">
        <v>1.97761525429839</v>
      </c>
      <c r="D1942" s="1">
        <v>7</v>
      </c>
      <c r="E1942" s="1">
        <v>13314068</v>
      </c>
      <c r="F1942" s="1">
        <v>1.9267284385744601</v>
      </c>
      <c r="G1942" s="1">
        <v>22</v>
      </c>
      <c r="H1942" s="1">
        <v>3664194</v>
      </c>
      <c r="I1942" s="1">
        <v>2.0045427612075102</v>
      </c>
      <c r="J1942" s="1">
        <v>10</v>
      </c>
      <c r="K1942" s="1">
        <v>7781055</v>
      </c>
      <c r="L1942" s="1">
        <v>1.95646548743279</v>
      </c>
      <c r="M1942" s="17">
        <v>3</v>
      </c>
      <c r="N1942" s="17">
        <v>77069781</v>
      </c>
      <c r="O1942" s="17">
        <v>1.167925E-2</v>
      </c>
      <c r="P1942" s="17">
        <f t="shared" si="30"/>
        <v>1.9325850451790578</v>
      </c>
    </row>
    <row r="1943" spans="1:16" x14ac:dyDescent="0.15">
      <c r="A1943" s="1">
        <v>24</v>
      </c>
      <c r="B1943" s="1">
        <v>3220819</v>
      </c>
      <c r="C1943" s="1">
        <v>1.97747675305185</v>
      </c>
      <c r="D1943" s="1">
        <v>7</v>
      </c>
      <c r="E1943" s="1">
        <v>13314074</v>
      </c>
      <c r="F1943" s="1">
        <v>1.9267284385744601</v>
      </c>
      <c r="G1943" s="1">
        <v>24</v>
      </c>
      <c r="H1943" s="1">
        <v>474785</v>
      </c>
      <c r="I1943" s="1">
        <v>2.0044151014582199</v>
      </c>
      <c r="J1943" s="1">
        <v>14</v>
      </c>
      <c r="K1943" s="1">
        <v>14497701</v>
      </c>
      <c r="L1943" s="1">
        <v>1.95635271003664</v>
      </c>
      <c r="M1943" s="17">
        <v>3</v>
      </c>
      <c r="N1943" s="17">
        <v>77070032</v>
      </c>
      <c r="O1943" s="17">
        <v>1.167925E-2</v>
      </c>
      <c r="P1943" s="17">
        <f t="shared" si="30"/>
        <v>1.9325850451790578</v>
      </c>
    </row>
    <row r="1944" spans="1:16" x14ac:dyDescent="0.15">
      <c r="A1944" s="1">
        <v>7</v>
      </c>
      <c r="B1944" s="1">
        <v>12232107</v>
      </c>
      <c r="C1944" s="1">
        <v>1.97734123258237</v>
      </c>
      <c r="D1944" s="1">
        <v>25</v>
      </c>
      <c r="E1944" s="1">
        <v>1677419</v>
      </c>
      <c r="F1944" s="1">
        <v>1.9266379634347599</v>
      </c>
      <c r="G1944" s="1">
        <v>4</v>
      </c>
      <c r="H1944" s="1">
        <v>7353290</v>
      </c>
      <c r="I1944" s="1">
        <v>2.0034536916590899</v>
      </c>
      <c r="J1944" s="1">
        <v>21</v>
      </c>
      <c r="K1944" s="1">
        <v>15069422</v>
      </c>
      <c r="L1944" s="1">
        <v>1.95600337350437</v>
      </c>
      <c r="M1944" s="17">
        <v>3</v>
      </c>
      <c r="N1944" s="17">
        <v>104202877</v>
      </c>
      <c r="O1944" s="17">
        <v>1.168018E-2</v>
      </c>
      <c r="P1944" s="17">
        <f t="shared" si="30"/>
        <v>1.9325504643807778</v>
      </c>
    </row>
    <row r="1945" spans="1:16" x14ac:dyDescent="0.15">
      <c r="A1945" s="1">
        <v>8</v>
      </c>
      <c r="B1945" s="1">
        <v>31153034</v>
      </c>
      <c r="C1945" s="1">
        <v>1.9767077900383501</v>
      </c>
      <c r="D1945" s="1">
        <v>6</v>
      </c>
      <c r="E1945" s="1">
        <v>13290944</v>
      </c>
      <c r="F1945" s="1">
        <v>1.9264186103451</v>
      </c>
      <c r="G1945" s="1">
        <v>21</v>
      </c>
      <c r="H1945" s="1">
        <v>5170515</v>
      </c>
      <c r="I1945" s="1">
        <v>2.0033089815167</v>
      </c>
      <c r="J1945" s="1">
        <v>27</v>
      </c>
      <c r="K1945" s="1">
        <v>3604876</v>
      </c>
      <c r="L1945" s="1">
        <v>1.9552773445086999</v>
      </c>
      <c r="M1945" s="17">
        <v>18</v>
      </c>
      <c r="N1945" s="17">
        <v>9144090</v>
      </c>
      <c r="O1945" s="17">
        <v>1.1680319999999999E-2</v>
      </c>
      <c r="P1945" s="17">
        <f t="shared" si="30"/>
        <v>1.9325452589076531</v>
      </c>
    </row>
    <row r="1946" spans="1:16" x14ac:dyDescent="0.15">
      <c r="A1946" s="1">
        <v>9</v>
      </c>
      <c r="B1946" s="1">
        <v>10975408</v>
      </c>
      <c r="C1946" s="1">
        <v>1.9763892857237599</v>
      </c>
      <c r="D1946" s="1">
        <v>4</v>
      </c>
      <c r="E1946" s="1">
        <v>12048362</v>
      </c>
      <c r="F1946" s="1">
        <v>1.9262604525690401</v>
      </c>
      <c r="G1946" s="1">
        <v>24</v>
      </c>
      <c r="H1946" s="1">
        <v>3489125</v>
      </c>
      <c r="I1946" s="1">
        <v>2.0031136693251601</v>
      </c>
      <c r="J1946" s="1">
        <v>3</v>
      </c>
      <c r="K1946" s="1">
        <v>100779058</v>
      </c>
      <c r="L1946" s="1">
        <v>1.95526930058881</v>
      </c>
      <c r="M1946" s="17">
        <v>5</v>
      </c>
      <c r="N1946" s="17">
        <v>59670156</v>
      </c>
      <c r="O1946" s="17">
        <v>1.168495E-2</v>
      </c>
      <c r="P1946" s="17">
        <f t="shared" si="30"/>
        <v>1.932373141617544</v>
      </c>
    </row>
    <row r="1947" spans="1:16" x14ac:dyDescent="0.15">
      <c r="A1947" s="1">
        <v>25</v>
      </c>
      <c r="B1947" s="1">
        <v>3226996</v>
      </c>
      <c r="C1947" s="1">
        <v>1.97621263263587</v>
      </c>
      <c r="D1947" s="1">
        <v>18</v>
      </c>
      <c r="E1947" s="1">
        <v>2848604</v>
      </c>
      <c r="F1947" s="1">
        <v>1.9261728309233701</v>
      </c>
      <c r="G1947" s="1">
        <v>24</v>
      </c>
      <c r="H1947" s="1">
        <v>3489129</v>
      </c>
      <c r="I1947" s="1">
        <v>2.0031136693251601</v>
      </c>
      <c r="J1947" s="1">
        <v>21</v>
      </c>
      <c r="K1947" s="1">
        <v>6547020</v>
      </c>
      <c r="L1947" s="1">
        <v>1.9551267385930899</v>
      </c>
      <c r="M1947" s="17">
        <v>3</v>
      </c>
      <c r="N1947" s="17">
        <v>11697331</v>
      </c>
      <c r="O1947" s="17">
        <v>1.1699879999999999E-2</v>
      </c>
      <c r="P1947" s="17">
        <f t="shared" si="30"/>
        <v>1.9318185925790596</v>
      </c>
    </row>
    <row r="1948" spans="1:16" x14ac:dyDescent="0.15">
      <c r="A1948" s="1">
        <v>25</v>
      </c>
      <c r="B1948" s="1">
        <v>3227003</v>
      </c>
      <c r="C1948" s="1">
        <v>1.97621263263587</v>
      </c>
      <c r="D1948" s="1">
        <v>18</v>
      </c>
      <c r="E1948" s="1">
        <v>2848675</v>
      </c>
      <c r="F1948" s="1">
        <v>1.9261728309233701</v>
      </c>
      <c r="G1948" s="1">
        <v>10</v>
      </c>
      <c r="H1948" s="1">
        <v>12337194</v>
      </c>
      <c r="I1948" s="1">
        <v>2.0027236373348298</v>
      </c>
      <c r="J1948" s="1">
        <v>21</v>
      </c>
      <c r="K1948" s="1">
        <v>6547070</v>
      </c>
      <c r="L1948" s="1">
        <v>1.9551267385930899</v>
      </c>
      <c r="M1948" s="17">
        <v>21</v>
      </c>
      <c r="N1948" s="17">
        <v>13896453</v>
      </c>
      <c r="O1948" s="17">
        <v>1.170153E-2</v>
      </c>
      <c r="P1948" s="17">
        <f t="shared" si="30"/>
        <v>1.9317573496115352</v>
      </c>
    </row>
    <row r="1949" spans="1:16" x14ac:dyDescent="0.15">
      <c r="A1949" s="1">
        <v>4</v>
      </c>
      <c r="B1949" s="1">
        <v>3755980</v>
      </c>
      <c r="C1949" s="1">
        <v>1.9758614727035899</v>
      </c>
      <c r="D1949" s="1">
        <v>11</v>
      </c>
      <c r="E1949" s="1">
        <v>7078005</v>
      </c>
      <c r="F1949" s="1">
        <v>1.9259890238849</v>
      </c>
      <c r="G1949" s="1">
        <v>28</v>
      </c>
      <c r="H1949" s="1">
        <v>3298283</v>
      </c>
      <c r="I1949" s="1">
        <v>2.00243896918137</v>
      </c>
      <c r="J1949" s="1">
        <v>14</v>
      </c>
      <c r="K1949" s="1">
        <v>13433530</v>
      </c>
      <c r="L1949" s="1">
        <v>1.95470917623686</v>
      </c>
      <c r="M1949" s="17">
        <v>21</v>
      </c>
      <c r="N1949" s="17">
        <v>13896469</v>
      </c>
      <c r="O1949" s="17">
        <v>1.170153E-2</v>
      </c>
      <c r="P1949" s="17">
        <f t="shared" si="30"/>
        <v>1.9317573496115352</v>
      </c>
    </row>
    <row r="1950" spans="1:16" x14ac:dyDescent="0.15">
      <c r="A1950" s="1">
        <v>22</v>
      </c>
      <c r="B1950" s="1">
        <v>6858837</v>
      </c>
      <c r="C1950" s="1">
        <v>1.9751595740824801</v>
      </c>
      <c r="D1950" s="1">
        <v>4</v>
      </c>
      <c r="E1950" s="1">
        <v>63705096</v>
      </c>
      <c r="F1950" s="1">
        <v>1.92597422192365</v>
      </c>
      <c r="G1950" s="1">
        <v>2</v>
      </c>
      <c r="H1950" s="1">
        <v>115598176</v>
      </c>
      <c r="I1950" s="1">
        <v>2.0019766209976102</v>
      </c>
      <c r="J1950" s="1">
        <v>20</v>
      </c>
      <c r="K1950" s="1">
        <v>11351695</v>
      </c>
      <c r="L1950" s="1">
        <v>1.9538956411903701</v>
      </c>
      <c r="M1950" s="17">
        <v>1</v>
      </c>
      <c r="N1950" s="17">
        <v>58786073</v>
      </c>
      <c r="O1950" s="17">
        <v>1.1713579999999999E-2</v>
      </c>
      <c r="P1950" s="17">
        <f t="shared" si="30"/>
        <v>1.9313103520130679</v>
      </c>
    </row>
    <row r="1951" spans="1:16" x14ac:dyDescent="0.15">
      <c r="A1951" s="1">
        <v>1</v>
      </c>
      <c r="B1951" s="1">
        <v>200925368</v>
      </c>
      <c r="C1951" s="1">
        <v>1.9748821544694199</v>
      </c>
      <c r="D1951" s="1">
        <v>30</v>
      </c>
      <c r="E1951" s="1">
        <v>71827528</v>
      </c>
      <c r="F1951" s="1">
        <v>1.9259369537306399</v>
      </c>
      <c r="G1951" s="1">
        <v>24</v>
      </c>
      <c r="H1951" s="1">
        <v>4099931</v>
      </c>
      <c r="I1951" s="1">
        <v>2.0014697369237999</v>
      </c>
      <c r="J1951" s="1">
        <v>14</v>
      </c>
      <c r="K1951" s="1">
        <v>14996791</v>
      </c>
      <c r="L1951" s="1">
        <v>1.9537284315688801</v>
      </c>
      <c r="M1951" s="17">
        <v>7</v>
      </c>
      <c r="N1951" s="17">
        <v>13842754</v>
      </c>
      <c r="O1951" s="17">
        <v>1.1714570000000001E-2</v>
      </c>
      <c r="P1951" s="17">
        <f t="shared" si="30"/>
        <v>1.9312736481728294</v>
      </c>
    </row>
    <row r="1952" spans="1:16" x14ac:dyDescent="0.15">
      <c r="A1952" s="1">
        <v>1</v>
      </c>
      <c r="B1952" s="1">
        <v>200925377</v>
      </c>
      <c r="C1952" s="1">
        <v>1.9748821544694199</v>
      </c>
      <c r="D1952" s="1">
        <v>2</v>
      </c>
      <c r="E1952" s="1">
        <v>85688054</v>
      </c>
      <c r="F1952" s="1">
        <v>1.9259293602226799</v>
      </c>
      <c r="G1952" s="1">
        <v>2</v>
      </c>
      <c r="H1952" s="1">
        <v>72302012</v>
      </c>
      <c r="I1952" s="1">
        <v>2.00105238155228</v>
      </c>
      <c r="J1952" s="1">
        <v>14</v>
      </c>
      <c r="K1952" s="1">
        <v>14996807</v>
      </c>
      <c r="L1952" s="1">
        <v>1.9537284315688801</v>
      </c>
      <c r="M1952" s="17">
        <v>4</v>
      </c>
      <c r="N1952" s="17">
        <v>5391626</v>
      </c>
      <c r="O1952" s="17">
        <v>1.1717450000000001E-2</v>
      </c>
      <c r="P1952" s="17">
        <f t="shared" si="30"/>
        <v>1.9311668909991688</v>
      </c>
    </row>
    <row r="1953" spans="1:16" x14ac:dyDescent="0.15">
      <c r="A1953" s="1">
        <v>18</v>
      </c>
      <c r="B1953" s="1">
        <v>7260897</v>
      </c>
      <c r="C1953" s="1">
        <v>1.9746598870491801</v>
      </c>
      <c r="D1953" s="1">
        <v>2</v>
      </c>
      <c r="E1953" s="1">
        <v>107409095</v>
      </c>
      <c r="F1953" s="1">
        <v>1.92585565487178</v>
      </c>
      <c r="G1953" s="1">
        <v>19</v>
      </c>
      <c r="H1953" s="1">
        <v>6302635</v>
      </c>
      <c r="I1953" s="1">
        <v>2.0009321340609598</v>
      </c>
      <c r="J1953" s="1">
        <v>7</v>
      </c>
      <c r="K1953" s="1">
        <v>13888211</v>
      </c>
      <c r="L1953" s="1">
        <v>1.9535175415986099</v>
      </c>
      <c r="M1953" s="17">
        <v>4</v>
      </c>
      <c r="N1953" s="17">
        <v>5391627</v>
      </c>
      <c r="O1953" s="17">
        <v>1.1717450000000001E-2</v>
      </c>
      <c r="P1953" s="17">
        <f t="shared" si="30"/>
        <v>1.9311668909991688</v>
      </c>
    </row>
    <row r="1954" spans="1:16" x14ac:dyDescent="0.15">
      <c r="A1954" s="1">
        <v>3</v>
      </c>
      <c r="B1954" s="1">
        <v>116837178</v>
      </c>
      <c r="C1954" s="1">
        <v>1.9741665462111699</v>
      </c>
      <c r="D1954" s="1">
        <v>8</v>
      </c>
      <c r="E1954" s="1">
        <v>32256227</v>
      </c>
      <c r="F1954" s="1">
        <v>1.9257954109814699</v>
      </c>
      <c r="G1954" s="1">
        <v>19</v>
      </c>
      <c r="H1954" s="1">
        <v>6302638</v>
      </c>
      <c r="I1954" s="1">
        <v>2.0009321340609598</v>
      </c>
      <c r="J1954" s="1">
        <v>2</v>
      </c>
      <c r="K1954" s="1">
        <v>122879522</v>
      </c>
      <c r="L1954" s="1">
        <v>1.9532647469475599</v>
      </c>
      <c r="M1954" s="17">
        <v>15</v>
      </c>
      <c r="N1954" s="17">
        <v>6602749</v>
      </c>
      <c r="O1954" s="17">
        <v>1.171819E-2</v>
      </c>
      <c r="P1954" s="17">
        <f t="shared" si="30"/>
        <v>1.9311394645737148</v>
      </c>
    </row>
    <row r="1955" spans="1:16" x14ac:dyDescent="0.15">
      <c r="A1955" s="1">
        <v>9</v>
      </c>
      <c r="B1955" s="1">
        <v>2778146</v>
      </c>
      <c r="C1955" s="1">
        <v>1.97389015464062</v>
      </c>
      <c r="D1955" s="1">
        <v>10</v>
      </c>
      <c r="E1955" s="1">
        <v>12058541</v>
      </c>
      <c r="F1955" s="1">
        <v>1.9256700510933</v>
      </c>
      <c r="G1955" s="1">
        <v>3</v>
      </c>
      <c r="H1955" s="1">
        <v>48360391</v>
      </c>
      <c r="I1955" s="1">
        <v>2.0007870714649298</v>
      </c>
      <c r="J1955" s="1">
        <v>2</v>
      </c>
      <c r="K1955" s="1">
        <v>153913943</v>
      </c>
      <c r="L1955" s="1">
        <v>1.9530669875520399</v>
      </c>
      <c r="M1955" s="17">
        <v>3</v>
      </c>
      <c r="N1955" s="17">
        <v>10583352</v>
      </c>
      <c r="O1955" s="17">
        <v>1.1718950000000001E-2</v>
      </c>
      <c r="P1955" s="17">
        <f t="shared" si="30"/>
        <v>1.9311112986962773</v>
      </c>
    </row>
    <row r="1956" spans="1:16" x14ac:dyDescent="0.15">
      <c r="A1956" s="1">
        <v>3</v>
      </c>
      <c r="B1956" s="1">
        <v>35526763</v>
      </c>
      <c r="C1956" s="1">
        <v>1.97347945603806</v>
      </c>
      <c r="D1956" s="1">
        <v>1</v>
      </c>
      <c r="E1956" s="1">
        <v>9470903</v>
      </c>
      <c r="F1956" s="1">
        <v>1.9256636915492</v>
      </c>
      <c r="G1956" s="1">
        <v>7</v>
      </c>
      <c r="H1956" s="1">
        <v>14942827</v>
      </c>
      <c r="I1956" s="1">
        <v>2.0002367300286901</v>
      </c>
      <c r="J1956" s="1">
        <v>1</v>
      </c>
      <c r="K1956" s="1">
        <v>10811593</v>
      </c>
      <c r="L1956" s="1">
        <v>1.9530119087657001</v>
      </c>
      <c r="M1956" s="17">
        <v>20</v>
      </c>
      <c r="N1956" s="17">
        <v>11955464</v>
      </c>
      <c r="O1956" s="17">
        <v>1.172132E-2</v>
      </c>
      <c r="P1956" s="17">
        <f t="shared" si="30"/>
        <v>1.9310234773592689</v>
      </c>
    </row>
    <row r="1957" spans="1:16" x14ac:dyDescent="0.15">
      <c r="A1957" s="1">
        <v>3</v>
      </c>
      <c r="B1957" s="1">
        <v>35526771</v>
      </c>
      <c r="C1957" s="1">
        <v>1.97347945603806</v>
      </c>
      <c r="D1957" s="1">
        <v>7</v>
      </c>
      <c r="E1957" s="1">
        <v>36848515</v>
      </c>
      <c r="F1957" s="1">
        <v>1.92509690102791</v>
      </c>
      <c r="G1957" s="1">
        <v>27</v>
      </c>
      <c r="H1957" s="1">
        <v>3532727</v>
      </c>
      <c r="I1957" s="1">
        <v>1.9998129379776399</v>
      </c>
      <c r="J1957" s="1">
        <v>1</v>
      </c>
      <c r="K1957" s="1">
        <v>10811594</v>
      </c>
      <c r="L1957" s="1">
        <v>1.9530119087657001</v>
      </c>
      <c r="M1957" s="17">
        <v>27</v>
      </c>
      <c r="N1957" s="17">
        <v>1865129</v>
      </c>
      <c r="O1957" s="17">
        <v>1.172145E-2</v>
      </c>
      <c r="P1957" s="17">
        <f t="shared" si="30"/>
        <v>1.9310186606688653</v>
      </c>
    </row>
    <row r="1958" spans="1:16" x14ac:dyDescent="0.15">
      <c r="A1958" s="1">
        <v>3</v>
      </c>
      <c r="B1958" s="1">
        <v>35761292</v>
      </c>
      <c r="C1958" s="1">
        <v>1.97347945603806</v>
      </c>
      <c r="D1958" s="1">
        <v>8</v>
      </c>
      <c r="E1958" s="1">
        <v>11357472</v>
      </c>
      <c r="F1958" s="1">
        <v>1.9245261649912899</v>
      </c>
      <c r="G1958" s="1">
        <v>14</v>
      </c>
      <c r="H1958" s="1">
        <v>4405830</v>
      </c>
      <c r="I1958" s="1">
        <v>1.9997794313835899</v>
      </c>
      <c r="J1958" s="1">
        <v>1</v>
      </c>
      <c r="K1958" s="1">
        <v>10811595</v>
      </c>
      <c r="L1958" s="1">
        <v>1.9530119087657001</v>
      </c>
      <c r="M1958" s="17">
        <v>14</v>
      </c>
      <c r="N1958" s="17">
        <v>11572154</v>
      </c>
      <c r="O1958" s="17">
        <v>1.1730010000000001E-2</v>
      </c>
      <c r="P1958" s="17">
        <f t="shared" si="30"/>
        <v>1.9307016176421035</v>
      </c>
    </row>
    <row r="1959" spans="1:16" x14ac:dyDescent="0.15">
      <c r="A1959" s="1">
        <v>2</v>
      </c>
      <c r="B1959" s="1">
        <v>28468777</v>
      </c>
      <c r="C1959" s="1">
        <v>1.9732194512830601</v>
      </c>
      <c r="D1959" s="1">
        <v>18</v>
      </c>
      <c r="E1959" s="1">
        <v>4634856</v>
      </c>
      <c r="F1959" s="1">
        <v>1.9242524799233101</v>
      </c>
      <c r="G1959" s="1">
        <v>5</v>
      </c>
      <c r="H1959" s="1">
        <v>14926098</v>
      </c>
      <c r="I1959" s="1">
        <v>1.9997029299803499</v>
      </c>
      <c r="J1959" s="1">
        <v>19</v>
      </c>
      <c r="K1959" s="1">
        <v>5282458</v>
      </c>
      <c r="L1959" s="1">
        <v>1.95284239666022</v>
      </c>
      <c r="M1959" s="17">
        <v>10</v>
      </c>
      <c r="N1959" s="17">
        <v>8376653</v>
      </c>
      <c r="O1959" s="17">
        <v>1.176757E-2</v>
      </c>
      <c r="P1959" s="17">
        <f t="shared" si="30"/>
        <v>1.9293132095904466</v>
      </c>
    </row>
    <row r="1960" spans="1:16" x14ac:dyDescent="0.15">
      <c r="A1960" s="1">
        <v>27</v>
      </c>
      <c r="B1960" s="1">
        <v>884626</v>
      </c>
      <c r="C1960" s="1">
        <v>1.9730478842007699</v>
      </c>
      <c r="D1960" s="1">
        <v>20</v>
      </c>
      <c r="E1960" s="1">
        <v>3879138</v>
      </c>
      <c r="F1960" s="1">
        <v>1.9242099003105699</v>
      </c>
      <c r="G1960" s="1">
        <v>10</v>
      </c>
      <c r="H1960" s="1">
        <v>12018060</v>
      </c>
      <c r="I1960" s="1">
        <v>1.99954115108726</v>
      </c>
      <c r="J1960" s="1">
        <v>8</v>
      </c>
      <c r="K1960" s="1">
        <v>32753986</v>
      </c>
      <c r="L1960" s="1">
        <v>1.9524003025288501</v>
      </c>
      <c r="M1960" s="17">
        <v>10</v>
      </c>
      <c r="N1960" s="17">
        <v>4235530</v>
      </c>
      <c r="O1960" s="17">
        <v>1.1769460000000001E-2</v>
      </c>
      <c r="P1960" s="17">
        <f t="shared" si="30"/>
        <v>1.9292434627640576</v>
      </c>
    </row>
    <row r="1961" spans="1:16" x14ac:dyDescent="0.15">
      <c r="A1961" s="1">
        <v>5</v>
      </c>
      <c r="B1961" s="1">
        <v>1980421</v>
      </c>
      <c r="C1961" s="1">
        <v>1.9728326787905699</v>
      </c>
      <c r="D1961" s="1">
        <v>12</v>
      </c>
      <c r="E1961" s="1">
        <v>5953918</v>
      </c>
      <c r="F1961" s="1">
        <v>1.92415391493468</v>
      </c>
      <c r="G1961" s="1">
        <v>2</v>
      </c>
      <c r="H1961" s="1">
        <v>96797493</v>
      </c>
      <c r="I1961" s="1">
        <v>1.9994205228567401</v>
      </c>
      <c r="J1961" s="1">
        <v>27</v>
      </c>
      <c r="K1961" s="1">
        <v>4043772</v>
      </c>
      <c r="L1961" s="1">
        <v>1.9520749268769499</v>
      </c>
      <c r="M1961" s="17">
        <v>1</v>
      </c>
      <c r="N1961" s="17">
        <v>68493465</v>
      </c>
      <c r="O1961" s="17">
        <v>1.177717E-2</v>
      </c>
      <c r="P1961" s="17">
        <f t="shared" si="30"/>
        <v>1.9289590559869401</v>
      </c>
    </row>
    <row r="1962" spans="1:16" x14ac:dyDescent="0.15">
      <c r="A1962" s="1">
        <v>7</v>
      </c>
      <c r="B1962" s="1">
        <v>5236477</v>
      </c>
      <c r="C1962" s="1">
        <v>1.9726357952825</v>
      </c>
      <c r="D1962" s="1">
        <v>1</v>
      </c>
      <c r="E1962" s="1">
        <v>187033221</v>
      </c>
      <c r="F1962" s="1">
        <v>1.92387611213369</v>
      </c>
      <c r="G1962" s="1">
        <v>30</v>
      </c>
      <c r="H1962" s="1">
        <v>33405379</v>
      </c>
      <c r="I1962" s="1">
        <v>1.9992194811589099</v>
      </c>
      <c r="J1962" s="1">
        <v>24</v>
      </c>
      <c r="K1962" s="1">
        <v>2831107</v>
      </c>
      <c r="L1962" s="1">
        <v>1.95181826753132</v>
      </c>
      <c r="M1962" s="17">
        <v>25</v>
      </c>
      <c r="N1962" s="17">
        <v>1759329</v>
      </c>
      <c r="O1962" s="17">
        <v>1.1777869999999999E-2</v>
      </c>
      <c r="P1962" s="17">
        <f t="shared" si="30"/>
        <v>1.9289332435801327</v>
      </c>
    </row>
    <row r="1963" spans="1:16" x14ac:dyDescent="0.15">
      <c r="A1963" s="1">
        <v>11</v>
      </c>
      <c r="B1963" s="1">
        <v>600314</v>
      </c>
      <c r="C1963" s="1">
        <v>1.9724797231579401</v>
      </c>
      <c r="D1963" s="1">
        <v>10</v>
      </c>
      <c r="E1963" s="1">
        <v>4915103</v>
      </c>
      <c r="F1963" s="1">
        <v>1.92373277488156</v>
      </c>
      <c r="G1963" s="1">
        <v>1</v>
      </c>
      <c r="H1963" s="1">
        <v>81344487</v>
      </c>
      <c r="I1963" s="1">
        <v>1.9991051047070101</v>
      </c>
      <c r="J1963" s="1">
        <v>24</v>
      </c>
      <c r="K1963" s="1">
        <v>2831111</v>
      </c>
      <c r="L1963" s="1">
        <v>1.95181826753132</v>
      </c>
      <c r="M1963" s="17">
        <v>30</v>
      </c>
      <c r="N1963" s="17">
        <v>13459459</v>
      </c>
      <c r="O1963" s="17">
        <v>1.177838E-2</v>
      </c>
      <c r="P1963" s="17">
        <f t="shared" si="30"/>
        <v>1.9289144383640389</v>
      </c>
    </row>
    <row r="1964" spans="1:16" x14ac:dyDescent="0.15">
      <c r="A1964" s="1">
        <v>2</v>
      </c>
      <c r="B1964" s="1">
        <v>4652753</v>
      </c>
      <c r="C1964" s="1">
        <v>1.9723066160282099</v>
      </c>
      <c r="D1964" s="1">
        <v>2</v>
      </c>
      <c r="E1964" s="1">
        <v>141775882</v>
      </c>
      <c r="F1964" s="1">
        <v>1.92355554489682</v>
      </c>
      <c r="G1964" s="1">
        <v>2</v>
      </c>
      <c r="H1964" s="1">
        <v>106235790</v>
      </c>
      <c r="I1964" s="1">
        <v>1.99908203064354</v>
      </c>
      <c r="J1964" s="1">
        <v>11</v>
      </c>
      <c r="K1964" s="1">
        <v>4621597</v>
      </c>
      <c r="L1964" s="1">
        <v>1.9517255536538001</v>
      </c>
      <c r="M1964" s="17">
        <v>10</v>
      </c>
      <c r="N1964" s="17">
        <v>16626238</v>
      </c>
      <c r="O1964" s="17">
        <v>1.179149E-2</v>
      </c>
      <c r="P1964" s="17">
        <f t="shared" si="30"/>
        <v>1.9284313129802406</v>
      </c>
    </row>
    <row r="1965" spans="1:16" x14ac:dyDescent="0.15">
      <c r="A1965" s="1">
        <v>20</v>
      </c>
      <c r="B1965" s="1">
        <v>12491789</v>
      </c>
      <c r="C1965" s="1">
        <v>1.97228173811491</v>
      </c>
      <c r="D1965" s="1">
        <v>2</v>
      </c>
      <c r="E1965" s="1">
        <v>141775883</v>
      </c>
      <c r="F1965" s="1">
        <v>1.92355554489682</v>
      </c>
      <c r="G1965" s="1">
        <v>2</v>
      </c>
      <c r="H1965" s="1">
        <v>106236002</v>
      </c>
      <c r="I1965" s="1">
        <v>1.99908203064354</v>
      </c>
      <c r="J1965" s="1">
        <v>18</v>
      </c>
      <c r="K1965" s="1">
        <v>3948433</v>
      </c>
      <c r="L1965" s="1">
        <v>1.9516467829122099</v>
      </c>
      <c r="M1965" s="17">
        <v>15</v>
      </c>
      <c r="N1965" s="17">
        <v>3490100</v>
      </c>
      <c r="O1965" s="17">
        <v>1.179492E-2</v>
      </c>
      <c r="P1965" s="17">
        <f t="shared" si="30"/>
        <v>1.928305000405887</v>
      </c>
    </row>
    <row r="1966" spans="1:16" x14ac:dyDescent="0.15">
      <c r="A1966" s="1">
        <v>32</v>
      </c>
      <c r="B1966" s="1">
        <v>34329338</v>
      </c>
      <c r="C1966" s="1">
        <v>1.9716962924784101</v>
      </c>
      <c r="D1966" s="1">
        <v>2</v>
      </c>
      <c r="E1966" s="1">
        <v>141776123</v>
      </c>
      <c r="F1966" s="1">
        <v>1.92355554489682</v>
      </c>
      <c r="G1966" s="1">
        <v>10</v>
      </c>
      <c r="H1966" s="1">
        <v>4395025</v>
      </c>
      <c r="I1966" s="1">
        <v>1.99899352361223</v>
      </c>
      <c r="J1966" s="1">
        <v>18</v>
      </c>
      <c r="K1966" s="1">
        <v>3948436</v>
      </c>
      <c r="L1966" s="1">
        <v>1.9516467829122099</v>
      </c>
      <c r="M1966" s="17">
        <v>15</v>
      </c>
      <c r="N1966" s="17">
        <v>3490326</v>
      </c>
      <c r="O1966" s="17">
        <v>1.179492E-2</v>
      </c>
      <c r="P1966" s="17">
        <f t="shared" si="30"/>
        <v>1.928305000405887</v>
      </c>
    </row>
    <row r="1967" spans="1:16" x14ac:dyDescent="0.15">
      <c r="A1967" s="1">
        <v>32</v>
      </c>
      <c r="B1967" s="1">
        <v>34329391</v>
      </c>
      <c r="C1967" s="1">
        <v>1.9716962924784101</v>
      </c>
      <c r="D1967" s="1">
        <v>10</v>
      </c>
      <c r="E1967" s="1">
        <v>4269191</v>
      </c>
      <c r="F1967" s="1">
        <v>1.9233410739069901</v>
      </c>
      <c r="G1967" s="1">
        <v>19</v>
      </c>
      <c r="H1967" s="1">
        <v>3596057</v>
      </c>
      <c r="I1967" s="1">
        <v>1.99897370368466</v>
      </c>
      <c r="J1967" s="1">
        <v>18</v>
      </c>
      <c r="K1967" s="1">
        <v>3948440</v>
      </c>
      <c r="L1967" s="1">
        <v>1.9516467829122099</v>
      </c>
      <c r="M1967" s="17">
        <v>21</v>
      </c>
      <c r="N1967" s="17">
        <v>3867289</v>
      </c>
      <c r="O1967" s="17">
        <v>1.1796610000000001E-2</v>
      </c>
      <c r="P1967" s="17">
        <f t="shared" si="30"/>
        <v>1.9282427782714453</v>
      </c>
    </row>
    <row r="1968" spans="1:16" x14ac:dyDescent="0.15">
      <c r="A1968" s="1">
        <v>30</v>
      </c>
      <c r="B1968" s="1">
        <v>24300799</v>
      </c>
      <c r="C1968" s="1">
        <v>1.97154586767775</v>
      </c>
      <c r="D1968" s="1">
        <v>11</v>
      </c>
      <c r="E1968" s="1">
        <v>6605228</v>
      </c>
      <c r="F1968" s="1">
        <v>1.92305271829595</v>
      </c>
      <c r="G1968" s="1">
        <v>1</v>
      </c>
      <c r="H1968" s="1">
        <v>29878280</v>
      </c>
      <c r="I1968" s="1">
        <v>1.99839144605426</v>
      </c>
      <c r="J1968" s="1">
        <v>24</v>
      </c>
      <c r="K1968" s="1">
        <v>4500425</v>
      </c>
      <c r="L1968" s="1">
        <v>1.9516394287679599</v>
      </c>
      <c r="M1968" s="17">
        <v>20</v>
      </c>
      <c r="N1968" s="17">
        <v>1323659</v>
      </c>
      <c r="O1968" s="17">
        <v>1.1805339999999999E-2</v>
      </c>
      <c r="P1968" s="17">
        <f t="shared" si="30"/>
        <v>1.9279215004956751</v>
      </c>
    </row>
    <row r="1969" spans="1:16" x14ac:dyDescent="0.15">
      <c r="A1969" s="1">
        <v>8</v>
      </c>
      <c r="B1969" s="1">
        <v>6586227</v>
      </c>
      <c r="C1969" s="1">
        <v>1.9710889464360699</v>
      </c>
      <c r="D1969" s="1">
        <v>24</v>
      </c>
      <c r="E1969" s="1">
        <v>985493</v>
      </c>
      <c r="F1969" s="1">
        <v>1.9230205814732899</v>
      </c>
      <c r="G1969" s="1">
        <v>14</v>
      </c>
      <c r="H1969" s="1">
        <v>3226877</v>
      </c>
      <c r="I1969" s="1">
        <v>1.9982247989099899</v>
      </c>
      <c r="J1969" s="1">
        <v>25</v>
      </c>
      <c r="K1969" s="1">
        <v>1215084</v>
      </c>
      <c r="L1969" s="1">
        <v>1.9514909279681401</v>
      </c>
      <c r="M1969" s="17">
        <v>20</v>
      </c>
      <c r="N1969" s="17">
        <v>1323690</v>
      </c>
      <c r="O1969" s="17">
        <v>1.1805339999999999E-2</v>
      </c>
      <c r="P1969" s="17">
        <f t="shared" si="30"/>
        <v>1.9279215004956751</v>
      </c>
    </row>
    <row r="1970" spans="1:16" x14ac:dyDescent="0.15">
      <c r="A1970" s="1">
        <v>12</v>
      </c>
      <c r="B1970" s="1">
        <v>2985199</v>
      </c>
      <c r="C1970" s="1">
        <v>1.97074577219679</v>
      </c>
      <c r="D1970" s="1">
        <v>32</v>
      </c>
      <c r="E1970" s="1">
        <v>15341686</v>
      </c>
      <c r="F1970" s="1">
        <v>1.9226741738930799</v>
      </c>
      <c r="G1970" s="1">
        <v>24</v>
      </c>
      <c r="H1970" s="1">
        <v>3469480</v>
      </c>
      <c r="I1970" s="1">
        <v>1.99810564870823</v>
      </c>
      <c r="J1970" s="1">
        <v>3</v>
      </c>
      <c r="K1970" s="1">
        <v>41060685</v>
      </c>
      <c r="L1970" s="1">
        <v>1.95140251657663</v>
      </c>
      <c r="M1970" s="17">
        <v>20</v>
      </c>
      <c r="N1970" s="17">
        <v>1323707</v>
      </c>
      <c r="O1970" s="17">
        <v>1.1805339999999999E-2</v>
      </c>
      <c r="P1970" s="17">
        <f t="shared" si="30"/>
        <v>1.9279215004956751</v>
      </c>
    </row>
    <row r="1971" spans="1:16" x14ac:dyDescent="0.15">
      <c r="A1971" s="1">
        <v>12</v>
      </c>
      <c r="B1971" s="1">
        <v>2985516</v>
      </c>
      <c r="C1971" s="1">
        <v>1.97074577219679</v>
      </c>
      <c r="D1971" s="1">
        <v>29</v>
      </c>
      <c r="E1971" s="1">
        <v>795009</v>
      </c>
      <c r="F1971" s="1">
        <v>1.92197330834845</v>
      </c>
      <c r="G1971" s="1">
        <v>20</v>
      </c>
      <c r="H1971" s="1">
        <v>9787421</v>
      </c>
      <c r="I1971" s="1">
        <v>1.9980200609901799</v>
      </c>
      <c r="J1971" s="1">
        <v>10</v>
      </c>
      <c r="K1971" s="1">
        <v>4235530</v>
      </c>
      <c r="L1971" s="1">
        <v>1.9510992545788</v>
      </c>
      <c r="M1971" s="17">
        <v>18</v>
      </c>
      <c r="N1971" s="17">
        <v>2548411</v>
      </c>
      <c r="O1971" s="17">
        <v>1.1806820000000001E-2</v>
      </c>
      <c r="P1971" s="17">
        <f t="shared" si="30"/>
        <v>1.9278670577141541</v>
      </c>
    </row>
    <row r="1972" spans="1:16" x14ac:dyDescent="0.15">
      <c r="A1972" s="1">
        <v>14</v>
      </c>
      <c r="B1972" s="1">
        <v>7294762</v>
      </c>
      <c r="C1972" s="1">
        <v>1.97042906021648</v>
      </c>
      <c r="D1972" s="1">
        <v>1</v>
      </c>
      <c r="E1972" s="1">
        <v>202187081</v>
      </c>
      <c r="F1972" s="1">
        <v>1.9217011281860199</v>
      </c>
      <c r="G1972" s="1">
        <v>14</v>
      </c>
      <c r="H1972" s="1">
        <v>17621682</v>
      </c>
      <c r="I1972" s="1">
        <v>1.9979595885210699</v>
      </c>
      <c r="J1972" s="1">
        <v>30</v>
      </c>
      <c r="K1972" s="1">
        <v>13459459</v>
      </c>
      <c r="L1972" s="1">
        <v>1.9508022434566901</v>
      </c>
      <c r="M1972" s="17">
        <v>18</v>
      </c>
      <c r="N1972" s="17">
        <v>2548417</v>
      </c>
      <c r="O1972" s="17">
        <v>1.1806820000000001E-2</v>
      </c>
      <c r="P1972" s="17">
        <f t="shared" si="30"/>
        <v>1.9278670577141541</v>
      </c>
    </row>
    <row r="1973" spans="1:16" x14ac:dyDescent="0.15">
      <c r="A1973" s="1">
        <v>5</v>
      </c>
      <c r="B1973" s="1">
        <v>2272972</v>
      </c>
      <c r="C1973" s="1">
        <v>1.97016619487111</v>
      </c>
      <c r="D1973" s="1">
        <v>1</v>
      </c>
      <c r="E1973" s="1">
        <v>167023864</v>
      </c>
      <c r="F1973" s="1">
        <v>1.9214361495225001</v>
      </c>
      <c r="G1973" s="1">
        <v>7</v>
      </c>
      <c r="H1973" s="1">
        <v>36791463</v>
      </c>
      <c r="I1973" s="1">
        <v>1.99761833366274</v>
      </c>
      <c r="J1973" s="1">
        <v>4</v>
      </c>
      <c r="K1973" s="1">
        <v>42853989</v>
      </c>
      <c r="L1973" s="1">
        <v>1.95070602082666</v>
      </c>
      <c r="M1973" s="17">
        <v>18</v>
      </c>
      <c r="N1973" s="17">
        <v>2548425</v>
      </c>
      <c r="O1973" s="17">
        <v>1.1806820000000001E-2</v>
      </c>
      <c r="P1973" s="17">
        <f t="shared" si="30"/>
        <v>1.9278670577141541</v>
      </c>
    </row>
    <row r="1974" spans="1:16" x14ac:dyDescent="0.15">
      <c r="A1974" s="1">
        <v>7</v>
      </c>
      <c r="B1974" s="1">
        <v>33655852</v>
      </c>
      <c r="C1974" s="1">
        <v>1.9700124886010999</v>
      </c>
      <c r="D1974" s="1">
        <v>7</v>
      </c>
      <c r="E1974" s="1">
        <v>8050173</v>
      </c>
      <c r="F1974" s="1">
        <v>1.9214125735657499</v>
      </c>
      <c r="G1974" s="1">
        <v>3</v>
      </c>
      <c r="H1974" s="1">
        <v>68961076</v>
      </c>
      <c r="I1974" s="1">
        <v>1.99753229953446</v>
      </c>
      <c r="J1974" s="1">
        <v>1</v>
      </c>
      <c r="K1974" s="1">
        <v>202805674</v>
      </c>
      <c r="L1974" s="1">
        <v>1.9500660373273</v>
      </c>
      <c r="M1974" s="17">
        <v>1</v>
      </c>
      <c r="N1974" s="17">
        <v>201706978</v>
      </c>
      <c r="O1974" s="17">
        <v>1.180933E-2</v>
      </c>
      <c r="P1974" s="17">
        <f t="shared" si="30"/>
        <v>1.927774741299016</v>
      </c>
    </row>
    <row r="1975" spans="1:16" x14ac:dyDescent="0.15">
      <c r="A1975" s="1">
        <v>10</v>
      </c>
      <c r="B1975" s="1">
        <v>3781577</v>
      </c>
      <c r="C1975" s="1">
        <v>1.9697009211380301</v>
      </c>
      <c r="D1975" s="1">
        <v>7</v>
      </c>
      <c r="E1975" s="1">
        <v>3050543</v>
      </c>
      <c r="F1975" s="1">
        <v>1.9212349317711801</v>
      </c>
      <c r="G1975" s="1">
        <v>14</v>
      </c>
      <c r="H1975" s="1">
        <v>12739075</v>
      </c>
      <c r="I1975" s="1">
        <v>1.99643276217918</v>
      </c>
      <c r="J1975" s="1">
        <v>18</v>
      </c>
      <c r="K1975" s="1">
        <v>7507155</v>
      </c>
      <c r="L1975" s="1">
        <v>1.9499482959068599</v>
      </c>
      <c r="M1975" s="17">
        <v>6</v>
      </c>
      <c r="N1975" s="17">
        <v>6818525</v>
      </c>
      <c r="O1975" s="17">
        <v>1.181368E-2</v>
      </c>
      <c r="P1975" s="17">
        <f t="shared" si="30"/>
        <v>1.9276147971583131</v>
      </c>
    </row>
    <row r="1976" spans="1:16" x14ac:dyDescent="0.15">
      <c r="A1976" s="1">
        <v>10</v>
      </c>
      <c r="B1976" s="1">
        <v>3781585</v>
      </c>
      <c r="C1976" s="1">
        <v>1.9697009211380301</v>
      </c>
      <c r="D1976" s="1">
        <v>1</v>
      </c>
      <c r="E1976" s="1">
        <v>10909312</v>
      </c>
      <c r="F1976" s="1">
        <v>1.9212052644928901</v>
      </c>
      <c r="G1976" s="1">
        <v>24</v>
      </c>
      <c r="H1976" s="1">
        <v>1244940</v>
      </c>
      <c r="I1976" s="1">
        <v>1.99629091018043</v>
      </c>
      <c r="J1976" s="1">
        <v>5</v>
      </c>
      <c r="K1976" s="1">
        <v>23083553</v>
      </c>
      <c r="L1976" s="1">
        <v>1.9498964360969</v>
      </c>
      <c r="M1976" s="17">
        <v>6</v>
      </c>
      <c r="N1976" s="17">
        <v>6818536</v>
      </c>
      <c r="O1976" s="17">
        <v>1.181368E-2</v>
      </c>
      <c r="P1976" s="17">
        <f t="shared" si="30"/>
        <v>1.9276147971583131</v>
      </c>
    </row>
    <row r="1977" spans="1:16" x14ac:dyDescent="0.15">
      <c r="A1977" s="1">
        <v>4</v>
      </c>
      <c r="B1977" s="1">
        <v>9932565</v>
      </c>
      <c r="C1977" s="1">
        <v>1.96917750204222</v>
      </c>
      <c r="D1977" s="1">
        <v>10</v>
      </c>
      <c r="E1977" s="1">
        <v>2184726</v>
      </c>
      <c r="F1977" s="1">
        <v>1.9211266012090999</v>
      </c>
      <c r="G1977" s="1">
        <v>6</v>
      </c>
      <c r="H1977" s="1">
        <v>10453527</v>
      </c>
      <c r="I1977" s="1">
        <v>1.9947548613896999</v>
      </c>
      <c r="J1977" s="1">
        <v>13</v>
      </c>
      <c r="K1977" s="1">
        <v>15937375</v>
      </c>
      <c r="L1977" s="1">
        <v>1.94977681868474</v>
      </c>
      <c r="M1977" s="17">
        <v>11</v>
      </c>
      <c r="N1977" s="17">
        <v>4621258</v>
      </c>
      <c r="O1977" s="17">
        <v>1.1815640000000001E-2</v>
      </c>
      <c r="P1977" s="17">
        <f t="shared" si="30"/>
        <v>1.9275427496185209</v>
      </c>
    </row>
    <row r="1978" spans="1:16" x14ac:dyDescent="0.15">
      <c r="A1978" s="1">
        <v>4</v>
      </c>
      <c r="B1978" s="1">
        <v>9932617</v>
      </c>
      <c r="C1978" s="1">
        <v>1.96917750204222</v>
      </c>
      <c r="D1978" s="1">
        <v>1</v>
      </c>
      <c r="E1978" s="1">
        <v>28962870</v>
      </c>
      <c r="F1978" s="1">
        <v>1.9209697663</v>
      </c>
      <c r="G1978" s="1">
        <v>2</v>
      </c>
      <c r="H1978" s="1">
        <v>28468777</v>
      </c>
      <c r="I1978" s="1">
        <v>1.99385844215013</v>
      </c>
      <c r="J1978" s="1">
        <v>32</v>
      </c>
      <c r="K1978" s="1">
        <v>37009228</v>
      </c>
      <c r="L1978" s="1">
        <v>1.9496530173858899</v>
      </c>
      <c r="M1978" s="17">
        <v>11</v>
      </c>
      <c r="N1978" s="17">
        <v>4621259</v>
      </c>
      <c r="O1978" s="17">
        <v>1.1815640000000001E-2</v>
      </c>
      <c r="P1978" s="17">
        <f t="shared" si="30"/>
        <v>1.9275427496185209</v>
      </c>
    </row>
    <row r="1979" spans="1:16" x14ac:dyDescent="0.15">
      <c r="A1979" s="1">
        <v>4</v>
      </c>
      <c r="B1979" s="1">
        <v>9932638</v>
      </c>
      <c r="C1979" s="1">
        <v>1.96917750204222</v>
      </c>
      <c r="D1979" s="1">
        <v>1</v>
      </c>
      <c r="E1979" s="1">
        <v>28962888</v>
      </c>
      <c r="F1979" s="1">
        <v>1.9209697663</v>
      </c>
      <c r="G1979" s="1">
        <v>16</v>
      </c>
      <c r="H1979" s="1">
        <v>4997129</v>
      </c>
      <c r="I1979" s="1">
        <v>1.9933650556079601</v>
      </c>
      <c r="J1979" s="1">
        <v>8</v>
      </c>
      <c r="K1979" s="1">
        <v>7726519</v>
      </c>
      <c r="L1979" s="1">
        <v>1.9494649657832399</v>
      </c>
      <c r="M1979" s="17">
        <v>7</v>
      </c>
      <c r="N1979" s="17">
        <v>8262278</v>
      </c>
      <c r="O1979" s="17">
        <v>1.1825479999999999E-2</v>
      </c>
      <c r="P1979" s="17">
        <f t="shared" si="30"/>
        <v>1.9271812220810176</v>
      </c>
    </row>
    <row r="1980" spans="1:16" x14ac:dyDescent="0.15">
      <c r="A1980" s="1">
        <v>1</v>
      </c>
      <c r="B1980" s="1">
        <v>24782788</v>
      </c>
      <c r="C1980" s="1">
        <v>1.9691754959314101</v>
      </c>
      <c r="D1980" s="1">
        <v>14</v>
      </c>
      <c r="E1980" s="1">
        <v>30536</v>
      </c>
      <c r="F1980" s="1">
        <v>1.92010352205226</v>
      </c>
      <c r="G1980" s="1">
        <v>27</v>
      </c>
      <c r="H1980" s="1">
        <v>3819989</v>
      </c>
      <c r="I1980" s="1">
        <v>1.9932681730000099</v>
      </c>
      <c r="J1980" s="1">
        <v>2</v>
      </c>
      <c r="K1980" s="1">
        <v>79807794</v>
      </c>
      <c r="L1980" s="1">
        <v>1.9488747343435799</v>
      </c>
      <c r="M1980" s="17">
        <v>13</v>
      </c>
      <c r="N1980" s="17">
        <v>21369808</v>
      </c>
      <c r="O1980" s="17">
        <v>1.1832870000000001E-2</v>
      </c>
      <c r="P1980" s="17">
        <f t="shared" si="30"/>
        <v>1.9269099067673421</v>
      </c>
    </row>
    <row r="1981" spans="1:16" x14ac:dyDescent="0.15">
      <c r="A1981" s="1">
        <v>1</v>
      </c>
      <c r="B1981" s="1">
        <v>24782828</v>
      </c>
      <c r="C1981" s="1">
        <v>1.9691754959314101</v>
      </c>
      <c r="D1981" s="1">
        <v>2</v>
      </c>
      <c r="E1981" s="1">
        <v>43890557</v>
      </c>
      <c r="F1981" s="1">
        <v>1.9200712410651199</v>
      </c>
      <c r="G1981" s="1">
        <v>2</v>
      </c>
      <c r="H1981" s="1">
        <v>142768000</v>
      </c>
      <c r="I1981" s="1">
        <v>1.99314908413545</v>
      </c>
      <c r="J1981" s="1">
        <v>30</v>
      </c>
      <c r="K1981" s="1">
        <v>74861726</v>
      </c>
      <c r="L1981" s="1">
        <v>1.94844018957539</v>
      </c>
      <c r="M1981" s="17">
        <v>2</v>
      </c>
      <c r="N1981" s="17">
        <v>122879522</v>
      </c>
      <c r="O1981" s="17">
        <v>1.183383E-2</v>
      </c>
      <c r="P1981" s="17">
        <f t="shared" si="30"/>
        <v>1.9268746739124991</v>
      </c>
    </row>
    <row r="1982" spans="1:16" x14ac:dyDescent="0.15">
      <c r="A1982" s="1">
        <v>3</v>
      </c>
      <c r="B1982" s="1">
        <v>98098350</v>
      </c>
      <c r="C1982" s="1">
        <v>1.9691527193957299</v>
      </c>
      <c r="D1982" s="1">
        <v>10</v>
      </c>
      <c r="E1982" s="1">
        <v>5272767</v>
      </c>
      <c r="F1982" s="1">
        <v>1.9198644349917999</v>
      </c>
      <c r="G1982" s="1">
        <v>2</v>
      </c>
      <c r="H1982" s="1">
        <v>142768006</v>
      </c>
      <c r="I1982" s="1">
        <v>1.99314908413545</v>
      </c>
      <c r="J1982" s="1">
        <v>23</v>
      </c>
      <c r="K1982" s="1">
        <v>652430</v>
      </c>
      <c r="L1982" s="1">
        <v>1.94838588184082</v>
      </c>
      <c r="M1982" s="17">
        <v>5</v>
      </c>
      <c r="N1982" s="17">
        <v>57973173</v>
      </c>
      <c r="O1982" s="17">
        <v>1.1834519999999999E-2</v>
      </c>
      <c r="P1982" s="17">
        <f t="shared" si="30"/>
        <v>1.9268493520634815</v>
      </c>
    </row>
    <row r="1983" spans="1:16" x14ac:dyDescent="0.15">
      <c r="A1983" s="1">
        <v>11</v>
      </c>
      <c r="B1983" s="1">
        <v>19229496</v>
      </c>
      <c r="C1983" s="1">
        <v>1.9685000639763699</v>
      </c>
      <c r="D1983" s="1">
        <v>11</v>
      </c>
      <c r="E1983" s="1">
        <v>17418422</v>
      </c>
      <c r="F1983" s="1">
        <v>1.9197794690646399</v>
      </c>
      <c r="G1983" s="1">
        <v>2</v>
      </c>
      <c r="H1983" s="1">
        <v>142768012</v>
      </c>
      <c r="I1983" s="1">
        <v>1.99314908413545</v>
      </c>
      <c r="J1983" s="1">
        <v>2</v>
      </c>
      <c r="K1983" s="1">
        <v>52606182</v>
      </c>
      <c r="L1983" s="1">
        <v>1.9482841647045099</v>
      </c>
      <c r="M1983" s="17">
        <v>2</v>
      </c>
      <c r="N1983" s="17">
        <v>118844528</v>
      </c>
      <c r="O1983" s="17">
        <v>1.184292E-2</v>
      </c>
      <c r="P1983" s="17">
        <f t="shared" si="30"/>
        <v>1.9265412044089179</v>
      </c>
    </row>
    <row r="1984" spans="1:16" x14ac:dyDescent="0.15">
      <c r="A1984" s="1">
        <v>11</v>
      </c>
      <c r="B1984" s="1">
        <v>19229503</v>
      </c>
      <c r="C1984" s="1">
        <v>1.9685000639763699</v>
      </c>
      <c r="D1984" s="1">
        <v>2</v>
      </c>
      <c r="E1984" s="1">
        <v>62567334</v>
      </c>
      <c r="F1984" s="1">
        <v>1.9193387835331399</v>
      </c>
      <c r="G1984" s="1">
        <v>2</v>
      </c>
      <c r="H1984" s="1">
        <v>142768038</v>
      </c>
      <c r="I1984" s="1">
        <v>1.99314908413545</v>
      </c>
      <c r="J1984" s="1">
        <v>8</v>
      </c>
      <c r="K1984" s="1">
        <v>2711383</v>
      </c>
      <c r="L1984" s="1">
        <v>1.9478584879605301</v>
      </c>
      <c r="M1984" s="17">
        <v>2</v>
      </c>
      <c r="N1984" s="17">
        <v>118844580</v>
      </c>
      <c r="O1984" s="17">
        <v>1.184292E-2</v>
      </c>
      <c r="P1984" s="17">
        <f t="shared" si="30"/>
        <v>1.9265412044089179</v>
      </c>
    </row>
    <row r="1985" spans="1:16" x14ac:dyDescent="0.15">
      <c r="A1985" s="1">
        <v>8</v>
      </c>
      <c r="B1985" s="1">
        <v>8679613</v>
      </c>
      <c r="C1985" s="1">
        <v>1.96782227916946</v>
      </c>
      <c r="D1985" s="1">
        <v>1</v>
      </c>
      <c r="E1985" s="1">
        <v>201746778</v>
      </c>
      <c r="F1985" s="1">
        <v>1.9193291390340701</v>
      </c>
      <c r="G1985" s="1">
        <v>2</v>
      </c>
      <c r="H1985" s="1">
        <v>142768185</v>
      </c>
      <c r="I1985" s="1">
        <v>1.99314908413545</v>
      </c>
      <c r="J1985" s="1">
        <v>19</v>
      </c>
      <c r="K1985" s="1">
        <v>3383410</v>
      </c>
      <c r="L1985" s="1">
        <v>1.94777631923048</v>
      </c>
      <c r="M1985" s="17">
        <v>8</v>
      </c>
      <c r="N1985" s="17">
        <v>13999709</v>
      </c>
      <c r="O1985" s="17">
        <v>1.184461E-2</v>
      </c>
      <c r="P1985" s="17">
        <f t="shared" si="30"/>
        <v>1.9264792344461854</v>
      </c>
    </row>
    <row r="1986" spans="1:16" x14ac:dyDescent="0.15">
      <c r="A1986" s="1">
        <v>5</v>
      </c>
      <c r="B1986" s="1">
        <v>63946074</v>
      </c>
      <c r="C1986" s="1">
        <v>1.9676233516692301</v>
      </c>
      <c r="D1986" s="1">
        <v>9</v>
      </c>
      <c r="E1986" s="1">
        <v>1792795</v>
      </c>
      <c r="F1986" s="1">
        <v>1.91923441900098</v>
      </c>
      <c r="G1986" s="1">
        <v>27</v>
      </c>
      <c r="H1986" s="1">
        <v>4017218</v>
      </c>
      <c r="I1986" s="1">
        <v>1.9931403893545101</v>
      </c>
      <c r="J1986" s="1">
        <v>3</v>
      </c>
      <c r="K1986" s="1">
        <v>11697331</v>
      </c>
      <c r="L1986" s="1">
        <v>1.94765019408298</v>
      </c>
      <c r="M1986" s="17">
        <v>2</v>
      </c>
      <c r="N1986" s="17">
        <v>45089032</v>
      </c>
      <c r="O1986" s="17">
        <v>1.184696E-2</v>
      </c>
      <c r="P1986" s="17">
        <f t="shared" si="30"/>
        <v>1.9263930778904299</v>
      </c>
    </row>
    <row r="1987" spans="1:16" x14ac:dyDescent="0.15">
      <c r="A1987" s="1">
        <v>7</v>
      </c>
      <c r="B1987" s="1">
        <v>36791441</v>
      </c>
      <c r="C1987" s="1">
        <v>1.9673805860965701</v>
      </c>
      <c r="D1987" s="1">
        <v>9</v>
      </c>
      <c r="E1987" s="1">
        <v>1792796</v>
      </c>
      <c r="F1987" s="1">
        <v>1.91923441900098</v>
      </c>
      <c r="G1987" s="1">
        <v>1</v>
      </c>
      <c r="H1987" s="1">
        <v>3316784</v>
      </c>
      <c r="I1987" s="1">
        <v>1.9923667325633601</v>
      </c>
      <c r="J1987" s="1">
        <v>1</v>
      </c>
      <c r="K1987" s="1">
        <v>124992747</v>
      </c>
      <c r="L1987" s="1">
        <v>1.94705427835606</v>
      </c>
      <c r="M1987" s="17">
        <v>9</v>
      </c>
      <c r="N1987" s="17">
        <v>23122334</v>
      </c>
      <c r="O1987" s="17">
        <v>1.1854409999999999E-2</v>
      </c>
      <c r="P1987" s="17">
        <f t="shared" si="30"/>
        <v>1.926120056204617</v>
      </c>
    </row>
    <row r="1988" spans="1:16" x14ac:dyDescent="0.15">
      <c r="A1988" s="1">
        <v>18</v>
      </c>
      <c r="B1988" s="1">
        <v>8776160</v>
      </c>
      <c r="C1988" s="1">
        <v>1.96687415083566</v>
      </c>
      <c r="D1988" s="1">
        <v>18</v>
      </c>
      <c r="E1988" s="1">
        <v>2110310</v>
      </c>
      <c r="F1988" s="1">
        <v>1.9191249870423499</v>
      </c>
      <c r="G1988" s="1">
        <v>2</v>
      </c>
      <c r="H1988" s="1">
        <v>43603240</v>
      </c>
      <c r="I1988" s="1">
        <v>1.9920770109916699</v>
      </c>
      <c r="J1988" s="1">
        <v>13</v>
      </c>
      <c r="K1988" s="1">
        <v>16282801</v>
      </c>
      <c r="L1988" s="1">
        <v>1.94700558410091</v>
      </c>
      <c r="M1988" s="17">
        <v>3</v>
      </c>
      <c r="N1988" s="17">
        <v>13778331</v>
      </c>
      <c r="O1988" s="17">
        <v>1.1897909999999999E-2</v>
      </c>
      <c r="P1988" s="17">
        <f t="shared" ref="P1988:P2004" si="31">-LOG10(O1988)</f>
        <v>1.924529320555717</v>
      </c>
    </row>
    <row r="1989" spans="1:16" x14ac:dyDescent="0.15">
      <c r="A1989" s="1">
        <v>2</v>
      </c>
      <c r="B1989" s="1">
        <v>155381263</v>
      </c>
      <c r="C1989" s="1">
        <v>1.96680183744676</v>
      </c>
      <c r="D1989" s="1">
        <v>10</v>
      </c>
      <c r="E1989" s="1">
        <v>2198731</v>
      </c>
      <c r="F1989" s="1">
        <v>1.91882662306802</v>
      </c>
      <c r="G1989" s="1">
        <v>2</v>
      </c>
      <c r="H1989" s="1">
        <v>43603253</v>
      </c>
      <c r="I1989" s="1">
        <v>1.9920770109916699</v>
      </c>
      <c r="J1989" s="1">
        <v>13</v>
      </c>
      <c r="K1989" s="1">
        <v>16282807</v>
      </c>
      <c r="L1989" s="1">
        <v>1.94700558410091</v>
      </c>
      <c r="M1989" s="17">
        <v>10</v>
      </c>
      <c r="N1989" s="17">
        <v>11944089</v>
      </c>
      <c r="O1989" s="17">
        <v>1.1901149999999999E-2</v>
      </c>
      <c r="P1989" s="17">
        <f t="shared" si="31"/>
        <v>1.9244110710004774</v>
      </c>
    </row>
    <row r="1990" spans="1:16" x14ac:dyDescent="0.15">
      <c r="A1990" s="1">
        <v>10</v>
      </c>
      <c r="B1990" s="1">
        <v>7361619</v>
      </c>
      <c r="C1990" s="1">
        <v>1.9667762912305999</v>
      </c>
      <c r="D1990" s="1">
        <v>9</v>
      </c>
      <c r="E1990" s="1">
        <v>20132734</v>
      </c>
      <c r="F1990" s="1">
        <v>1.91852194134621</v>
      </c>
      <c r="G1990" s="1">
        <v>14</v>
      </c>
      <c r="H1990" s="1">
        <v>3711442</v>
      </c>
      <c r="I1990" s="1">
        <v>1.9920395329313201</v>
      </c>
      <c r="J1990" s="1">
        <v>5</v>
      </c>
      <c r="K1990" s="1">
        <v>33549833</v>
      </c>
      <c r="L1990" s="1">
        <v>1.94626910355579</v>
      </c>
      <c r="M1990" s="17">
        <v>3</v>
      </c>
      <c r="N1990" s="17">
        <v>114325776</v>
      </c>
      <c r="O1990" s="17">
        <v>1.1904140000000001E-2</v>
      </c>
      <c r="P1990" s="17">
        <f t="shared" si="31"/>
        <v>1.9243019741982355</v>
      </c>
    </row>
    <row r="1991" spans="1:16" x14ac:dyDescent="0.15">
      <c r="A1991" s="1">
        <v>24</v>
      </c>
      <c r="B1991" s="1">
        <v>515355</v>
      </c>
      <c r="C1991" s="1">
        <v>1.9664939800407499</v>
      </c>
      <c r="D1991" s="1">
        <v>3</v>
      </c>
      <c r="E1991" s="1">
        <v>115922845</v>
      </c>
      <c r="F1991" s="1">
        <v>1.9184634116647199</v>
      </c>
      <c r="G1991" s="1">
        <v>7</v>
      </c>
      <c r="H1991" s="1">
        <v>13331646</v>
      </c>
      <c r="I1991" s="1">
        <v>1.99090014748093</v>
      </c>
      <c r="J1991" s="1">
        <v>11</v>
      </c>
      <c r="K1991" s="1">
        <v>4621258</v>
      </c>
      <c r="L1991" s="1">
        <v>1.9461700682109599</v>
      </c>
      <c r="M1991" s="17">
        <v>1</v>
      </c>
      <c r="N1991" s="17">
        <v>29303555</v>
      </c>
      <c r="O1991" s="17">
        <v>1.191186E-2</v>
      </c>
      <c r="P1991" s="17">
        <f t="shared" si="31"/>
        <v>1.9240204194856287</v>
      </c>
    </row>
    <row r="1992" spans="1:16" x14ac:dyDescent="0.15">
      <c r="A1992" s="1">
        <v>11</v>
      </c>
      <c r="B1992" s="1">
        <v>19229489</v>
      </c>
      <c r="C1992" s="1">
        <v>1.96644298440696</v>
      </c>
      <c r="D1992" s="1">
        <v>6</v>
      </c>
      <c r="E1992" s="1">
        <v>3005210</v>
      </c>
      <c r="F1992" s="1">
        <v>1.9181202600103999</v>
      </c>
      <c r="G1992" s="1">
        <v>7</v>
      </c>
      <c r="H1992" s="1">
        <v>13331663</v>
      </c>
      <c r="I1992" s="1">
        <v>1.99090014748093</v>
      </c>
      <c r="J1992" s="1">
        <v>11</v>
      </c>
      <c r="K1992" s="1">
        <v>4621259</v>
      </c>
      <c r="L1992" s="1">
        <v>1.9461700682109599</v>
      </c>
      <c r="M1992" s="17">
        <v>13</v>
      </c>
      <c r="N1992" s="17">
        <v>16282801</v>
      </c>
      <c r="O1992" s="17">
        <v>1.191305E-2</v>
      </c>
      <c r="P1992" s="17">
        <f t="shared" si="31"/>
        <v>1.9239770354448165</v>
      </c>
    </row>
    <row r="1993" spans="1:16" x14ac:dyDescent="0.15">
      <c r="A1993" s="1">
        <v>2</v>
      </c>
      <c r="B1993" s="1">
        <v>50373115</v>
      </c>
      <c r="C1993" s="1">
        <v>1.96603464075996</v>
      </c>
      <c r="D1993" s="1">
        <v>3</v>
      </c>
      <c r="E1993" s="1">
        <v>75692450</v>
      </c>
      <c r="F1993" s="1">
        <v>1.9179560152613599</v>
      </c>
      <c r="G1993" s="1">
        <v>3</v>
      </c>
      <c r="H1993" s="1">
        <v>15639962</v>
      </c>
      <c r="I1993" s="1">
        <v>1.9907626940428</v>
      </c>
      <c r="J1993" s="1">
        <v>3</v>
      </c>
      <c r="K1993" s="1">
        <v>15555486</v>
      </c>
      <c r="L1993" s="1">
        <v>1.9460305563264899</v>
      </c>
      <c r="M1993" s="17">
        <v>13</v>
      </c>
      <c r="N1993" s="17">
        <v>16282807</v>
      </c>
      <c r="O1993" s="17">
        <v>1.191305E-2</v>
      </c>
      <c r="P1993" s="17">
        <f t="shared" si="31"/>
        <v>1.9239770354448165</v>
      </c>
    </row>
    <row r="1994" spans="1:16" x14ac:dyDescent="0.15">
      <c r="A1994" s="1">
        <v>32</v>
      </c>
      <c r="B1994" s="1">
        <v>67177839</v>
      </c>
      <c r="C1994" s="1">
        <v>1.9659570315731101</v>
      </c>
      <c r="D1994" s="1">
        <v>8</v>
      </c>
      <c r="E1994" s="1">
        <v>13555676</v>
      </c>
      <c r="F1994" s="1">
        <v>1.9177556099902699</v>
      </c>
      <c r="G1994" s="1">
        <v>4</v>
      </c>
      <c r="H1994" s="1">
        <v>14199446</v>
      </c>
      <c r="I1994" s="1">
        <v>1.9905546871735</v>
      </c>
      <c r="J1994" s="1">
        <v>16</v>
      </c>
      <c r="K1994" s="1">
        <v>3337248</v>
      </c>
      <c r="L1994" s="1">
        <v>1.9455692606227999</v>
      </c>
      <c r="M1994" s="17">
        <v>2</v>
      </c>
      <c r="N1994" s="17">
        <v>121674685</v>
      </c>
      <c r="O1994" s="17">
        <v>1.19162E-2</v>
      </c>
      <c r="P1994" s="17">
        <f t="shared" si="31"/>
        <v>1.9238622162519368</v>
      </c>
    </row>
    <row r="1995" spans="1:16" x14ac:dyDescent="0.15">
      <c r="A1995" s="1">
        <v>32</v>
      </c>
      <c r="B1995" s="1">
        <v>17840305</v>
      </c>
      <c r="C1995" s="1">
        <v>1.9659154195714501</v>
      </c>
      <c r="D1995" s="1">
        <v>2</v>
      </c>
      <c r="E1995" s="1">
        <v>87972865</v>
      </c>
      <c r="F1995" s="1">
        <v>1.9176776160765101</v>
      </c>
      <c r="G1995" s="1">
        <v>2</v>
      </c>
      <c r="H1995" s="1">
        <v>151092727</v>
      </c>
      <c r="I1995" s="1">
        <v>1.9903082225678901</v>
      </c>
      <c r="J1995" s="1">
        <v>1</v>
      </c>
      <c r="K1995" s="1">
        <v>66148424</v>
      </c>
      <c r="L1995" s="1">
        <v>1.9454230500662399</v>
      </c>
      <c r="M1995" s="17">
        <v>2</v>
      </c>
      <c r="N1995" s="17">
        <v>118844390</v>
      </c>
      <c r="O1995" s="17">
        <v>1.1919910000000001E-2</v>
      </c>
      <c r="P1995" s="17">
        <f t="shared" si="31"/>
        <v>1.9237270236772361</v>
      </c>
    </row>
    <row r="1996" spans="1:16" x14ac:dyDescent="0.15">
      <c r="A1996" s="1">
        <v>30</v>
      </c>
      <c r="B1996" s="1">
        <v>1278324</v>
      </c>
      <c r="C1996" s="1">
        <v>1.9653480600267199</v>
      </c>
      <c r="D1996" s="1">
        <v>2</v>
      </c>
      <c r="E1996" s="1">
        <v>55083487</v>
      </c>
      <c r="F1996" s="1">
        <v>1.9176390127443399</v>
      </c>
      <c r="G1996" s="1">
        <v>2</v>
      </c>
      <c r="H1996" s="1">
        <v>151092939</v>
      </c>
      <c r="I1996" s="1">
        <v>1.9903082225678901</v>
      </c>
      <c r="J1996" s="1">
        <v>1</v>
      </c>
      <c r="K1996" s="1">
        <v>187325789</v>
      </c>
      <c r="L1996" s="1">
        <v>1.9448915387879699</v>
      </c>
      <c r="M1996" s="17">
        <v>2</v>
      </c>
      <c r="N1996" s="17">
        <v>153913943</v>
      </c>
      <c r="O1996" s="17">
        <v>1.1930120000000001E-2</v>
      </c>
      <c r="P1996" s="17">
        <f t="shared" si="31"/>
        <v>1.9233551879243165</v>
      </c>
    </row>
    <row r="1997" spans="1:16" x14ac:dyDescent="0.15">
      <c r="A1997" s="1">
        <v>10</v>
      </c>
      <c r="B1997" s="1">
        <v>979274</v>
      </c>
      <c r="C1997" s="1">
        <v>1.96472289811479</v>
      </c>
      <c r="D1997" s="1">
        <v>2</v>
      </c>
      <c r="E1997" s="1">
        <v>55083489</v>
      </c>
      <c r="F1997" s="1">
        <v>1.9176390127443399</v>
      </c>
      <c r="G1997" s="1">
        <v>29</v>
      </c>
      <c r="H1997" s="1">
        <v>2244753</v>
      </c>
      <c r="I1997" s="1">
        <v>1.9899952887833701</v>
      </c>
      <c r="J1997" s="1">
        <v>14</v>
      </c>
      <c r="K1997" s="1">
        <v>7944779</v>
      </c>
      <c r="L1997" s="1">
        <v>1.9448210375785799</v>
      </c>
      <c r="M1997" s="17">
        <v>3</v>
      </c>
      <c r="N1997" s="17">
        <v>81711888</v>
      </c>
      <c r="O1997" s="17">
        <v>1.1930380000000001E-2</v>
      </c>
      <c r="P1997" s="17">
        <f t="shared" si="31"/>
        <v>1.923345723196813</v>
      </c>
    </row>
    <row r="1998" spans="1:16" x14ac:dyDescent="0.15">
      <c r="A1998" s="1">
        <v>6</v>
      </c>
      <c r="B1998" s="1">
        <v>4800730</v>
      </c>
      <c r="C1998" s="1">
        <v>1.9642678960004401</v>
      </c>
      <c r="D1998" s="1">
        <v>2</v>
      </c>
      <c r="E1998" s="1">
        <v>55083490</v>
      </c>
      <c r="F1998" s="1">
        <v>1.9176390127443399</v>
      </c>
      <c r="G1998" s="1">
        <v>10</v>
      </c>
      <c r="H1998" s="1">
        <v>6726192</v>
      </c>
      <c r="I1998" s="1">
        <v>1.98986856280094</v>
      </c>
      <c r="J1998" s="1">
        <v>3</v>
      </c>
      <c r="K1998" s="1">
        <v>8262972</v>
      </c>
      <c r="L1998" s="1">
        <v>1.94402064571363</v>
      </c>
      <c r="M1998" s="17">
        <v>4</v>
      </c>
      <c r="N1998" s="17">
        <v>31363757</v>
      </c>
      <c r="O1998" s="17">
        <v>1.1940589999999999E-2</v>
      </c>
      <c r="P1998" s="17">
        <f t="shared" si="31"/>
        <v>1.9229742136242547</v>
      </c>
    </row>
    <row r="1999" spans="1:16" x14ac:dyDescent="0.15">
      <c r="A1999" s="1">
        <v>6</v>
      </c>
      <c r="B1999" s="1">
        <v>583879</v>
      </c>
      <c r="C1999" s="1">
        <v>1.9639444714585601</v>
      </c>
      <c r="D1999" s="1">
        <v>18</v>
      </c>
      <c r="E1999" s="1">
        <v>5275313</v>
      </c>
      <c r="F1999" s="1">
        <v>1.9172673289529101</v>
      </c>
      <c r="G1999" s="1">
        <v>1</v>
      </c>
      <c r="H1999" s="1">
        <v>12984966</v>
      </c>
      <c r="I1999" s="1">
        <v>1.98958572826359</v>
      </c>
      <c r="J1999" s="1">
        <v>2</v>
      </c>
      <c r="K1999" s="1">
        <v>121503234</v>
      </c>
      <c r="L1999" s="1">
        <v>1.9438967685720601</v>
      </c>
      <c r="M1999" s="17">
        <v>30</v>
      </c>
      <c r="N1999" s="17">
        <v>74861726</v>
      </c>
      <c r="O1999" s="17">
        <v>1.194977E-2</v>
      </c>
      <c r="P1999" s="17">
        <f t="shared" si="31"/>
        <v>1.9226404536022128</v>
      </c>
    </row>
    <row r="2000" spans="1:16" x14ac:dyDescent="0.15">
      <c r="A2000" s="1">
        <v>19</v>
      </c>
      <c r="B2000" s="1">
        <v>5839725</v>
      </c>
      <c r="C2000" s="1">
        <v>1.96373603814136</v>
      </c>
      <c r="D2000" s="1">
        <v>29</v>
      </c>
      <c r="E2000" s="1">
        <v>2248427</v>
      </c>
      <c r="F2000" s="1">
        <v>1.9170453244507999</v>
      </c>
      <c r="G2000" s="1">
        <v>3</v>
      </c>
      <c r="H2000" s="1">
        <v>47893067</v>
      </c>
      <c r="I2000" s="1">
        <v>1.9894696315362701</v>
      </c>
      <c r="J2000" s="1">
        <v>8</v>
      </c>
      <c r="K2000" s="1">
        <v>10408115</v>
      </c>
      <c r="L2000" s="1">
        <v>1.9437833498199999</v>
      </c>
      <c r="M2000" s="17">
        <v>1</v>
      </c>
      <c r="N2000" s="17">
        <v>79523282</v>
      </c>
      <c r="O2000" s="17">
        <v>1.195251E-2</v>
      </c>
      <c r="P2000" s="17">
        <f t="shared" si="31"/>
        <v>1.9225408842819951</v>
      </c>
    </row>
    <row r="2001" spans="1:16" x14ac:dyDescent="0.15">
      <c r="A2001" s="1">
        <v>9</v>
      </c>
      <c r="B2001" s="1">
        <v>22034851</v>
      </c>
      <c r="C2001" s="1">
        <v>1.9636745641311</v>
      </c>
      <c r="D2001" s="1">
        <v>15</v>
      </c>
      <c r="E2001" s="1">
        <v>3464224</v>
      </c>
      <c r="F2001" s="1">
        <v>1.91702196340233</v>
      </c>
      <c r="G2001" s="1">
        <v>9</v>
      </c>
      <c r="H2001" s="1">
        <v>20919395</v>
      </c>
      <c r="I2001" s="1">
        <v>1.98927749808319</v>
      </c>
      <c r="J2001" s="1">
        <v>32</v>
      </c>
      <c r="K2001" s="1">
        <v>42879361</v>
      </c>
      <c r="L2001" s="1">
        <v>1.94374519888782</v>
      </c>
      <c r="M2001" s="17">
        <v>3</v>
      </c>
      <c r="N2001" s="17">
        <v>33001089</v>
      </c>
      <c r="O2001" s="17">
        <v>1.196613E-2</v>
      </c>
      <c r="P2001" s="17">
        <f t="shared" si="31"/>
        <v>1.9220462832944099</v>
      </c>
    </row>
    <row r="2002" spans="1:16" x14ac:dyDescent="0.15">
      <c r="A2002" s="1">
        <v>2</v>
      </c>
      <c r="B2002" s="1">
        <v>94192752</v>
      </c>
      <c r="C2002" s="1">
        <v>1.96356835105162</v>
      </c>
      <c r="D2002" s="1">
        <v>15</v>
      </c>
      <c r="E2002" s="1">
        <v>3464235</v>
      </c>
      <c r="F2002" s="1">
        <v>1.91702196340233</v>
      </c>
      <c r="G2002" s="1">
        <v>9</v>
      </c>
      <c r="H2002" s="1">
        <v>20932388</v>
      </c>
      <c r="I2002" s="1">
        <v>1.98927749808319</v>
      </c>
      <c r="J2002" s="1">
        <v>5</v>
      </c>
      <c r="K2002" s="1">
        <v>34794702</v>
      </c>
      <c r="L2002" s="1">
        <v>1.9434914890769399</v>
      </c>
      <c r="M2002" s="17">
        <v>3</v>
      </c>
      <c r="N2002" s="17">
        <v>33001090</v>
      </c>
      <c r="O2002" s="17">
        <v>1.196613E-2</v>
      </c>
      <c r="P2002" s="17">
        <f t="shared" si="31"/>
        <v>1.9220462832944099</v>
      </c>
    </row>
    <row r="2003" spans="1:16" x14ac:dyDescent="0.15">
      <c r="A2003" s="1">
        <v>32</v>
      </c>
      <c r="B2003" s="1">
        <v>54774496</v>
      </c>
      <c r="C2003" s="1">
        <v>1.96327015128772</v>
      </c>
      <c r="D2003" s="1">
        <v>4</v>
      </c>
      <c r="E2003" s="1">
        <v>57944145</v>
      </c>
      <c r="F2003" s="1">
        <v>1.9169817885954601</v>
      </c>
      <c r="G2003" s="1">
        <v>9</v>
      </c>
      <c r="H2003" s="1">
        <v>20932411</v>
      </c>
      <c r="I2003" s="1">
        <v>1.98927749808319</v>
      </c>
      <c r="J2003" s="1">
        <v>7</v>
      </c>
      <c r="K2003" s="1">
        <v>37265951</v>
      </c>
      <c r="L2003" s="1">
        <v>1.94334549290391</v>
      </c>
      <c r="M2003" s="17">
        <v>3</v>
      </c>
      <c r="N2003" s="17">
        <v>33001141</v>
      </c>
      <c r="O2003" s="17">
        <v>1.196613E-2</v>
      </c>
      <c r="P2003" s="17">
        <f t="shared" si="31"/>
        <v>1.9220462832944099</v>
      </c>
    </row>
    <row r="2004" spans="1:16" x14ac:dyDescent="0.15">
      <c r="A2004" s="1">
        <v>4</v>
      </c>
      <c r="B2004" s="1">
        <v>71337111</v>
      </c>
      <c r="C2004" s="1">
        <v>1.96317322999189</v>
      </c>
      <c r="D2004" s="1">
        <v>4</v>
      </c>
      <c r="E2004" s="1">
        <v>75924855</v>
      </c>
      <c r="F2004" s="1">
        <v>1.9169172333516999</v>
      </c>
      <c r="G2004" s="1">
        <v>14</v>
      </c>
      <c r="H2004" s="1">
        <v>4210186</v>
      </c>
      <c r="I2004" s="1">
        <v>1.9892396621825099</v>
      </c>
      <c r="J2004" s="1">
        <v>2</v>
      </c>
      <c r="K2004" s="1">
        <v>148525251</v>
      </c>
      <c r="L2004" s="1">
        <v>1.94332107635997</v>
      </c>
      <c r="M2004" s="17">
        <v>1</v>
      </c>
      <c r="N2004" s="17">
        <v>5963912</v>
      </c>
      <c r="O2004" s="17">
        <v>1.1972409999999999E-2</v>
      </c>
      <c r="P2004" s="17">
        <f t="shared" si="31"/>
        <v>1.9218184189878214</v>
      </c>
    </row>
  </sheetData>
  <sortState ref="R3:R20">
    <sortCondition ref="R3"/>
  </sortState>
  <mergeCells count="5">
    <mergeCell ref="M1:P2"/>
    <mergeCell ref="J1:L2"/>
    <mergeCell ref="A1:C2"/>
    <mergeCell ref="D1:F2"/>
    <mergeCell ref="G1:I2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F31"/>
  <sheetViews>
    <sheetView topLeftCell="B1" workbookViewId="0">
      <selection activeCell="E11" sqref="E11"/>
    </sheetView>
  </sheetViews>
  <sheetFormatPr defaultRowHeight="13.5" x14ac:dyDescent="0.15"/>
  <cols>
    <col min="1" max="1" width="21.25" customWidth="1"/>
    <col min="2" max="3" width="12.125" customWidth="1"/>
    <col min="4" max="4" width="39.375" customWidth="1"/>
    <col min="5" max="5" width="64.75" customWidth="1"/>
    <col min="6" max="6" width="29.75" customWidth="1"/>
  </cols>
  <sheetData>
    <row r="1" spans="1:6" ht="35.25" customHeight="1" x14ac:dyDescent="0.15">
      <c r="A1" s="2" t="s">
        <v>18</v>
      </c>
      <c r="B1" s="2" t="s">
        <v>20</v>
      </c>
      <c r="C1" s="2" t="s">
        <v>21</v>
      </c>
      <c r="D1" s="2" t="s">
        <v>22</v>
      </c>
      <c r="E1" s="4" t="s">
        <v>23</v>
      </c>
      <c r="F1" s="2" t="s">
        <v>19</v>
      </c>
    </row>
    <row r="2" spans="1:6" ht="15" x14ac:dyDescent="0.15">
      <c r="A2" s="1">
        <v>4</v>
      </c>
      <c r="B2" s="1">
        <v>10130080</v>
      </c>
      <c r="C2" s="1">
        <v>10156114</v>
      </c>
      <c r="D2" s="1" t="s">
        <v>29</v>
      </c>
      <c r="E2" s="1" t="s">
        <v>30</v>
      </c>
      <c r="F2" s="1" t="s">
        <v>7</v>
      </c>
    </row>
    <row r="3" spans="1:6" ht="15" x14ac:dyDescent="0.15">
      <c r="A3" s="1">
        <v>4</v>
      </c>
      <c r="B3" s="1">
        <v>10157689</v>
      </c>
      <c r="C3" s="1">
        <v>10173537</v>
      </c>
      <c r="D3" s="1" t="s">
        <v>10</v>
      </c>
      <c r="E3" s="1" t="s">
        <v>31</v>
      </c>
      <c r="F3" s="1" t="s">
        <v>8</v>
      </c>
    </row>
    <row r="4" spans="1:6" ht="15" x14ac:dyDescent="0.15">
      <c r="A4" s="1">
        <v>4</v>
      </c>
      <c r="B4" s="1">
        <v>10173625</v>
      </c>
      <c r="C4" s="1">
        <v>10176282</v>
      </c>
      <c r="D4" s="1" t="s">
        <v>11</v>
      </c>
      <c r="E4" s="1" t="s">
        <v>32</v>
      </c>
      <c r="F4" s="1" t="s">
        <v>7</v>
      </c>
    </row>
    <row r="5" spans="1:6" ht="15" x14ac:dyDescent="0.15">
      <c r="A5" s="1">
        <v>4</v>
      </c>
      <c r="B5" s="1">
        <v>10177405</v>
      </c>
      <c r="C5" s="1">
        <v>10179841</v>
      </c>
      <c r="D5" s="1" t="s">
        <v>33</v>
      </c>
      <c r="E5" s="1" t="s">
        <v>24</v>
      </c>
      <c r="F5" s="1" t="s">
        <v>7</v>
      </c>
    </row>
    <row r="6" spans="1:6" ht="15" x14ac:dyDescent="0.15">
      <c r="A6" s="1">
        <v>4</v>
      </c>
      <c r="B6" s="1">
        <v>10180945</v>
      </c>
      <c r="C6" s="1">
        <v>10190135</v>
      </c>
      <c r="D6" s="1" t="s">
        <v>12</v>
      </c>
      <c r="E6" s="1" t="s">
        <v>26</v>
      </c>
      <c r="F6" s="1" t="s">
        <v>8</v>
      </c>
    </row>
    <row r="7" spans="1:6" ht="15" x14ac:dyDescent="0.15">
      <c r="A7" s="1">
        <v>4</v>
      </c>
      <c r="B7" s="1">
        <v>10184385</v>
      </c>
      <c r="C7" s="1">
        <v>10186424</v>
      </c>
      <c r="D7" s="1" t="s">
        <v>34</v>
      </c>
      <c r="E7" s="1" t="s">
        <v>24</v>
      </c>
      <c r="F7" s="1" t="s">
        <v>7</v>
      </c>
    </row>
    <row r="8" spans="1:6" ht="15" x14ac:dyDescent="0.15">
      <c r="A8" s="1">
        <v>4</v>
      </c>
      <c r="B8" s="1">
        <v>10198132</v>
      </c>
      <c r="C8" s="1">
        <v>10201759</v>
      </c>
      <c r="D8" s="1" t="s">
        <v>13</v>
      </c>
      <c r="E8" s="1" t="s">
        <v>24</v>
      </c>
      <c r="F8" s="1" t="s">
        <v>7</v>
      </c>
    </row>
    <row r="9" spans="1:6" ht="15" x14ac:dyDescent="0.15">
      <c r="A9" s="1">
        <v>4</v>
      </c>
      <c r="B9" s="1">
        <v>10225176</v>
      </c>
      <c r="C9" s="1">
        <v>10233854</v>
      </c>
      <c r="D9" s="1" t="s">
        <v>14</v>
      </c>
      <c r="E9" s="1" t="s">
        <v>24</v>
      </c>
      <c r="F9" s="1" t="s">
        <v>7</v>
      </c>
    </row>
    <row r="10" spans="1:6" ht="15" x14ac:dyDescent="0.15">
      <c r="A10" s="1">
        <v>4</v>
      </c>
      <c r="B10" s="1">
        <v>10271474</v>
      </c>
      <c r="C10" s="1">
        <v>10273898</v>
      </c>
      <c r="D10" s="1" t="s">
        <v>15</v>
      </c>
      <c r="E10" s="1" t="s">
        <v>27</v>
      </c>
      <c r="F10" s="1" t="s">
        <v>8</v>
      </c>
    </row>
    <row r="11" spans="1:6" ht="15" x14ac:dyDescent="0.15">
      <c r="A11" s="1">
        <v>4</v>
      </c>
      <c r="B11" s="1">
        <v>10332338</v>
      </c>
      <c r="C11" s="1">
        <v>10340276</v>
      </c>
      <c r="D11" s="1" t="s">
        <v>16</v>
      </c>
      <c r="E11" s="1" t="s">
        <v>28</v>
      </c>
      <c r="F11" s="1" t="s">
        <v>8</v>
      </c>
    </row>
    <row r="12" spans="1:6" ht="15" x14ac:dyDescent="0.15">
      <c r="A12" s="1">
        <v>4</v>
      </c>
      <c r="B12" s="1">
        <v>10344416</v>
      </c>
      <c r="C12" s="1">
        <v>10346271</v>
      </c>
      <c r="D12" s="1" t="s">
        <v>17</v>
      </c>
      <c r="E12" s="1" t="s">
        <v>24</v>
      </c>
      <c r="F12" s="1" t="s">
        <v>8</v>
      </c>
    </row>
    <row r="14" spans="1:6" ht="14.25" x14ac:dyDescent="0.15">
      <c r="B14" s="19"/>
    </row>
    <row r="15" spans="1:6" ht="14.25" x14ac:dyDescent="0.15">
      <c r="B15" s="19"/>
    </row>
    <row r="16" spans="1:6" ht="14.25" x14ac:dyDescent="0.15">
      <c r="B16" s="19"/>
    </row>
    <row r="17" spans="2:2" ht="14.25" x14ac:dyDescent="0.15">
      <c r="B17" s="19"/>
    </row>
    <row r="18" spans="2:2" ht="14.25" x14ac:dyDescent="0.15">
      <c r="B18" s="19"/>
    </row>
    <row r="19" spans="2:2" ht="14.25" x14ac:dyDescent="0.15">
      <c r="B19" s="19"/>
    </row>
    <row r="20" spans="2:2" ht="14.25" x14ac:dyDescent="0.15">
      <c r="B20" s="19"/>
    </row>
    <row r="21" spans="2:2" ht="14.25" x14ac:dyDescent="0.15">
      <c r="B21" s="19"/>
    </row>
    <row r="22" spans="2:2" ht="14.25" x14ac:dyDescent="0.15">
      <c r="B22" s="19"/>
    </row>
    <row r="23" spans="2:2" ht="14.25" x14ac:dyDescent="0.15">
      <c r="B23" s="19"/>
    </row>
    <row r="24" spans="2:2" ht="14.25" x14ac:dyDescent="0.15">
      <c r="B24" s="19"/>
    </row>
    <row r="25" spans="2:2" ht="14.25" x14ac:dyDescent="0.15">
      <c r="B25" s="19"/>
    </row>
    <row r="26" spans="2:2" ht="14.25" x14ac:dyDescent="0.15">
      <c r="B26" s="19"/>
    </row>
    <row r="27" spans="2:2" ht="14.25" x14ac:dyDescent="0.15">
      <c r="B27" s="19"/>
    </row>
    <row r="28" spans="2:2" ht="14.25" x14ac:dyDescent="0.15">
      <c r="B28" s="19"/>
    </row>
    <row r="29" spans="2:2" ht="14.25" x14ac:dyDescent="0.15">
      <c r="B29" s="19"/>
    </row>
    <row r="30" spans="2:2" ht="14.25" x14ac:dyDescent="0.15">
      <c r="B30" s="19"/>
    </row>
    <row r="31" spans="2:2" ht="14.25" x14ac:dyDescent="0.15">
      <c r="B31" s="19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C121"/>
  <sheetViews>
    <sheetView workbookViewId="0">
      <selection sqref="A1:C2"/>
    </sheetView>
  </sheetViews>
  <sheetFormatPr defaultRowHeight="13.5" x14ac:dyDescent="0.15"/>
  <cols>
    <col min="1" max="3" width="23.875" style="18" customWidth="1"/>
  </cols>
  <sheetData>
    <row r="1" spans="1:3" ht="13.5" customHeight="1" x14ac:dyDescent="0.15">
      <c r="A1" s="21" t="s">
        <v>130</v>
      </c>
      <c r="B1" s="21"/>
      <c r="C1" s="21"/>
    </row>
    <row r="2" spans="1:3" ht="13.5" customHeight="1" x14ac:dyDescent="0.15">
      <c r="A2" s="21"/>
      <c r="B2" s="21"/>
      <c r="C2" s="21"/>
    </row>
    <row r="3" spans="1:3" ht="13.5" customHeight="1" x14ac:dyDescent="0.15">
      <c r="A3" s="12" t="s">
        <v>128</v>
      </c>
      <c r="B3" s="12" t="s">
        <v>129</v>
      </c>
      <c r="C3" s="12" t="s">
        <v>6</v>
      </c>
    </row>
    <row r="4" spans="1:3" x14ac:dyDescent="0.15">
      <c r="A4" s="18">
        <v>4</v>
      </c>
      <c r="B4" s="18">
        <v>10149651</v>
      </c>
      <c r="C4" s="18">
        <v>2.7716792180000001</v>
      </c>
    </row>
    <row r="5" spans="1:3" x14ac:dyDescent="0.15">
      <c r="A5" s="18">
        <v>4</v>
      </c>
      <c r="B5" s="18">
        <v>10149672</v>
      </c>
      <c r="C5" s="18">
        <v>0.63425058099999998</v>
      </c>
    </row>
    <row r="6" spans="1:3" x14ac:dyDescent="0.15">
      <c r="A6" s="18">
        <v>4</v>
      </c>
      <c r="B6" s="18">
        <v>10149675</v>
      </c>
      <c r="C6" s="18">
        <v>2.839847926</v>
      </c>
    </row>
    <row r="7" spans="1:3" x14ac:dyDescent="0.15">
      <c r="A7" s="18">
        <v>4</v>
      </c>
      <c r="B7" s="18">
        <v>10149678</v>
      </c>
      <c r="C7" s="18">
        <v>2.839847926</v>
      </c>
    </row>
    <row r="8" spans="1:3" x14ac:dyDescent="0.15">
      <c r="A8" s="18">
        <v>4</v>
      </c>
      <c r="B8" s="18">
        <v>10149876</v>
      </c>
      <c r="C8" s="18">
        <v>0.63425058099999998</v>
      </c>
    </row>
    <row r="9" spans="1:3" x14ac:dyDescent="0.15">
      <c r="A9" s="18">
        <v>4</v>
      </c>
      <c r="B9" s="18">
        <v>10149885</v>
      </c>
      <c r="C9" s="18">
        <v>0.63425058099999998</v>
      </c>
    </row>
    <row r="10" spans="1:3" x14ac:dyDescent="0.15">
      <c r="A10" s="18">
        <v>4</v>
      </c>
      <c r="B10" s="18">
        <v>10166809</v>
      </c>
      <c r="C10" s="18">
        <v>4.3511637949999997</v>
      </c>
    </row>
    <row r="11" spans="1:3" x14ac:dyDescent="0.15">
      <c r="A11" s="18">
        <v>4</v>
      </c>
      <c r="B11" s="18">
        <v>10166812</v>
      </c>
      <c r="C11" s="18">
        <v>4.3511637949999997</v>
      </c>
    </row>
    <row r="12" spans="1:3" x14ac:dyDescent="0.15">
      <c r="A12" s="18">
        <v>4</v>
      </c>
      <c r="B12" s="18">
        <v>10166814</v>
      </c>
      <c r="C12" s="18">
        <v>2.8758604490000002</v>
      </c>
    </row>
    <row r="13" spans="1:3" x14ac:dyDescent="0.15">
      <c r="A13" s="18">
        <v>4</v>
      </c>
      <c r="B13" s="18">
        <v>10166871</v>
      </c>
      <c r="C13" s="18">
        <v>0.37062292299999999</v>
      </c>
    </row>
    <row r="14" spans="1:3" x14ac:dyDescent="0.15">
      <c r="A14" s="18">
        <v>4</v>
      </c>
      <c r="B14" s="18">
        <v>10166886</v>
      </c>
      <c r="C14" s="18">
        <v>1.1380574720000001</v>
      </c>
    </row>
    <row r="15" spans="1:3" x14ac:dyDescent="0.15">
      <c r="A15" s="18">
        <v>4</v>
      </c>
      <c r="B15" s="18">
        <v>10166896</v>
      </c>
      <c r="C15" s="18">
        <v>0.71848054100000003</v>
      </c>
    </row>
    <row r="16" spans="1:3" x14ac:dyDescent="0.15">
      <c r="A16" s="18">
        <v>4</v>
      </c>
      <c r="B16" s="18">
        <v>10167053</v>
      </c>
      <c r="C16" s="18">
        <v>8.5730006999999997E-2</v>
      </c>
    </row>
    <row r="17" spans="1:3" x14ac:dyDescent="0.15">
      <c r="A17" s="18">
        <v>4</v>
      </c>
      <c r="B17" s="18">
        <v>10167055</v>
      </c>
      <c r="C17" s="18">
        <v>0.71848054100000003</v>
      </c>
    </row>
    <row r="18" spans="1:3" x14ac:dyDescent="0.15">
      <c r="A18" s="18">
        <v>4</v>
      </c>
      <c r="B18" s="18">
        <v>10167063</v>
      </c>
      <c r="C18" s="18">
        <v>0.30142807900000002</v>
      </c>
    </row>
    <row r="19" spans="1:3" x14ac:dyDescent="0.15">
      <c r="A19" s="18">
        <v>4</v>
      </c>
      <c r="B19" s="18">
        <v>10167068</v>
      </c>
      <c r="C19" s="18">
        <v>8.5730006999999997E-2</v>
      </c>
    </row>
    <row r="20" spans="1:3" x14ac:dyDescent="0.15">
      <c r="A20" s="18">
        <v>4</v>
      </c>
      <c r="B20" s="18">
        <v>10167091</v>
      </c>
      <c r="C20" s="18">
        <v>3.0986684439999999</v>
      </c>
    </row>
    <row r="21" spans="1:3" x14ac:dyDescent="0.15">
      <c r="A21" s="18">
        <v>4</v>
      </c>
      <c r="B21" s="18">
        <v>10167133</v>
      </c>
      <c r="C21" s="18">
        <v>2.7362349639999999</v>
      </c>
    </row>
    <row r="22" spans="1:3" x14ac:dyDescent="0.15">
      <c r="A22" s="18">
        <v>4</v>
      </c>
      <c r="B22" s="18">
        <v>10180653</v>
      </c>
      <c r="C22" s="18">
        <v>1.5889929469999999</v>
      </c>
    </row>
    <row r="23" spans="1:3" x14ac:dyDescent="0.15">
      <c r="A23" s="18">
        <v>4</v>
      </c>
      <c r="B23" s="18">
        <v>10180687</v>
      </c>
      <c r="C23" s="18">
        <v>0.30699278299999999</v>
      </c>
    </row>
    <row r="24" spans="1:3" x14ac:dyDescent="0.15">
      <c r="A24" s="18">
        <v>4</v>
      </c>
      <c r="B24" s="18">
        <v>10180696</v>
      </c>
      <c r="C24" s="18">
        <v>0.93139192699999995</v>
      </c>
    </row>
    <row r="25" spans="1:3" x14ac:dyDescent="0.15">
      <c r="A25" s="18">
        <v>4</v>
      </c>
      <c r="B25" s="18">
        <v>10180706</v>
      </c>
      <c r="C25" s="18">
        <v>0.30699278299999999</v>
      </c>
    </row>
    <row r="26" spans="1:3" x14ac:dyDescent="0.15">
      <c r="A26" s="18">
        <v>4</v>
      </c>
      <c r="B26" s="18">
        <v>10180716</v>
      </c>
      <c r="C26" s="18">
        <v>1.5799349490000001</v>
      </c>
    </row>
    <row r="27" spans="1:3" x14ac:dyDescent="0.15">
      <c r="A27" s="18">
        <v>4</v>
      </c>
      <c r="B27" s="18">
        <v>10180750</v>
      </c>
      <c r="C27" s="18">
        <v>1.69933779</v>
      </c>
    </row>
    <row r="28" spans="1:3" x14ac:dyDescent="0.15">
      <c r="A28" s="18">
        <v>4</v>
      </c>
      <c r="B28" s="18">
        <v>10180886</v>
      </c>
      <c r="C28" s="18">
        <v>0.80726532799999995</v>
      </c>
    </row>
    <row r="29" spans="1:3" x14ac:dyDescent="0.15">
      <c r="A29" s="18">
        <v>4</v>
      </c>
      <c r="B29" s="18">
        <v>10180939</v>
      </c>
      <c r="C29" s="18">
        <v>1.543689396</v>
      </c>
    </row>
    <row r="30" spans="1:3" x14ac:dyDescent="0.15">
      <c r="A30" s="18">
        <v>4</v>
      </c>
      <c r="B30" s="18">
        <v>10180940</v>
      </c>
      <c r="C30" s="18">
        <v>6.5501296000000001E-2</v>
      </c>
    </row>
    <row r="31" spans="1:3" x14ac:dyDescent="0.15">
      <c r="A31" s="18">
        <v>4</v>
      </c>
      <c r="B31" s="18">
        <v>10180953</v>
      </c>
      <c r="C31" s="18">
        <v>0.31264541600000001</v>
      </c>
    </row>
    <row r="32" spans="1:3" x14ac:dyDescent="0.15">
      <c r="A32" s="18">
        <v>4</v>
      </c>
      <c r="B32" s="18">
        <v>10186723</v>
      </c>
      <c r="C32" s="18">
        <v>1.9192541350000001</v>
      </c>
    </row>
    <row r="33" spans="1:3" x14ac:dyDescent="0.15">
      <c r="A33" s="18">
        <v>4</v>
      </c>
      <c r="B33" s="18">
        <v>10186726</v>
      </c>
      <c r="C33" s="18">
        <v>3.043116677</v>
      </c>
    </row>
    <row r="34" spans="1:3" x14ac:dyDescent="0.15">
      <c r="A34" s="18">
        <v>4</v>
      </c>
      <c r="B34" s="18">
        <v>10186732</v>
      </c>
      <c r="C34" s="18">
        <v>3.043116677</v>
      </c>
    </row>
    <row r="35" spans="1:3" x14ac:dyDescent="0.15">
      <c r="A35" s="18">
        <v>4</v>
      </c>
      <c r="B35" s="18">
        <v>10186762</v>
      </c>
      <c r="C35" s="18">
        <v>0.58369474399999999</v>
      </c>
    </row>
    <row r="36" spans="1:3" x14ac:dyDescent="0.15">
      <c r="A36" s="18">
        <v>4</v>
      </c>
      <c r="B36" s="18">
        <v>10186994</v>
      </c>
      <c r="C36" s="18">
        <v>0.38178627500000001</v>
      </c>
    </row>
    <row r="37" spans="1:3" x14ac:dyDescent="0.15">
      <c r="A37" s="18">
        <v>4</v>
      </c>
      <c r="B37" s="18">
        <v>10187023</v>
      </c>
      <c r="C37" s="18">
        <v>0.38178627500000001</v>
      </c>
    </row>
    <row r="38" spans="1:3" x14ac:dyDescent="0.15">
      <c r="A38" s="18">
        <v>4</v>
      </c>
      <c r="B38" s="18">
        <v>10187028</v>
      </c>
      <c r="C38" s="18">
        <v>0.38178627500000001</v>
      </c>
    </row>
    <row r="39" spans="1:3" x14ac:dyDescent="0.15">
      <c r="A39" s="18">
        <v>4</v>
      </c>
      <c r="B39" s="18">
        <v>10190378</v>
      </c>
      <c r="C39" s="18">
        <v>0.77089538199999996</v>
      </c>
    </row>
    <row r="40" spans="1:3" x14ac:dyDescent="0.15">
      <c r="A40" s="18">
        <v>4</v>
      </c>
      <c r="B40" s="18">
        <v>10190424</v>
      </c>
      <c r="C40" s="18">
        <v>2.6848978520000002</v>
      </c>
    </row>
    <row r="41" spans="1:3" x14ac:dyDescent="0.15">
      <c r="A41" s="18">
        <v>4</v>
      </c>
      <c r="B41" s="18">
        <v>10190437</v>
      </c>
      <c r="C41" s="18">
        <v>0.52297965800000001</v>
      </c>
    </row>
    <row r="42" spans="1:3" x14ac:dyDescent="0.15">
      <c r="A42" s="18">
        <v>4</v>
      </c>
      <c r="B42" s="18">
        <v>10190576</v>
      </c>
      <c r="C42" s="18">
        <v>1.152512851</v>
      </c>
    </row>
    <row r="43" spans="1:3" x14ac:dyDescent="0.15">
      <c r="A43" s="18">
        <v>4</v>
      </c>
      <c r="B43" s="18">
        <v>10190577</v>
      </c>
      <c r="C43" s="18">
        <v>1.8576862599999999</v>
      </c>
    </row>
    <row r="44" spans="1:3" x14ac:dyDescent="0.15">
      <c r="A44" s="18">
        <v>4</v>
      </c>
      <c r="B44" s="18">
        <v>10190598</v>
      </c>
      <c r="C44" s="18">
        <v>1.26353553</v>
      </c>
    </row>
    <row r="45" spans="1:3" x14ac:dyDescent="0.15">
      <c r="A45" s="18">
        <v>4</v>
      </c>
      <c r="B45" s="18">
        <v>10190601</v>
      </c>
      <c r="C45" s="18">
        <v>1.26353553</v>
      </c>
    </row>
    <row r="46" spans="1:3" x14ac:dyDescent="0.15">
      <c r="A46" s="18">
        <v>4</v>
      </c>
      <c r="B46" s="18">
        <v>10190604</v>
      </c>
      <c r="C46" s="18">
        <v>1.2093597330000001</v>
      </c>
    </row>
    <row r="47" spans="1:3" x14ac:dyDescent="0.15">
      <c r="A47" s="18">
        <v>4</v>
      </c>
      <c r="B47" s="18">
        <v>10190606</v>
      </c>
      <c r="C47" s="18">
        <v>1.2472170250000001</v>
      </c>
    </row>
    <row r="48" spans="1:3" x14ac:dyDescent="0.15">
      <c r="A48" s="18">
        <v>4</v>
      </c>
      <c r="B48" s="18">
        <v>10190642</v>
      </c>
      <c r="C48" s="18">
        <v>1.2435166440000001</v>
      </c>
    </row>
    <row r="49" spans="1:3" x14ac:dyDescent="0.15">
      <c r="A49" s="18">
        <v>4</v>
      </c>
      <c r="B49" s="18">
        <v>10190659</v>
      </c>
      <c r="C49" s="18">
        <v>2.9839109999999999E-2</v>
      </c>
    </row>
    <row r="50" spans="1:3" x14ac:dyDescent="0.15">
      <c r="A50" s="18">
        <v>4</v>
      </c>
      <c r="B50" s="18">
        <v>10190662</v>
      </c>
      <c r="C50" s="18">
        <v>1.095427044</v>
      </c>
    </row>
    <row r="51" spans="1:3" x14ac:dyDescent="0.15">
      <c r="A51" s="18">
        <v>4</v>
      </c>
      <c r="B51" s="18">
        <v>10190668</v>
      </c>
      <c r="C51" s="18">
        <v>0.87388808299999998</v>
      </c>
    </row>
    <row r="52" spans="1:3" x14ac:dyDescent="0.15">
      <c r="A52" s="18">
        <v>4</v>
      </c>
      <c r="B52" s="18">
        <v>10190671</v>
      </c>
      <c r="C52" s="18">
        <v>0.62068414599999999</v>
      </c>
    </row>
    <row r="53" spans="1:3" x14ac:dyDescent="0.15">
      <c r="A53" s="18">
        <v>4</v>
      </c>
      <c r="B53" s="18">
        <v>10216217</v>
      </c>
      <c r="C53" s="18">
        <v>0.86726943999999995</v>
      </c>
    </row>
    <row r="54" spans="1:3" x14ac:dyDescent="0.15">
      <c r="A54" s="18">
        <v>4</v>
      </c>
      <c r="B54" s="18">
        <v>10216223</v>
      </c>
      <c r="C54" s="18">
        <v>0.91422650699999997</v>
      </c>
    </row>
    <row r="55" spans="1:3" x14ac:dyDescent="0.15">
      <c r="A55" s="18">
        <v>4</v>
      </c>
      <c r="B55" s="18">
        <v>10216224</v>
      </c>
      <c r="C55" s="18">
        <v>0.91422650699999997</v>
      </c>
    </row>
    <row r="56" spans="1:3" x14ac:dyDescent="0.15">
      <c r="A56" s="18">
        <v>4</v>
      </c>
      <c r="B56" s="18">
        <v>10216237</v>
      </c>
      <c r="C56" s="18">
        <v>3.160503098</v>
      </c>
    </row>
    <row r="57" spans="1:3" x14ac:dyDescent="0.15">
      <c r="A57" s="18">
        <v>4</v>
      </c>
      <c r="B57" s="18">
        <v>10226352</v>
      </c>
      <c r="C57" s="18">
        <v>0.86877603699999995</v>
      </c>
    </row>
    <row r="58" spans="1:3" x14ac:dyDescent="0.15">
      <c r="A58" s="18">
        <v>4</v>
      </c>
      <c r="B58" s="18">
        <v>10226598</v>
      </c>
      <c r="C58" s="18">
        <v>1.5856315780000001</v>
      </c>
    </row>
    <row r="59" spans="1:3" x14ac:dyDescent="0.15">
      <c r="A59" s="18">
        <v>4</v>
      </c>
      <c r="B59" s="18">
        <v>10228641</v>
      </c>
      <c r="C59" s="18">
        <v>0.31076015400000001</v>
      </c>
    </row>
    <row r="60" spans="1:3" x14ac:dyDescent="0.15">
      <c r="A60" s="18">
        <v>4</v>
      </c>
      <c r="B60" s="18">
        <v>10228710</v>
      </c>
      <c r="C60" s="18">
        <v>0.27657536199999999</v>
      </c>
    </row>
    <row r="61" spans="1:3" x14ac:dyDescent="0.15">
      <c r="A61" s="18">
        <v>4</v>
      </c>
      <c r="B61" s="18">
        <v>10228735</v>
      </c>
      <c r="C61" s="18">
        <v>0.243002992</v>
      </c>
    </row>
    <row r="62" spans="1:3" x14ac:dyDescent="0.15">
      <c r="A62" s="18">
        <v>4</v>
      </c>
      <c r="B62" s="18">
        <v>10252706</v>
      </c>
      <c r="C62" s="18">
        <v>4.1706524000000002E-2</v>
      </c>
    </row>
    <row r="63" spans="1:3" x14ac:dyDescent="0.15">
      <c r="A63" s="18">
        <v>4</v>
      </c>
      <c r="B63" s="18">
        <v>10254665</v>
      </c>
      <c r="C63" s="18">
        <v>2.8715199550000001</v>
      </c>
    </row>
    <row r="64" spans="1:3" x14ac:dyDescent="0.15">
      <c r="A64" s="18">
        <v>4</v>
      </c>
      <c r="B64" s="18">
        <v>10254680</v>
      </c>
      <c r="C64" s="18">
        <v>3.1554880949999999</v>
      </c>
    </row>
    <row r="65" spans="1:3" x14ac:dyDescent="0.15">
      <c r="A65" s="18">
        <v>4</v>
      </c>
      <c r="B65" s="18">
        <v>10255381</v>
      </c>
      <c r="C65" s="18">
        <v>0.55036195200000004</v>
      </c>
    </row>
    <row r="66" spans="1:3" x14ac:dyDescent="0.15">
      <c r="A66" s="18">
        <v>4</v>
      </c>
      <c r="B66" s="18">
        <v>10255419</v>
      </c>
      <c r="C66" s="18">
        <v>2.4017076309999998</v>
      </c>
    </row>
    <row r="67" spans="1:3" x14ac:dyDescent="0.15">
      <c r="A67" s="18">
        <v>4</v>
      </c>
      <c r="B67" s="18">
        <v>10255460</v>
      </c>
      <c r="C67" s="18">
        <v>0.14701061900000001</v>
      </c>
    </row>
    <row r="68" spans="1:3" x14ac:dyDescent="0.15">
      <c r="A68" s="18">
        <v>4</v>
      </c>
      <c r="B68" s="18">
        <v>10255479</v>
      </c>
      <c r="C68" s="18">
        <v>0.30330041800000002</v>
      </c>
    </row>
    <row r="69" spans="1:3" x14ac:dyDescent="0.15">
      <c r="A69" s="18">
        <v>4</v>
      </c>
      <c r="B69" s="18">
        <v>10255605</v>
      </c>
      <c r="C69" s="18">
        <v>0.52371527799999995</v>
      </c>
    </row>
    <row r="70" spans="1:3" x14ac:dyDescent="0.15">
      <c r="A70" s="18">
        <v>4</v>
      </c>
      <c r="B70" s="18">
        <v>10255624</v>
      </c>
      <c r="C70" s="18">
        <v>0.270101176</v>
      </c>
    </row>
    <row r="71" spans="1:3" x14ac:dyDescent="0.15">
      <c r="A71" s="18">
        <v>4</v>
      </c>
      <c r="B71" s="18">
        <v>10255629</v>
      </c>
      <c r="C71" s="18">
        <v>0.198728039</v>
      </c>
    </row>
    <row r="72" spans="1:3" x14ac:dyDescent="0.15">
      <c r="A72" s="18">
        <v>4</v>
      </c>
      <c r="B72" s="18">
        <v>10255632</v>
      </c>
      <c r="C72" s="18">
        <v>1.415836871</v>
      </c>
    </row>
    <row r="73" spans="1:3" x14ac:dyDescent="0.15">
      <c r="A73" s="18">
        <v>4</v>
      </c>
      <c r="B73" s="18">
        <v>10255633</v>
      </c>
      <c r="C73" s="18">
        <v>1.415836871</v>
      </c>
    </row>
    <row r="74" spans="1:3" x14ac:dyDescent="0.15">
      <c r="A74" s="18">
        <v>4</v>
      </c>
      <c r="B74" s="18">
        <v>10255638</v>
      </c>
      <c r="C74" s="18">
        <v>1.402694648</v>
      </c>
    </row>
    <row r="75" spans="1:3" x14ac:dyDescent="0.15">
      <c r="A75" s="18">
        <v>4</v>
      </c>
      <c r="B75" s="18">
        <v>10255667</v>
      </c>
      <c r="C75" s="18">
        <v>1.402694648</v>
      </c>
    </row>
    <row r="76" spans="1:3" x14ac:dyDescent="0.15">
      <c r="A76" s="18">
        <v>4</v>
      </c>
      <c r="B76" s="18">
        <v>10285479</v>
      </c>
      <c r="C76" s="18">
        <v>0.77548195799999997</v>
      </c>
    </row>
    <row r="77" spans="1:3" x14ac:dyDescent="0.15">
      <c r="A77" s="18">
        <v>4</v>
      </c>
      <c r="B77" s="18">
        <v>10285481</v>
      </c>
      <c r="C77" s="18">
        <v>0.77548195799999997</v>
      </c>
    </row>
    <row r="78" spans="1:3" x14ac:dyDescent="0.15">
      <c r="A78" s="18">
        <v>4</v>
      </c>
      <c r="B78" s="18">
        <v>10285507</v>
      </c>
      <c r="C78" s="18">
        <v>0.57805666600000005</v>
      </c>
    </row>
    <row r="79" spans="1:3" x14ac:dyDescent="0.15">
      <c r="A79" s="18">
        <v>4</v>
      </c>
      <c r="B79" s="18">
        <v>10285510</v>
      </c>
      <c r="C79" s="18">
        <v>0.344800365</v>
      </c>
    </row>
    <row r="80" spans="1:3" x14ac:dyDescent="0.15">
      <c r="A80" s="18">
        <v>4</v>
      </c>
      <c r="B80" s="18">
        <v>10285512</v>
      </c>
      <c r="C80" s="18">
        <v>0.28592309300000002</v>
      </c>
    </row>
    <row r="81" spans="1:3" x14ac:dyDescent="0.15">
      <c r="A81" s="18">
        <v>4</v>
      </c>
      <c r="B81" s="18">
        <v>10285525</v>
      </c>
      <c r="C81" s="18">
        <v>0.19675093099999999</v>
      </c>
    </row>
    <row r="82" spans="1:3" x14ac:dyDescent="0.15">
      <c r="A82" s="18">
        <v>4</v>
      </c>
      <c r="B82" s="18">
        <v>10285738</v>
      </c>
      <c r="C82" s="18">
        <v>1.732615402</v>
      </c>
    </row>
    <row r="83" spans="1:3" x14ac:dyDescent="0.15">
      <c r="A83" s="18">
        <v>4</v>
      </c>
      <c r="B83" s="18">
        <v>10292438</v>
      </c>
      <c r="C83" s="18">
        <v>0.55102314200000002</v>
      </c>
    </row>
    <row r="84" spans="1:3" x14ac:dyDescent="0.15">
      <c r="A84" s="18">
        <v>4</v>
      </c>
      <c r="B84" s="18">
        <v>10292456</v>
      </c>
      <c r="C84" s="18">
        <v>0.56544674399999995</v>
      </c>
    </row>
    <row r="85" spans="1:3" x14ac:dyDescent="0.15">
      <c r="A85" s="18">
        <v>4</v>
      </c>
      <c r="B85" s="18">
        <v>10292478</v>
      </c>
      <c r="C85" s="18">
        <v>0.80907218700000005</v>
      </c>
    </row>
    <row r="86" spans="1:3" x14ac:dyDescent="0.15">
      <c r="A86" s="18">
        <v>4</v>
      </c>
      <c r="B86" s="18">
        <v>10292491</v>
      </c>
      <c r="C86" s="18">
        <v>0.60511704099999997</v>
      </c>
    </row>
    <row r="87" spans="1:3" x14ac:dyDescent="0.15">
      <c r="A87" s="18">
        <v>4</v>
      </c>
      <c r="B87" s="18">
        <v>10292621</v>
      </c>
      <c r="C87" s="18">
        <v>0.75761065100000002</v>
      </c>
    </row>
    <row r="88" spans="1:3" x14ac:dyDescent="0.15">
      <c r="A88" s="18">
        <v>4</v>
      </c>
      <c r="B88" s="18">
        <v>10292653</v>
      </c>
      <c r="C88" s="18">
        <v>0.55454883899999996</v>
      </c>
    </row>
    <row r="89" spans="1:3" x14ac:dyDescent="0.15">
      <c r="A89" s="18">
        <v>4</v>
      </c>
      <c r="B89" s="18">
        <v>10292701</v>
      </c>
      <c r="C89" s="18">
        <v>0.78790912300000004</v>
      </c>
    </row>
    <row r="90" spans="1:3" x14ac:dyDescent="0.15">
      <c r="A90" s="18">
        <v>4</v>
      </c>
      <c r="B90" s="18">
        <v>10292707</v>
      </c>
      <c r="C90" s="18">
        <v>1.187628312</v>
      </c>
    </row>
    <row r="91" spans="1:3" x14ac:dyDescent="0.15">
      <c r="A91" s="18">
        <v>4</v>
      </c>
      <c r="B91" s="18">
        <v>10303344</v>
      </c>
      <c r="C91" s="18">
        <v>0.97958484800000001</v>
      </c>
    </row>
    <row r="92" spans="1:3" x14ac:dyDescent="0.15">
      <c r="A92" s="18">
        <v>4</v>
      </c>
      <c r="B92" s="18">
        <v>10303392</v>
      </c>
      <c r="C92" s="18">
        <v>0.48988735500000002</v>
      </c>
    </row>
    <row r="93" spans="1:3" x14ac:dyDescent="0.15">
      <c r="A93" s="18">
        <v>4</v>
      </c>
      <c r="B93" s="18">
        <v>10303419</v>
      </c>
      <c r="C93" s="18">
        <v>2.653692022</v>
      </c>
    </row>
    <row r="94" spans="1:3" x14ac:dyDescent="0.15">
      <c r="A94" s="18">
        <v>4</v>
      </c>
      <c r="B94" s="18">
        <v>10303595</v>
      </c>
      <c r="C94" s="18">
        <v>2.8090190270000002</v>
      </c>
    </row>
    <row r="95" spans="1:3" x14ac:dyDescent="0.15">
      <c r="A95" s="18">
        <v>4</v>
      </c>
      <c r="B95" s="18">
        <v>10303629</v>
      </c>
      <c r="C95" s="18">
        <v>2.4505306739999999</v>
      </c>
    </row>
    <row r="96" spans="1:3" x14ac:dyDescent="0.15">
      <c r="A96" s="18">
        <v>4</v>
      </c>
      <c r="B96" s="18">
        <v>10303677</v>
      </c>
      <c r="C96" s="18">
        <v>2.653692022</v>
      </c>
    </row>
    <row r="97" spans="1:3" x14ac:dyDescent="0.15">
      <c r="A97" s="18">
        <v>4</v>
      </c>
      <c r="B97" s="18">
        <v>10320354</v>
      </c>
      <c r="C97" s="18">
        <v>1.119024435</v>
      </c>
    </row>
    <row r="98" spans="1:3" x14ac:dyDescent="0.15">
      <c r="A98" s="18">
        <v>4</v>
      </c>
      <c r="B98" s="18">
        <v>10320396</v>
      </c>
      <c r="C98" s="18">
        <v>1.0639677670000001</v>
      </c>
    </row>
    <row r="99" spans="1:3" x14ac:dyDescent="0.15">
      <c r="A99" s="18">
        <v>4</v>
      </c>
      <c r="B99" s="18">
        <v>10320424</v>
      </c>
      <c r="C99" s="18">
        <v>1.0639677670000001</v>
      </c>
    </row>
    <row r="100" spans="1:3" x14ac:dyDescent="0.15">
      <c r="A100" s="18">
        <v>4</v>
      </c>
      <c r="B100" s="18">
        <v>10335076</v>
      </c>
      <c r="C100" s="18">
        <v>0.79179601200000005</v>
      </c>
    </row>
    <row r="101" spans="1:3" x14ac:dyDescent="0.15">
      <c r="A101" s="18">
        <v>4</v>
      </c>
      <c r="B101" s="18">
        <v>10335185</v>
      </c>
      <c r="C101" s="18">
        <v>0.12967564500000001</v>
      </c>
    </row>
    <row r="102" spans="1:3" x14ac:dyDescent="0.15">
      <c r="A102" s="18">
        <v>4</v>
      </c>
      <c r="B102" s="18">
        <v>10335207</v>
      </c>
      <c r="C102" s="18">
        <v>1.3976159290000001</v>
      </c>
    </row>
    <row r="103" spans="1:3" x14ac:dyDescent="0.15">
      <c r="A103" s="18">
        <v>4</v>
      </c>
      <c r="B103" s="18">
        <v>10335231</v>
      </c>
      <c r="C103" s="18">
        <v>0.55192409600000003</v>
      </c>
    </row>
    <row r="104" spans="1:3" x14ac:dyDescent="0.15">
      <c r="A104" s="18">
        <v>4</v>
      </c>
      <c r="B104" s="18">
        <v>10335249</v>
      </c>
      <c r="C104" s="18">
        <v>0.55192409600000003</v>
      </c>
    </row>
    <row r="105" spans="1:3" x14ac:dyDescent="0.15">
      <c r="A105" s="18">
        <v>4</v>
      </c>
      <c r="B105" s="18">
        <v>10335284</v>
      </c>
      <c r="C105" s="18">
        <v>0.92894688700000005</v>
      </c>
    </row>
    <row r="106" spans="1:3" x14ac:dyDescent="0.15">
      <c r="A106" s="18">
        <v>4</v>
      </c>
      <c r="B106" s="18">
        <v>10345889</v>
      </c>
      <c r="C106" s="18">
        <v>0.586159298</v>
      </c>
    </row>
    <row r="107" spans="1:3" x14ac:dyDescent="0.15">
      <c r="A107" s="18">
        <v>4</v>
      </c>
      <c r="B107" s="18">
        <v>10345896</v>
      </c>
      <c r="C107" s="18">
        <v>0.92997433100000004</v>
      </c>
    </row>
    <row r="108" spans="1:3" x14ac:dyDescent="0.15">
      <c r="A108" s="18">
        <v>4</v>
      </c>
      <c r="B108" s="18">
        <v>10345900</v>
      </c>
      <c r="C108" s="18">
        <v>0.586159298</v>
      </c>
    </row>
    <row r="109" spans="1:3" x14ac:dyDescent="0.15">
      <c r="A109" s="18">
        <v>4</v>
      </c>
      <c r="B109" s="18">
        <v>10345906</v>
      </c>
      <c r="C109" s="18">
        <v>1.072399152</v>
      </c>
    </row>
    <row r="110" spans="1:3" x14ac:dyDescent="0.15">
      <c r="A110" s="18">
        <v>4</v>
      </c>
      <c r="B110" s="18">
        <v>10345918</v>
      </c>
      <c r="C110" s="18">
        <v>1.067424777</v>
      </c>
    </row>
    <row r="111" spans="1:3" x14ac:dyDescent="0.15">
      <c r="A111" s="18">
        <v>4</v>
      </c>
      <c r="B111" s="18">
        <v>10345920</v>
      </c>
      <c r="C111" s="18">
        <v>0.92498729400000002</v>
      </c>
    </row>
    <row r="112" spans="1:3" x14ac:dyDescent="0.15">
      <c r="A112" s="18">
        <v>4</v>
      </c>
      <c r="B112" s="18">
        <v>10345941</v>
      </c>
      <c r="C112" s="18">
        <v>0.586159298</v>
      </c>
    </row>
    <row r="113" spans="1:3" x14ac:dyDescent="0.15">
      <c r="A113" s="18">
        <v>4</v>
      </c>
      <c r="B113" s="18">
        <v>10346127</v>
      </c>
      <c r="C113" s="18">
        <v>0.96693106299999998</v>
      </c>
    </row>
    <row r="114" spans="1:3" x14ac:dyDescent="0.15">
      <c r="A114" s="18">
        <v>4</v>
      </c>
      <c r="B114" s="18">
        <v>10346153</v>
      </c>
      <c r="C114" s="18">
        <v>0.95722412000000001</v>
      </c>
    </row>
    <row r="115" spans="1:3" x14ac:dyDescent="0.15">
      <c r="A115" s="18">
        <v>4</v>
      </c>
      <c r="B115" s="18">
        <v>10347874</v>
      </c>
      <c r="C115" s="18">
        <v>0.54769088399999999</v>
      </c>
    </row>
    <row r="116" spans="1:3" x14ac:dyDescent="0.15">
      <c r="A116" s="18">
        <v>4</v>
      </c>
      <c r="B116" s="18">
        <v>10347888</v>
      </c>
      <c r="C116" s="18">
        <v>0.52244307700000003</v>
      </c>
    </row>
    <row r="117" spans="1:3" x14ac:dyDescent="0.15">
      <c r="A117" s="18">
        <v>4</v>
      </c>
      <c r="B117" s="18">
        <v>10347891</v>
      </c>
      <c r="C117" s="18">
        <v>0.54059122699999995</v>
      </c>
    </row>
    <row r="118" spans="1:3" x14ac:dyDescent="0.15">
      <c r="A118" s="18">
        <v>4</v>
      </c>
      <c r="B118" s="18">
        <v>10347896</v>
      </c>
      <c r="C118" s="18">
        <v>0.54059122699999995</v>
      </c>
    </row>
    <row r="119" spans="1:3" x14ac:dyDescent="0.15">
      <c r="A119" s="18">
        <v>4</v>
      </c>
      <c r="B119" s="18">
        <v>10347897</v>
      </c>
      <c r="C119" s="18">
        <v>0.55326747499999995</v>
      </c>
    </row>
    <row r="120" spans="1:3" x14ac:dyDescent="0.15">
      <c r="A120" s="18">
        <v>4</v>
      </c>
      <c r="B120" s="18">
        <v>10347936</v>
      </c>
      <c r="C120" s="18">
        <v>0.98246959499999997</v>
      </c>
    </row>
    <row r="121" spans="1:3" x14ac:dyDescent="0.15">
      <c r="A121" s="18">
        <v>4</v>
      </c>
      <c r="B121" s="18">
        <v>10348068</v>
      </c>
      <c r="C121" s="18">
        <v>0.42399077600000001</v>
      </c>
    </row>
  </sheetData>
  <mergeCells count="1">
    <mergeCell ref="A1:C2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19"/>
  <sheetViews>
    <sheetView workbookViewId="0">
      <selection activeCell="E12" sqref="E12"/>
    </sheetView>
  </sheetViews>
  <sheetFormatPr defaultRowHeight="13.5" x14ac:dyDescent="0.15"/>
  <cols>
    <col min="1" max="1" width="9.125" bestFit="1" customWidth="1"/>
    <col min="2" max="2" width="9.5" bestFit="1" customWidth="1"/>
    <col min="3" max="4" width="9.125" bestFit="1" customWidth="1"/>
  </cols>
  <sheetData>
    <row r="1" spans="1:4" ht="14.25" x14ac:dyDescent="0.15">
      <c r="A1" s="12" t="s">
        <v>127</v>
      </c>
      <c r="B1" s="12" t="s">
        <v>124</v>
      </c>
      <c r="C1" s="12" t="s">
        <v>125</v>
      </c>
      <c r="D1" s="12" t="s">
        <v>126</v>
      </c>
    </row>
    <row r="2" spans="1:4" x14ac:dyDescent="0.15">
      <c r="A2" s="20">
        <v>4</v>
      </c>
      <c r="B2" s="20">
        <v>10180939</v>
      </c>
      <c r="C2" s="20">
        <v>13.32165082</v>
      </c>
      <c r="D2" s="20">
        <v>1</v>
      </c>
    </row>
    <row r="3" spans="1:4" x14ac:dyDescent="0.15">
      <c r="A3" s="20">
        <v>4</v>
      </c>
      <c r="B3" s="20">
        <v>10180953</v>
      </c>
      <c r="C3" s="20">
        <v>8.8184124930000003</v>
      </c>
      <c r="D3" s="20">
        <v>0.80343100000000001</v>
      </c>
    </row>
    <row r="4" spans="1:4" x14ac:dyDescent="0.15">
      <c r="A4" s="20">
        <v>4</v>
      </c>
      <c r="B4" s="20">
        <v>10190437</v>
      </c>
      <c r="C4" s="20">
        <v>6.5804853750000003</v>
      </c>
      <c r="D4" s="20">
        <v>0.55212899999999998</v>
      </c>
    </row>
    <row r="5" spans="1:4" x14ac:dyDescent="0.15">
      <c r="A5" s="20">
        <v>4</v>
      </c>
      <c r="B5" s="20">
        <v>10190671</v>
      </c>
      <c r="C5" s="20">
        <v>7.018270706</v>
      </c>
      <c r="D5" s="20">
        <v>0.53089200000000003</v>
      </c>
    </row>
    <row r="6" spans="1:4" x14ac:dyDescent="0.15">
      <c r="A6" s="20">
        <v>4</v>
      </c>
      <c r="B6" s="20">
        <v>10285738</v>
      </c>
      <c r="C6" s="20">
        <v>7.7100803249999998</v>
      </c>
      <c r="D6" s="20">
        <v>0.43963600000000003</v>
      </c>
    </row>
    <row r="7" spans="1:4" x14ac:dyDescent="0.15">
      <c r="A7" s="20">
        <v>4</v>
      </c>
      <c r="B7" s="20">
        <v>10303392</v>
      </c>
      <c r="C7" s="20">
        <v>6.6927138859999999</v>
      </c>
      <c r="D7" s="20">
        <v>0.425896</v>
      </c>
    </row>
    <row r="8" spans="1:4" x14ac:dyDescent="0.15">
      <c r="A8" s="20">
        <v>4</v>
      </c>
      <c r="B8" s="20">
        <v>10348068</v>
      </c>
      <c r="C8" s="20">
        <v>6.2410191859999999</v>
      </c>
      <c r="D8" s="20">
        <v>0.345551</v>
      </c>
    </row>
    <row r="9" spans="1:4" x14ac:dyDescent="0.15">
      <c r="A9" s="20">
        <v>4</v>
      </c>
      <c r="B9" s="20">
        <v>10346153</v>
      </c>
      <c r="C9" s="20">
        <v>6.2470974860000004</v>
      </c>
      <c r="D9" s="20">
        <v>0.31244</v>
      </c>
    </row>
    <row r="10" spans="1:4" x14ac:dyDescent="0.15">
      <c r="A10" s="20">
        <v>4</v>
      </c>
      <c r="B10" s="20">
        <v>10190659</v>
      </c>
      <c r="C10" s="20">
        <v>2.5536803450000001</v>
      </c>
      <c r="D10" s="20">
        <v>0.25272699999999998</v>
      </c>
    </row>
    <row r="11" spans="1:4" x14ac:dyDescent="0.15">
      <c r="A11" s="20">
        <v>4</v>
      </c>
      <c r="B11" s="20">
        <v>10190378</v>
      </c>
      <c r="C11" s="20">
        <v>5.3628267000000003</v>
      </c>
      <c r="D11" s="20">
        <v>0.24574399999999999</v>
      </c>
    </row>
    <row r="12" spans="1:4" x14ac:dyDescent="0.15">
      <c r="A12" s="20">
        <v>4</v>
      </c>
      <c r="B12" s="20">
        <v>10186726</v>
      </c>
      <c r="C12" s="20">
        <v>7.5449110890000002</v>
      </c>
      <c r="D12" s="20">
        <v>0.224332</v>
      </c>
    </row>
    <row r="13" spans="1:4" x14ac:dyDescent="0.15">
      <c r="A13" s="20">
        <v>4</v>
      </c>
      <c r="B13" s="20">
        <v>10186732</v>
      </c>
      <c r="C13" s="20">
        <v>7.5449110890000002</v>
      </c>
      <c r="D13" s="20">
        <v>0.224332</v>
      </c>
    </row>
    <row r="14" spans="1:4" x14ac:dyDescent="0.15">
      <c r="A14" s="20">
        <v>4</v>
      </c>
      <c r="B14" s="20">
        <v>10228641</v>
      </c>
      <c r="C14" s="20">
        <v>4.1645075370000004</v>
      </c>
      <c r="D14" s="20">
        <v>0.21576200000000001</v>
      </c>
    </row>
    <row r="15" spans="1:4" x14ac:dyDescent="0.15">
      <c r="A15">
        <v>4</v>
      </c>
      <c r="B15">
        <v>10347936</v>
      </c>
      <c r="C15">
        <v>2.1814002330000002</v>
      </c>
      <c r="D15">
        <v>0.18696099999999999</v>
      </c>
    </row>
    <row r="16" spans="1:4" x14ac:dyDescent="0.15">
      <c r="A16">
        <v>4</v>
      </c>
      <c r="B16">
        <v>10335076</v>
      </c>
      <c r="C16">
        <v>3.9758473639999998</v>
      </c>
      <c r="D16">
        <v>0.17968200000000001</v>
      </c>
    </row>
    <row r="17" spans="1:4" x14ac:dyDescent="0.15">
      <c r="A17">
        <v>4</v>
      </c>
      <c r="B17">
        <v>10255605</v>
      </c>
      <c r="C17">
        <v>3.4176250119999998</v>
      </c>
      <c r="D17">
        <v>0.1777</v>
      </c>
    </row>
    <row r="18" spans="1:4" x14ac:dyDescent="0.15">
      <c r="A18">
        <v>4</v>
      </c>
      <c r="B18">
        <v>10255479</v>
      </c>
      <c r="C18">
        <v>2.9665891129999999</v>
      </c>
      <c r="D18">
        <v>0.16756399999999999</v>
      </c>
    </row>
    <row r="19" spans="1:4" x14ac:dyDescent="0.15">
      <c r="A19">
        <v>4</v>
      </c>
      <c r="B19">
        <v>10190668</v>
      </c>
      <c r="C19">
        <v>0.88243606900000005</v>
      </c>
      <c r="D19">
        <v>0.16380600000000001</v>
      </c>
    </row>
    <row r="20" spans="1:4" x14ac:dyDescent="0.15">
      <c r="A20">
        <v>4</v>
      </c>
      <c r="B20">
        <v>10180716</v>
      </c>
      <c r="C20">
        <v>0.53195855599999997</v>
      </c>
      <c r="D20">
        <v>0.16136600000000001</v>
      </c>
    </row>
    <row r="21" spans="1:4" x14ac:dyDescent="0.15">
      <c r="A21">
        <v>4</v>
      </c>
      <c r="B21">
        <v>10190642</v>
      </c>
      <c r="C21">
        <v>0.57673298500000003</v>
      </c>
      <c r="D21">
        <v>0.159388</v>
      </c>
    </row>
    <row r="22" spans="1:4" x14ac:dyDescent="0.15">
      <c r="A22">
        <v>4</v>
      </c>
      <c r="B22">
        <v>10347874</v>
      </c>
      <c r="C22">
        <v>1.695359778</v>
      </c>
      <c r="D22">
        <v>0.14877699999999999</v>
      </c>
    </row>
    <row r="23" spans="1:4" x14ac:dyDescent="0.15">
      <c r="A23">
        <v>4</v>
      </c>
      <c r="B23">
        <v>10255632</v>
      </c>
      <c r="C23">
        <v>5.150995483</v>
      </c>
      <c r="D23">
        <v>0.14692</v>
      </c>
    </row>
    <row r="24" spans="1:4" x14ac:dyDescent="0.15">
      <c r="A24">
        <v>4</v>
      </c>
      <c r="B24">
        <v>10255633</v>
      </c>
      <c r="C24">
        <v>5.150995483</v>
      </c>
      <c r="D24">
        <v>0.14692</v>
      </c>
    </row>
    <row r="25" spans="1:4" x14ac:dyDescent="0.15">
      <c r="A25">
        <v>4</v>
      </c>
      <c r="B25">
        <v>10347891</v>
      </c>
      <c r="C25">
        <v>1.623137378</v>
      </c>
      <c r="D25">
        <v>0.14479500000000001</v>
      </c>
    </row>
    <row r="26" spans="1:4" x14ac:dyDescent="0.15">
      <c r="A26">
        <v>4</v>
      </c>
      <c r="B26">
        <v>10347896</v>
      </c>
      <c r="C26">
        <v>1.623137378</v>
      </c>
      <c r="D26">
        <v>0.14479500000000001</v>
      </c>
    </row>
    <row r="27" spans="1:4" x14ac:dyDescent="0.15">
      <c r="A27">
        <v>4</v>
      </c>
      <c r="B27">
        <v>10255638</v>
      </c>
      <c r="C27">
        <v>5.0445741560000004</v>
      </c>
      <c r="D27">
        <v>0.14460300000000001</v>
      </c>
    </row>
    <row r="28" spans="1:4" x14ac:dyDescent="0.15">
      <c r="A28">
        <v>4</v>
      </c>
      <c r="B28">
        <v>10292701</v>
      </c>
      <c r="C28">
        <v>3.9824137049999999</v>
      </c>
      <c r="D28">
        <v>0.142378</v>
      </c>
    </row>
    <row r="29" spans="1:4" x14ac:dyDescent="0.15">
      <c r="A29">
        <v>4</v>
      </c>
      <c r="B29">
        <v>10255667</v>
      </c>
      <c r="C29">
        <v>5.0445741560000004</v>
      </c>
      <c r="D29">
        <v>0.14099200000000001</v>
      </c>
    </row>
    <row r="30" spans="1:4" x14ac:dyDescent="0.15">
      <c r="A30">
        <v>4</v>
      </c>
      <c r="B30">
        <v>10303344</v>
      </c>
      <c r="C30">
        <v>0.55830612099999999</v>
      </c>
      <c r="D30">
        <v>0.13499700000000001</v>
      </c>
    </row>
    <row r="31" spans="1:4" x14ac:dyDescent="0.15">
      <c r="A31">
        <v>4</v>
      </c>
      <c r="B31">
        <v>10186723</v>
      </c>
      <c r="C31">
        <v>4.9481674230000001</v>
      </c>
      <c r="D31">
        <v>0.129442</v>
      </c>
    </row>
    <row r="32" spans="1:4" x14ac:dyDescent="0.15">
      <c r="A32">
        <v>4</v>
      </c>
      <c r="B32">
        <v>10347888</v>
      </c>
      <c r="C32">
        <v>1.296803919</v>
      </c>
      <c r="D32">
        <v>0.121921</v>
      </c>
    </row>
    <row r="33" spans="1:4" x14ac:dyDescent="0.15">
      <c r="A33">
        <v>4</v>
      </c>
      <c r="B33">
        <v>10347897</v>
      </c>
      <c r="C33">
        <v>1.2045284810000001</v>
      </c>
      <c r="D33">
        <v>0.118128</v>
      </c>
    </row>
    <row r="34" spans="1:4" x14ac:dyDescent="0.15">
      <c r="A34">
        <v>4</v>
      </c>
      <c r="B34">
        <v>10292456</v>
      </c>
      <c r="C34">
        <v>3.1475015860000002</v>
      </c>
      <c r="D34">
        <v>0.114026</v>
      </c>
    </row>
    <row r="35" spans="1:4" x14ac:dyDescent="0.15">
      <c r="A35">
        <v>4</v>
      </c>
      <c r="B35">
        <v>10292653</v>
      </c>
      <c r="C35">
        <v>3.0475105070000001</v>
      </c>
      <c r="D35">
        <v>0.111362</v>
      </c>
    </row>
    <row r="36" spans="1:4" x14ac:dyDescent="0.15">
      <c r="A36">
        <v>4</v>
      </c>
      <c r="B36">
        <v>10166814</v>
      </c>
      <c r="C36">
        <v>6.8651818090000001</v>
      </c>
      <c r="D36">
        <v>0.11017200000000001</v>
      </c>
    </row>
    <row r="37" spans="1:4" x14ac:dyDescent="0.15">
      <c r="A37">
        <v>4</v>
      </c>
      <c r="B37">
        <v>10167133</v>
      </c>
      <c r="C37">
        <v>6.3777387149999996</v>
      </c>
      <c r="D37">
        <v>0.107061</v>
      </c>
    </row>
    <row r="38" spans="1:4" x14ac:dyDescent="0.15">
      <c r="A38">
        <v>4</v>
      </c>
      <c r="B38">
        <v>10190577</v>
      </c>
      <c r="C38">
        <v>4.1392382090000002</v>
      </c>
      <c r="D38">
        <v>0.104904</v>
      </c>
    </row>
    <row r="39" spans="1:4" x14ac:dyDescent="0.15">
      <c r="A39">
        <v>4</v>
      </c>
      <c r="B39">
        <v>10345920</v>
      </c>
      <c r="C39">
        <v>2.2454962479999998</v>
      </c>
      <c r="D39">
        <v>9.9973300000000001E-2</v>
      </c>
    </row>
    <row r="40" spans="1:4" x14ac:dyDescent="0.15">
      <c r="A40">
        <v>4</v>
      </c>
      <c r="B40">
        <v>10254665</v>
      </c>
      <c r="C40">
        <v>5.8496848310000003</v>
      </c>
      <c r="D40">
        <v>9.2065400000000006E-2</v>
      </c>
    </row>
    <row r="41" spans="1:4" x14ac:dyDescent="0.15">
      <c r="A41">
        <v>4</v>
      </c>
      <c r="B41">
        <v>10254680</v>
      </c>
      <c r="C41">
        <v>6.0875874699999999</v>
      </c>
      <c r="D41">
        <v>8.9927099999999996E-2</v>
      </c>
    </row>
    <row r="42" spans="1:4" x14ac:dyDescent="0.15">
      <c r="A42">
        <v>4</v>
      </c>
      <c r="B42">
        <v>10335284</v>
      </c>
      <c r="C42">
        <v>2.4527313639999999</v>
      </c>
      <c r="D42">
        <v>8.9451199999999995E-2</v>
      </c>
    </row>
    <row r="43" spans="1:4" x14ac:dyDescent="0.15">
      <c r="A43">
        <v>4</v>
      </c>
      <c r="B43">
        <v>10303595</v>
      </c>
      <c r="C43">
        <v>5.5026880919999996</v>
      </c>
      <c r="D43">
        <v>8.4728499999999998E-2</v>
      </c>
    </row>
    <row r="44" spans="1:4" x14ac:dyDescent="0.15">
      <c r="A44">
        <v>4</v>
      </c>
      <c r="B44">
        <v>10180750</v>
      </c>
      <c r="C44">
        <v>3.96168232</v>
      </c>
      <c r="D44">
        <v>8.1975900000000004E-2</v>
      </c>
    </row>
    <row r="45" spans="1:4" x14ac:dyDescent="0.15">
      <c r="A45">
        <v>4</v>
      </c>
      <c r="B45">
        <v>10285481</v>
      </c>
      <c r="C45">
        <v>2.2634608809999999</v>
      </c>
      <c r="D45">
        <v>8.1429500000000002E-2</v>
      </c>
    </row>
    <row r="46" spans="1:4" x14ac:dyDescent="0.15">
      <c r="A46">
        <v>4</v>
      </c>
      <c r="B46">
        <v>10303419</v>
      </c>
      <c r="C46">
        <v>5.1806467349999998</v>
      </c>
      <c r="D46">
        <v>8.1202800000000006E-2</v>
      </c>
    </row>
    <row r="47" spans="1:4" x14ac:dyDescent="0.15">
      <c r="A47">
        <v>4</v>
      </c>
      <c r="B47">
        <v>10303677</v>
      </c>
      <c r="C47">
        <v>5.1806467349999998</v>
      </c>
      <c r="D47">
        <v>8.1202800000000006E-2</v>
      </c>
    </row>
    <row r="48" spans="1:4" x14ac:dyDescent="0.15">
      <c r="A48">
        <v>4</v>
      </c>
      <c r="B48">
        <v>10285525</v>
      </c>
      <c r="C48">
        <v>1.367592822</v>
      </c>
      <c r="D48">
        <v>7.8298999999999994E-2</v>
      </c>
    </row>
    <row r="49" spans="1:4" x14ac:dyDescent="0.15">
      <c r="A49">
        <v>4</v>
      </c>
      <c r="B49">
        <v>10190424</v>
      </c>
      <c r="C49">
        <v>4.7830889130000003</v>
      </c>
      <c r="D49">
        <v>7.6986200000000005E-2</v>
      </c>
    </row>
    <row r="50" spans="1:4" x14ac:dyDescent="0.15">
      <c r="A50">
        <v>4</v>
      </c>
      <c r="B50">
        <v>10167091</v>
      </c>
      <c r="C50">
        <v>5.2512428</v>
      </c>
      <c r="D50">
        <v>7.6273999999999995E-2</v>
      </c>
    </row>
    <row r="51" spans="1:4" x14ac:dyDescent="0.15">
      <c r="A51">
        <v>4</v>
      </c>
      <c r="B51">
        <v>10149651</v>
      </c>
      <c r="C51">
        <v>6.6278481249999999</v>
      </c>
      <c r="D51">
        <v>7.3476700000000006E-2</v>
      </c>
    </row>
    <row r="52" spans="1:4" x14ac:dyDescent="0.15">
      <c r="A52">
        <v>4</v>
      </c>
      <c r="B52">
        <v>10285479</v>
      </c>
      <c r="C52">
        <v>2.2634608809999999</v>
      </c>
      <c r="D52">
        <v>7.2923399999999999E-2</v>
      </c>
    </row>
    <row r="53" spans="1:4" x14ac:dyDescent="0.15">
      <c r="A53">
        <v>4</v>
      </c>
      <c r="B53">
        <v>10149675</v>
      </c>
      <c r="C53">
        <v>6.6470279769999996</v>
      </c>
      <c r="D53">
        <v>7.2392600000000001E-2</v>
      </c>
    </row>
    <row r="54" spans="1:4" x14ac:dyDescent="0.15">
      <c r="A54">
        <v>4</v>
      </c>
      <c r="B54">
        <v>10149678</v>
      </c>
      <c r="C54">
        <v>6.6470279769999996</v>
      </c>
      <c r="D54">
        <v>7.2392600000000001E-2</v>
      </c>
    </row>
    <row r="55" spans="1:4" x14ac:dyDescent="0.15">
      <c r="A55">
        <v>4</v>
      </c>
      <c r="B55">
        <v>10180653</v>
      </c>
      <c r="C55">
        <v>3.5523158600000002</v>
      </c>
      <c r="D55">
        <v>7.2286500000000004E-2</v>
      </c>
    </row>
    <row r="56" spans="1:4" x14ac:dyDescent="0.15">
      <c r="A56">
        <v>4</v>
      </c>
      <c r="B56">
        <v>10166809</v>
      </c>
      <c r="C56">
        <v>7.0463833249999999</v>
      </c>
      <c r="D56">
        <v>7.1132399999999998E-2</v>
      </c>
    </row>
    <row r="57" spans="1:4" x14ac:dyDescent="0.15">
      <c r="A57">
        <v>4</v>
      </c>
      <c r="B57">
        <v>10166812</v>
      </c>
      <c r="C57">
        <v>7.0463833249999999</v>
      </c>
      <c r="D57">
        <v>7.1132399999999998E-2</v>
      </c>
    </row>
    <row r="58" spans="1:4" x14ac:dyDescent="0.15">
      <c r="A58">
        <v>4</v>
      </c>
      <c r="B58">
        <v>10216237</v>
      </c>
      <c r="C58">
        <v>5.0998571779999997</v>
      </c>
      <c r="D58">
        <v>6.97126E-2</v>
      </c>
    </row>
    <row r="59" spans="1:4" x14ac:dyDescent="0.15">
      <c r="A59">
        <v>4</v>
      </c>
      <c r="B59">
        <v>10346127</v>
      </c>
      <c r="C59">
        <v>0.419704352</v>
      </c>
      <c r="D59">
        <v>6.6725900000000005E-2</v>
      </c>
    </row>
    <row r="60" spans="1:4" x14ac:dyDescent="0.15">
      <c r="A60">
        <v>4</v>
      </c>
      <c r="B60">
        <v>10285512</v>
      </c>
      <c r="C60">
        <v>1.4214900660000001</v>
      </c>
      <c r="D60">
        <v>6.5778799999999998E-2</v>
      </c>
    </row>
    <row r="61" spans="1:4" x14ac:dyDescent="0.15">
      <c r="A61">
        <v>4</v>
      </c>
      <c r="B61">
        <v>10226598</v>
      </c>
      <c r="C61">
        <v>8.6150982000000001E-2</v>
      </c>
      <c r="D61">
        <v>6.51534E-2</v>
      </c>
    </row>
    <row r="62" spans="1:4" x14ac:dyDescent="0.15">
      <c r="A62">
        <v>4</v>
      </c>
      <c r="B62">
        <v>10345906</v>
      </c>
      <c r="C62">
        <v>0.36782342000000001</v>
      </c>
      <c r="D62">
        <v>6.5062700000000001E-2</v>
      </c>
    </row>
    <row r="63" spans="1:4" x14ac:dyDescent="0.15">
      <c r="A63">
        <v>4</v>
      </c>
      <c r="B63">
        <v>10166886</v>
      </c>
      <c r="C63">
        <v>3.163241111</v>
      </c>
      <c r="D63">
        <v>6.4780199999999996E-2</v>
      </c>
    </row>
    <row r="64" spans="1:4" x14ac:dyDescent="0.15">
      <c r="A64">
        <v>4</v>
      </c>
      <c r="B64">
        <v>10285510</v>
      </c>
      <c r="C64">
        <v>1.425066685</v>
      </c>
      <c r="D64">
        <v>6.1626800000000002E-2</v>
      </c>
    </row>
    <row r="65" spans="1:4" x14ac:dyDescent="0.15">
      <c r="A65">
        <v>4</v>
      </c>
      <c r="B65">
        <v>10320424</v>
      </c>
      <c r="C65">
        <v>2.836578007</v>
      </c>
      <c r="D65">
        <v>5.9042600000000001E-2</v>
      </c>
    </row>
    <row r="66" spans="1:4" x14ac:dyDescent="0.15">
      <c r="A66">
        <v>4</v>
      </c>
      <c r="B66">
        <v>10320396</v>
      </c>
      <c r="C66">
        <v>2.836578007</v>
      </c>
      <c r="D66">
        <v>5.6829400000000002E-2</v>
      </c>
    </row>
    <row r="67" spans="1:4" x14ac:dyDescent="0.15">
      <c r="A67">
        <v>4</v>
      </c>
      <c r="B67">
        <v>10320354</v>
      </c>
      <c r="C67">
        <v>2.7469000490000002</v>
      </c>
      <c r="D67">
        <v>5.1801399999999997E-2</v>
      </c>
    </row>
    <row r="68" spans="1:4" x14ac:dyDescent="0.15">
      <c r="A68">
        <v>4</v>
      </c>
      <c r="B68">
        <v>10180706</v>
      </c>
      <c r="C68">
        <v>1.1684641659999999</v>
      </c>
      <c r="D68">
        <v>5.0458500000000003E-2</v>
      </c>
    </row>
    <row r="69" spans="1:4" x14ac:dyDescent="0.15">
      <c r="A69">
        <v>4</v>
      </c>
      <c r="B69">
        <v>10180687</v>
      </c>
      <c r="C69">
        <v>1.1684641659999999</v>
      </c>
      <c r="D69">
        <v>4.8041300000000002E-2</v>
      </c>
    </row>
    <row r="70" spans="1:4" x14ac:dyDescent="0.15">
      <c r="A70">
        <v>4</v>
      </c>
      <c r="B70">
        <v>10335207</v>
      </c>
      <c r="C70">
        <v>8.4357281000000006E-2</v>
      </c>
      <c r="D70">
        <v>4.4847499999999998E-2</v>
      </c>
    </row>
    <row r="71" spans="1:4" x14ac:dyDescent="0.15">
      <c r="A71">
        <v>4</v>
      </c>
      <c r="B71">
        <v>10303629</v>
      </c>
      <c r="C71">
        <v>4.1345280679999998</v>
      </c>
      <c r="D71">
        <v>4.4661399999999997E-2</v>
      </c>
    </row>
    <row r="72" spans="1:4" x14ac:dyDescent="0.15">
      <c r="A72">
        <v>4</v>
      </c>
      <c r="B72">
        <v>10186994</v>
      </c>
      <c r="C72">
        <v>1.321326687</v>
      </c>
      <c r="D72">
        <v>4.18865E-2</v>
      </c>
    </row>
    <row r="73" spans="1:4" x14ac:dyDescent="0.15">
      <c r="A73">
        <v>4</v>
      </c>
      <c r="B73">
        <v>10187023</v>
      </c>
      <c r="C73">
        <v>1.321326687</v>
      </c>
      <c r="D73">
        <v>4.18865E-2</v>
      </c>
    </row>
    <row r="74" spans="1:4" x14ac:dyDescent="0.15">
      <c r="A74">
        <v>4</v>
      </c>
      <c r="B74">
        <v>10187028</v>
      </c>
      <c r="C74">
        <v>1.321326687</v>
      </c>
      <c r="D74">
        <v>4.18865E-2</v>
      </c>
    </row>
    <row r="75" spans="1:4" x14ac:dyDescent="0.15">
      <c r="A75">
        <v>4</v>
      </c>
      <c r="B75">
        <v>10345889</v>
      </c>
      <c r="C75">
        <v>1.120400241</v>
      </c>
      <c r="D75">
        <v>4.0239700000000003E-2</v>
      </c>
    </row>
    <row r="76" spans="1:4" x14ac:dyDescent="0.15">
      <c r="A76">
        <v>4</v>
      </c>
      <c r="B76">
        <v>10345900</v>
      </c>
      <c r="C76">
        <v>1.120400241</v>
      </c>
      <c r="D76">
        <v>4.0239700000000003E-2</v>
      </c>
    </row>
    <row r="77" spans="1:4" x14ac:dyDescent="0.15">
      <c r="A77">
        <v>4</v>
      </c>
      <c r="B77">
        <v>10345941</v>
      </c>
      <c r="C77">
        <v>1.120400241</v>
      </c>
      <c r="D77">
        <v>4.0239700000000003E-2</v>
      </c>
    </row>
    <row r="78" spans="1:4" x14ac:dyDescent="0.15">
      <c r="A78">
        <v>4</v>
      </c>
      <c r="B78">
        <v>10292438</v>
      </c>
      <c r="C78">
        <v>2.2926539999999999E-2</v>
      </c>
      <c r="D78">
        <v>3.9977100000000002E-2</v>
      </c>
    </row>
    <row r="79" spans="1:4" x14ac:dyDescent="0.15">
      <c r="A79">
        <v>4</v>
      </c>
      <c r="B79">
        <v>10292491</v>
      </c>
      <c r="C79">
        <v>2.6057131000000001E-2</v>
      </c>
      <c r="D79">
        <v>3.8669299999999997E-2</v>
      </c>
    </row>
    <row r="80" spans="1:4" x14ac:dyDescent="0.15">
      <c r="A80">
        <v>4</v>
      </c>
      <c r="B80">
        <v>10180940</v>
      </c>
      <c r="C80">
        <v>0.265956886</v>
      </c>
      <c r="D80">
        <v>3.5490000000000001E-2</v>
      </c>
    </row>
    <row r="81" spans="1:4" x14ac:dyDescent="0.15">
      <c r="A81">
        <v>4</v>
      </c>
      <c r="B81">
        <v>10255419</v>
      </c>
      <c r="C81">
        <v>0.59960708699999998</v>
      </c>
      <c r="D81">
        <v>2.9163499999999998E-2</v>
      </c>
    </row>
    <row r="82" spans="1:4" x14ac:dyDescent="0.15">
      <c r="A82">
        <v>4</v>
      </c>
      <c r="B82">
        <v>10255624</v>
      </c>
      <c r="C82">
        <v>0.150734797</v>
      </c>
      <c r="D82">
        <v>2.72448E-2</v>
      </c>
    </row>
    <row r="83" spans="1:4" x14ac:dyDescent="0.15">
      <c r="A83">
        <v>4</v>
      </c>
      <c r="B83">
        <v>10335231</v>
      </c>
      <c r="C83">
        <v>2.7057824000000001E-2</v>
      </c>
      <c r="D83">
        <v>2.6657E-2</v>
      </c>
    </row>
    <row r="84" spans="1:4" x14ac:dyDescent="0.15">
      <c r="A84">
        <v>4</v>
      </c>
      <c r="B84">
        <v>10255629</v>
      </c>
      <c r="C84">
        <v>0.17551112499999999</v>
      </c>
      <c r="D84">
        <v>2.58491E-2</v>
      </c>
    </row>
    <row r="85" spans="1:4" x14ac:dyDescent="0.15">
      <c r="A85">
        <v>4</v>
      </c>
      <c r="B85">
        <v>10345918</v>
      </c>
      <c r="C85">
        <v>0.30421748599999998</v>
      </c>
      <c r="D85">
        <v>2.4643000000000002E-2</v>
      </c>
    </row>
    <row r="86" spans="1:4" x14ac:dyDescent="0.15">
      <c r="A86">
        <v>4</v>
      </c>
      <c r="B86">
        <v>10335249</v>
      </c>
      <c r="C86">
        <v>2.7057824000000001E-2</v>
      </c>
      <c r="D86">
        <v>2.3364800000000002E-2</v>
      </c>
    </row>
    <row r="87" spans="1:4" x14ac:dyDescent="0.15">
      <c r="A87">
        <v>4</v>
      </c>
      <c r="B87">
        <v>10166871</v>
      </c>
      <c r="C87">
        <v>0.59122055500000004</v>
      </c>
      <c r="D87">
        <v>2.0332099999999999E-2</v>
      </c>
    </row>
    <row r="88" spans="1:4" x14ac:dyDescent="0.15">
      <c r="A88">
        <v>4</v>
      </c>
      <c r="B88">
        <v>10167053</v>
      </c>
      <c r="C88">
        <v>0.23145468599999999</v>
      </c>
      <c r="D88">
        <v>1.84397E-2</v>
      </c>
    </row>
    <row r="89" spans="1:4" x14ac:dyDescent="0.15">
      <c r="A89">
        <v>4</v>
      </c>
      <c r="B89">
        <v>10167068</v>
      </c>
      <c r="C89">
        <v>0.23145468599999999</v>
      </c>
      <c r="D89">
        <v>1.84397E-2</v>
      </c>
    </row>
    <row r="90" spans="1:4" x14ac:dyDescent="0.15">
      <c r="A90">
        <v>4</v>
      </c>
      <c r="B90">
        <v>10180696</v>
      </c>
      <c r="C90">
        <v>0.36761388099999998</v>
      </c>
      <c r="D90">
        <v>1.5055300000000001E-2</v>
      </c>
    </row>
    <row r="91" spans="1:4" x14ac:dyDescent="0.15">
      <c r="A91">
        <v>4</v>
      </c>
      <c r="B91">
        <v>10190662</v>
      </c>
      <c r="C91">
        <v>7.4634784999999995E-2</v>
      </c>
      <c r="D91">
        <v>1.27318E-2</v>
      </c>
    </row>
    <row r="92" spans="1:4" x14ac:dyDescent="0.15">
      <c r="A92">
        <v>4</v>
      </c>
      <c r="B92">
        <v>10255381</v>
      </c>
      <c r="C92">
        <v>0.29834222999999999</v>
      </c>
      <c r="D92">
        <v>1.11348E-2</v>
      </c>
    </row>
    <row r="93" spans="1:4" x14ac:dyDescent="0.15">
      <c r="A93">
        <v>4</v>
      </c>
      <c r="B93">
        <v>10335185</v>
      </c>
      <c r="C93">
        <v>0.17158747699999999</v>
      </c>
      <c r="D93">
        <v>1.0947699999999999E-2</v>
      </c>
    </row>
    <row r="94" spans="1:4" x14ac:dyDescent="0.15">
      <c r="A94">
        <v>4</v>
      </c>
      <c r="B94">
        <v>10190576</v>
      </c>
      <c r="C94">
        <v>0.13629459399999999</v>
      </c>
      <c r="D94">
        <v>1.09023E-2</v>
      </c>
    </row>
    <row r="95" spans="1:4" x14ac:dyDescent="0.15">
      <c r="A95">
        <v>4</v>
      </c>
      <c r="B95">
        <v>10190598</v>
      </c>
      <c r="C95">
        <v>0.21816229700000001</v>
      </c>
      <c r="D95">
        <v>1.0608899999999999E-2</v>
      </c>
    </row>
    <row r="96" spans="1:4" x14ac:dyDescent="0.15">
      <c r="A96">
        <v>4</v>
      </c>
      <c r="B96">
        <v>10190601</v>
      </c>
      <c r="C96">
        <v>0.21816229700000001</v>
      </c>
      <c r="D96">
        <v>1.0608899999999999E-2</v>
      </c>
    </row>
    <row r="97" spans="1:4" x14ac:dyDescent="0.15">
      <c r="A97">
        <v>4</v>
      </c>
      <c r="B97">
        <v>10190606</v>
      </c>
      <c r="C97">
        <v>0.214172791</v>
      </c>
      <c r="D97">
        <v>1.04834E-2</v>
      </c>
    </row>
    <row r="98" spans="1:4" x14ac:dyDescent="0.15">
      <c r="A98">
        <v>4</v>
      </c>
      <c r="B98">
        <v>10190604</v>
      </c>
      <c r="C98">
        <v>0.20953946400000001</v>
      </c>
      <c r="D98">
        <v>1.0190100000000001E-2</v>
      </c>
    </row>
    <row r="99" spans="1:4" x14ac:dyDescent="0.15">
      <c r="A99">
        <v>4</v>
      </c>
      <c r="B99">
        <v>10228710</v>
      </c>
      <c r="C99">
        <v>0.52981803699999996</v>
      </c>
      <c r="D99">
        <v>8.4067399999999994E-3</v>
      </c>
    </row>
    <row r="100" spans="1:4" x14ac:dyDescent="0.15">
      <c r="A100">
        <v>4</v>
      </c>
      <c r="B100">
        <v>10166896</v>
      </c>
      <c r="C100">
        <v>1.0638163759999999</v>
      </c>
      <c r="D100">
        <v>7.2678899999999999E-3</v>
      </c>
    </row>
    <row r="101" spans="1:4" x14ac:dyDescent="0.15">
      <c r="A101">
        <v>4</v>
      </c>
      <c r="B101">
        <v>10167055</v>
      </c>
      <c r="C101">
        <v>1.0638163759999999</v>
      </c>
      <c r="D101">
        <v>7.2678899999999999E-3</v>
      </c>
    </row>
    <row r="102" spans="1:4" x14ac:dyDescent="0.15">
      <c r="A102">
        <v>4</v>
      </c>
      <c r="B102">
        <v>10180886</v>
      </c>
      <c r="C102">
        <v>0.58166406599999998</v>
      </c>
      <c r="D102">
        <v>6.9860299999999998E-3</v>
      </c>
    </row>
    <row r="103" spans="1:4" x14ac:dyDescent="0.15">
      <c r="A103">
        <v>4</v>
      </c>
      <c r="B103">
        <v>10228735</v>
      </c>
      <c r="C103">
        <v>2.0070124000000002E-2</v>
      </c>
      <c r="D103">
        <v>4.1714100000000004E-3</v>
      </c>
    </row>
    <row r="104" spans="1:4" x14ac:dyDescent="0.15">
      <c r="A104">
        <v>4</v>
      </c>
      <c r="B104">
        <v>10216223</v>
      </c>
      <c r="C104">
        <v>0.266204367</v>
      </c>
      <c r="D104">
        <v>4.0431699999999996E-3</v>
      </c>
    </row>
    <row r="105" spans="1:4" x14ac:dyDescent="0.15">
      <c r="A105">
        <v>4</v>
      </c>
      <c r="B105">
        <v>10216224</v>
      </c>
      <c r="C105">
        <v>0.266204367</v>
      </c>
      <c r="D105">
        <v>4.0431699999999996E-3</v>
      </c>
    </row>
    <row r="106" spans="1:4" x14ac:dyDescent="0.15">
      <c r="A106">
        <v>4</v>
      </c>
      <c r="B106">
        <v>10216217</v>
      </c>
      <c r="C106">
        <v>0.250872123</v>
      </c>
      <c r="D106">
        <v>3.8410800000000002E-3</v>
      </c>
    </row>
    <row r="107" spans="1:4" x14ac:dyDescent="0.15">
      <c r="A107">
        <v>4</v>
      </c>
      <c r="B107">
        <v>10285507</v>
      </c>
      <c r="C107">
        <v>0.93309217499999997</v>
      </c>
      <c r="D107">
        <v>3.6678399999999999E-3</v>
      </c>
    </row>
    <row r="108" spans="1:4" x14ac:dyDescent="0.15">
      <c r="A108">
        <v>4</v>
      </c>
      <c r="B108">
        <v>10226352</v>
      </c>
      <c r="C108">
        <v>1.3604343290000001</v>
      </c>
      <c r="D108">
        <v>3.0349299999999999E-3</v>
      </c>
    </row>
    <row r="109" spans="1:4" x14ac:dyDescent="0.15">
      <c r="A109">
        <v>4</v>
      </c>
      <c r="B109">
        <v>10345896</v>
      </c>
      <c r="C109">
        <v>0.57784122199999999</v>
      </c>
      <c r="D109">
        <v>2.9346099999999998E-3</v>
      </c>
    </row>
    <row r="110" spans="1:4" x14ac:dyDescent="0.15">
      <c r="A110">
        <v>4</v>
      </c>
      <c r="B110">
        <v>10167063</v>
      </c>
      <c r="C110">
        <v>0.35422258000000001</v>
      </c>
      <c r="D110">
        <v>2.1851000000000001E-3</v>
      </c>
    </row>
    <row r="111" spans="1:4" x14ac:dyDescent="0.15">
      <c r="A111">
        <v>4</v>
      </c>
      <c r="B111">
        <v>10149672</v>
      </c>
      <c r="C111">
        <v>0.70115521700000005</v>
      </c>
      <c r="D111">
        <v>1.57368E-3</v>
      </c>
    </row>
    <row r="112" spans="1:4" x14ac:dyDescent="0.15">
      <c r="A112">
        <v>4</v>
      </c>
      <c r="B112">
        <v>10149876</v>
      </c>
      <c r="C112">
        <v>0.70115521700000005</v>
      </c>
      <c r="D112">
        <v>1.57368E-3</v>
      </c>
    </row>
    <row r="113" spans="1:4" x14ac:dyDescent="0.15">
      <c r="A113">
        <v>4</v>
      </c>
      <c r="B113">
        <v>10149885</v>
      </c>
      <c r="C113">
        <v>0.70115521700000005</v>
      </c>
      <c r="D113">
        <v>1.57368E-3</v>
      </c>
    </row>
    <row r="114" spans="1:4" x14ac:dyDescent="0.15">
      <c r="A114">
        <v>4</v>
      </c>
      <c r="B114">
        <v>10186762</v>
      </c>
      <c r="C114">
        <v>0.73917855099999996</v>
      </c>
      <c r="D114">
        <v>1.28152E-3</v>
      </c>
    </row>
    <row r="115" spans="1:4" x14ac:dyDescent="0.15">
      <c r="A115">
        <v>4</v>
      </c>
      <c r="B115">
        <v>10292478</v>
      </c>
      <c r="C115">
        <v>0.45129962299999998</v>
      </c>
      <c r="D115">
        <v>1.26128E-3</v>
      </c>
    </row>
    <row r="116" spans="1:4" x14ac:dyDescent="0.15">
      <c r="A116">
        <v>4</v>
      </c>
      <c r="B116">
        <v>10255460</v>
      </c>
      <c r="C116">
        <v>0.180092528</v>
      </c>
      <c r="D116">
        <v>1.25482E-3</v>
      </c>
    </row>
    <row r="117" spans="1:4" x14ac:dyDescent="0.15">
      <c r="A117">
        <v>4</v>
      </c>
      <c r="B117">
        <v>10292707</v>
      </c>
      <c r="C117">
        <v>1.087559575</v>
      </c>
      <c r="D117">
        <v>1.06814E-3</v>
      </c>
    </row>
    <row r="118" spans="1:4" x14ac:dyDescent="0.15">
      <c r="A118">
        <v>4</v>
      </c>
      <c r="B118">
        <v>10252706</v>
      </c>
      <c r="C118">
        <v>3.2128061999999999E-2</v>
      </c>
      <c r="D118">
        <v>5.1947300000000001E-4</v>
      </c>
    </row>
    <row r="119" spans="1:4" x14ac:dyDescent="0.15">
      <c r="A119">
        <v>4</v>
      </c>
      <c r="B119">
        <v>10292621</v>
      </c>
      <c r="C119">
        <v>0.68478791900000002</v>
      </c>
      <c r="D119">
        <v>3.8812900000000002E-4</v>
      </c>
    </row>
  </sheetData>
  <sortState ref="A5:A12">
    <sortCondition ref="A4"/>
  </sortState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F20"/>
  <sheetViews>
    <sheetView workbookViewId="0">
      <selection activeCell="D15" sqref="D15"/>
    </sheetView>
  </sheetViews>
  <sheetFormatPr defaultRowHeight="13.5" x14ac:dyDescent="0.15"/>
  <cols>
    <col min="1" max="4" width="16.875" customWidth="1"/>
    <col min="5" max="5" width="47.875" customWidth="1"/>
    <col min="6" max="6" width="23.125" customWidth="1"/>
  </cols>
  <sheetData>
    <row r="1" spans="1:6" ht="39.75" customHeight="1" x14ac:dyDescent="0.15">
      <c r="A1" s="2" t="s">
        <v>18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19</v>
      </c>
    </row>
    <row r="2" spans="1:6" ht="15" x14ac:dyDescent="0.15">
      <c r="A2" s="1">
        <v>4</v>
      </c>
      <c r="B2" s="1">
        <v>9334740</v>
      </c>
      <c r="C2" s="1">
        <v>10687956</v>
      </c>
      <c r="D2" s="1" t="s">
        <v>9</v>
      </c>
      <c r="E2" s="1" t="s">
        <v>25</v>
      </c>
      <c r="F2" s="1" t="s">
        <v>8</v>
      </c>
    </row>
    <row r="3" spans="1:6" ht="15" x14ac:dyDescent="0.15">
      <c r="A3" s="1">
        <v>4</v>
      </c>
      <c r="B3" s="1">
        <v>10180945</v>
      </c>
      <c r="C3" s="1">
        <v>10190135</v>
      </c>
      <c r="D3" s="1" t="s">
        <v>137</v>
      </c>
      <c r="E3" s="1" t="s">
        <v>35</v>
      </c>
      <c r="F3" s="1" t="s">
        <v>8</v>
      </c>
    </row>
    <row r="4" spans="1:6" ht="15" x14ac:dyDescent="0.15">
      <c r="A4" s="1">
        <v>4</v>
      </c>
      <c r="B4" s="1">
        <v>10184385</v>
      </c>
      <c r="C4" s="1">
        <v>10186424</v>
      </c>
      <c r="D4" s="1" t="s">
        <v>131</v>
      </c>
      <c r="E4" s="1" t="s">
        <v>24</v>
      </c>
      <c r="F4" s="1" t="s">
        <v>7</v>
      </c>
    </row>
    <row r="5" spans="1:6" ht="15" x14ac:dyDescent="0.15">
      <c r="A5" s="1">
        <v>4</v>
      </c>
      <c r="B5" s="1">
        <v>10198132</v>
      </c>
      <c r="C5" s="1">
        <v>10201759</v>
      </c>
      <c r="D5" s="1" t="s">
        <v>132</v>
      </c>
      <c r="E5" s="1" t="s">
        <v>24</v>
      </c>
      <c r="F5" s="1" t="s">
        <v>7</v>
      </c>
    </row>
    <row r="6" spans="1:6" ht="15" x14ac:dyDescent="0.15">
      <c r="A6" s="1">
        <v>4</v>
      </c>
      <c r="B6" s="1">
        <v>10225176</v>
      </c>
      <c r="C6" s="1">
        <v>10233854</v>
      </c>
      <c r="D6" s="1" t="s">
        <v>133</v>
      </c>
      <c r="E6" s="1" t="s">
        <v>24</v>
      </c>
      <c r="F6" s="1" t="s">
        <v>7</v>
      </c>
    </row>
    <row r="7" spans="1:6" ht="15" x14ac:dyDescent="0.15">
      <c r="A7" s="1">
        <v>4</v>
      </c>
      <c r="B7" s="1">
        <v>10271474</v>
      </c>
      <c r="C7" s="1">
        <v>10273898</v>
      </c>
      <c r="D7" s="1" t="s">
        <v>134</v>
      </c>
      <c r="E7" s="1" t="s">
        <v>27</v>
      </c>
      <c r="F7" s="1" t="s">
        <v>8</v>
      </c>
    </row>
    <row r="8" spans="1:6" ht="15" x14ac:dyDescent="0.15">
      <c r="A8" s="1">
        <v>4</v>
      </c>
      <c r="B8" s="1">
        <v>10332338</v>
      </c>
      <c r="C8" s="1">
        <v>10340276</v>
      </c>
      <c r="D8" s="1" t="s">
        <v>135</v>
      </c>
      <c r="E8" s="1" t="s">
        <v>28</v>
      </c>
      <c r="F8" s="1" t="s">
        <v>8</v>
      </c>
    </row>
    <row r="9" spans="1:6" ht="15" x14ac:dyDescent="0.15">
      <c r="A9" s="1">
        <v>4</v>
      </c>
      <c r="B9" s="1">
        <v>10344416</v>
      </c>
      <c r="C9" s="1">
        <v>10346271</v>
      </c>
      <c r="D9" s="1" t="s">
        <v>136</v>
      </c>
      <c r="E9" s="1" t="s">
        <v>24</v>
      </c>
      <c r="F9" s="1" t="s">
        <v>8</v>
      </c>
    </row>
    <row r="14" spans="1:6" ht="15" x14ac:dyDescent="0.15">
      <c r="D14" s="1"/>
    </row>
    <row r="15" spans="1:6" ht="15" x14ac:dyDescent="0.15">
      <c r="D15" s="1"/>
    </row>
    <row r="17" spans="4:4" ht="15" x14ac:dyDescent="0.15">
      <c r="D17" s="1"/>
    </row>
    <row r="18" spans="4:4" ht="15" x14ac:dyDescent="0.15">
      <c r="D18" s="1"/>
    </row>
    <row r="19" spans="4:4" ht="15" x14ac:dyDescent="0.15">
      <c r="D19" s="1"/>
    </row>
    <row r="20" spans="4:4" ht="15" x14ac:dyDescent="0.15">
      <c r="D20" s="1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H10"/>
  <sheetViews>
    <sheetView zoomScale="130" zoomScaleNormal="130" workbookViewId="0">
      <selection activeCell="E18" sqref="E18"/>
    </sheetView>
  </sheetViews>
  <sheetFormatPr defaultRowHeight="13.5" x14ac:dyDescent="0.15"/>
  <cols>
    <col min="2" max="2" width="11.125" customWidth="1"/>
    <col min="4" max="4" width="9" customWidth="1"/>
    <col min="5" max="8" width="38.5" customWidth="1"/>
  </cols>
  <sheetData>
    <row r="1" spans="1:8" ht="14.25" x14ac:dyDescent="0.15">
      <c r="A1" s="5" t="s">
        <v>36</v>
      </c>
      <c r="B1" s="5" t="s">
        <v>37</v>
      </c>
      <c r="C1" s="5" t="s">
        <v>38</v>
      </c>
      <c r="D1" s="5" t="s">
        <v>39</v>
      </c>
      <c r="E1" s="5" t="s">
        <v>40</v>
      </c>
      <c r="F1" s="5" t="s">
        <v>41</v>
      </c>
      <c r="G1" s="5" t="s">
        <v>42</v>
      </c>
      <c r="H1" s="5" t="s">
        <v>41</v>
      </c>
    </row>
    <row r="2" spans="1:8" ht="15" x14ac:dyDescent="0.15">
      <c r="A2" s="1">
        <v>4</v>
      </c>
      <c r="B2" s="1">
        <v>10180939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9</v>
      </c>
      <c r="H2" s="1" t="s">
        <v>47</v>
      </c>
    </row>
    <row r="3" spans="1:8" ht="15" x14ac:dyDescent="0.15">
      <c r="A3" s="1">
        <v>4</v>
      </c>
      <c r="B3" s="1">
        <v>10180953</v>
      </c>
      <c r="C3" s="1" t="s">
        <v>48</v>
      </c>
      <c r="D3" s="1" t="s">
        <v>49</v>
      </c>
      <c r="E3" s="1" t="s">
        <v>45</v>
      </c>
      <c r="F3" s="1" t="s">
        <v>50</v>
      </c>
      <c r="G3" s="1" t="s">
        <v>51</v>
      </c>
      <c r="H3" s="1" t="s">
        <v>47</v>
      </c>
    </row>
    <row r="4" spans="1:8" ht="15" x14ac:dyDescent="0.15">
      <c r="A4" s="1">
        <v>4</v>
      </c>
      <c r="B4" s="1">
        <v>10190437</v>
      </c>
      <c r="C4" s="1" t="s">
        <v>44</v>
      </c>
      <c r="D4" s="1" t="s">
        <v>43</v>
      </c>
      <c r="E4" s="1" t="s">
        <v>52</v>
      </c>
      <c r="F4" s="1" t="s">
        <v>53</v>
      </c>
      <c r="G4" s="1" t="s">
        <v>9</v>
      </c>
      <c r="H4" s="1" t="s">
        <v>47</v>
      </c>
    </row>
    <row r="5" spans="1:8" ht="15" x14ac:dyDescent="0.15">
      <c r="A5" s="1">
        <v>4</v>
      </c>
      <c r="B5" s="1">
        <v>10190671</v>
      </c>
      <c r="C5" s="1" t="s">
        <v>49</v>
      </c>
      <c r="D5" s="1" t="s">
        <v>43</v>
      </c>
      <c r="E5" s="1" t="s">
        <v>45</v>
      </c>
      <c r="F5" s="1" t="s">
        <v>53</v>
      </c>
      <c r="G5" s="1" t="s">
        <v>51</v>
      </c>
      <c r="H5" s="1" t="s">
        <v>47</v>
      </c>
    </row>
    <row r="6" spans="1:8" ht="15" x14ac:dyDescent="0.15">
      <c r="A6" s="1">
        <v>4</v>
      </c>
      <c r="B6" s="1">
        <v>10285738</v>
      </c>
      <c r="C6" s="1" t="s">
        <v>49</v>
      </c>
      <c r="D6" s="1" t="s">
        <v>48</v>
      </c>
      <c r="E6" s="1" t="s">
        <v>51</v>
      </c>
      <c r="F6" s="1" t="s">
        <v>47</v>
      </c>
      <c r="G6" s="1"/>
      <c r="H6" s="1"/>
    </row>
    <row r="7" spans="1:8" ht="15" x14ac:dyDescent="0.15">
      <c r="A7" s="1">
        <v>4</v>
      </c>
      <c r="B7" s="1">
        <v>10303392</v>
      </c>
      <c r="C7" s="1" t="s">
        <v>43</v>
      </c>
      <c r="D7" s="1" t="s">
        <v>44</v>
      </c>
      <c r="E7" s="1" t="s">
        <v>9</v>
      </c>
      <c r="F7" s="1" t="s">
        <v>47</v>
      </c>
      <c r="G7" s="1"/>
      <c r="H7" s="1"/>
    </row>
    <row r="8" spans="1:8" ht="15" x14ac:dyDescent="0.15">
      <c r="A8" s="1">
        <v>4</v>
      </c>
      <c r="B8" s="1">
        <v>10254667</v>
      </c>
      <c r="C8" s="1" t="s">
        <v>44</v>
      </c>
      <c r="D8" s="1" t="s">
        <v>43</v>
      </c>
      <c r="E8" s="1" t="s">
        <v>9</v>
      </c>
      <c r="F8" s="1" t="s">
        <v>47</v>
      </c>
      <c r="G8" s="1"/>
      <c r="H8" s="1"/>
    </row>
    <row r="9" spans="1:8" ht="15" x14ac:dyDescent="0.15">
      <c r="A9" s="1">
        <v>4</v>
      </c>
      <c r="B9" s="1">
        <v>10348068</v>
      </c>
      <c r="C9" s="1" t="s">
        <v>48</v>
      </c>
      <c r="D9" s="1" t="s">
        <v>49</v>
      </c>
      <c r="E9" s="1" t="s">
        <v>9</v>
      </c>
      <c r="F9" s="1" t="s">
        <v>47</v>
      </c>
      <c r="G9" s="1"/>
      <c r="H9" s="1"/>
    </row>
    <row r="10" spans="1:8" ht="15" x14ac:dyDescent="0.15">
      <c r="A10" s="1">
        <v>4</v>
      </c>
      <c r="B10" s="1">
        <v>10346153</v>
      </c>
      <c r="C10" s="1" t="s">
        <v>44</v>
      </c>
      <c r="D10" s="1" t="s">
        <v>43</v>
      </c>
      <c r="E10" s="1" t="s">
        <v>9</v>
      </c>
      <c r="F10" s="1" t="s">
        <v>47</v>
      </c>
      <c r="G10" s="1" t="s">
        <v>54</v>
      </c>
      <c r="H10" s="1" t="s">
        <v>55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-0.249977111117893"/>
  </sheetPr>
  <dimension ref="A1:P28"/>
  <sheetViews>
    <sheetView tabSelected="1" workbookViewId="0">
      <selection activeCell="J12" sqref="J12"/>
    </sheetView>
  </sheetViews>
  <sheetFormatPr defaultRowHeight="13.5" x14ac:dyDescent="0.15"/>
  <cols>
    <col min="1" max="1" width="13.875" customWidth="1"/>
    <col min="2" max="5" width="10.5" customWidth="1"/>
    <col min="7" max="7" width="9.125" customWidth="1"/>
    <col min="8" max="8" width="12.875" customWidth="1"/>
    <col min="9" max="9" width="9.125" customWidth="1"/>
    <col min="10" max="10" width="25.875" customWidth="1"/>
    <col min="11" max="11" width="39.125" customWidth="1"/>
    <col min="12" max="12" width="10.125" customWidth="1"/>
    <col min="13" max="13" width="29.75" customWidth="1"/>
    <col min="14" max="14" width="39.125" customWidth="1"/>
    <col min="15" max="15" width="9.375" customWidth="1"/>
  </cols>
  <sheetData>
    <row r="1" spans="1:16" ht="14.25" x14ac:dyDescent="0.15">
      <c r="A1" s="22" t="s">
        <v>78</v>
      </c>
      <c r="B1" s="22">
        <v>10180939</v>
      </c>
      <c r="C1" s="22">
        <v>10180953</v>
      </c>
      <c r="D1" s="22">
        <v>10190437</v>
      </c>
      <c r="E1" s="22">
        <v>10190671</v>
      </c>
      <c r="F1" s="13"/>
      <c r="H1" s="21" t="s">
        <v>91</v>
      </c>
      <c r="I1" s="21" t="s">
        <v>92</v>
      </c>
      <c r="J1" s="21" t="s">
        <v>114</v>
      </c>
      <c r="K1" s="21" t="s">
        <v>113</v>
      </c>
      <c r="L1" s="21"/>
      <c r="M1" s="21" t="s">
        <v>115</v>
      </c>
      <c r="N1" s="21" t="s">
        <v>93</v>
      </c>
      <c r="O1" s="21"/>
    </row>
    <row r="2" spans="1:16" ht="14.25" x14ac:dyDescent="0.15">
      <c r="A2" s="22"/>
      <c r="B2" s="22"/>
      <c r="C2" s="22"/>
      <c r="D2" s="22"/>
      <c r="E2" s="22"/>
      <c r="F2" s="13"/>
      <c r="H2" s="21"/>
      <c r="I2" s="21"/>
      <c r="J2" s="21"/>
      <c r="K2" s="11" t="s">
        <v>107</v>
      </c>
      <c r="L2" s="11" t="s">
        <v>119</v>
      </c>
      <c r="M2" s="21"/>
      <c r="N2" s="11" t="s">
        <v>107</v>
      </c>
      <c r="O2" s="11" t="s">
        <v>120</v>
      </c>
    </row>
    <row r="3" spans="1:16" ht="15" x14ac:dyDescent="0.25">
      <c r="A3" s="15" t="s">
        <v>83</v>
      </c>
      <c r="B3" s="16" t="s">
        <v>79</v>
      </c>
      <c r="C3" s="16" t="s">
        <v>80</v>
      </c>
      <c r="D3" s="16" t="s">
        <v>79</v>
      </c>
      <c r="E3" s="16" t="s">
        <v>80</v>
      </c>
      <c r="F3" s="13"/>
      <c r="H3" s="1" t="s">
        <v>94</v>
      </c>
      <c r="I3" s="1">
        <v>61</v>
      </c>
      <c r="J3" s="1" t="s">
        <v>118</v>
      </c>
      <c r="K3" s="23">
        <v>2.4000000000000002E-19</v>
      </c>
      <c r="L3" s="23">
        <v>0.52700000000000002</v>
      </c>
      <c r="M3" s="1" t="s">
        <v>116</v>
      </c>
      <c r="N3" s="23">
        <v>9.7E-5</v>
      </c>
      <c r="O3" s="23">
        <v>0.189</v>
      </c>
    </row>
    <row r="4" spans="1:16" ht="15" x14ac:dyDescent="0.25">
      <c r="A4" s="15" t="s">
        <v>84</v>
      </c>
      <c r="B4" s="16" t="s">
        <v>79</v>
      </c>
      <c r="C4" s="16" t="s">
        <v>80</v>
      </c>
      <c r="D4" s="16" t="s">
        <v>81</v>
      </c>
      <c r="E4" s="16" t="s">
        <v>81</v>
      </c>
      <c r="F4" s="13"/>
      <c r="H4" s="1" t="s">
        <v>95</v>
      </c>
      <c r="I4" s="1">
        <v>14</v>
      </c>
      <c r="J4" s="1" t="s">
        <v>108</v>
      </c>
      <c r="K4" s="23"/>
      <c r="L4" s="23"/>
      <c r="M4" s="1" t="s">
        <v>96</v>
      </c>
      <c r="N4" s="23"/>
      <c r="O4" s="23"/>
    </row>
    <row r="5" spans="1:16" ht="15" x14ac:dyDescent="0.25">
      <c r="A5" s="15" t="s">
        <v>85</v>
      </c>
      <c r="B5" s="16" t="s">
        <v>79</v>
      </c>
      <c r="C5" s="16" t="s">
        <v>80</v>
      </c>
      <c r="D5" s="16" t="s">
        <v>79</v>
      </c>
      <c r="E5" s="16" t="s">
        <v>81</v>
      </c>
      <c r="F5" s="13"/>
      <c r="H5" s="1" t="s">
        <v>97</v>
      </c>
      <c r="I5" s="1">
        <v>33</v>
      </c>
      <c r="J5" s="1" t="s">
        <v>109</v>
      </c>
      <c r="K5" s="23"/>
      <c r="L5" s="23"/>
      <c r="M5" s="1" t="s">
        <v>98</v>
      </c>
      <c r="N5" s="23"/>
      <c r="O5" s="23"/>
    </row>
    <row r="6" spans="1:16" ht="15" x14ac:dyDescent="0.25">
      <c r="A6" s="15" t="s">
        <v>86</v>
      </c>
      <c r="B6" s="16" t="s">
        <v>79</v>
      </c>
      <c r="C6" s="16" t="s">
        <v>80</v>
      </c>
      <c r="D6" s="16" t="s">
        <v>81</v>
      </c>
      <c r="E6" s="16" t="s">
        <v>80</v>
      </c>
      <c r="F6" s="13"/>
      <c r="H6" s="1" t="s">
        <v>99</v>
      </c>
      <c r="I6" s="1">
        <v>8</v>
      </c>
      <c r="J6" s="1" t="s">
        <v>110</v>
      </c>
      <c r="K6" s="23"/>
      <c r="L6" s="23"/>
      <c r="M6" s="1" t="s">
        <v>100</v>
      </c>
      <c r="N6" s="23"/>
      <c r="O6" s="23"/>
    </row>
    <row r="7" spans="1:16" ht="15" x14ac:dyDescent="0.25">
      <c r="A7" s="15" t="s">
        <v>87</v>
      </c>
      <c r="B7" s="16" t="s">
        <v>81</v>
      </c>
      <c r="C7" s="16" t="s">
        <v>82</v>
      </c>
      <c r="D7" s="16" t="s">
        <v>79</v>
      </c>
      <c r="E7" s="16" t="s">
        <v>80</v>
      </c>
      <c r="F7" s="13"/>
      <c r="H7" s="1" t="s">
        <v>101</v>
      </c>
      <c r="I7" s="1">
        <v>9</v>
      </c>
      <c r="J7" s="1" t="s">
        <v>111</v>
      </c>
      <c r="K7" s="23"/>
      <c r="L7" s="23"/>
      <c r="M7" s="1" t="s">
        <v>102</v>
      </c>
      <c r="N7" s="23"/>
      <c r="O7" s="23"/>
    </row>
    <row r="8" spans="1:16" ht="15" x14ac:dyDescent="0.25">
      <c r="A8" s="15" t="s">
        <v>88</v>
      </c>
      <c r="B8" s="16" t="s">
        <v>81</v>
      </c>
      <c r="C8" s="16" t="s">
        <v>82</v>
      </c>
      <c r="D8" s="16" t="s">
        <v>81</v>
      </c>
      <c r="E8" s="16" t="s">
        <v>81</v>
      </c>
      <c r="F8" s="13"/>
      <c r="H8" s="1" t="s">
        <v>103</v>
      </c>
      <c r="I8" s="1">
        <v>11</v>
      </c>
      <c r="J8" s="1" t="s">
        <v>117</v>
      </c>
      <c r="K8" s="23"/>
      <c r="L8" s="23"/>
      <c r="M8" s="1" t="s">
        <v>104</v>
      </c>
      <c r="N8" s="23"/>
      <c r="O8" s="23"/>
    </row>
    <row r="9" spans="1:16" ht="15" x14ac:dyDescent="0.25">
      <c r="A9" s="15" t="s">
        <v>89</v>
      </c>
      <c r="B9" s="16" t="s">
        <v>79</v>
      </c>
      <c r="C9" s="16" t="s">
        <v>82</v>
      </c>
      <c r="D9" s="16" t="s">
        <v>79</v>
      </c>
      <c r="E9" s="16" t="s">
        <v>80</v>
      </c>
      <c r="F9" s="13"/>
      <c r="H9" s="1" t="s">
        <v>105</v>
      </c>
      <c r="I9" s="1">
        <v>3</v>
      </c>
      <c r="J9" s="1" t="s">
        <v>112</v>
      </c>
      <c r="K9" s="23"/>
      <c r="L9" s="23"/>
      <c r="M9" s="1" t="s">
        <v>106</v>
      </c>
      <c r="N9" s="23"/>
      <c r="O9" s="23"/>
    </row>
    <row r="10" spans="1:16" ht="15" x14ac:dyDescent="0.25">
      <c r="A10" s="15" t="s">
        <v>90</v>
      </c>
      <c r="B10" s="16" t="s">
        <v>81</v>
      </c>
      <c r="C10" s="16" t="s">
        <v>82</v>
      </c>
      <c r="D10" s="16" t="s">
        <v>79</v>
      </c>
      <c r="E10" s="16" t="s">
        <v>81</v>
      </c>
      <c r="F10" s="13"/>
    </row>
    <row r="11" spans="1:16" x14ac:dyDescent="0.15">
      <c r="A11" s="14"/>
      <c r="B11" s="14"/>
      <c r="C11" s="14"/>
      <c r="D11" s="14"/>
      <c r="E11" s="14"/>
      <c r="F11" s="13"/>
    </row>
    <row r="12" spans="1:16" x14ac:dyDescent="0.15">
      <c r="A12" s="14"/>
      <c r="B12" s="14"/>
      <c r="C12" s="14"/>
      <c r="D12" s="14"/>
      <c r="E12" s="14"/>
      <c r="F12" s="13"/>
      <c r="I12" s="13"/>
      <c r="J12" s="13"/>
      <c r="K12" s="13"/>
      <c r="L12" s="13"/>
      <c r="N12" s="13"/>
      <c r="O12" s="13"/>
      <c r="P12" s="13"/>
    </row>
    <row r="13" spans="1:16" ht="15" x14ac:dyDescent="0.15">
      <c r="A13" s="14"/>
      <c r="B13" s="14"/>
      <c r="C13" s="14"/>
      <c r="D13" s="14"/>
      <c r="E13" s="14"/>
      <c r="F13" s="13"/>
      <c r="I13" s="1"/>
      <c r="J13" s="1"/>
      <c r="K13" s="1"/>
      <c r="L13" s="1"/>
      <c r="N13" s="1"/>
      <c r="O13" s="1"/>
      <c r="P13" s="1"/>
    </row>
    <row r="14" spans="1:16" ht="15" x14ac:dyDescent="0.15">
      <c r="A14" s="14"/>
      <c r="B14" s="14"/>
      <c r="C14" s="14"/>
      <c r="D14" s="13"/>
      <c r="E14" s="13"/>
      <c r="F14" s="13"/>
      <c r="G14" s="13"/>
      <c r="H14" s="1"/>
    </row>
    <row r="15" spans="1:16" ht="15" x14ac:dyDescent="0.15">
      <c r="A15" s="14"/>
      <c r="B15" s="14"/>
      <c r="C15" s="14"/>
      <c r="D15" s="13"/>
      <c r="E15" s="13"/>
      <c r="F15" s="13"/>
      <c r="G15" s="13"/>
      <c r="H15" s="1"/>
    </row>
    <row r="16" spans="1:16" ht="15" x14ac:dyDescent="0.15">
      <c r="A16" s="14"/>
      <c r="B16" s="14"/>
      <c r="C16" s="14"/>
      <c r="D16" s="13"/>
      <c r="E16" s="13"/>
      <c r="F16" s="13"/>
      <c r="G16" s="13"/>
      <c r="H16" s="1"/>
    </row>
    <row r="17" spans="1:8" ht="15" x14ac:dyDescent="0.15">
      <c r="A17" s="14"/>
      <c r="B17" s="14"/>
      <c r="C17" s="14"/>
      <c r="D17" s="13"/>
      <c r="E17" s="13"/>
      <c r="F17" s="13"/>
      <c r="G17" s="13"/>
      <c r="H17" s="1"/>
    </row>
    <row r="18" spans="1:8" ht="15" x14ac:dyDescent="0.15">
      <c r="D18" s="13"/>
      <c r="E18" s="13"/>
      <c r="G18" s="13"/>
      <c r="H18" s="1"/>
    </row>
    <row r="19" spans="1:8" ht="15" x14ac:dyDescent="0.15">
      <c r="D19" s="13"/>
      <c r="E19" s="13"/>
      <c r="G19" s="13"/>
      <c r="H19" s="1"/>
    </row>
    <row r="20" spans="1:8" ht="15" x14ac:dyDescent="0.15">
      <c r="D20" s="13"/>
      <c r="E20" s="13"/>
      <c r="G20" s="13"/>
      <c r="H20" s="1"/>
    </row>
    <row r="21" spans="1:8" x14ac:dyDescent="0.15">
      <c r="D21" s="13"/>
      <c r="E21" s="13"/>
    </row>
    <row r="22" spans="1:8" x14ac:dyDescent="0.15">
      <c r="D22" s="13"/>
      <c r="E22" s="13"/>
    </row>
    <row r="23" spans="1:8" x14ac:dyDescent="0.15">
      <c r="D23" s="13"/>
      <c r="E23" s="13"/>
    </row>
    <row r="24" spans="1:8" x14ac:dyDescent="0.15">
      <c r="D24" s="13"/>
      <c r="E24" s="13"/>
    </row>
    <row r="25" spans="1:8" x14ac:dyDescent="0.15">
      <c r="D25" s="13"/>
      <c r="E25" s="13"/>
    </row>
    <row r="26" spans="1:8" x14ac:dyDescent="0.15">
      <c r="D26" s="13"/>
      <c r="E26" s="13"/>
    </row>
    <row r="27" spans="1:8" x14ac:dyDescent="0.15">
      <c r="D27" s="13"/>
      <c r="E27" s="13"/>
    </row>
    <row r="28" spans="1:8" x14ac:dyDescent="0.15">
      <c r="D28" s="13"/>
      <c r="E28" s="13"/>
    </row>
  </sheetData>
  <mergeCells count="15">
    <mergeCell ref="A1:A2"/>
    <mergeCell ref="B1:B2"/>
    <mergeCell ref="L3:L9"/>
    <mergeCell ref="O3:O9"/>
    <mergeCell ref="K3:K9"/>
    <mergeCell ref="N3:N9"/>
    <mergeCell ref="H1:H2"/>
    <mergeCell ref="I1:I2"/>
    <mergeCell ref="J1:J2"/>
    <mergeCell ref="M1:M2"/>
    <mergeCell ref="C1:C2"/>
    <mergeCell ref="D1:D2"/>
    <mergeCell ref="E1:E2"/>
    <mergeCell ref="K1:L1"/>
    <mergeCell ref="N1:O1"/>
  </mergeCells>
  <phoneticPr fontId="1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L11"/>
  <sheetViews>
    <sheetView workbookViewId="0">
      <selection activeCell="C4" sqref="C4"/>
    </sheetView>
  </sheetViews>
  <sheetFormatPr defaultRowHeight="13.5" x14ac:dyDescent="0.15"/>
  <cols>
    <col min="1" max="1" width="27.375" customWidth="1"/>
    <col min="2" max="9" width="15.25" customWidth="1"/>
  </cols>
  <sheetData>
    <row r="1" spans="1:12" ht="25.5" customHeight="1" x14ac:dyDescent="0.15">
      <c r="A1" s="7"/>
      <c r="B1" s="25" t="s">
        <v>76</v>
      </c>
      <c r="C1" s="25"/>
      <c r="D1" s="25"/>
      <c r="E1" s="25"/>
      <c r="F1" s="25"/>
      <c r="G1" s="25"/>
      <c r="H1" s="25"/>
      <c r="I1" s="25"/>
    </row>
    <row r="2" spans="1:12" ht="14.25" x14ac:dyDescent="0.15">
      <c r="A2" s="24" t="s">
        <v>72</v>
      </c>
      <c r="B2" s="24" t="s">
        <v>75</v>
      </c>
      <c r="C2" s="24"/>
      <c r="D2" s="24" t="s">
        <v>58</v>
      </c>
      <c r="E2" s="24"/>
      <c r="F2" s="24" t="s">
        <v>59</v>
      </c>
      <c r="G2" s="24"/>
      <c r="H2" s="24" t="s">
        <v>61</v>
      </c>
      <c r="I2" s="24"/>
    </row>
    <row r="3" spans="1:12" ht="14.25" x14ac:dyDescent="0.15">
      <c r="A3" s="24"/>
      <c r="B3" s="8" t="s">
        <v>56</v>
      </c>
      <c r="C3" s="8" t="s">
        <v>57</v>
      </c>
      <c r="D3" s="8" t="s">
        <v>56</v>
      </c>
      <c r="E3" s="8" t="s">
        <v>57</v>
      </c>
      <c r="F3" s="8" t="s">
        <v>56</v>
      </c>
      <c r="G3" s="8" t="s">
        <v>57</v>
      </c>
      <c r="H3" s="8" t="s">
        <v>56</v>
      </c>
      <c r="I3" s="8" t="s">
        <v>57</v>
      </c>
    </row>
    <row r="4" spans="1:12" ht="15" x14ac:dyDescent="0.15">
      <c r="A4" s="24" t="s">
        <v>73</v>
      </c>
      <c r="B4" s="9" t="s">
        <v>66</v>
      </c>
      <c r="C4" s="9" t="s">
        <v>66</v>
      </c>
      <c r="D4" s="9" t="s">
        <v>67</v>
      </c>
      <c r="E4" s="9" t="s">
        <v>67</v>
      </c>
      <c r="F4" s="9" t="s">
        <v>68</v>
      </c>
      <c r="G4" s="9" t="s">
        <v>68</v>
      </c>
      <c r="H4" s="9" t="s">
        <v>66</v>
      </c>
      <c r="I4" s="9" t="s">
        <v>62</v>
      </c>
    </row>
    <row r="5" spans="1:12" ht="15" x14ac:dyDescent="0.15">
      <c r="A5" s="24"/>
      <c r="B5" s="10" t="s">
        <v>74</v>
      </c>
      <c r="C5" s="9"/>
      <c r="D5" s="9" t="s">
        <v>69</v>
      </c>
      <c r="E5" s="9" t="s">
        <v>69</v>
      </c>
      <c r="F5" s="9"/>
      <c r="G5" s="9"/>
      <c r="H5" s="9" t="s">
        <v>70</v>
      </c>
      <c r="I5" s="9" t="s">
        <v>65</v>
      </c>
    </row>
    <row r="6" spans="1:12" ht="15" x14ac:dyDescent="0.15">
      <c r="A6" s="24"/>
      <c r="B6" s="9"/>
      <c r="C6" s="9"/>
      <c r="D6" s="9" t="s">
        <v>70</v>
      </c>
      <c r="E6" s="9" t="s">
        <v>70</v>
      </c>
      <c r="F6" s="9"/>
      <c r="G6" s="9"/>
      <c r="H6" s="10" t="s">
        <v>71</v>
      </c>
      <c r="I6" s="9" t="s">
        <v>63</v>
      </c>
    </row>
    <row r="7" spans="1:12" ht="15" x14ac:dyDescent="0.15">
      <c r="A7" s="24"/>
      <c r="B7" s="9"/>
      <c r="C7" s="9"/>
      <c r="D7" s="9"/>
      <c r="E7" s="10"/>
      <c r="F7" s="9"/>
      <c r="G7" s="9"/>
      <c r="H7" s="9" t="s">
        <v>77</v>
      </c>
      <c r="I7" s="9" t="s">
        <v>64</v>
      </c>
    </row>
    <row r="11" spans="1:12" ht="15.75" x14ac:dyDescent="0.15">
      <c r="L11" s="6" t="s">
        <v>60</v>
      </c>
    </row>
  </sheetData>
  <mergeCells count="7">
    <mergeCell ref="H2:I2"/>
    <mergeCell ref="B1:I1"/>
    <mergeCell ref="A4:A7"/>
    <mergeCell ref="A2:A3"/>
    <mergeCell ref="B2:C2"/>
    <mergeCell ref="D2:E2"/>
    <mergeCell ref="F2:G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YanG</cp:lastModifiedBy>
  <dcterms:created xsi:type="dcterms:W3CDTF">2020-10-16T08:23:16Z</dcterms:created>
  <dcterms:modified xsi:type="dcterms:W3CDTF">2021-03-23T07:27:21Z</dcterms:modified>
</cp:coreProperties>
</file>